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0035" windowHeight="7200" activeTab="1"/>
  </bookViews>
  <sheets>
    <sheet name="Glucose" sheetId="1" r:id="rId1"/>
    <sheet name="Laminarin" sheetId="2" r:id="rId2"/>
    <sheet name="Chitin" sheetId="3" r:id="rId3"/>
  </sheets>
  <calcPr calcId="152511"/>
</workbook>
</file>

<file path=xl/calcChain.xml><?xml version="1.0" encoding="utf-8"?>
<calcChain xmlns="http://schemas.openxmlformats.org/spreadsheetml/2006/main">
  <c r="G1122" i="3" l="1"/>
  <c r="F1122" i="3"/>
  <c r="G1121" i="3"/>
  <c r="F1121" i="3"/>
  <c r="G1120" i="3"/>
  <c r="F1120" i="3"/>
  <c r="G1119" i="3"/>
  <c r="F1119" i="3"/>
  <c r="G1118" i="3"/>
  <c r="F1118" i="3"/>
  <c r="G1117" i="3"/>
  <c r="F1117" i="3"/>
  <c r="G1116" i="3"/>
  <c r="F1116" i="3"/>
  <c r="G1115" i="3"/>
  <c r="F1115" i="3"/>
  <c r="G1114" i="3"/>
  <c r="F1114" i="3"/>
  <c r="G1113" i="3"/>
  <c r="F1113" i="3"/>
  <c r="G1112" i="3"/>
  <c r="F1112" i="3"/>
  <c r="G1111" i="3"/>
  <c r="F1111" i="3"/>
  <c r="G1110" i="3"/>
  <c r="F1110" i="3"/>
  <c r="G1109" i="3"/>
  <c r="F1109" i="3"/>
  <c r="G1108" i="3"/>
  <c r="F1108" i="3"/>
  <c r="G1107" i="3"/>
  <c r="F1107" i="3"/>
  <c r="G1106" i="3"/>
  <c r="F1106" i="3"/>
  <c r="G1105" i="3"/>
  <c r="F1105" i="3"/>
  <c r="G1104" i="3"/>
  <c r="F1104" i="3"/>
  <c r="G1103" i="3"/>
  <c r="F1103" i="3"/>
  <c r="G1102" i="3"/>
  <c r="F1102" i="3"/>
  <c r="G1101" i="3"/>
  <c r="F1101" i="3"/>
  <c r="G1100" i="3"/>
  <c r="F1100" i="3"/>
  <c r="G1099" i="3"/>
  <c r="F1099" i="3"/>
  <c r="G1098" i="3"/>
  <c r="F1098" i="3"/>
  <c r="G1097" i="3"/>
  <c r="F1097" i="3"/>
  <c r="G1096" i="3"/>
  <c r="F1096" i="3"/>
  <c r="G1095" i="3"/>
  <c r="F1095" i="3"/>
  <c r="G1094" i="3"/>
  <c r="F1094" i="3"/>
  <c r="G1093" i="3"/>
  <c r="F1093" i="3"/>
  <c r="G1092" i="3"/>
  <c r="F1092" i="3"/>
  <c r="G1091" i="3"/>
  <c r="F1091" i="3"/>
  <c r="G1090" i="3"/>
  <c r="F1090" i="3"/>
  <c r="G1089" i="3"/>
  <c r="F1089" i="3"/>
  <c r="G1088" i="3"/>
  <c r="F1088" i="3"/>
  <c r="G1087" i="3"/>
  <c r="F1087" i="3"/>
  <c r="G1086" i="3"/>
  <c r="F1086" i="3"/>
  <c r="G1085" i="3"/>
  <c r="F1085" i="3"/>
  <c r="G1084" i="3"/>
  <c r="F1084" i="3"/>
  <c r="G1083" i="3"/>
  <c r="F1083" i="3"/>
  <c r="G1082" i="3"/>
  <c r="F1082" i="3"/>
  <c r="G1081" i="3"/>
  <c r="F1081" i="3"/>
  <c r="G1080" i="3"/>
  <c r="F1080" i="3"/>
  <c r="G1079" i="3"/>
  <c r="F1079" i="3"/>
  <c r="G1078" i="3"/>
  <c r="F1078" i="3"/>
  <c r="G1077" i="3"/>
  <c r="F1077" i="3"/>
  <c r="G1076" i="3"/>
  <c r="F1076" i="3"/>
  <c r="G1075" i="3"/>
  <c r="F1075" i="3"/>
  <c r="G1074" i="3"/>
  <c r="F1074" i="3"/>
  <c r="G1073" i="3"/>
  <c r="F1073" i="3"/>
  <c r="G1072" i="3"/>
  <c r="F1072" i="3"/>
  <c r="G1071" i="3"/>
  <c r="F1071" i="3"/>
  <c r="G1070" i="3"/>
  <c r="F1070" i="3"/>
  <c r="G1069" i="3"/>
  <c r="F1069" i="3"/>
  <c r="G1068" i="3"/>
  <c r="F1068" i="3"/>
  <c r="G1067" i="3"/>
  <c r="F1067" i="3"/>
  <c r="G1066" i="3"/>
  <c r="F1066" i="3"/>
  <c r="G1065" i="3"/>
  <c r="F1065" i="3"/>
  <c r="G1064" i="3"/>
  <c r="F1064" i="3"/>
  <c r="G1063" i="3"/>
  <c r="F1063" i="3"/>
  <c r="G1062" i="3"/>
  <c r="F1062" i="3"/>
  <c r="G1061" i="3"/>
  <c r="F1061" i="3"/>
  <c r="G1060" i="3"/>
  <c r="F1060" i="3"/>
  <c r="G1059" i="3"/>
  <c r="F1059" i="3"/>
  <c r="G1058" i="3"/>
  <c r="F1058" i="3"/>
  <c r="G1057" i="3"/>
  <c r="F1057" i="3"/>
  <c r="G1056" i="3"/>
  <c r="F1056" i="3"/>
  <c r="G1055" i="3"/>
  <c r="F1055" i="3"/>
  <c r="G1054" i="3"/>
  <c r="F1054" i="3"/>
  <c r="G1053" i="3"/>
  <c r="F1053" i="3"/>
  <c r="G1052" i="3"/>
  <c r="F1052" i="3"/>
  <c r="G1051" i="3"/>
  <c r="F1051" i="3"/>
  <c r="G1050" i="3"/>
  <c r="F1050" i="3"/>
  <c r="G1049" i="3"/>
  <c r="F1049" i="3"/>
  <c r="G1048" i="3"/>
  <c r="F1048" i="3"/>
  <c r="G1047" i="3"/>
  <c r="F1047" i="3"/>
  <c r="G1046" i="3"/>
  <c r="F1046" i="3"/>
  <c r="G1045" i="3"/>
  <c r="F1045" i="3"/>
  <c r="G1044" i="3"/>
  <c r="F1044" i="3"/>
  <c r="G1043" i="3"/>
  <c r="F1043" i="3"/>
  <c r="G1042" i="3"/>
  <c r="F1042" i="3"/>
  <c r="G1041" i="3"/>
  <c r="F1041" i="3"/>
  <c r="G1040" i="3"/>
  <c r="F1040" i="3"/>
  <c r="G1039" i="3"/>
  <c r="F1039" i="3"/>
  <c r="G1038" i="3"/>
  <c r="F1038" i="3"/>
  <c r="G1037" i="3"/>
  <c r="F1037" i="3"/>
  <c r="G1036" i="3"/>
  <c r="F1036" i="3"/>
  <c r="G1035" i="3"/>
  <c r="F1035" i="3"/>
  <c r="G1034" i="3"/>
  <c r="F1034" i="3"/>
  <c r="G1033" i="3"/>
  <c r="F1033" i="3"/>
  <c r="G1032" i="3"/>
  <c r="F1032" i="3"/>
  <c r="G1031" i="3"/>
  <c r="F1031" i="3"/>
  <c r="G1030" i="3"/>
  <c r="F1030" i="3"/>
  <c r="G1029" i="3"/>
  <c r="F1029" i="3"/>
  <c r="G1028" i="3"/>
  <c r="F1028" i="3"/>
  <c r="G1027" i="3"/>
  <c r="F1027" i="3"/>
  <c r="G1026" i="3"/>
  <c r="F1026" i="3"/>
  <c r="G1025" i="3"/>
  <c r="F1025" i="3"/>
  <c r="G1024" i="3"/>
  <c r="F1024" i="3"/>
  <c r="G1023" i="3"/>
  <c r="F1023" i="3"/>
  <c r="G1022" i="3"/>
  <c r="F1022" i="3"/>
  <c r="G1021" i="3"/>
  <c r="F1021" i="3"/>
  <c r="G1020" i="3"/>
  <c r="F1020" i="3"/>
  <c r="G1019" i="3"/>
  <c r="F1019" i="3"/>
  <c r="G1018" i="3"/>
  <c r="F1018" i="3"/>
  <c r="G1017" i="3"/>
  <c r="F1017" i="3"/>
  <c r="G1016" i="3"/>
  <c r="F1016" i="3"/>
  <c r="G1015" i="3"/>
  <c r="F1015" i="3"/>
  <c r="G1014" i="3"/>
  <c r="F1014" i="3"/>
  <c r="G1013" i="3"/>
  <c r="F1013" i="3"/>
  <c r="G1012" i="3"/>
  <c r="F1012" i="3"/>
  <c r="G1011" i="3"/>
  <c r="F1011" i="3"/>
  <c r="G1010" i="3"/>
  <c r="F1010" i="3"/>
  <c r="G1009" i="3"/>
  <c r="F1009" i="3"/>
  <c r="G1008" i="3"/>
  <c r="F1008" i="3"/>
  <c r="G1007" i="3"/>
  <c r="F1007" i="3"/>
  <c r="G1006" i="3"/>
  <c r="F1006" i="3"/>
  <c r="G1005" i="3"/>
  <c r="F1005" i="3"/>
  <c r="G1004" i="3"/>
  <c r="F1004" i="3"/>
  <c r="G1003" i="3"/>
  <c r="F1003" i="3"/>
  <c r="G1002" i="3"/>
  <c r="F1002" i="3"/>
  <c r="G1001" i="3"/>
  <c r="F1001" i="3"/>
  <c r="G1000" i="3"/>
  <c r="F1000" i="3"/>
  <c r="G999" i="3"/>
  <c r="F999" i="3"/>
  <c r="G998" i="3"/>
  <c r="F998" i="3"/>
  <c r="G997" i="3"/>
  <c r="F997" i="3"/>
  <c r="G996" i="3"/>
  <c r="F996" i="3"/>
  <c r="G995" i="3"/>
  <c r="F995" i="3"/>
  <c r="G994" i="3"/>
  <c r="F994" i="3"/>
  <c r="G993" i="3"/>
  <c r="F993" i="3"/>
  <c r="G992" i="3"/>
  <c r="F992" i="3"/>
  <c r="G991" i="3"/>
  <c r="F991" i="3"/>
  <c r="G990" i="3"/>
  <c r="F990" i="3"/>
  <c r="G989" i="3"/>
  <c r="F989" i="3"/>
  <c r="G988" i="3"/>
  <c r="F988" i="3"/>
  <c r="G987" i="3"/>
  <c r="F987" i="3"/>
  <c r="G986" i="3"/>
  <c r="F986" i="3"/>
  <c r="G985" i="3"/>
  <c r="F985" i="3"/>
  <c r="G984" i="3"/>
  <c r="F984" i="3"/>
  <c r="G983" i="3"/>
  <c r="F983" i="3"/>
  <c r="G982" i="3"/>
  <c r="F982" i="3"/>
  <c r="G981" i="3"/>
  <c r="F981" i="3"/>
  <c r="G980" i="3"/>
  <c r="F980" i="3"/>
  <c r="G979" i="3"/>
  <c r="F979" i="3"/>
  <c r="G978" i="3"/>
  <c r="F978" i="3"/>
  <c r="G977" i="3"/>
  <c r="F977" i="3"/>
  <c r="G976" i="3"/>
  <c r="F976" i="3"/>
  <c r="G975" i="3"/>
  <c r="F975" i="3"/>
  <c r="G974" i="3"/>
  <c r="F974" i="3"/>
  <c r="G973" i="3"/>
  <c r="F973" i="3"/>
  <c r="G972" i="3"/>
  <c r="F972" i="3"/>
  <c r="G971" i="3"/>
  <c r="F971" i="3"/>
  <c r="G970" i="3"/>
  <c r="F970" i="3"/>
  <c r="G969" i="3"/>
  <c r="F969" i="3"/>
  <c r="G968" i="3"/>
  <c r="F968" i="3"/>
  <c r="G967" i="3"/>
  <c r="F967" i="3"/>
  <c r="G966" i="3"/>
  <c r="F966" i="3"/>
  <c r="G965" i="3"/>
  <c r="F965" i="3"/>
  <c r="G964" i="3"/>
  <c r="F964" i="3"/>
  <c r="G963" i="3"/>
  <c r="F963" i="3"/>
  <c r="G962" i="3"/>
  <c r="F962" i="3"/>
  <c r="G961" i="3"/>
  <c r="F961" i="3"/>
  <c r="G960" i="3"/>
  <c r="F960" i="3"/>
  <c r="G959" i="3"/>
  <c r="F959" i="3"/>
  <c r="G958" i="3"/>
  <c r="F958" i="3"/>
  <c r="G957" i="3"/>
  <c r="F957" i="3"/>
  <c r="G956" i="3"/>
  <c r="F956" i="3"/>
  <c r="G955" i="3"/>
  <c r="F955" i="3"/>
  <c r="G954" i="3"/>
  <c r="F954" i="3"/>
  <c r="G953" i="3"/>
  <c r="F953" i="3"/>
  <c r="G952" i="3"/>
  <c r="F952" i="3"/>
  <c r="G951" i="3"/>
  <c r="F951" i="3"/>
  <c r="G950" i="3"/>
  <c r="F950" i="3"/>
  <c r="G949" i="3"/>
  <c r="F949" i="3"/>
  <c r="G948" i="3"/>
  <c r="F948" i="3"/>
  <c r="G947" i="3"/>
  <c r="F947" i="3"/>
  <c r="G946" i="3"/>
  <c r="F946" i="3"/>
  <c r="G945" i="3"/>
  <c r="F945" i="3"/>
  <c r="G944" i="3"/>
  <c r="F944" i="3"/>
  <c r="G943" i="3"/>
  <c r="F943" i="3"/>
  <c r="G942" i="3"/>
  <c r="F942" i="3"/>
  <c r="G941" i="3"/>
  <c r="F941" i="3"/>
  <c r="G940" i="3"/>
  <c r="F940" i="3"/>
  <c r="G939" i="3"/>
  <c r="F939" i="3"/>
  <c r="G938" i="3"/>
  <c r="F938" i="3"/>
  <c r="G937" i="3"/>
  <c r="F937" i="3"/>
  <c r="G936" i="3"/>
  <c r="F936" i="3"/>
  <c r="G935" i="3"/>
  <c r="F935" i="3"/>
  <c r="G934" i="3"/>
  <c r="F934" i="3"/>
  <c r="G933" i="3"/>
  <c r="F933" i="3"/>
  <c r="G932" i="3"/>
  <c r="F932" i="3"/>
  <c r="G931" i="3"/>
  <c r="F931" i="3"/>
  <c r="G930" i="3"/>
  <c r="F930" i="3"/>
  <c r="G929" i="3"/>
  <c r="F929" i="3"/>
  <c r="G928" i="3"/>
  <c r="F928" i="3"/>
  <c r="G927" i="3"/>
  <c r="F927" i="3"/>
  <c r="G926" i="3"/>
  <c r="F926" i="3"/>
  <c r="G925" i="3"/>
  <c r="F925" i="3"/>
  <c r="G924" i="3"/>
  <c r="F924" i="3"/>
  <c r="G923" i="3"/>
  <c r="F923" i="3"/>
  <c r="G922" i="3"/>
  <c r="F922" i="3"/>
  <c r="G921" i="3"/>
  <c r="F921" i="3"/>
  <c r="G920" i="3"/>
  <c r="F920" i="3"/>
  <c r="G919" i="3"/>
  <c r="F919" i="3"/>
  <c r="G918" i="3"/>
  <c r="F918" i="3"/>
  <c r="G917" i="3"/>
  <c r="F917" i="3"/>
  <c r="G916" i="3"/>
  <c r="F916" i="3"/>
  <c r="G915" i="3"/>
  <c r="F915" i="3"/>
  <c r="G914" i="3"/>
  <c r="F914" i="3"/>
  <c r="G913" i="3"/>
  <c r="F913" i="3"/>
  <c r="G912" i="3"/>
  <c r="F912" i="3"/>
  <c r="G911" i="3"/>
  <c r="F911" i="3"/>
  <c r="G910" i="3"/>
  <c r="F910" i="3"/>
  <c r="G909" i="3"/>
  <c r="F909" i="3"/>
  <c r="G908" i="3"/>
  <c r="F908" i="3"/>
  <c r="G907" i="3"/>
  <c r="F907" i="3"/>
  <c r="G906" i="3"/>
  <c r="F906" i="3"/>
  <c r="G905" i="3"/>
  <c r="F905" i="3"/>
  <c r="G904" i="3"/>
  <c r="F904" i="3"/>
  <c r="G903" i="3"/>
  <c r="F903" i="3"/>
  <c r="G902" i="3"/>
  <c r="F902" i="3"/>
  <c r="G901" i="3"/>
  <c r="F901" i="3"/>
  <c r="G900" i="3"/>
  <c r="F900" i="3"/>
  <c r="G899" i="3"/>
  <c r="F899" i="3"/>
  <c r="G898" i="3"/>
  <c r="F898" i="3"/>
  <c r="G897" i="3"/>
  <c r="F897" i="3"/>
  <c r="G896" i="3"/>
  <c r="F896" i="3"/>
  <c r="G895" i="3"/>
  <c r="F895" i="3"/>
  <c r="G894" i="3"/>
  <c r="F894" i="3"/>
  <c r="G893" i="3"/>
  <c r="F893" i="3"/>
  <c r="G892" i="3"/>
  <c r="F892" i="3"/>
  <c r="G891" i="3"/>
  <c r="F891" i="3"/>
  <c r="G890" i="3"/>
  <c r="F890" i="3"/>
  <c r="G889" i="3"/>
  <c r="F889" i="3"/>
  <c r="G888" i="3"/>
  <c r="F888" i="3"/>
  <c r="G887" i="3"/>
  <c r="F887" i="3"/>
  <c r="G886" i="3"/>
  <c r="F886" i="3"/>
  <c r="G885" i="3"/>
  <c r="F885" i="3"/>
  <c r="G884" i="3"/>
  <c r="F884" i="3"/>
  <c r="G883" i="3"/>
  <c r="F883" i="3"/>
  <c r="G882" i="3"/>
  <c r="F882" i="3"/>
  <c r="G881" i="3"/>
  <c r="F881" i="3"/>
  <c r="G880" i="3"/>
  <c r="F880" i="3"/>
  <c r="G879" i="3"/>
  <c r="F879" i="3"/>
  <c r="G878" i="3"/>
  <c r="F878" i="3"/>
  <c r="G877" i="3"/>
  <c r="F877" i="3"/>
  <c r="G876" i="3"/>
  <c r="F876" i="3"/>
  <c r="G875" i="3"/>
  <c r="F875" i="3"/>
  <c r="G874" i="3"/>
  <c r="F874" i="3"/>
  <c r="G873" i="3"/>
  <c r="F873" i="3"/>
  <c r="G872" i="3"/>
  <c r="F872" i="3"/>
  <c r="G871" i="3"/>
  <c r="F871" i="3"/>
  <c r="G870" i="3"/>
  <c r="F870" i="3"/>
  <c r="G869" i="3"/>
  <c r="F869" i="3"/>
  <c r="G868" i="3"/>
  <c r="F868" i="3"/>
  <c r="G867" i="3"/>
  <c r="F867" i="3"/>
  <c r="G866" i="3"/>
  <c r="F866" i="3"/>
  <c r="G865" i="3"/>
  <c r="F865" i="3"/>
  <c r="G864" i="3"/>
  <c r="F864" i="3"/>
  <c r="G863" i="3"/>
  <c r="F863" i="3"/>
  <c r="G862" i="3"/>
  <c r="F862" i="3"/>
  <c r="G861" i="3"/>
  <c r="F861" i="3"/>
  <c r="G860" i="3"/>
  <c r="F860" i="3"/>
  <c r="G859" i="3"/>
  <c r="F859" i="3"/>
  <c r="G858" i="3"/>
  <c r="F858" i="3"/>
  <c r="G857" i="3"/>
  <c r="F857" i="3"/>
  <c r="G856" i="3"/>
  <c r="F856" i="3"/>
  <c r="G855" i="3"/>
  <c r="F855" i="3"/>
  <c r="G854" i="3"/>
  <c r="F854" i="3"/>
  <c r="G853" i="3"/>
  <c r="F853" i="3"/>
  <c r="G852" i="3"/>
  <c r="F852" i="3"/>
  <c r="G851" i="3"/>
  <c r="F851" i="3"/>
  <c r="G850" i="3"/>
  <c r="F850" i="3"/>
  <c r="G849" i="3"/>
  <c r="F849" i="3"/>
  <c r="G848" i="3"/>
  <c r="F848" i="3"/>
  <c r="G847" i="3"/>
  <c r="F847" i="3"/>
  <c r="G846" i="3"/>
  <c r="F846" i="3"/>
  <c r="G845" i="3"/>
  <c r="F845" i="3"/>
  <c r="G844" i="3"/>
  <c r="F844" i="3"/>
  <c r="G843" i="3"/>
  <c r="F843" i="3"/>
  <c r="G842" i="3"/>
  <c r="F842" i="3"/>
  <c r="G841" i="3"/>
  <c r="F841" i="3"/>
  <c r="G840" i="3"/>
  <c r="F840" i="3"/>
  <c r="G839" i="3"/>
  <c r="F839" i="3"/>
  <c r="G838" i="3"/>
  <c r="F838" i="3"/>
  <c r="G837" i="3"/>
  <c r="F837" i="3"/>
  <c r="G836" i="3"/>
  <c r="F836" i="3"/>
  <c r="G835" i="3"/>
  <c r="F835" i="3"/>
  <c r="G834" i="3"/>
  <c r="F834" i="3"/>
  <c r="G833" i="3"/>
  <c r="F833" i="3"/>
  <c r="G832" i="3"/>
  <c r="F832" i="3"/>
  <c r="G831" i="3"/>
  <c r="F831" i="3"/>
  <c r="G830" i="3"/>
  <c r="F830" i="3"/>
  <c r="G829" i="3"/>
  <c r="F829" i="3"/>
  <c r="G828" i="3"/>
  <c r="F828" i="3"/>
  <c r="G827" i="3"/>
  <c r="F827" i="3"/>
  <c r="G826" i="3"/>
  <c r="F826" i="3"/>
  <c r="G825" i="3"/>
  <c r="F825" i="3"/>
  <c r="G824" i="3"/>
  <c r="F824" i="3"/>
  <c r="G823" i="3"/>
  <c r="F823" i="3"/>
  <c r="G822" i="3"/>
  <c r="F822" i="3"/>
  <c r="G821" i="3"/>
  <c r="F821" i="3"/>
  <c r="G820" i="3"/>
  <c r="F820" i="3"/>
  <c r="G819" i="3"/>
  <c r="F819" i="3"/>
  <c r="G818" i="3"/>
  <c r="F818" i="3"/>
  <c r="G817" i="3"/>
  <c r="F817" i="3"/>
  <c r="G816" i="3"/>
  <c r="F816" i="3"/>
  <c r="G815" i="3"/>
  <c r="F815" i="3"/>
  <c r="G814" i="3"/>
  <c r="F814" i="3"/>
  <c r="G813" i="3"/>
  <c r="F813" i="3"/>
  <c r="G812" i="3"/>
  <c r="F812" i="3"/>
  <c r="G811" i="3"/>
  <c r="F811" i="3"/>
  <c r="G810" i="3"/>
  <c r="F810" i="3"/>
  <c r="G809" i="3"/>
  <c r="F809" i="3"/>
  <c r="G808" i="3"/>
  <c r="F808" i="3"/>
  <c r="G807" i="3"/>
  <c r="F807" i="3"/>
  <c r="G806" i="3"/>
  <c r="F806" i="3"/>
  <c r="G805" i="3"/>
  <c r="F805" i="3"/>
  <c r="G804" i="3"/>
  <c r="F804" i="3"/>
  <c r="G803" i="3"/>
  <c r="F803" i="3"/>
  <c r="G802" i="3"/>
  <c r="F802" i="3"/>
  <c r="G801" i="3"/>
  <c r="F801" i="3"/>
  <c r="G800" i="3"/>
  <c r="F800" i="3"/>
  <c r="G799" i="3"/>
  <c r="F799" i="3"/>
  <c r="G798" i="3"/>
  <c r="F798" i="3"/>
  <c r="G797" i="3"/>
  <c r="F797" i="3"/>
  <c r="G796" i="3"/>
  <c r="F796" i="3"/>
  <c r="G795" i="3"/>
  <c r="F795" i="3"/>
  <c r="G794" i="3"/>
  <c r="F794" i="3"/>
  <c r="G793" i="3"/>
  <c r="F793" i="3"/>
  <c r="G792" i="3"/>
  <c r="F792" i="3"/>
  <c r="G791" i="3"/>
  <c r="F791" i="3"/>
  <c r="G790" i="3"/>
  <c r="F790" i="3"/>
  <c r="G789" i="3"/>
  <c r="F789" i="3"/>
  <c r="G788" i="3"/>
  <c r="F788" i="3"/>
  <c r="G787" i="3"/>
  <c r="F787" i="3"/>
  <c r="G786" i="3"/>
  <c r="F786" i="3"/>
  <c r="G785" i="3"/>
  <c r="F785" i="3"/>
  <c r="G784" i="3"/>
  <c r="F784" i="3"/>
  <c r="G783" i="3"/>
  <c r="F783" i="3"/>
  <c r="G782" i="3"/>
  <c r="F782" i="3"/>
  <c r="G781" i="3"/>
  <c r="F781" i="3"/>
  <c r="G780" i="3"/>
  <c r="F780" i="3"/>
  <c r="G779" i="3"/>
  <c r="F779" i="3"/>
  <c r="G778" i="3"/>
  <c r="F778" i="3"/>
  <c r="G777" i="3"/>
  <c r="F777" i="3"/>
  <c r="G776" i="3"/>
  <c r="F776" i="3"/>
  <c r="G775" i="3"/>
  <c r="F775" i="3"/>
  <c r="G774" i="3"/>
  <c r="F774" i="3"/>
  <c r="G773" i="3"/>
  <c r="F773" i="3"/>
  <c r="G772" i="3"/>
  <c r="F772" i="3"/>
  <c r="G771" i="3"/>
  <c r="F771" i="3"/>
  <c r="G770" i="3"/>
  <c r="F770" i="3"/>
  <c r="G769" i="3"/>
  <c r="F769" i="3"/>
  <c r="G768" i="3"/>
  <c r="F768" i="3"/>
  <c r="G767" i="3"/>
  <c r="F767" i="3"/>
  <c r="G766" i="3"/>
  <c r="F766" i="3"/>
  <c r="G765" i="3"/>
  <c r="F765" i="3"/>
  <c r="G764" i="3"/>
  <c r="F764" i="3"/>
  <c r="G763" i="3"/>
  <c r="F763" i="3"/>
  <c r="G762" i="3"/>
  <c r="F762" i="3"/>
  <c r="G761" i="3"/>
  <c r="F761" i="3"/>
  <c r="G760" i="3"/>
  <c r="F760" i="3"/>
  <c r="G759" i="3"/>
  <c r="F759" i="3"/>
  <c r="G758" i="3"/>
  <c r="F758" i="3"/>
  <c r="G757" i="3"/>
  <c r="F757" i="3"/>
  <c r="G756" i="3"/>
  <c r="F756" i="3"/>
  <c r="G755" i="3"/>
  <c r="F755" i="3"/>
  <c r="G754" i="3"/>
  <c r="F754" i="3"/>
  <c r="G753" i="3"/>
  <c r="F753" i="3"/>
  <c r="G752" i="3"/>
  <c r="F752" i="3"/>
  <c r="G751" i="3"/>
  <c r="F751" i="3"/>
  <c r="G750" i="3"/>
  <c r="F750" i="3"/>
  <c r="G749" i="3"/>
  <c r="F749" i="3"/>
  <c r="G748" i="3"/>
  <c r="F748" i="3"/>
  <c r="G747" i="3"/>
  <c r="F747" i="3"/>
  <c r="G746" i="3"/>
  <c r="F746" i="3"/>
  <c r="G745" i="3"/>
  <c r="F745" i="3"/>
  <c r="G744" i="3"/>
  <c r="F744" i="3"/>
  <c r="G743" i="3"/>
  <c r="F743" i="3"/>
  <c r="G742" i="3"/>
  <c r="F742" i="3"/>
  <c r="G741" i="3"/>
  <c r="F741" i="3"/>
  <c r="G740" i="3"/>
  <c r="F740" i="3"/>
  <c r="G739" i="3"/>
  <c r="F739" i="3"/>
  <c r="G738" i="3"/>
  <c r="F738" i="3"/>
  <c r="G737" i="3"/>
  <c r="F737" i="3"/>
  <c r="G736" i="3"/>
  <c r="F736" i="3"/>
  <c r="G735" i="3"/>
  <c r="F735" i="3"/>
  <c r="G734" i="3"/>
  <c r="F734" i="3"/>
  <c r="G733" i="3"/>
  <c r="F733" i="3"/>
  <c r="G732" i="3"/>
  <c r="F732" i="3"/>
  <c r="G731" i="3"/>
  <c r="F731" i="3"/>
  <c r="G730" i="3"/>
  <c r="F730" i="3"/>
  <c r="G729" i="3"/>
  <c r="F729" i="3"/>
  <c r="G728" i="3"/>
  <c r="F728" i="3"/>
  <c r="G727" i="3"/>
  <c r="F727" i="3"/>
  <c r="G726" i="3"/>
  <c r="F726" i="3"/>
  <c r="G725" i="3"/>
  <c r="F725" i="3"/>
  <c r="G724" i="3"/>
  <c r="F724" i="3"/>
  <c r="G723" i="3"/>
  <c r="F723" i="3"/>
  <c r="G722" i="3"/>
  <c r="F722" i="3"/>
  <c r="G721" i="3"/>
  <c r="F721" i="3"/>
  <c r="G720" i="3"/>
  <c r="F720" i="3"/>
  <c r="G719" i="3"/>
  <c r="F719" i="3"/>
  <c r="G718" i="3"/>
  <c r="F718" i="3"/>
  <c r="G717" i="3"/>
  <c r="F717" i="3"/>
  <c r="G716" i="3"/>
  <c r="F716" i="3"/>
  <c r="G715" i="3"/>
  <c r="F715" i="3"/>
  <c r="G714" i="3"/>
  <c r="F714" i="3"/>
  <c r="G713" i="3"/>
  <c r="F713" i="3"/>
  <c r="G712" i="3"/>
  <c r="F712" i="3"/>
  <c r="G711" i="3"/>
  <c r="F711" i="3"/>
  <c r="G710" i="3"/>
  <c r="F710" i="3"/>
  <c r="G709" i="3"/>
  <c r="F709" i="3"/>
  <c r="G708" i="3"/>
  <c r="F708" i="3"/>
  <c r="G707" i="3"/>
  <c r="F707" i="3"/>
  <c r="G706" i="3"/>
  <c r="F706" i="3"/>
  <c r="G705" i="3"/>
  <c r="F705" i="3"/>
  <c r="G704" i="3"/>
  <c r="F704" i="3"/>
  <c r="G703" i="3"/>
  <c r="F703" i="3"/>
  <c r="G702" i="3"/>
  <c r="F702" i="3"/>
  <c r="G701" i="3"/>
  <c r="F701" i="3"/>
  <c r="G700" i="3"/>
  <c r="F700" i="3"/>
  <c r="G699" i="3"/>
  <c r="F699" i="3"/>
  <c r="G698" i="3"/>
  <c r="F698" i="3"/>
  <c r="G697" i="3"/>
  <c r="F697" i="3"/>
  <c r="G696" i="3"/>
  <c r="F696" i="3"/>
  <c r="G695" i="3"/>
  <c r="F695" i="3"/>
  <c r="G694" i="3"/>
  <c r="F694" i="3"/>
  <c r="G693" i="3"/>
  <c r="F693" i="3"/>
  <c r="G692" i="3"/>
  <c r="F692" i="3"/>
  <c r="G691" i="3"/>
  <c r="F691" i="3"/>
  <c r="G690" i="3"/>
  <c r="F690" i="3"/>
  <c r="G689" i="3"/>
  <c r="F689" i="3"/>
  <c r="G688" i="3"/>
  <c r="F688" i="3"/>
  <c r="G687" i="3"/>
  <c r="F687" i="3"/>
  <c r="G686" i="3"/>
  <c r="F686" i="3"/>
  <c r="G685" i="3"/>
  <c r="F685" i="3"/>
  <c r="G684" i="3"/>
  <c r="F684" i="3"/>
  <c r="G683" i="3"/>
  <c r="F683" i="3"/>
  <c r="G682" i="3"/>
  <c r="F682" i="3"/>
  <c r="G681" i="3"/>
  <c r="F681" i="3"/>
  <c r="G680" i="3"/>
  <c r="F680" i="3"/>
  <c r="G679" i="3"/>
  <c r="F679" i="3"/>
  <c r="G678" i="3"/>
  <c r="F678" i="3"/>
  <c r="G677" i="3"/>
  <c r="F677" i="3"/>
  <c r="G676" i="3"/>
  <c r="F676" i="3"/>
  <c r="G675" i="3"/>
  <c r="F675" i="3"/>
  <c r="G674" i="3"/>
  <c r="F674" i="3"/>
  <c r="G673" i="3"/>
  <c r="F673" i="3"/>
  <c r="G672" i="3"/>
  <c r="F672" i="3"/>
  <c r="G671" i="3"/>
  <c r="F671" i="3"/>
  <c r="G670" i="3"/>
  <c r="F670" i="3"/>
  <c r="G669" i="3"/>
  <c r="F669" i="3"/>
  <c r="G668" i="3"/>
  <c r="F668" i="3"/>
  <c r="G667" i="3"/>
  <c r="F667" i="3"/>
  <c r="G666" i="3"/>
  <c r="F666" i="3"/>
  <c r="G665" i="3"/>
  <c r="F665" i="3"/>
  <c r="G664" i="3"/>
  <c r="F664" i="3"/>
  <c r="G663" i="3"/>
  <c r="F663" i="3"/>
  <c r="G662" i="3"/>
  <c r="F662" i="3"/>
  <c r="G661" i="3"/>
  <c r="F661" i="3"/>
  <c r="G660" i="3"/>
  <c r="F660" i="3"/>
  <c r="G659" i="3"/>
  <c r="F659" i="3"/>
  <c r="G658" i="3"/>
  <c r="F658" i="3"/>
  <c r="G657" i="3"/>
  <c r="F657" i="3"/>
  <c r="G656" i="3"/>
  <c r="F656" i="3"/>
  <c r="G655" i="3"/>
  <c r="F655" i="3"/>
  <c r="G654" i="3"/>
  <c r="F654" i="3"/>
  <c r="G653" i="3"/>
  <c r="F653" i="3"/>
  <c r="G652" i="3"/>
  <c r="F652" i="3"/>
  <c r="G651" i="3"/>
  <c r="F651" i="3"/>
  <c r="G650" i="3"/>
  <c r="F650" i="3"/>
  <c r="G649" i="3"/>
  <c r="F649" i="3"/>
  <c r="G648" i="3"/>
  <c r="F648" i="3"/>
  <c r="G647" i="3"/>
  <c r="F647" i="3"/>
  <c r="G646" i="3"/>
  <c r="F646" i="3"/>
  <c r="G645" i="3"/>
  <c r="F645" i="3"/>
  <c r="G644" i="3"/>
  <c r="F644" i="3"/>
  <c r="G643" i="3"/>
  <c r="F643" i="3"/>
  <c r="G642" i="3"/>
  <c r="F642" i="3"/>
  <c r="G641" i="3"/>
  <c r="F641" i="3"/>
  <c r="G640" i="3"/>
  <c r="F640" i="3"/>
  <c r="G639" i="3"/>
  <c r="F639" i="3"/>
  <c r="G638" i="3"/>
  <c r="F638" i="3"/>
  <c r="G637" i="3"/>
  <c r="F637" i="3"/>
  <c r="G636" i="3"/>
  <c r="F636" i="3"/>
  <c r="G635" i="3"/>
  <c r="F635" i="3"/>
  <c r="G634" i="3"/>
  <c r="F634" i="3"/>
  <c r="G633" i="3"/>
  <c r="F633" i="3"/>
  <c r="G632" i="3"/>
  <c r="F632" i="3"/>
  <c r="G631" i="3"/>
  <c r="F631" i="3"/>
  <c r="G630" i="3"/>
  <c r="F630" i="3"/>
  <c r="G629" i="3"/>
  <c r="F629" i="3"/>
  <c r="G628" i="3"/>
  <c r="F628" i="3"/>
  <c r="G627" i="3"/>
  <c r="F627" i="3"/>
  <c r="G626" i="3"/>
  <c r="F626" i="3"/>
  <c r="G625" i="3"/>
  <c r="F625" i="3"/>
  <c r="G624" i="3"/>
  <c r="F624" i="3"/>
  <c r="G623" i="3"/>
  <c r="F623" i="3"/>
  <c r="G622" i="3"/>
  <c r="F622" i="3"/>
  <c r="G621" i="3"/>
  <c r="F621" i="3"/>
  <c r="G620" i="3"/>
  <c r="F620" i="3"/>
  <c r="G619" i="3"/>
  <c r="F619" i="3"/>
  <c r="G618" i="3"/>
  <c r="F618" i="3"/>
  <c r="G617" i="3"/>
  <c r="F617" i="3"/>
  <c r="G616" i="3"/>
  <c r="F616" i="3"/>
  <c r="G615" i="3"/>
  <c r="F615" i="3"/>
  <c r="G614" i="3"/>
  <c r="F614" i="3"/>
  <c r="G613" i="3"/>
  <c r="F613" i="3"/>
  <c r="G612" i="3"/>
  <c r="F612" i="3"/>
  <c r="G611" i="3"/>
  <c r="F611" i="3"/>
  <c r="G610" i="3"/>
  <c r="F610" i="3"/>
  <c r="G609" i="3"/>
  <c r="F609" i="3"/>
  <c r="G608" i="3"/>
  <c r="F608" i="3"/>
  <c r="G607" i="3"/>
  <c r="F607" i="3"/>
  <c r="G606" i="3"/>
  <c r="F606" i="3"/>
  <c r="G605" i="3"/>
  <c r="F605" i="3"/>
  <c r="G604" i="3"/>
  <c r="F604" i="3"/>
  <c r="G603" i="3"/>
  <c r="F603" i="3"/>
  <c r="G602" i="3"/>
  <c r="F602" i="3"/>
  <c r="G601" i="3"/>
  <c r="F601" i="3"/>
  <c r="G600" i="3"/>
  <c r="F600" i="3"/>
  <c r="G599" i="3"/>
  <c r="F599" i="3"/>
  <c r="G598" i="3"/>
  <c r="F598" i="3"/>
  <c r="G597" i="3"/>
  <c r="F597" i="3"/>
  <c r="G596" i="3"/>
  <c r="F596" i="3"/>
  <c r="G595" i="3"/>
  <c r="F595" i="3"/>
  <c r="G594" i="3"/>
  <c r="F594" i="3"/>
  <c r="G593" i="3"/>
  <c r="F593" i="3"/>
  <c r="G592" i="3"/>
  <c r="F592" i="3"/>
  <c r="G591" i="3"/>
  <c r="F591" i="3"/>
  <c r="G590" i="3"/>
  <c r="F590" i="3"/>
  <c r="G589" i="3"/>
  <c r="F589" i="3"/>
  <c r="G588" i="3"/>
  <c r="F588" i="3"/>
  <c r="G587" i="3"/>
  <c r="F587" i="3"/>
  <c r="G586" i="3"/>
  <c r="F586" i="3"/>
  <c r="G585" i="3"/>
  <c r="F585" i="3"/>
  <c r="G584" i="3"/>
  <c r="F584" i="3"/>
  <c r="G583" i="3"/>
  <c r="F583" i="3"/>
  <c r="G582" i="3"/>
  <c r="F582" i="3"/>
  <c r="G581" i="3"/>
  <c r="F581" i="3"/>
  <c r="G580" i="3"/>
  <c r="F580" i="3"/>
  <c r="G579" i="3"/>
  <c r="F579" i="3"/>
  <c r="G578" i="3"/>
  <c r="F578" i="3"/>
  <c r="G577" i="3"/>
  <c r="F577" i="3"/>
  <c r="G576" i="3"/>
  <c r="F576" i="3"/>
  <c r="G575" i="3"/>
  <c r="F575" i="3"/>
  <c r="G574" i="3"/>
  <c r="F574" i="3"/>
  <c r="G573" i="3"/>
  <c r="F573" i="3"/>
  <c r="G572" i="3"/>
  <c r="F572" i="3"/>
  <c r="G571" i="3"/>
  <c r="F571" i="3"/>
  <c r="G570" i="3"/>
  <c r="F570" i="3"/>
  <c r="G569" i="3"/>
  <c r="F569" i="3"/>
  <c r="G568" i="3"/>
  <c r="F568" i="3"/>
  <c r="G567" i="3"/>
  <c r="F567" i="3"/>
  <c r="G566" i="3"/>
  <c r="F566" i="3"/>
  <c r="G565" i="3"/>
  <c r="F565" i="3"/>
  <c r="G564" i="3"/>
  <c r="F564" i="3"/>
  <c r="G563" i="3"/>
  <c r="F563" i="3"/>
  <c r="G562" i="3"/>
  <c r="F562" i="3"/>
  <c r="G561" i="3"/>
  <c r="F561" i="3"/>
  <c r="G560" i="3"/>
  <c r="F560" i="3"/>
  <c r="G559" i="3"/>
  <c r="F559" i="3"/>
  <c r="G558" i="3"/>
  <c r="F558" i="3"/>
  <c r="G557" i="3"/>
  <c r="F557" i="3"/>
  <c r="G556" i="3"/>
  <c r="F556" i="3"/>
  <c r="G555" i="3"/>
  <c r="F555" i="3"/>
  <c r="G554" i="3"/>
  <c r="F554" i="3"/>
  <c r="G553" i="3"/>
  <c r="F553" i="3"/>
  <c r="G552" i="3"/>
  <c r="F552" i="3"/>
  <c r="G551" i="3"/>
  <c r="F551" i="3"/>
  <c r="G550" i="3"/>
  <c r="F550" i="3"/>
  <c r="G549" i="3"/>
  <c r="F549" i="3"/>
  <c r="G548" i="3"/>
  <c r="F548" i="3"/>
  <c r="G547" i="3"/>
  <c r="F547" i="3"/>
  <c r="G546" i="3"/>
  <c r="F546" i="3"/>
  <c r="G545" i="3"/>
  <c r="F545" i="3"/>
  <c r="G544" i="3"/>
  <c r="F544" i="3"/>
  <c r="G543" i="3"/>
  <c r="F543" i="3"/>
  <c r="G542" i="3"/>
  <c r="F542" i="3"/>
  <c r="G541" i="3"/>
  <c r="F541" i="3"/>
  <c r="G540" i="3"/>
  <c r="F540" i="3"/>
  <c r="G539" i="3"/>
  <c r="F539" i="3"/>
  <c r="G538" i="3"/>
  <c r="F538" i="3"/>
  <c r="G537" i="3"/>
  <c r="F537" i="3"/>
  <c r="G536" i="3"/>
  <c r="F536" i="3"/>
  <c r="G535" i="3"/>
  <c r="F535" i="3"/>
  <c r="G534" i="3"/>
  <c r="F534" i="3"/>
  <c r="G533" i="3"/>
  <c r="F533" i="3"/>
  <c r="G532" i="3"/>
  <c r="F532" i="3"/>
  <c r="G531" i="3"/>
  <c r="F531" i="3"/>
  <c r="G530" i="3"/>
  <c r="F530" i="3"/>
  <c r="G529" i="3"/>
  <c r="F529" i="3"/>
  <c r="G528" i="3"/>
  <c r="F528" i="3"/>
  <c r="G527" i="3"/>
  <c r="F527" i="3"/>
  <c r="G526" i="3"/>
  <c r="F526" i="3"/>
  <c r="G525" i="3"/>
  <c r="F525" i="3"/>
  <c r="G524" i="3"/>
  <c r="F524" i="3"/>
  <c r="G523" i="3"/>
  <c r="F523" i="3"/>
  <c r="G522" i="3"/>
  <c r="F522" i="3"/>
  <c r="G521" i="3"/>
  <c r="F521" i="3"/>
  <c r="G520" i="3"/>
  <c r="F520" i="3"/>
  <c r="G519" i="3"/>
  <c r="F519" i="3"/>
  <c r="G518" i="3"/>
  <c r="F518" i="3"/>
  <c r="G517" i="3"/>
  <c r="F517" i="3"/>
  <c r="G516" i="3"/>
  <c r="F516" i="3"/>
  <c r="G515" i="3"/>
  <c r="F515" i="3"/>
  <c r="G514" i="3"/>
  <c r="F514" i="3"/>
  <c r="G513" i="3"/>
  <c r="F513" i="3"/>
  <c r="G512" i="3"/>
  <c r="F512" i="3"/>
  <c r="G511" i="3"/>
  <c r="F511" i="3"/>
  <c r="G510" i="3"/>
  <c r="F510" i="3"/>
  <c r="G509" i="3"/>
  <c r="F509" i="3"/>
  <c r="G508" i="3"/>
  <c r="F508" i="3"/>
  <c r="G507" i="3"/>
  <c r="F507" i="3"/>
  <c r="G506" i="3"/>
  <c r="F506" i="3"/>
  <c r="G505" i="3"/>
  <c r="F505" i="3"/>
  <c r="G504" i="3"/>
  <c r="F504" i="3"/>
  <c r="G503" i="3"/>
  <c r="F503" i="3"/>
  <c r="G502" i="3"/>
  <c r="F502" i="3"/>
  <c r="G501" i="3"/>
  <c r="F501" i="3"/>
  <c r="G500" i="3"/>
  <c r="F500" i="3"/>
  <c r="G499" i="3"/>
  <c r="F499" i="3"/>
  <c r="G498" i="3"/>
  <c r="F498" i="3"/>
  <c r="G497" i="3"/>
  <c r="F497" i="3"/>
  <c r="G496" i="3"/>
  <c r="F496" i="3"/>
  <c r="G495" i="3"/>
  <c r="F495" i="3"/>
  <c r="G494" i="3"/>
  <c r="F494" i="3"/>
  <c r="G493" i="3"/>
  <c r="F493" i="3"/>
  <c r="G492" i="3"/>
  <c r="F492" i="3"/>
  <c r="G491" i="3"/>
  <c r="F491" i="3"/>
  <c r="G490" i="3"/>
  <c r="F490" i="3"/>
  <c r="G489" i="3"/>
  <c r="F489" i="3"/>
  <c r="G488" i="3"/>
  <c r="F488" i="3"/>
  <c r="G487" i="3"/>
  <c r="F487" i="3"/>
  <c r="G486" i="3"/>
  <c r="F486" i="3"/>
  <c r="G485" i="3"/>
  <c r="F485" i="3"/>
  <c r="G484" i="3"/>
  <c r="F484" i="3"/>
  <c r="G483" i="3"/>
  <c r="F483" i="3"/>
  <c r="G482" i="3"/>
  <c r="F482" i="3"/>
  <c r="G481" i="3"/>
  <c r="F481" i="3"/>
  <c r="G480" i="3"/>
  <c r="F480" i="3"/>
  <c r="G479" i="3"/>
  <c r="F479" i="3"/>
  <c r="G478" i="3"/>
  <c r="F478" i="3"/>
  <c r="G477" i="3"/>
  <c r="F477" i="3"/>
  <c r="G476" i="3"/>
  <c r="F476" i="3"/>
  <c r="G475" i="3"/>
  <c r="F475" i="3"/>
  <c r="G474" i="3"/>
  <c r="F474" i="3"/>
  <c r="G473" i="3"/>
  <c r="F473" i="3"/>
  <c r="G472" i="3"/>
  <c r="F472" i="3"/>
  <c r="G471" i="3"/>
  <c r="F471" i="3"/>
  <c r="G470" i="3"/>
  <c r="F470" i="3"/>
  <c r="G469" i="3"/>
  <c r="F469" i="3"/>
  <c r="G468" i="3"/>
  <c r="F468" i="3"/>
  <c r="G467" i="3"/>
  <c r="F467" i="3"/>
  <c r="G466" i="3"/>
  <c r="F466" i="3"/>
  <c r="G465" i="3"/>
  <c r="F465" i="3"/>
  <c r="G464" i="3"/>
  <c r="F464" i="3"/>
  <c r="G463" i="3"/>
  <c r="F463" i="3"/>
  <c r="G462" i="3"/>
  <c r="F462" i="3"/>
  <c r="G461" i="3"/>
  <c r="F461" i="3"/>
  <c r="G460" i="3"/>
  <c r="F460" i="3"/>
  <c r="G459" i="3"/>
  <c r="F459" i="3"/>
  <c r="G458" i="3"/>
  <c r="F458" i="3"/>
  <c r="G457" i="3"/>
  <c r="F457" i="3"/>
  <c r="G456" i="3"/>
  <c r="F456" i="3"/>
  <c r="G455" i="3"/>
  <c r="F455" i="3"/>
  <c r="G454" i="3"/>
  <c r="F454" i="3"/>
  <c r="G453" i="3"/>
  <c r="F453" i="3"/>
  <c r="G452" i="3"/>
  <c r="F452" i="3"/>
  <c r="G451" i="3"/>
  <c r="F451" i="3"/>
  <c r="G450" i="3"/>
  <c r="F450" i="3"/>
  <c r="G449" i="3"/>
  <c r="F449" i="3"/>
  <c r="G448" i="3"/>
  <c r="F448" i="3"/>
  <c r="G447" i="3"/>
  <c r="F447" i="3"/>
  <c r="G446" i="3"/>
  <c r="F446" i="3"/>
  <c r="G445" i="3"/>
  <c r="F445" i="3"/>
  <c r="G444" i="3"/>
  <c r="F444" i="3"/>
  <c r="G443" i="3"/>
  <c r="F443" i="3"/>
  <c r="G442" i="3"/>
  <c r="F442" i="3"/>
  <c r="G441" i="3"/>
  <c r="F441" i="3"/>
  <c r="G440" i="3"/>
  <c r="F440" i="3"/>
  <c r="G439" i="3"/>
  <c r="F439" i="3"/>
  <c r="G438" i="3"/>
  <c r="F438" i="3"/>
  <c r="G437" i="3"/>
  <c r="F437" i="3"/>
  <c r="G436" i="3"/>
  <c r="F436" i="3"/>
  <c r="G435" i="3"/>
  <c r="F435" i="3"/>
  <c r="G434" i="3"/>
  <c r="F434" i="3"/>
  <c r="G433" i="3"/>
  <c r="F433" i="3"/>
  <c r="G432" i="3"/>
  <c r="F432" i="3"/>
  <c r="G431" i="3"/>
  <c r="F431" i="3"/>
  <c r="G430" i="3"/>
  <c r="F430" i="3"/>
  <c r="G429" i="3"/>
  <c r="F429" i="3"/>
  <c r="G428" i="3"/>
  <c r="F428" i="3"/>
  <c r="G427" i="3"/>
  <c r="F427" i="3"/>
  <c r="G426" i="3"/>
  <c r="F426" i="3"/>
  <c r="G425" i="3"/>
  <c r="F425" i="3"/>
  <c r="G424" i="3"/>
  <c r="F424" i="3"/>
  <c r="G423" i="3"/>
  <c r="F423" i="3"/>
  <c r="G422" i="3"/>
  <c r="F422" i="3"/>
  <c r="G421" i="3"/>
  <c r="F421" i="3"/>
  <c r="G420" i="3"/>
  <c r="F420" i="3"/>
  <c r="G419" i="3"/>
  <c r="F419" i="3"/>
  <c r="G418" i="3"/>
  <c r="F418" i="3"/>
  <c r="G417" i="3"/>
  <c r="F417" i="3"/>
  <c r="G416" i="3"/>
  <c r="F416" i="3"/>
  <c r="G415" i="3"/>
  <c r="F415" i="3"/>
  <c r="G414" i="3"/>
  <c r="F414" i="3"/>
  <c r="G413" i="3"/>
  <c r="F413" i="3"/>
  <c r="G412" i="3"/>
  <c r="F412" i="3"/>
  <c r="G411" i="3"/>
  <c r="F411" i="3"/>
  <c r="G410" i="3"/>
  <c r="F410" i="3"/>
  <c r="G409" i="3"/>
  <c r="F409" i="3"/>
  <c r="G408" i="3"/>
  <c r="F408" i="3"/>
  <c r="G407" i="3"/>
  <c r="F407" i="3"/>
  <c r="G406" i="3"/>
  <c r="F406" i="3"/>
  <c r="G405" i="3"/>
  <c r="F405" i="3"/>
  <c r="G404" i="3"/>
  <c r="F404" i="3"/>
  <c r="G403" i="3"/>
  <c r="F403" i="3"/>
  <c r="G402" i="3"/>
  <c r="F402" i="3"/>
  <c r="G401" i="3"/>
  <c r="F401" i="3"/>
  <c r="G400" i="3"/>
  <c r="F400" i="3"/>
  <c r="G399" i="3"/>
  <c r="F399" i="3"/>
  <c r="G398" i="3"/>
  <c r="F398" i="3"/>
  <c r="G397" i="3"/>
  <c r="F397" i="3"/>
  <c r="G396" i="3"/>
  <c r="F396" i="3"/>
  <c r="G395" i="3"/>
  <c r="F395" i="3"/>
  <c r="G394" i="3"/>
  <c r="F394" i="3"/>
  <c r="G393" i="3"/>
  <c r="F393" i="3"/>
  <c r="G392" i="3"/>
  <c r="F392" i="3"/>
  <c r="G391" i="3"/>
  <c r="F391" i="3"/>
  <c r="G390" i="3"/>
  <c r="F390" i="3"/>
  <c r="G389" i="3"/>
  <c r="F389" i="3"/>
  <c r="G388" i="3"/>
  <c r="F388" i="3"/>
  <c r="G387" i="3"/>
  <c r="F387" i="3"/>
  <c r="G386" i="3"/>
  <c r="F386" i="3"/>
  <c r="G385" i="3"/>
  <c r="F385" i="3"/>
  <c r="G384" i="3"/>
  <c r="F384" i="3"/>
  <c r="G383" i="3"/>
  <c r="F383" i="3"/>
  <c r="G382" i="3"/>
  <c r="F382" i="3"/>
  <c r="G381" i="3"/>
  <c r="F381" i="3"/>
  <c r="G380" i="3"/>
  <c r="F380" i="3"/>
  <c r="G379" i="3"/>
  <c r="F379" i="3"/>
  <c r="G378" i="3"/>
  <c r="F378" i="3"/>
  <c r="G377" i="3"/>
  <c r="F377" i="3"/>
  <c r="G376" i="3"/>
  <c r="F376" i="3"/>
  <c r="G375" i="3"/>
  <c r="F375" i="3"/>
  <c r="G374" i="3"/>
  <c r="F374" i="3"/>
  <c r="G373" i="3"/>
  <c r="F373" i="3"/>
  <c r="G372" i="3"/>
  <c r="F372" i="3"/>
  <c r="G371" i="3"/>
  <c r="F371" i="3"/>
  <c r="G370" i="3"/>
  <c r="F370" i="3"/>
  <c r="G369" i="3"/>
  <c r="F369" i="3"/>
  <c r="G368" i="3"/>
  <c r="F368" i="3"/>
  <c r="G367" i="3"/>
  <c r="F367" i="3"/>
  <c r="G366" i="3"/>
  <c r="F366" i="3"/>
  <c r="G365" i="3"/>
  <c r="F365" i="3"/>
  <c r="G364" i="3"/>
  <c r="F364" i="3"/>
  <c r="G363" i="3"/>
  <c r="F363" i="3"/>
  <c r="G362" i="3"/>
  <c r="F362" i="3"/>
  <c r="G361" i="3"/>
  <c r="F361" i="3"/>
  <c r="G360" i="3"/>
  <c r="F360" i="3"/>
  <c r="G359" i="3"/>
  <c r="F359" i="3"/>
  <c r="G358" i="3"/>
  <c r="F358" i="3"/>
  <c r="G357" i="3"/>
  <c r="F357" i="3"/>
  <c r="G356" i="3"/>
  <c r="F356" i="3"/>
  <c r="G355" i="3"/>
  <c r="F355" i="3"/>
  <c r="G354" i="3"/>
  <c r="F354" i="3"/>
  <c r="G353" i="3"/>
  <c r="F353" i="3"/>
  <c r="G352" i="3"/>
  <c r="F352" i="3"/>
  <c r="G351" i="3"/>
  <c r="F351" i="3"/>
  <c r="G350" i="3"/>
  <c r="F350" i="3"/>
  <c r="G349" i="3"/>
  <c r="F349" i="3"/>
  <c r="G348" i="3"/>
  <c r="F348" i="3"/>
  <c r="G347" i="3"/>
  <c r="F347" i="3"/>
  <c r="G346" i="3"/>
  <c r="F346" i="3"/>
  <c r="G345" i="3"/>
  <c r="F345" i="3"/>
  <c r="G344" i="3"/>
  <c r="F344" i="3"/>
  <c r="G343" i="3"/>
  <c r="F343" i="3"/>
  <c r="G342" i="3"/>
  <c r="F342" i="3"/>
  <c r="G341" i="3"/>
  <c r="F341" i="3"/>
  <c r="G340" i="3"/>
  <c r="F340" i="3"/>
  <c r="G339" i="3"/>
  <c r="F339" i="3"/>
  <c r="G338" i="3"/>
  <c r="F338" i="3"/>
  <c r="G337" i="3"/>
  <c r="F337" i="3"/>
  <c r="G336" i="3"/>
  <c r="F336" i="3"/>
  <c r="G335" i="3"/>
  <c r="F335" i="3"/>
  <c r="G334" i="3"/>
  <c r="F334" i="3"/>
  <c r="G333" i="3"/>
  <c r="F333" i="3"/>
  <c r="G332" i="3"/>
  <c r="F332" i="3"/>
  <c r="G331" i="3"/>
  <c r="F331" i="3"/>
  <c r="G330" i="3"/>
  <c r="F330" i="3"/>
  <c r="G329" i="3"/>
  <c r="F329" i="3"/>
  <c r="G328" i="3"/>
  <c r="F328" i="3"/>
  <c r="G327" i="3"/>
  <c r="F327" i="3"/>
  <c r="G326" i="3"/>
  <c r="F326" i="3"/>
  <c r="G325" i="3"/>
  <c r="F325" i="3"/>
  <c r="G324" i="3"/>
  <c r="F324" i="3"/>
  <c r="G323" i="3"/>
  <c r="F323" i="3"/>
  <c r="G322" i="3"/>
  <c r="F322" i="3"/>
  <c r="G321" i="3"/>
  <c r="F321" i="3"/>
  <c r="G320" i="3"/>
  <c r="F320" i="3"/>
  <c r="G319" i="3"/>
  <c r="F319" i="3"/>
  <c r="G318" i="3"/>
  <c r="F318" i="3"/>
  <c r="G317" i="3"/>
  <c r="F317" i="3"/>
  <c r="G316" i="3"/>
  <c r="F316" i="3"/>
  <c r="G315" i="3"/>
  <c r="F315" i="3"/>
  <c r="G314" i="3"/>
  <c r="F314" i="3"/>
  <c r="G313" i="3"/>
  <c r="F313" i="3"/>
  <c r="G312" i="3"/>
  <c r="F312" i="3"/>
  <c r="G311" i="3"/>
  <c r="F311" i="3"/>
  <c r="G310" i="3"/>
  <c r="F310" i="3"/>
  <c r="G309" i="3"/>
  <c r="F309" i="3"/>
  <c r="G308" i="3"/>
  <c r="F308" i="3"/>
  <c r="G307" i="3"/>
  <c r="F307" i="3"/>
  <c r="G306" i="3"/>
  <c r="F306" i="3"/>
  <c r="G305" i="3"/>
  <c r="F305" i="3"/>
  <c r="G304" i="3"/>
  <c r="F304" i="3"/>
  <c r="G303" i="3"/>
  <c r="F303" i="3"/>
  <c r="G302" i="3"/>
  <c r="F302" i="3"/>
  <c r="G301" i="3"/>
  <c r="F301" i="3"/>
  <c r="G300" i="3"/>
  <c r="F300" i="3"/>
  <c r="G299" i="3"/>
  <c r="F299" i="3"/>
  <c r="G298" i="3"/>
  <c r="F298" i="3"/>
  <c r="G297" i="3"/>
  <c r="F297" i="3"/>
  <c r="G296" i="3"/>
  <c r="F296" i="3"/>
  <c r="G295" i="3"/>
  <c r="F295" i="3"/>
  <c r="G294" i="3"/>
  <c r="F294" i="3"/>
  <c r="G293" i="3"/>
  <c r="F293" i="3"/>
  <c r="G292" i="3"/>
  <c r="F292" i="3"/>
  <c r="G291" i="3"/>
  <c r="F291" i="3"/>
  <c r="G290" i="3"/>
  <c r="F290" i="3"/>
  <c r="G289" i="3"/>
  <c r="F289" i="3"/>
  <c r="G288" i="3"/>
  <c r="F288" i="3"/>
  <c r="G287" i="3"/>
  <c r="F287" i="3"/>
  <c r="G286" i="3"/>
  <c r="F286" i="3"/>
  <c r="G285" i="3"/>
  <c r="F285" i="3"/>
  <c r="G284" i="3"/>
  <c r="F284" i="3"/>
  <c r="G283" i="3"/>
  <c r="F283" i="3"/>
  <c r="G282" i="3"/>
  <c r="F282" i="3"/>
  <c r="G281" i="3"/>
  <c r="F281" i="3"/>
  <c r="G280" i="3"/>
  <c r="F280" i="3"/>
  <c r="G279" i="3"/>
  <c r="F279" i="3"/>
  <c r="G278" i="3"/>
  <c r="F278" i="3"/>
  <c r="G277" i="3"/>
  <c r="F277" i="3"/>
  <c r="G276" i="3"/>
  <c r="F276" i="3"/>
  <c r="G275" i="3"/>
  <c r="F275" i="3"/>
  <c r="G274" i="3"/>
  <c r="F274" i="3"/>
  <c r="G273" i="3"/>
  <c r="F273" i="3"/>
  <c r="G272" i="3"/>
  <c r="F272" i="3"/>
  <c r="G271" i="3"/>
  <c r="F271" i="3"/>
  <c r="G270" i="3"/>
  <c r="F270" i="3"/>
  <c r="G269" i="3"/>
  <c r="F269" i="3"/>
  <c r="G268" i="3"/>
  <c r="F268" i="3"/>
  <c r="G267" i="3"/>
  <c r="F267" i="3"/>
  <c r="G266" i="3"/>
  <c r="F266" i="3"/>
  <c r="G265" i="3"/>
  <c r="F265" i="3"/>
  <c r="G264" i="3"/>
  <c r="F264" i="3"/>
  <c r="G263" i="3"/>
  <c r="F263" i="3"/>
  <c r="G262" i="3"/>
  <c r="F262" i="3"/>
  <c r="G261" i="3"/>
  <c r="F261" i="3"/>
  <c r="G260" i="3"/>
  <c r="F260" i="3"/>
  <c r="G259" i="3"/>
  <c r="F259" i="3"/>
  <c r="G258" i="3"/>
  <c r="F258" i="3"/>
  <c r="G257" i="3"/>
  <c r="F257" i="3"/>
  <c r="G256" i="3"/>
  <c r="F256" i="3"/>
  <c r="G255" i="3"/>
  <c r="F255" i="3"/>
  <c r="G254" i="3"/>
  <c r="F254" i="3"/>
  <c r="G253" i="3"/>
  <c r="F253" i="3"/>
  <c r="G252" i="3"/>
  <c r="F252" i="3"/>
  <c r="G251" i="3"/>
  <c r="F251" i="3"/>
  <c r="G250" i="3"/>
  <c r="F250" i="3"/>
  <c r="G249" i="3"/>
  <c r="F249" i="3"/>
  <c r="G248" i="3"/>
  <c r="F248" i="3"/>
  <c r="G247" i="3"/>
  <c r="F247" i="3"/>
  <c r="G246" i="3"/>
  <c r="F246" i="3"/>
  <c r="G245" i="3"/>
  <c r="F245" i="3"/>
  <c r="G244" i="3"/>
  <c r="F244" i="3"/>
  <c r="G243" i="3"/>
  <c r="F243" i="3"/>
  <c r="G242" i="3"/>
  <c r="F242" i="3"/>
  <c r="G241" i="3"/>
  <c r="F241" i="3"/>
  <c r="G240" i="3"/>
  <c r="F240" i="3"/>
  <c r="G239" i="3"/>
  <c r="F239" i="3"/>
  <c r="G238" i="3"/>
  <c r="F238" i="3"/>
  <c r="G237" i="3"/>
  <c r="F237" i="3"/>
  <c r="G236" i="3"/>
  <c r="F236" i="3"/>
  <c r="G235" i="3"/>
  <c r="F235" i="3"/>
  <c r="G234" i="3"/>
  <c r="F234" i="3"/>
  <c r="G233" i="3"/>
  <c r="F233" i="3"/>
  <c r="G232" i="3"/>
  <c r="F232" i="3"/>
  <c r="G231" i="3"/>
  <c r="F231" i="3"/>
  <c r="G230" i="3"/>
  <c r="F230" i="3"/>
  <c r="G229" i="3"/>
  <c r="F229" i="3"/>
  <c r="G228" i="3"/>
  <c r="F228" i="3"/>
  <c r="G227" i="3"/>
  <c r="F227" i="3"/>
  <c r="G226" i="3"/>
  <c r="F226" i="3"/>
  <c r="G225" i="3"/>
  <c r="F225" i="3"/>
  <c r="G224" i="3"/>
  <c r="F224" i="3"/>
  <c r="G223" i="3"/>
  <c r="F223" i="3"/>
  <c r="G222" i="3"/>
  <c r="F222" i="3"/>
  <c r="G221" i="3"/>
  <c r="F221" i="3"/>
  <c r="G220" i="3"/>
  <c r="F220" i="3"/>
  <c r="G219" i="3"/>
  <c r="F219" i="3"/>
  <c r="G218" i="3"/>
  <c r="F218" i="3"/>
  <c r="G217" i="3"/>
  <c r="F217" i="3"/>
  <c r="G216" i="3"/>
  <c r="F216" i="3"/>
  <c r="G215" i="3"/>
  <c r="F215" i="3"/>
  <c r="G214" i="3"/>
  <c r="F214" i="3"/>
  <c r="G213" i="3"/>
  <c r="F213" i="3"/>
  <c r="G212" i="3"/>
  <c r="F212" i="3"/>
  <c r="G211" i="3"/>
  <c r="F211" i="3"/>
  <c r="G210" i="3"/>
  <c r="F210" i="3"/>
  <c r="G209" i="3"/>
  <c r="F209" i="3"/>
  <c r="G208" i="3"/>
  <c r="F208" i="3"/>
  <c r="G207" i="3"/>
  <c r="F207" i="3"/>
  <c r="G206" i="3"/>
  <c r="F206" i="3"/>
  <c r="G205" i="3"/>
  <c r="F205" i="3"/>
  <c r="G204" i="3"/>
  <c r="F204" i="3"/>
  <c r="G203" i="3"/>
  <c r="F203" i="3"/>
  <c r="G202" i="3"/>
  <c r="F202" i="3"/>
  <c r="G201" i="3"/>
  <c r="F201" i="3"/>
  <c r="G200" i="3"/>
  <c r="F200" i="3"/>
  <c r="G199" i="3"/>
  <c r="F199" i="3"/>
  <c r="G198" i="3"/>
  <c r="F198" i="3"/>
  <c r="G197" i="3"/>
  <c r="F197" i="3"/>
  <c r="G196" i="3"/>
  <c r="F196" i="3"/>
  <c r="G195" i="3"/>
  <c r="F195" i="3"/>
  <c r="G194" i="3"/>
  <c r="F194" i="3"/>
  <c r="G193" i="3"/>
  <c r="F193" i="3"/>
  <c r="G192" i="3"/>
  <c r="F192" i="3"/>
  <c r="G191" i="3"/>
  <c r="F191" i="3"/>
  <c r="G190" i="3"/>
  <c r="F190" i="3"/>
  <c r="G189" i="3"/>
  <c r="F189" i="3"/>
  <c r="G188" i="3"/>
  <c r="F188" i="3"/>
  <c r="G187" i="3"/>
  <c r="F187" i="3"/>
  <c r="G186" i="3"/>
  <c r="F186" i="3"/>
  <c r="G185" i="3"/>
  <c r="F185" i="3"/>
  <c r="G184" i="3"/>
  <c r="F184" i="3"/>
  <c r="G183" i="3"/>
  <c r="F183" i="3"/>
  <c r="G182" i="3"/>
  <c r="F182" i="3"/>
  <c r="G181" i="3"/>
  <c r="F181" i="3"/>
  <c r="G180" i="3"/>
  <c r="F180" i="3"/>
  <c r="G179" i="3"/>
  <c r="F179" i="3"/>
  <c r="G178" i="3"/>
  <c r="F178" i="3"/>
  <c r="G177" i="3"/>
  <c r="F177" i="3"/>
  <c r="G176" i="3"/>
  <c r="F176" i="3"/>
  <c r="G175" i="3"/>
  <c r="F175" i="3"/>
  <c r="G174" i="3"/>
  <c r="F174" i="3"/>
  <c r="G173" i="3"/>
  <c r="F173" i="3"/>
  <c r="G172" i="3"/>
  <c r="F172" i="3"/>
  <c r="G171" i="3"/>
  <c r="F171" i="3"/>
  <c r="G170" i="3"/>
  <c r="F170" i="3"/>
  <c r="G169" i="3"/>
  <c r="F169" i="3"/>
  <c r="G168" i="3"/>
  <c r="F168" i="3"/>
  <c r="G167" i="3"/>
  <c r="F167" i="3"/>
  <c r="G166" i="3"/>
  <c r="F166" i="3"/>
  <c r="G165" i="3"/>
  <c r="F165" i="3"/>
  <c r="G164" i="3"/>
  <c r="F164" i="3"/>
  <c r="G163" i="3"/>
  <c r="F163" i="3"/>
  <c r="G162" i="3"/>
  <c r="F162" i="3"/>
  <c r="G161" i="3"/>
  <c r="F161" i="3"/>
  <c r="G160" i="3"/>
  <c r="F160" i="3"/>
  <c r="G159" i="3"/>
  <c r="F159" i="3"/>
  <c r="G158" i="3"/>
  <c r="F158" i="3"/>
  <c r="G157" i="3"/>
  <c r="F157" i="3"/>
  <c r="G156" i="3"/>
  <c r="F156" i="3"/>
  <c r="G155" i="3"/>
  <c r="F155" i="3"/>
  <c r="G154" i="3"/>
  <c r="F154" i="3"/>
  <c r="G153" i="3"/>
  <c r="F153" i="3"/>
  <c r="G152" i="3"/>
  <c r="F152" i="3"/>
  <c r="G151" i="3"/>
  <c r="F151" i="3"/>
  <c r="G150" i="3"/>
  <c r="F150" i="3"/>
  <c r="G149" i="3"/>
  <c r="F149" i="3"/>
  <c r="G148" i="3"/>
  <c r="F148" i="3"/>
  <c r="G147" i="3"/>
  <c r="F147" i="3"/>
  <c r="G146" i="3"/>
  <c r="F146" i="3"/>
  <c r="G145" i="3"/>
  <c r="F145" i="3"/>
  <c r="G144" i="3"/>
  <c r="F144" i="3"/>
  <c r="G143" i="3"/>
  <c r="F143" i="3"/>
  <c r="G142" i="3"/>
  <c r="F142" i="3"/>
  <c r="G141" i="3"/>
  <c r="F141" i="3"/>
  <c r="G140" i="3"/>
  <c r="F140" i="3"/>
  <c r="G139" i="3"/>
  <c r="F139" i="3"/>
  <c r="G138" i="3"/>
  <c r="F138" i="3"/>
  <c r="G137" i="3"/>
  <c r="F137" i="3"/>
  <c r="G136" i="3"/>
  <c r="F136" i="3"/>
  <c r="G135" i="3"/>
  <c r="F135" i="3"/>
  <c r="G134" i="3"/>
  <c r="F134" i="3"/>
  <c r="G133" i="3"/>
  <c r="F133" i="3"/>
  <c r="G132" i="3"/>
  <c r="F132" i="3"/>
  <c r="G131" i="3"/>
  <c r="F131" i="3"/>
  <c r="G130" i="3"/>
  <c r="F130" i="3"/>
  <c r="G129" i="3"/>
  <c r="F129" i="3"/>
  <c r="G128" i="3"/>
  <c r="F128" i="3"/>
  <c r="G127" i="3"/>
  <c r="F127" i="3"/>
  <c r="G126" i="3"/>
  <c r="F126" i="3"/>
  <c r="G125" i="3"/>
  <c r="F125" i="3"/>
  <c r="G124" i="3"/>
  <c r="F124" i="3"/>
  <c r="G123" i="3"/>
  <c r="F123" i="3"/>
  <c r="G122" i="3"/>
  <c r="F122" i="3"/>
  <c r="G121" i="3"/>
  <c r="F121" i="3"/>
  <c r="G120" i="3"/>
  <c r="F120" i="3"/>
  <c r="G119" i="3"/>
  <c r="F119" i="3"/>
  <c r="G118" i="3"/>
  <c r="F118" i="3"/>
  <c r="G117" i="3"/>
  <c r="F117" i="3"/>
  <c r="G116" i="3"/>
  <c r="F116" i="3"/>
  <c r="G115" i="3"/>
  <c r="F115" i="3"/>
  <c r="G114" i="3"/>
  <c r="F114" i="3"/>
  <c r="G113" i="3"/>
  <c r="F113" i="3"/>
  <c r="G112" i="3"/>
  <c r="F112" i="3"/>
  <c r="G111" i="3"/>
  <c r="F111" i="3"/>
  <c r="G110" i="3"/>
  <c r="F110" i="3"/>
  <c r="G109" i="3"/>
  <c r="F109" i="3"/>
  <c r="G108" i="3"/>
  <c r="F108" i="3"/>
  <c r="G107" i="3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G2" i="3"/>
  <c r="F2" i="3"/>
  <c r="G1257" i="2"/>
  <c r="F1257" i="2"/>
  <c r="G1256" i="2"/>
  <c r="F1256" i="2"/>
  <c r="G1255" i="2"/>
  <c r="F1255" i="2"/>
  <c r="G1254" i="2"/>
  <c r="F1254" i="2"/>
  <c r="G1253" i="2"/>
  <c r="F1253" i="2"/>
  <c r="G1252" i="2"/>
  <c r="F1252" i="2"/>
  <c r="G1251" i="2"/>
  <c r="F1251" i="2"/>
  <c r="G1250" i="2"/>
  <c r="F1250" i="2"/>
  <c r="G1249" i="2"/>
  <c r="F1249" i="2"/>
  <c r="G1248" i="2"/>
  <c r="F1248" i="2"/>
  <c r="G1247" i="2"/>
  <c r="F1247" i="2"/>
  <c r="G1246" i="2"/>
  <c r="F1246" i="2"/>
  <c r="G1245" i="2"/>
  <c r="F1245" i="2"/>
  <c r="G1244" i="2"/>
  <c r="F1244" i="2"/>
  <c r="G1243" i="2"/>
  <c r="F1243" i="2"/>
  <c r="G1242" i="2"/>
  <c r="F1242" i="2"/>
  <c r="G1241" i="2"/>
  <c r="F1241" i="2"/>
  <c r="G1240" i="2"/>
  <c r="F1240" i="2"/>
  <c r="G1239" i="2"/>
  <c r="F1239" i="2"/>
  <c r="G1238" i="2"/>
  <c r="F1238" i="2"/>
  <c r="G1237" i="2"/>
  <c r="F1237" i="2"/>
  <c r="G1236" i="2"/>
  <c r="F1236" i="2"/>
  <c r="G1235" i="2"/>
  <c r="F1235" i="2"/>
  <c r="G1234" i="2"/>
  <c r="F1234" i="2"/>
  <c r="G1233" i="2"/>
  <c r="F1233" i="2"/>
  <c r="G1232" i="2"/>
  <c r="F1232" i="2"/>
  <c r="G1231" i="2"/>
  <c r="F1231" i="2"/>
  <c r="G1230" i="2"/>
  <c r="F1230" i="2"/>
  <c r="G1229" i="2"/>
  <c r="F1229" i="2"/>
  <c r="G1228" i="2"/>
  <c r="F1228" i="2"/>
  <c r="G1227" i="2"/>
  <c r="F1227" i="2"/>
  <c r="G1226" i="2"/>
  <c r="F1226" i="2"/>
  <c r="G1225" i="2"/>
  <c r="F1225" i="2"/>
  <c r="G1224" i="2"/>
  <c r="F1224" i="2"/>
  <c r="G1223" i="2"/>
  <c r="F1223" i="2"/>
  <c r="G1222" i="2"/>
  <c r="F1222" i="2"/>
  <c r="G1221" i="2"/>
  <c r="F1221" i="2"/>
  <c r="G1220" i="2"/>
  <c r="F1220" i="2"/>
  <c r="G1219" i="2"/>
  <c r="F1219" i="2"/>
  <c r="G1218" i="2"/>
  <c r="F1218" i="2"/>
  <c r="G1217" i="2"/>
  <c r="F1217" i="2"/>
  <c r="G1216" i="2"/>
  <c r="F1216" i="2"/>
  <c r="G1215" i="2"/>
  <c r="F1215" i="2"/>
  <c r="G1214" i="2"/>
  <c r="F1214" i="2"/>
  <c r="G1213" i="2"/>
  <c r="F1213" i="2"/>
  <c r="G1212" i="2"/>
  <c r="F1212" i="2"/>
  <c r="G1211" i="2"/>
  <c r="F1211" i="2"/>
  <c r="G1210" i="2"/>
  <c r="F1210" i="2"/>
  <c r="G1209" i="2"/>
  <c r="F1209" i="2"/>
  <c r="G1208" i="2"/>
  <c r="F1208" i="2"/>
  <c r="G1207" i="2"/>
  <c r="F1207" i="2"/>
  <c r="G1206" i="2"/>
  <c r="F1206" i="2"/>
  <c r="G1205" i="2"/>
  <c r="F1205" i="2"/>
  <c r="G1204" i="2"/>
  <c r="F1204" i="2"/>
  <c r="G1203" i="2"/>
  <c r="F1203" i="2"/>
  <c r="G1202" i="2"/>
  <c r="F1202" i="2"/>
  <c r="G1201" i="2"/>
  <c r="F1201" i="2"/>
  <c r="G1200" i="2"/>
  <c r="F1200" i="2"/>
  <c r="G1199" i="2"/>
  <c r="F1199" i="2"/>
  <c r="G1198" i="2"/>
  <c r="F1198" i="2"/>
  <c r="G1197" i="2"/>
  <c r="F1197" i="2"/>
  <c r="G1196" i="2"/>
  <c r="F1196" i="2"/>
  <c r="G1195" i="2"/>
  <c r="F1195" i="2"/>
  <c r="G1194" i="2"/>
  <c r="F1194" i="2"/>
  <c r="G1193" i="2"/>
  <c r="F1193" i="2"/>
  <c r="G1192" i="2"/>
  <c r="F1192" i="2"/>
  <c r="G1191" i="2"/>
  <c r="F1191" i="2"/>
  <c r="G1190" i="2"/>
  <c r="F1190" i="2"/>
  <c r="G1189" i="2"/>
  <c r="F1189" i="2"/>
  <c r="G1188" i="2"/>
  <c r="F1188" i="2"/>
  <c r="G1187" i="2"/>
  <c r="F1187" i="2"/>
  <c r="G1186" i="2"/>
  <c r="F1186" i="2"/>
  <c r="G1185" i="2"/>
  <c r="F1185" i="2"/>
  <c r="G1184" i="2"/>
  <c r="F1184" i="2"/>
  <c r="G1183" i="2"/>
  <c r="F1183" i="2"/>
  <c r="G1182" i="2"/>
  <c r="F1182" i="2"/>
  <c r="G1181" i="2"/>
  <c r="F1181" i="2"/>
  <c r="G1180" i="2"/>
  <c r="F1180" i="2"/>
  <c r="G1179" i="2"/>
  <c r="F1179" i="2"/>
  <c r="G1178" i="2"/>
  <c r="F1178" i="2"/>
  <c r="G1177" i="2"/>
  <c r="F1177" i="2"/>
  <c r="G1176" i="2"/>
  <c r="F1176" i="2"/>
  <c r="G1175" i="2"/>
  <c r="F1175" i="2"/>
  <c r="G1174" i="2"/>
  <c r="F1174" i="2"/>
  <c r="G1173" i="2"/>
  <c r="F1173" i="2"/>
  <c r="G1172" i="2"/>
  <c r="F1172" i="2"/>
  <c r="G1171" i="2"/>
  <c r="F1171" i="2"/>
  <c r="G1170" i="2"/>
  <c r="F1170" i="2"/>
  <c r="G1169" i="2"/>
  <c r="F1169" i="2"/>
  <c r="G1168" i="2"/>
  <c r="F1168" i="2"/>
  <c r="G1167" i="2"/>
  <c r="F1167" i="2"/>
  <c r="G1166" i="2"/>
  <c r="F1166" i="2"/>
  <c r="G1165" i="2"/>
  <c r="F1165" i="2"/>
  <c r="G1164" i="2"/>
  <c r="F1164" i="2"/>
  <c r="G1163" i="2"/>
  <c r="F1163" i="2"/>
  <c r="G1162" i="2"/>
  <c r="F1162" i="2"/>
  <c r="G1161" i="2"/>
  <c r="F1161" i="2"/>
  <c r="G1160" i="2"/>
  <c r="F1160" i="2"/>
  <c r="G1159" i="2"/>
  <c r="F1159" i="2"/>
  <c r="G1158" i="2"/>
  <c r="F1158" i="2"/>
  <c r="G1157" i="2"/>
  <c r="F1157" i="2"/>
  <c r="G1156" i="2"/>
  <c r="F1156" i="2"/>
  <c r="G1155" i="2"/>
  <c r="F1155" i="2"/>
  <c r="G1154" i="2"/>
  <c r="F1154" i="2"/>
  <c r="G1153" i="2"/>
  <c r="F1153" i="2"/>
  <c r="G1152" i="2"/>
  <c r="F1152" i="2"/>
  <c r="G1151" i="2"/>
  <c r="F1151" i="2"/>
  <c r="G1150" i="2"/>
  <c r="F1150" i="2"/>
  <c r="G1149" i="2"/>
  <c r="F1149" i="2"/>
  <c r="G1148" i="2"/>
  <c r="F1148" i="2"/>
  <c r="G1147" i="2"/>
  <c r="F1147" i="2"/>
  <c r="G1146" i="2"/>
  <c r="F1146" i="2"/>
  <c r="G1145" i="2"/>
  <c r="F1145" i="2"/>
  <c r="G1144" i="2"/>
  <c r="F1144" i="2"/>
  <c r="G1143" i="2"/>
  <c r="F1143" i="2"/>
  <c r="G1142" i="2"/>
  <c r="F1142" i="2"/>
  <c r="G1141" i="2"/>
  <c r="F1141" i="2"/>
  <c r="G1140" i="2"/>
  <c r="F1140" i="2"/>
  <c r="G1139" i="2"/>
  <c r="F1139" i="2"/>
  <c r="G1138" i="2"/>
  <c r="F1138" i="2"/>
  <c r="G1137" i="2"/>
  <c r="F1137" i="2"/>
  <c r="G1136" i="2"/>
  <c r="F1136" i="2"/>
  <c r="G1135" i="2"/>
  <c r="F1135" i="2"/>
  <c r="G1134" i="2"/>
  <c r="F1134" i="2"/>
  <c r="G1133" i="2"/>
  <c r="F1133" i="2"/>
  <c r="G1132" i="2"/>
  <c r="F1132" i="2"/>
  <c r="G1131" i="2"/>
  <c r="F1131" i="2"/>
  <c r="G1130" i="2"/>
  <c r="F1130" i="2"/>
  <c r="G1129" i="2"/>
  <c r="F1129" i="2"/>
  <c r="G1128" i="2"/>
  <c r="F1128" i="2"/>
  <c r="G1127" i="2"/>
  <c r="F1127" i="2"/>
  <c r="G1126" i="2"/>
  <c r="F1126" i="2"/>
  <c r="G1125" i="2"/>
  <c r="F1125" i="2"/>
  <c r="G1124" i="2"/>
  <c r="F1124" i="2"/>
  <c r="G1123" i="2"/>
  <c r="F1123" i="2"/>
  <c r="G1122" i="2"/>
  <c r="F1122" i="2"/>
  <c r="G1121" i="2"/>
  <c r="F1121" i="2"/>
  <c r="G1120" i="2"/>
  <c r="F1120" i="2"/>
  <c r="G1119" i="2"/>
  <c r="F1119" i="2"/>
  <c r="G1118" i="2"/>
  <c r="F1118" i="2"/>
  <c r="G1117" i="2"/>
  <c r="F1117" i="2"/>
  <c r="G1116" i="2"/>
  <c r="F1116" i="2"/>
  <c r="G1115" i="2"/>
  <c r="F1115" i="2"/>
  <c r="G1114" i="2"/>
  <c r="F1114" i="2"/>
  <c r="G1113" i="2"/>
  <c r="F1113" i="2"/>
  <c r="G1112" i="2"/>
  <c r="F1112" i="2"/>
  <c r="G1111" i="2"/>
  <c r="F1111" i="2"/>
  <c r="G1110" i="2"/>
  <c r="F1110" i="2"/>
  <c r="G1109" i="2"/>
  <c r="F1109" i="2"/>
  <c r="G1108" i="2"/>
  <c r="F1108" i="2"/>
  <c r="G1107" i="2"/>
  <c r="F1107" i="2"/>
  <c r="G1106" i="2"/>
  <c r="F1106" i="2"/>
  <c r="G1105" i="2"/>
  <c r="F1105" i="2"/>
  <c r="G1104" i="2"/>
  <c r="F1104" i="2"/>
  <c r="G1103" i="2"/>
  <c r="F1103" i="2"/>
  <c r="G1102" i="2"/>
  <c r="F1102" i="2"/>
  <c r="G1101" i="2"/>
  <c r="F1101" i="2"/>
  <c r="G1100" i="2"/>
  <c r="F1100" i="2"/>
  <c r="G1099" i="2"/>
  <c r="F1099" i="2"/>
  <c r="G1098" i="2"/>
  <c r="F1098" i="2"/>
  <c r="G1097" i="2"/>
  <c r="F1097" i="2"/>
  <c r="G1096" i="2"/>
  <c r="F1096" i="2"/>
  <c r="G1095" i="2"/>
  <c r="F1095" i="2"/>
  <c r="G1094" i="2"/>
  <c r="F1094" i="2"/>
  <c r="G1093" i="2"/>
  <c r="F1093" i="2"/>
  <c r="G1092" i="2"/>
  <c r="F1092" i="2"/>
  <c r="G1091" i="2"/>
  <c r="F1091" i="2"/>
  <c r="G1090" i="2"/>
  <c r="F1090" i="2"/>
  <c r="G1089" i="2"/>
  <c r="F1089" i="2"/>
  <c r="G1088" i="2"/>
  <c r="F1088" i="2"/>
  <c r="G1087" i="2"/>
  <c r="F1087" i="2"/>
  <c r="G1086" i="2"/>
  <c r="F1086" i="2"/>
  <c r="G1085" i="2"/>
  <c r="F1085" i="2"/>
  <c r="G1084" i="2"/>
  <c r="F1084" i="2"/>
  <c r="G1083" i="2"/>
  <c r="F1083" i="2"/>
  <c r="G1082" i="2"/>
  <c r="F1082" i="2"/>
  <c r="G1081" i="2"/>
  <c r="F1081" i="2"/>
  <c r="G1080" i="2"/>
  <c r="F1080" i="2"/>
  <c r="G1079" i="2"/>
  <c r="F1079" i="2"/>
  <c r="G1078" i="2"/>
  <c r="F1078" i="2"/>
  <c r="G1077" i="2"/>
  <c r="F1077" i="2"/>
  <c r="G1076" i="2"/>
  <c r="F1076" i="2"/>
  <c r="G1075" i="2"/>
  <c r="F1075" i="2"/>
  <c r="G1074" i="2"/>
  <c r="F1074" i="2"/>
  <c r="G1073" i="2"/>
  <c r="F1073" i="2"/>
  <c r="G1072" i="2"/>
  <c r="F1072" i="2"/>
  <c r="G1071" i="2"/>
  <c r="F1071" i="2"/>
  <c r="G1070" i="2"/>
  <c r="F1070" i="2"/>
  <c r="G1069" i="2"/>
  <c r="F1069" i="2"/>
  <c r="G1068" i="2"/>
  <c r="F1068" i="2"/>
  <c r="G1067" i="2"/>
  <c r="F1067" i="2"/>
  <c r="G1066" i="2"/>
  <c r="F1066" i="2"/>
  <c r="G1065" i="2"/>
  <c r="F1065" i="2"/>
  <c r="G1064" i="2"/>
  <c r="F1064" i="2"/>
  <c r="G1063" i="2"/>
  <c r="F1063" i="2"/>
  <c r="G1062" i="2"/>
  <c r="F1062" i="2"/>
  <c r="G1061" i="2"/>
  <c r="F1061" i="2"/>
  <c r="G1060" i="2"/>
  <c r="F1060" i="2"/>
  <c r="G1059" i="2"/>
  <c r="F1059" i="2"/>
  <c r="G1058" i="2"/>
  <c r="F1058" i="2"/>
  <c r="G1057" i="2"/>
  <c r="F1057" i="2"/>
  <c r="G1056" i="2"/>
  <c r="F1056" i="2"/>
  <c r="G1055" i="2"/>
  <c r="F1055" i="2"/>
  <c r="G1054" i="2"/>
  <c r="F1054" i="2"/>
  <c r="G1053" i="2"/>
  <c r="F1053" i="2"/>
  <c r="G1052" i="2"/>
  <c r="F1052" i="2"/>
  <c r="G1051" i="2"/>
  <c r="F1051" i="2"/>
  <c r="G1050" i="2"/>
  <c r="F1050" i="2"/>
  <c r="G1049" i="2"/>
  <c r="F1049" i="2"/>
  <c r="G1048" i="2"/>
  <c r="F1048" i="2"/>
  <c r="G1047" i="2"/>
  <c r="F1047" i="2"/>
  <c r="G1046" i="2"/>
  <c r="F1046" i="2"/>
  <c r="G1045" i="2"/>
  <c r="F1045" i="2"/>
  <c r="G1044" i="2"/>
  <c r="F1044" i="2"/>
  <c r="G1043" i="2"/>
  <c r="F1043" i="2"/>
  <c r="G1042" i="2"/>
  <c r="F1042" i="2"/>
  <c r="G1041" i="2"/>
  <c r="F1041" i="2"/>
  <c r="G1040" i="2"/>
  <c r="F1040" i="2"/>
  <c r="G1039" i="2"/>
  <c r="F1039" i="2"/>
  <c r="G1038" i="2"/>
  <c r="F1038" i="2"/>
  <c r="G1037" i="2"/>
  <c r="F1037" i="2"/>
  <c r="G1036" i="2"/>
  <c r="F1036" i="2"/>
  <c r="G1035" i="2"/>
  <c r="F1035" i="2"/>
  <c r="G1034" i="2"/>
  <c r="F1034" i="2"/>
  <c r="G1033" i="2"/>
  <c r="F1033" i="2"/>
  <c r="G1032" i="2"/>
  <c r="F1032" i="2"/>
  <c r="G1031" i="2"/>
  <c r="F1031" i="2"/>
  <c r="G1030" i="2"/>
  <c r="F1030" i="2"/>
  <c r="G1029" i="2"/>
  <c r="F1029" i="2"/>
  <c r="G1028" i="2"/>
  <c r="F1028" i="2"/>
  <c r="G1027" i="2"/>
  <c r="F1027" i="2"/>
  <c r="G1026" i="2"/>
  <c r="F1026" i="2"/>
  <c r="G1025" i="2"/>
  <c r="F1025" i="2"/>
  <c r="G1024" i="2"/>
  <c r="F1024" i="2"/>
  <c r="G1023" i="2"/>
  <c r="F1023" i="2"/>
  <c r="G1022" i="2"/>
  <c r="F1022" i="2"/>
  <c r="G1021" i="2"/>
  <c r="F1021" i="2"/>
  <c r="G1020" i="2"/>
  <c r="F1020" i="2"/>
  <c r="G1019" i="2"/>
  <c r="F1019" i="2"/>
  <c r="G1018" i="2"/>
  <c r="F1018" i="2"/>
  <c r="G1017" i="2"/>
  <c r="F1017" i="2"/>
  <c r="G1016" i="2"/>
  <c r="F1016" i="2"/>
  <c r="G1015" i="2"/>
  <c r="F1015" i="2"/>
  <c r="G1014" i="2"/>
  <c r="F1014" i="2"/>
  <c r="G1013" i="2"/>
  <c r="F1013" i="2"/>
  <c r="G1012" i="2"/>
  <c r="F1012" i="2"/>
  <c r="G1011" i="2"/>
  <c r="F1011" i="2"/>
  <c r="G1010" i="2"/>
  <c r="F1010" i="2"/>
  <c r="G1009" i="2"/>
  <c r="F1009" i="2"/>
  <c r="G1008" i="2"/>
  <c r="F1008" i="2"/>
  <c r="G1007" i="2"/>
  <c r="F1007" i="2"/>
  <c r="G1006" i="2"/>
  <c r="F1006" i="2"/>
  <c r="G1005" i="2"/>
  <c r="F1005" i="2"/>
  <c r="G1004" i="2"/>
  <c r="F1004" i="2"/>
  <c r="G1003" i="2"/>
  <c r="F1003" i="2"/>
  <c r="G1002" i="2"/>
  <c r="F1002" i="2"/>
  <c r="G1001" i="2"/>
  <c r="F1001" i="2"/>
  <c r="G1000" i="2"/>
  <c r="F1000" i="2"/>
  <c r="G999" i="2"/>
  <c r="F999" i="2"/>
  <c r="G998" i="2"/>
  <c r="F998" i="2"/>
  <c r="G997" i="2"/>
  <c r="F997" i="2"/>
  <c r="G996" i="2"/>
  <c r="F996" i="2"/>
  <c r="G995" i="2"/>
  <c r="F995" i="2"/>
  <c r="G994" i="2"/>
  <c r="F994" i="2"/>
  <c r="G993" i="2"/>
  <c r="F993" i="2"/>
  <c r="G992" i="2"/>
  <c r="F992" i="2"/>
  <c r="G991" i="2"/>
  <c r="F991" i="2"/>
  <c r="G990" i="2"/>
  <c r="F990" i="2"/>
  <c r="G989" i="2"/>
  <c r="F989" i="2"/>
  <c r="G988" i="2"/>
  <c r="F988" i="2"/>
  <c r="G987" i="2"/>
  <c r="F987" i="2"/>
  <c r="G986" i="2"/>
  <c r="F986" i="2"/>
  <c r="G985" i="2"/>
  <c r="F985" i="2"/>
  <c r="G984" i="2"/>
  <c r="F984" i="2"/>
  <c r="G983" i="2"/>
  <c r="F983" i="2"/>
  <c r="G982" i="2"/>
  <c r="F982" i="2"/>
  <c r="G981" i="2"/>
  <c r="F981" i="2"/>
  <c r="G980" i="2"/>
  <c r="F980" i="2"/>
  <c r="G979" i="2"/>
  <c r="F979" i="2"/>
  <c r="G978" i="2"/>
  <c r="F978" i="2"/>
  <c r="G977" i="2"/>
  <c r="F977" i="2"/>
  <c r="G976" i="2"/>
  <c r="F976" i="2"/>
  <c r="G975" i="2"/>
  <c r="F975" i="2"/>
  <c r="G974" i="2"/>
  <c r="F974" i="2"/>
  <c r="G973" i="2"/>
  <c r="F973" i="2"/>
  <c r="G972" i="2"/>
  <c r="F972" i="2"/>
  <c r="G971" i="2"/>
  <c r="F971" i="2"/>
  <c r="G970" i="2"/>
  <c r="F970" i="2"/>
  <c r="G969" i="2"/>
  <c r="F969" i="2"/>
  <c r="G968" i="2"/>
  <c r="F968" i="2"/>
  <c r="G967" i="2"/>
  <c r="F967" i="2"/>
  <c r="G966" i="2"/>
  <c r="F966" i="2"/>
  <c r="G965" i="2"/>
  <c r="F965" i="2"/>
  <c r="G964" i="2"/>
  <c r="F964" i="2"/>
  <c r="G963" i="2"/>
  <c r="F963" i="2"/>
  <c r="G962" i="2"/>
  <c r="F962" i="2"/>
  <c r="G961" i="2"/>
  <c r="F961" i="2"/>
  <c r="G960" i="2"/>
  <c r="F960" i="2"/>
  <c r="G959" i="2"/>
  <c r="F959" i="2"/>
  <c r="G958" i="2"/>
  <c r="F958" i="2"/>
  <c r="G957" i="2"/>
  <c r="F957" i="2"/>
  <c r="G956" i="2"/>
  <c r="F956" i="2"/>
  <c r="G955" i="2"/>
  <c r="F955" i="2"/>
  <c r="G954" i="2"/>
  <c r="F954" i="2"/>
  <c r="G953" i="2"/>
  <c r="F953" i="2"/>
  <c r="G952" i="2"/>
  <c r="F952" i="2"/>
  <c r="G951" i="2"/>
  <c r="F951" i="2"/>
  <c r="G950" i="2"/>
  <c r="F950" i="2"/>
  <c r="G949" i="2"/>
  <c r="F949" i="2"/>
  <c r="G948" i="2"/>
  <c r="F948" i="2"/>
  <c r="G947" i="2"/>
  <c r="F947" i="2"/>
  <c r="G946" i="2"/>
  <c r="F946" i="2"/>
  <c r="G945" i="2"/>
  <c r="F945" i="2"/>
  <c r="G944" i="2"/>
  <c r="F944" i="2"/>
  <c r="G943" i="2"/>
  <c r="F943" i="2"/>
  <c r="G942" i="2"/>
  <c r="F942" i="2"/>
  <c r="G941" i="2"/>
  <c r="F941" i="2"/>
  <c r="G940" i="2"/>
  <c r="F940" i="2"/>
  <c r="G939" i="2"/>
  <c r="F939" i="2"/>
  <c r="G938" i="2"/>
  <c r="F938" i="2"/>
  <c r="G937" i="2"/>
  <c r="F937" i="2"/>
  <c r="G936" i="2"/>
  <c r="F936" i="2"/>
  <c r="G935" i="2"/>
  <c r="F935" i="2"/>
  <c r="G934" i="2"/>
  <c r="F934" i="2"/>
  <c r="G933" i="2"/>
  <c r="F933" i="2"/>
  <c r="G932" i="2"/>
  <c r="F932" i="2"/>
  <c r="G931" i="2"/>
  <c r="F931" i="2"/>
  <c r="G930" i="2"/>
  <c r="F930" i="2"/>
  <c r="G929" i="2"/>
  <c r="F929" i="2"/>
  <c r="G928" i="2"/>
  <c r="F928" i="2"/>
  <c r="G927" i="2"/>
  <c r="F927" i="2"/>
  <c r="G926" i="2"/>
  <c r="F926" i="2"/>
  <c r="G925" i="2"/>
  <c r="F925" i="2"/>
  <c r="G924" i="2"/>
  <c r="F924" i="2"/>
  <c r="G923" i="2"/>
  <c r="F923" i="2"/>
  <c r="G922" i="2"/>
  <c r="F922" i="2"/>
  <c r="G921" i="2"/>
  <c r="F921" i="2"/>
  <c r="G920" i="2"/>
  <c r="F920" i="2"/>
  <c r="G919" i="2"/>
  <c r="F919" i="2"/>
  <c r="G918" i="2"/>
  <c r="F918" i="2"/>
  <c r="G917" i="2"/>
  <c r="F917" i="2"/>
  <c r="G916" i="2"/>
  <c r="F916" i="2"/>
  <c r="G915" i="2"/>
  <c r="F915" i="2"/>
  <c r="G914" i="2"/>
  <c r="F914" i="2"/>
  <c r="G913" i="2"/>
  <c r="F913" i="2"/>
  <c r="G912" i="2"/>
  <c r="F912" i="2"/>
  <c r="G911" i="2"/>
  <c r="F911" i="2"/>
  <c r="G910" i="2"/>
  <c r="F910" i="2"/>
  <c r="G909" i="2"/>
  <c r="F909" i="2"/>
  <c r="G908" i="2"/>
  <c r="F908" i="2"/>
  <c r="G907" i="2"/>
  <c r="F907" i="2"/>
  <c r="G906" i="2"/>
  <c r="F906" i="2"/>
  <c r="G905" i="2"/>
  <c r="F905" i="2"/>
  <c r="G904" i="2"/>
  <c r="F904" i="2"/>
  <c r="G903" i="2"/>
  <c r="F903" i="2"/>
  <c r="G902" i="2"/>
  <c r="F902" i="2"/>
  <c r="G901" i="2"/>
  <c r="F901" i="2"/>
  <c r="G900" i="2"/>
  <c r="F900" i="2"/>
  <c r="G899" i="2"/>
  <c r="F899" i="2"/>
  <c r="G898" i="2"/>
  <c r="F898" i="2"/>
  <c r="G897" i="2"/>
  <c r="F897" i="2"/>
  <c r="G896" i="2"/>
  <c r="F896" i="2"/>
  <c r="G895" i="2"/>
  <c r="F895" i="2"/>
  <c r="G894" i="2"/>
  <c r="F894" i="2"/>
  <c r="G893" i="2"/>
  <c r="F893" i="2"/>
  <c r="G892" i="2"/>
  <c r="F892" i="2"/>
  <c r="G891" i="2"/>
  <c r="F891" i="2"/>
  <c r="G890" i="2"/>
  <c r="F890" i="2"/>
  <c r="G889" i="2"/>
  <c r="F889" i="2"/>
  <c r="G888" i="2"/>
  <c r="F888" i="2"/>
  <c r="G887" i="2"/>
  <c r="F887" i="2"/>
  <c r="G886" i="2"/>
  <c r="F886" i="2"/>
  <c r="G885" i="2"/>
  <c r="F885" i="2"/>
  <c r="G884" i="2"/>
  <c r="F884" i="2"/>
  <c r="G883" i="2"/>
  <c r="F883" i="2"/>
  <c r="G882" i="2"/>
  <c r="F882" i="2"/>
  <c r="G881" i="2"/>
  <c r="F881" i="2"/>
  <c r="G880" i="2"/>
  <c r="F880" i="2"/>
  <c r="G879" i="2"/>
  <c r="F879" i="2"/>
  <c r="G878" i="2"/>
  <c r="F878" i="2"/>
  <c r="G877" i="2"/>
  <c r="F877" i="2"/>
  <c r="G876" i="2"/>
  <c r="F876" i="2"/>
  <c r="G875" i="2"/>
  <c r="F875" i="2"/>
  <c r="G874" i="2"/>
  <c r="F874" i="2"/>
  <c r="G873" i="2"/>
  <c r="F873" i="2"/>
  <c r="G872" i="2"/>
  <c r="F872" i="2"/>
  <c r="G871" i="2"/>
  <c r="F871" i="2"/>
  <c r="G870" i="2"/>
  <c r="F870" i="2"/>
  <c r="G869" i="2"/>
  <c r="F869" i="2"/>
  <c r="G868" i="2"/>
  <c r="F868" i="2"/>
  <c r="G867" i="2"/>
  <c r="F867" i="2"/>
  <c r="G866" i="2"/>
  <c r="F866" i="2"/>
  <c r="G865" i="2"/>
  <c r="F865" i="2"/>
  <c r="G864" i="2"/>
  <c r="F864" i="2"/>
  <c r="G863" i="2"/>
  <c r="F863" i="2"/>
  <c r="G862" i="2"/>
  <c r="F862" i="2"/>
  <c r="G861" i="2"/>
  <c r="F861" i="2"/>
  <c r="G860" i="2"/>
  <c r="F860" i="2"/>
  <c r="G859" i="2"/>
  <c r="F859" i="2"/>
  <c r="G858" i="2"/>
  <c r="F858" i="2"/>
  <c r="G857" i="2"/>
  <c r="F857" i="2"/>
  <c r="G856" i="2"/>
  <c r="F856" i="2"/>
  <c r="G855" i="2"/>
  <c r="F855" i="2"/>
  <c r="G854" i="2"/>
  <c r="F854" i="2"/>
  <c r="G853" i="2"/>
  <c r="F853" i="2"/>
  <c r="G852" i="2"/>
  <c r="F852" i="2"/>
  <c r="G851" i="2"/>
  <c r="F851" i="2"/>
  <c r="G850" i="2"/>
  <c r="F850" i="2"/>
  <c r="G849" i="2"/>
  <c r="F849" i="2"/>
  <c r="G848" i="2"/>
  <c r="F848" i="2"/>
  <c r="G847" i="2"/>
  <c r="F847" i="2"/>
  <c r="G846" i="2"/>
  <c r="F846" i="2"/>
  <c r="G845" i="2"/>
  <c r="F845" i="2"/>
  <c r="G844" i="2"/>
  <c r="F844" i="2"/>
  <c r="G843" i="2"/>
  <c r="F843" i="2"/>
  <c r="G842" i="2"/>
  <c r="F842" i="2"/>
  <c r="G841" i="2"/>
  <c r="F841" i="2"/>
  <c r="G840" i="2"/>
  <c r="F840" i="2"/>
  <c r="G839" i="2"/>
  <c r="F839" i="2"/>
  <c r="G838" i="2"/>
  <c r="F838" i="2"/>
  <c r="G837" i="2"/>
  <c r="F837" i="2"/>
  <c r="G836" i="2"/>
  <c r="F836" i="2"/>
  <c r="G835" i="2"/>
  <c r="F835" i="2"/>
  <c r="G834" i="2"/>
  <c r="F834" i="2"/>
  <c r="G833" i="2"/>
  <c r="F833" i="2"/>
  <c r="G832" i="2"/>
  <c r="F832" i="2"/>
  <c r="G831" i="2"/>
  <c r="F831" i="2"/>
  <c r="G830" i="2"/>
  <c r="F830" i="2"/>
  <c r="G829" i="2"/>
  <c r="F829" i="2"/>
  <c r="G828" i="2"/>
  <c r="F828" i="2"/>
  <c r="G827" i="2"/>
  <c r="F827" i="2"/>
  <c r="G826" i="2"/>
  <c r="F826" i="2"/>
  <c r="G825" i="2"/>
  <c r="F825" i="2"/>
  <c r="G824" i="2"/>
  <c r="F824" i="2"/>
  <c r="G823" i="2"/>
  <c r="F823" i="2"/>
  <c r="G822" i="2"/>
  <c r="F822" i="2"/>
  <c r="G821" i="2"/>
  <c r="F821" i="2"/>
  <c r="G820" i="2"/>
  <c r="F820" i="2"/>
  <c r="G819" i="2"/>
  <c r="F819" i="2"/>
  <c r="G818" i="2"/>
  <c r="F818" i="2"/>
  <c r="G817" i="2"/>
  <c r="F817" i="2"/>
  <c r="G816" i="2"/>
  <c r="F816" i="2"/>
  <c r="G815" i="2"/>
  <c r="F815" i="2"/>
  <c r="G814" i="2"/>
  <c r="F814" i="2"/>
  <c r="G813" i="2"/>
  <c r="F813" i="2"/>
  <c r="G812" i="2"/>
  <c r="F812" i="2"/>
  <c r="G811" i="2"/>
  <c r="F811" i="2"/>
  <c r="G810" i="2"/>
  <c r="F810" i="2"/>
  <c r="G809" i="2"/>
  <c r="F809" i="2"/>
  <c r="G808" i="2"/>
  <c r="F808" i="2"/>
  <c r="G807" i="2"/>
  <c r="F807" i="2"/>
  <c r="G806" i="2"/>
  <c r="F806" i="2"/>
  <c r="G805" i="2"/>
  <c r="F805" i="2"/>
  <c r="G804" i="2"/>
  <c r="F804" i="2"/>
  <c r="G803" i="2"/>
  <c r="F803" i="2"/>
  <c r="G802" i="2"/>
  <c r="F802" i="2"/>
  <c r="G801" i="2"/>
  <c r="F801" i="2"/>
  <c r="G800" i="2"/>
  <c r="F800" i="2"/>
  <c r="G799" i="2"/>
  <c r="F799" i="2"/>
  <c r="G798" i="2"/>
  <c r="F798" i="2"/>
  <c r="G797" i="2"/>
  <c r="F797" i="2"/>
  <c r="G796" i="2"/>
  <c r="F796" i="2"/>
  <c r="G795" i="2"/>
  <c r="F795" i="2"/>
  <c r="G794" i="2"/>
  <c r="F794" i="2"/>
  <c r="G793" i="2"/>
  <c r="F793" i="2"/>
  <c r="G792" i="2"/>
  <c r="F792" i="2"/>
  <c r="G791" i="2"/>
  <c r="F791" i="2"/>
  <c r="G790" i="2"/>
  <c r="F790" i="2"/>
  <c r="G789" i="2"/>
  <c r="F789" i="2"/>
  <c r="G788" i="2"/>
  <c r="F788" i="2"/>
  <c r="G787" i="2"/>
  <c r="F787" i="2"/>
  <c r="G786" i="2"/>
  <c r="F786" i="2"/>
  <c r="G785" i="2"/>
  <c r="F785" i="2"/>
  <c r="G784" i="2"/>
  <c r="F784" i="2"/>
  <c r="G783" i="2"/>
  <c r="F783" i="2"/>
  <c r="G782" i="2"/>
  <c r="F782" i="2"/>
  <c r="G781" i="2"/>
  <c r="F781" i="2"/>
  <c r="G780" i="2"/>
  <c r="F780" i="2"/>
  <c r="G779" i="2"/>
  <c r="F779" i="2"/>
  <c r="G778" i="2"/>
  <c r="F778" i="2"/>
  <c r="G777" i="2"/>
  <c r="F777" i="2"/>
  <c r="G776" i="2"/>
  <c r="F776" i="2"/>
  <c r="G775" i="2"/>
  <c r="F775" i="2"/>
  <c r="G774" i="2"/>
  <c r="F774" i="2"/>
  <c r="G773" i="2"/>
  <c r="F773" i="2"/>
  <c r="G772" i="2"/>
  <c r="F772" i="2"/>
  <c r="G771" i="2"/>
  <c r="F771" i="2"/>
  <c r="G770" i="2"/>
  <c r="F770" i="2"/>
  <c r="G769" i="2"/>
  <c r="F769" i="2"/>
  <c r="G768" i="2"/>
  <c r="F768" i="2"/>
  <c r="G767" i="2"/>
  <c r="F767" i="2"/>
  <c r="G766" i="2"/>
  <c r="F766" i="2"/>
  <c r="G765" i="2"/>
  <c r="F765" i="2"/>
  <c r="G764" i="2"/>
  <c r="F764" i="2"/>
  <c r="G763" i="2"/>
  <c r="F763" i="2"/>
  <c r="G762" i="2"/>
  <c r="F762" i="2"/>
  <c r="G761" i="2"/>
  <c r="F761" i="2"/>
  <c r="G760" i="2"/>
  <c r="F760" i="2"/>
  <c r="G759" i="2"/>
  <c r="F759" i="2"/>
  <c r="G758" i="2"/>
  <c r="F758" i="2"/>
  <c r="G757" i="2"/>
  <c r="F757" i="2"/>
  <c r="G756" i="2"/>
  <c r="F756" i="2"/>
  <c r="G755" i="2"/>
  <c r="F755" i="2"/>
  <c r="G754" i="2"/>
  <c r="F754" i="2"/>
  <c r="G753" i="2"/>
  <c r="F753" i="2"/>
  <c r="G752" i="2"/>
  <c r="F752" i="2"/>
  <c r="G751" i="2"/>
  <c r="F751" i="2"/>
  <c r="G750" i="2"/>
  <c r="F750" i="2"/>
  <c r="G749" i="2"/>
  <c r="F749" i="2"/>
  <c r="G748" i="2"/>
  <c r="F748" i="2"/>
  <c r="G747" i="2"/>
  <c r="F747" i="2"/>
  <c r="G746" i="2"/>
  <c r="F746" i="2"/>
  <c r="G745" i="2"/>
  <c r="F745" i="2"/>
  <c r="G744" i="2"/>
  <c r="F744" i="2"/>
  <c r="G743" i="2"/>
  <c r="F743" i="2"/>
  <c r="G742" i="2"/>
  <c r="F742" i="2"/>
  <c r="G741" i="2"/>
  <c r="F741" i="2"/>
  <c r="G740" i="2"/>
  <c r="F740" i="2"/>
  <c r="G739" i="2"/>
  <c r="F739" i="2"/>
  <c r="G738" i="2"/>
  <c r="F738" i="2"/>
  <c r="G737" i="2"/>
  <c r="F737" i="2"/>
  <c r="G736" i="2"/>
  <c r="F736" i="2"/>
  <c r="G735" i="2"/>
  <c r="F735" i="2"/>
  <c r="G734" i="2"/>
  <c r="F734" i="2"/>
  <c r="G733" i="2"/>
  <c r="F733" i="2"/>
  <c r="G732" i="2"/>
  <c r="F732" i="2"/>
  <c r="G731" i="2"/>
  <c r="F731" i="2"/>
  <c r="G730" i="2"/>
  <c r="F730" i="2"/>
  <c r="G729" i="2"/>
  <c r="F729" i="2"/>
  <c r="G728" i="2"/>
  <c r="F728" i="2"/>
  <c r="G727" i="2"/>
  <c r="F727" i="2"/>
  <c r="G726" i="2"/>
  <c r="F726" i="2"/>
  <c r="G725" i="2"/>
  <c r="F725" i="2"/>
  <c r="G724" i="2"/>
  <c r="F724" i="2"/>
  <c r="G723" i="2"/>
  <c r="F723" i="2"/>
  <c r="G722" i="2"/>
  <c r="F722" i="2"/>
  <c r="G721" i="2"/>
  <c r="F721" i="2"/>
  <c r="G720" i="2"/>
  <c r="F720" i="2"/>
  <c r="G719" i="2"/>
  <c r="F719" i="2"/>
  <c r="G718" i="2"/>
  <c r="F718" i="2"/>
  <c r="G717" i="2"/>
  <c r="F717" i="2"/>
  <c r="G716" i="2"/>
  <c r="F716" i="2"/>
  <c r="G715" i="2"/>
  <c r="F715" i="2"/>
  <c r="G714" i="2"/>
  <c r="F714" i="2"/>
  <c r="G713" i="2"/>
  <c r="F713" i="2"/>
  <c r="G712" i="2"/>
  <c r="F712" i="2"/>
  <c r="G711" i="2"/>
  <c r="F711" i="2"/>
  <c r="G710" i="2"/>
  <c r="F710" i="2"/>
  <c r="G709" i="2"/>
  <c r="F709" i="2"/>
  <c r="G708" i="2"/>
  <c r="F708" i="2"/>
  <c r="G707" i="2"/>
  <c r="F707" i="2"/>
  <c r="G706" i="2"/>
  <c r="F706" i="2"/>
  <c r="G705" i="2"/>
  <c r="F705" i="2"/>
  <c r="G704" i="2"/>
  <c r="F704" i="2"/>
  <c r="G703" i="2"/>
  <c r="F703" i="2"/>
  <c r="G702" i="2"/>
  <c r="F702" i="2"/>
  <c r="G701" i="2"/>
  <c r="F701" i="2"/>
  <c r="G700" i="2"/>
  <c r="F700" i="2"/>
  <c r="G699" i="2"/>
  <c r="F699" i="2"/>
  <c r="G698" i="2"/>
  <c r="F698" i="2"/>
  <c r="G697" i="2"/>
  <c r="F697" i="2"/>
  <c r="G696" i="2"/>
  <c r="F696" i="2"/>
  <c r="G695" i="2"/>
  <c r="F695" i="2"/>
  <c r="G694" i="2"/>
  <c r="F694" i="2"/>
  <c r="G693" i="2"/>
  <c r="F693" i="2"/>
  <c r="G692" i="2"/>
  <c r="F692" i="2"/>
  <c r="G691" i="2"/>
  <c r="F691" i="2"/>
  <c r="G690" i="2"/>
  <c r="F690" i="2"/>
  <c r="G689" i="2"/>
  <c r="F689" i="2"/>
  <c r="G688" i="2"/>
  <c r="F688" i="2"/>
  <c r="G687" i="2"/>
  <c r="F687" i="2"/>
  <c r="G686" i="2"/>
  <c r="F686" i="2"/>
  <c r="G685" i="2"/>
  <c r="F685" i="2"/>
  <c r="G684" i="2"/>
  <c r="F684" i="2"/>
  <c r="G683" i="2"/>
  <c r="F683" i="2"/>
  <c r="G682" i="2"/>
  <c r="F682" i="2"/>
  <c r="G681" i="2"/>
  <c r="F681" i="2"/>
  <c r="G680" i="2"/>
  <c r="F680" i="2"/>
  <c r="G679" i="2"/>
  <c r="F679" i="2"/>
  <c r="G678" i="2"/>
  <c r="F678" i="2"/>
  <c r="G677" i="2"/>
  <c r="F677" i="2"/>
  <c r="G676" i="2"/>
  <c r="F676" i="2"/>
  <c r="G675" i="2"/>
  <c r="F675" i="2"/>
  <c r="G674" i="2"/>
  <c r="F674" i="2"/>
  <c r="G673" i="2"/>
  <c r="F673" i="2"/>
  <c r="G672" i="2"/>
  <c r="F672" i="2"/>
  <c r="G671" i="2"/>
  <c r="F671" i="2"/>
  <c r="G670" i="2"/>
  <c r="F670" i="2"/>
  <c r="G669" i="2"/>
  <c r="F669" i="2"/>
  <c r="G668" i="2"/>
  <c r="F668" i="2"/>
  <c r="G667" i="2"/>
  <c r="F667" i="2"/>
  <c r="G666" i="2"/>
  <c r="F666" i="2"/>
  <c r="G665" i="2"/>
  <c r="F665" i="2"/>
  <c r="G664" i="2"/>
  <c r="F664" i="2"/>
  <c r="G663" i="2"/>
  <c r="F663" i="2"/>
  <c r="G662" i="2"/>
  <c r="F662" i="2"/>
  <c r="G661" i="2"/>
  <c r="F661" i="2"/>
  <c r="G660" i="2"/>
  <c r="F660" i="2"/>
  <c r="G659" i="2"/>
  <c r="F659" i="2"/>
  <c r="G658" i="2"/>
  <c r="F658" i="2"/>
  <c r="G657" i="2"/>
  <c r="F657" i="2"/>
  <c r="G656" i="2"/>
  <c r="F656" i="2"/>
  <c r="G655" i="2"/>
  <c r="F655" i="2"/>
  <c r="G654" i="2"/>
  <c r="F654" i="2"/>
  <c r="G653" i="2"/>
  <c r="F653" i="2"/>
  <c r="G652" i="2"/>
  <c r="F652" i="2"/>
  <c r="G651" i="2"/>
  <c r="F651" i="2"/>
  <c r="G650" i="2"/>
  <c r="F650" i="2"/>
  <c r="G649" i="2"/>
  <c r="F649" i="2"/>
  <c r="G648" i="2"/>
  <c r="F648" i="2"/>
  <c r="G647" i="2"/>
  <c r="F647" i="2"/>
  <c r="G646" i="2"/>
  <c r="F646" i="2"/>
  <c r="G645" i="2"/>
  <c r="F645" i="2"/>
  <c r="G644" i="2"/>
  <c r="F644" i="2"/>
  <c r="G643" i="2"/>
  <c r="F643" i="2"/>
  <c r="G642" i="2"/>
  <c r="F642" i="2"/>
  <c r="G641" i="2"/>
  <c r="F641" i="2"/>
  <c r="G640" i="2"/>
  <c r="F640" i="2"/>
  <c r="G639" i="2"/>
  <c r="F639" i="2"/>
  <c r="G638" i="2"/>
  <c r="F638" i="2"/>
  <c r="G637" i="2"/>
  <c r="F637" i="2"/>
  <c r="G636" i="2"/>
  <c r="F636" i="2"/>
  <c r="G635" i="2"/>
  <c r="F635" i="2"/>
  <c r="G634" i="2"/>
  <c r="F634" i="2"/>
  <c r="G633" i="2"/>
  <c r="F633" i="2"/>
  <c r="G632" i="2"/>
  <c r="F632" i="2"/>
  <c r="G631" i="2"/>
  <c r="F631" i="2"/>
  <c r="G630" i="2"/>
  <c r="F630" i="2"/>
  <c r="G629" i="2"/>
  <c r="F629" i="2"/>
  <c r="G628" i="2"/>
  <c r="F628" i="2"/>
  <c r="G627" i="2"/>
  <c r="F627" i="2"/>
  <c r="G626" i="2"/>
  <c r="F626" i="2"/>
  <c r="G625" i="2"/>
  <c r="F625" i="2"/>
  <c r="G624" i="2"/>
  <c r="F624" i="2"/>
  <c r="G623" i="2"/>
  <c r="F623" i="2"/>
  <c r="G622" i="2"/>
  <c r="F622" i="2"/>
  <c r="G621" i="2"/>
  <c r="F621" i="2"/>
  <c r="G620" i="2"/>
  <c r="F620" i="2"/>
  <c r="G619" i="2"/>
  <c r="F619" i="2"/>
  <c r="G618" i="2"/>
  <c r="F618" i="2"/>
  <c r="G617" i="2"/>
  <c r="F617" i="2"/>
  <c r="G616" i="2"/>
  <c r="F616" i="2"/>
  <c r="G615" i="2"/>
  <c r="F615" i="2"/>
  <c r="G614" i="2"/>
  <c r="F614" i="2"/>
  <c r="G613" i="2"/>
  <c r="F613" i="2"/>
  <c r="G612" i="2"/>
  <c r="F612" i="2"/>
  <c r="G611" i="2"/>
  <c r="F611" i="2"/>
  <c r="G610" i="2"/>
  <c r="F610" i="2"/>
  <c r="G609" i="2"/>
  <c r="F609" i="2"/>
  <c r="G608" i="2"/>
  <c r="F608" i="2"/>
  <c r="G607" i="2"/>
  <c r="F607" i="2"/>
  <c r="G606" i="2"/>
  <c r="F606" i="2"/>
  <c r="G605" i="2"/>
  <c r="F605" i="2"/>
  <c r="G604" i="2"/>
  <c r="F604" i="2"/>
  <c r="G603" i="2"/>
  <c r="F603" i="2"/>
  <c r="G602" i="2"/>
  <c r="F602" i="2"/>
  <c r="G601" i="2"/>
  <c r="F601" i="2"/>
  <c r="G600" i="2"/>
  <c r="F600" i="2"/>
  <c r="G599" i="2"/>
  <c r="F599" i="2"/>
  <c r="G598" i="2"/>
  <c r="F598" i="2"/>
  <c r="G597" i="2"/>
  <c r="F597" i="2"/>
  <c r="G596" i="2"/>
  <c r="F596" i="2"/>
  <c r="G595" i="2"/>
  <c r="F595" i="2"/>
  <c r="G594" i="2"/>
  <c r="F594" i="2"/>
  <c r="G593" i="2"/>
  <c r="F593" i="2"/>
  <c r="G592" i="2"/>
  <c r="F592" i="2"/>
  <c r="G591" i="2"/>
  <c r="F591" i="2"/>
  <c r="G590" i="2"/>
  <c r="F590" i="2"/>
  <c r="G589" i="2"/>
  <c r="F589" i="2"/>
  <c r="G588" i="2"/>
  <c r="F588" i="2"/>
  <c r="G587" i="2"/>
  <c r="F587" i="2"/>
  <c r="G586" i="2"/>
  <c r="F586" i="2"/>
  <c r="G585" i="2"/>
  <c r="F585" i="2"/>
  <c r="G584" i="2"/>
  <c r="F584" i="2"/>
  <c r="G583" i="2"/>
  <c r="F583" i="2"/>
  <c r="G582" i="2"/>
  <c r="F582" i="2"/>
  <c r="G581" i="2"/>
  <c r="F581" i="2"/>
  <c r="G580" i="2"/>
  <c r="F580" i="2"/>
  <c r="G579" i="2"/>
  <c r="F579" i="2"/>
  <c r="G578" i="2"/>
  <c r="F578" i="2"/>
  <c r="G577" i="2"/>
  <c r="F577" i="2"/>
  <c r="G576" i="2"/>
  <c r="F576" i="2"/>
  <c r="G575" i="2"/>
  <c r="F575" i="2"/>
  <c r="G574" i="2"/>
  <c r="F574" i="2"/>
  <c r="G573" i="2"/>
  <c r="F573" i="2"/>
  <c r="G572" i="2"/>
  <c r="F572" i="2"/>
  <c r="G571" i="2"/>
  <c r="F571" i="2"/>
  <c r="G570" i="2"/>
  <c r="F570" i="2"/>
  <c r="G569" i="2"/>
  <c r="F569" i="2"/>
  <c r="G568" i="2"/>
  <c r="F568" i="2"/>
  <c r="G567" i="2"/>
  <c r="F567" i="2"/>
  <c r="G566" i="2"/>
  <c r="F566" i="2"/>
  <c r="G565" i="2"/>
  <c r="F565" i="2"/>
  <c r="G564" i="2"/>
  <c r="F564" i="2"/>
  <c r="G563" i="2"/>
  <c r="F563" i="2"/>
  <c r="G562" i="2"/>
  <c r="F562" i="2"/>
  <c r="G561" i="2"/>
  <c r="F561" i="2"/>
  <c r="G560" i="2"/>
  <c r="F560" i="2"/>
  <c r="G559" i="2"/>
  <c r="F559" i="2"/>
  <c r="G558" i="2"/>
  <c r="F558" i="2"/>
  <c r="G557" i="2"/>
  <c r="F557" i="2"/>
  <c r="G556" i="2"/>
  <c r="F556" i="2"/>
  <c r="G555" i="2"/>
  <c r="F555" i="2"/>
  <c r="G554" i="2"/>
  <c r="F554" i="2"/>
  <c r="G553" i="2"/>
  <c r="F553" i="2"/>
  <c r="G552" i="2"/>
  <c r="F552" i="2"/>
  <c r="G551" i="2"/>
  <c r="F551" i="2"/>
  <c r="G550" i="2"/>
  <c r="F550" i="2"/>
  <c r="G549" i="2"/>
  <c r="F549" i="2"/>
  <c r="G548" i="2"/>
  <c r="F548" i="2"/>
  <c r="G547" i="2"/>
  <c r="F547" i="2"/>
  <c r="G546" i="2"/>
  <c r="F546" i="2"/>
  <c r="G545" i="2"/>
  <c r="F545" i="2"/>
  <c r="G544" i="2"/>
  <c r="F544" i="2"/>
  <c r="G543" i="2"/>
  <c r="F543" i="2"/>
  <c r="G542" i="2"/>
  <c r="F542" i="2"/>
  <c r="G541" i="2"/>
  <c r="F541" i="2"/>
  <c r="G540" i="2"/>
  <c r="F540" i="2"/>
  <c r="G539" i="2"/>
  <c r="F539" i="2"/>
  <c r="G538" i="2"/>
  <c r="F538" i="2"/>
  <c r="G537" i="2"/>
  <c r="F537" i="2"/>
  <c r="G536" i="2"/>
  <c r="F536" i="2"/>
  <c r="G535" i="2"/>
  <c r="F535" i="2"/>
  <c r="G534" i="2"/>
  <c r="F534" i="2"/>
  <c r="G533" i="2"/>
  <c r="F533" i="2"/>
  <c r="G532" i="2"/>
  <c r="F532" i="2"/>
  <c r="G531" i="2"/>
  <c r="F531" i="2"/>
  <c r="G530" i="2"/>
  <c r="F530" i="2"/>
  <c r="G529" i="2"/>
  <c r="F529" i="2"/>
  <c r="G528" i="2"/>
  <c r="F528" i="2"/>
  <c r="G527" i="2"/>
  <c r="F527" i="2"/>
  <c r="G526" i="2"/>
  <c r="F526" i="2"/>
  <c r="G525" i="2"/>
  <c r="F525" i="2"/>
  <c r="G524" i="2"/>
  <c r="F524" i="2"/>
  <c r="G523" i="2"/>
  <c r="F523" i="2"/>
  <c r="G522" i="2"/>
  <c r="F522" i="2"/>
  <c r="G521" i="2"/>
  <c r="F521" i="2"/>
  <c r="G520" i="2"/>
  <c r="F520" i="2"/>
  <c r="G519" i="2"/>
  <c r="F519" i="2"/>
  <c r="G518" i="2"/>
  <c r="F518" i="2"/>
  <c r="G517" i="2"/>
  <c r="F517" i="2"/>
  <c r="G516" i="2"/>
  <c r="F516" i="2"/>
  <c r="G515" i="2"/>
  <c r="F515" i="2"/>
  <c r="G514" i="2"/>
  <c r="F514" i="2"/>
  <c r="G513" i="2"/>
  <c r="F513" i="2"/>
  <c r="G512" i="2"/>
  <c r="F512" i="2"/>
  <c r="G511" i="2"/>
  <c r="F511" i="2"/>
  <c r="G510" i="2"/>
  <c r="F510" i="2"/>
  <c r="G509" i="2"/>
  <c r="F509" i="2"/>
  <c r="G508" i="2"/>
  <c r="F508" i="2"/>
  <c r="G507" i="2"/>
  <c r="F507" i="2"/>
  <c r="G506" i="2"/>
  <c r="F506" i="2"/>
  <c r="G505" i="2"/>
  <c r="F505" i="2"/>
  <c r="G504" i="2"/>
  <c r="F504" i="2"/>
  <c r="G503" i="2"/>
  <c r="F503" i="2"/>
  <c r="G502" i="2"/>
  <c r="F502" i="2"/>
  <c r="G501" i="2"/>
  <c r="F501" i="2"/>
  <c r="G500" i="2"/>
  <c r="F500" i="2"/>
  <c r="G499" i="2"/>
  <c r="F499" i="2"/>
  <c r="G498" i="2"/>
  <c r="F498" i="2"/>
  <c r="G497" i="2"/>
  <c r="F497" i="2"/>
  <c r="G496" i="2"/>
  <c r="F496" i="2"/>
  <c r="G495" i="2"/>
  <c r="F495" i="2"/>
  <c r="G494" i="2"/>
  <c r="F494" i="2"/>
  <c r="G493" i="2"/>
  <c r="F493" i="2"/>
  <c r="G492" i="2"/>
  <c r="F492" i="2"/>
  <c r="G491" i="2"/>
  <c r="F491" i="2"/>
  <c r="G490" i="2"/>
  <c r="F490" i="2"/>
  <c r="G489" i="2"/>
  <c r="F489" i="2"/>
  <c r="G488" i="2"/>
  <c r="F488" i="2"/>
  <c r="G487" i="2"/>
  <c r="F487" i="2"/>
  <c r="G486" i="2"/>
  <c r="F486" i="2"/>
  <c r="G485" i="2"/>
  <c r="F485" i="2"/>
  <c r="G484" i="2"/>
  <c r="F484" i="2"/>
  <c r="G483" i="2"/>
  <c r="F483" i="2"/>
  <c r="G482" i="2"/>
  <c r="F482" i="2"/>
  <c r="G481" i="2"/>
  <c r="F481" i="2"/>
  <c r="G480" i="2"/>
  <c r="F480" i="2"/>
  <c r="G479" i="2"/>
  <c r="F479" i="2"/>
  <c r="G478" i="2"/>
  <c r="F478" i="2"/>
  <c r="G477" i="2"/>
  <c r="F477" i="2"/>
  <c r="G476" i="2"/>
  <c r="F476" i="2"/>
  <c r="G475" i="2"/>
  <c r="F475" i="2"/>
  <c r="G474" i="2"/>
  <c r="F474" i="2"/>
  <c r="G473" i="2"/>
  <c r="F473" i="2"/>
  <c r="G472" i="2"/>
  <c r="F472" i="2"/>
  <c r="G471" i="2"/>
  <c r="F471" i="2"/>
  <c r="G470" i="2"/>
  <c r="F470" i="2"/>
  <c r="G469" i="2"/>
  <c r="F469" i="2"/>
  <c r="G468" i="2"/>
  <c r="F468" i="2"/>
  <c r="G467" i="2"/>
  <c r="F467" i="2"/>
  <c r="G466" i="2"/>
  <c r="F466" i="2"/>
  <c r="G465" i="2"/>
  <c r="F465" i="2"/>
  <c r="G464" i="2"/>
  <c r="F464" i="2"/>
  <c r="G463" i="2"/>
  <c r="F463" i="2"/>
  <c r="G462" i="2"/>
  <c r="F462" i="2"/>
  <c r="G461" i="2"/>
  <c r="F461" i="2"/>
  <c r="G460" i="2"/>
  <c r="F460" i="2"/>
  <c r="G459" i="2"/>
  <c r="F459" i="2"/>
  <c r="G458" i="2"/>
  <c r="F458" i="2"/>
  <c r="G457" i="2"/>
  <c r="F457" i="2"/>
  <c r="G456" i="2"/>
  <c r="F456" i="2"/>
  <c r="G455" i="2"/>
  <c r="F455" i="2"/>
  <c r="G454" i="2"/>
  <c r="F454" i="2"/>
  <c r="G453" i="2"/>
  <c r="F453" i="2"/>
  <c r="G452" i="2"/>
  <c r="F452" i="2"/>
  <c r="G451" i="2"/>
  <c r="F451" i="2"/>
  <c r="G450" i="2"/>
  <c r="F450" i="2"/>
  <c r="G449" i="2"/>
  <c r="F449" i="2"/>
  <c r="G448" i="2"/>
  <c r="F448" i="2"/>
  <c r="G447" i="2"/>
  <c r="F447" i="2"/>
  <c r="G446" i="2"/>
  <c r="F446" i="2"/>
  <c r="G445" i="2"/>
  <c r="F445" i="2"/>
  <c r="G444" i="2"/>
  <c r="F444" i="2"/>
  <c r="G443" i="2"/>
  <c r="F443" i="2"/>
  <c r="G442" i="2"/>
  <c r="F442" i="2"/>
  <c r="G441" i="2"/>
  <c r="F441" i="2"/>
  <c r="G440" i="2"/>
  <c r="F440" i="2"/>
  <c r="G439" i="2"/>
  <c r="F439" i="2"/>
  <c r="G438" i="2"/>
  <c r="F438" i="2"/>
  <c r="G437" i="2"/>
  <c r="F437" i="2"/>
  <c r="G436" i="2"/>
  <c r="F436" i="2"/>
  <c r="G435" i="2"/>
  <c r="F435" i="2"/>
  <c r="G434" i="2"/>
  <c r="F434" i="2"/>
  <c r="G433" i="2"/>
  <c r="F433" i="2"/>
  <c r="G432" i="2"/>
  <c r="F432" i="2"/>
  <c r="G431" i="2"/>
  <c r="F431" i="2"/>
  <c r="G430" i="2"/>
  <c r="F430" i="2"/>
  <c r="G429" i="2"/>
  <c r="F429" i="2"/>
  <c r="G428" i="2"/>
  <c r="F428" i="2"/>
  <c r="G427" i="2"/>
  <c r="F427" i="2"/>
  <c r="G426" i="2"/>
  <c r="F426" i="2"/>
  <c r="G425" i="2"/>
  <c r="F425" i="2"/>
  <c r="G424" i="2"/>
  <c r="F424" i="2"/>
  <c r="G423" i="2"/>
  <c r="F423" i="2"/>
  <c r="G422" i="2"/>
  <c r="F422" i="2"/>
  <c r="G421" i="2"/>
  <c r="F421" i="2"/>
  <c r="G420" i="2"/>
  <c r="F420" i="2"/>
  <c r="G419" i="2"/>
  <c r="F419" i="2"/>
  <c r="G418" i="2"/>
  <c r="F418" i="2"/>
  <c r="G417" i="2"/>
  <c r="F417" i="2"/>
  <c r="G416" i="2"/>
  <c r="F416" i="2"/>
  <c r="G415" i="2"/>
  <c r="F415" i="2"/>
  <c r="G414" i="2"/>
  <c r="F414" i="2"/>
  <c r="G413" i="2"/>
  <c r="F413" i="2"/>
  <c r="G412" i="2"/>
  <c r="F412" i="2"/>
  <c r="G411" i="2"/>
  <c r="F411" i="2"/>
  <c r="G410" i="2"/>
  <c r="F410" i="2"/>
  <c r="G409" i="2"/>
  <c r="F409" i="2"/>
  <c r="G408" i="2"/>
  <c r="F408" i="2"/>
  <c r="G407" i="2"/>
  <c r="F407" i="2"/>
  <c r="G406" i="2"/>
  <c r="F406" i="2"/>
  <c r="G405" i="2"/>
  <c r="F405" i="2"/>
  <c r="G404" i="2"/>
  <c r="F404" i="2"/>
  <c r="G403" i="2"/>
  <c r="F403" i="2"/>
  <c r="G402" i="2"/>
  <c r="F402" i="2"/>
  <c r="G401" i="2"/>
  <c r="F401" i="2"/>
  <c r="G400" i="2"/>
  <c r="F400" i="2"/>
  <c r="G399" i="2"/>
  <c r="F399" i="2"/>
  <c r="G398" i="2"/>
  <c r="F398" i="2"/>
  <c r="G397" i="2"/>
  <c r="F397" i="2"/>
  <c r="G396" i="2"/>
  <c r="F396" i="2"/>
  <c r="G395" i="2"/>
  <c r="F395" i="2"/>
  <c r="G394" i="2"/>
  <c r="F394" i="2"/>
  <c r="G393" i="2"/>
  <c r="F393" i="2"/>
  <c r="G392" i="2"/>
  <c r="F392" i="2"/>
  <c r="G391" i="2"/>
  <c r="F391" i="2"/>
  <c r="G390" i="2"/>
  <c r="F390" i="2"/>
  <c r="G389" i="2"/>
  <c r="F389" i="2"/>
  <c r="G388" i="2"/>
  <c r="F388" i="2"/>
  <c r="G387" i="2"/>
  <c r="F387" i="2"/>
  <c r="G386" i="2"/>
  <c r="F386" i="2"/>
  <c r="G385" i="2"/>
  <c r="F385" i="2"/>
  <c r="G384" i="2"/>
  <c r="F384" i="2"/>
  <c r="G383" i="2"/>
  <c r="F383" i="2"/>
  <c r="G382" i="2"/>
  <c r="F382" i="2"/>
  <c r="G381" i="2"/>
  <c r="F381" i="2"/>
  <c r="G380" i="2"/>
  <c r="F380" i="2"/>
  <c r="G379" i="2"/>
  <c r="F379" i="2"/>
  <c r="G378" i="2"/>
  <c r="F378" i="2"/>
  <c r="G377" i="2"/>
  <c r="F377" i="2"/>
  <c r="G376" i="2"/>
  <c r="F376" i="2"/>
  <c r="G375" i="2"/>
  <c r="F375" i="2"/>
  <c r="G374" i="2"/>
  <c r="F374" i="2"/>
  <c r="G373" i="2"/>
  <c r="F373" i="2"/>
  <c r="G372" i="2"/>
  <c r="F372" i="2"/>
  <c r="G371" i="2"/>
  <c r="F371" i="2"/>
  <c r="G370" i="2"/>
  <c r="F370" i="2"/>
  <c r="G369" i="2"/>
  <c r="F369" i="2"/>
  <c r="G368" i="2"/>
  <c r="F368" i="2"/>
  <c r="G367" i="2"/>
  <c r="F367" i="2"/>
  <c r="G366" i="2"/>
  <c r="F366" i="2"/>
  <c r="G365" i="2"/>
  <c r="F365" i="2"/>
  <c r="G364" i="2"/>
  <c r="F364" i="2"/>
  <c r="G363" i="2"/>
  <c r="F363" i="2"/>
  <c r="G362" i="2"/>
  <c r="F362" i="2"/>
  <c r="G361" i="2"/>
  <c r="F361" i="2"/>
  <c r="G360" i="2"/>
  <c r="F360" i="2"/>
  <c r="G359" i="2"/>
  <c r="F359" i="2"/>
  <c r="G358" i="2"/>
  <c r="F358" i="2"/>
  <c r="G357" i="2"/>
  <c r="F357" i="2"/>
  <c r="G356" i="2"/>
  <c r="F356" i="2"/>
  <c r="G355" i="2"/>
  <c r="F355" i="2"/>
  <c r="G354" i="2"/>
  <c r="F354" i="2"/>
  <c r="G353" i="2"/>
  <c r="F353" i="2"/>
  <c r="G352" i="2"/>
  <c r="F352" i="2"/>
  <c r="G351" i="2"/>
  <c r="F351" i="2"/>
  <c r="G350" i="2"/>
  <c r="F350" i="2"/>
  <c r="G349" i="2"/>
  <c r="F349" i="2"/>
  <c r="G348" i="2"/>
  <c r="F348" i="2"/>
  <c r="G347" i="2"/>
  <c r="F347" i="2"/>
  <c r="G346" i="2"/>
  <c r="F346" i="2"/>
  <c r="G345" i="2"/>
  <c r="F345" i="2"/>
  <c r="G344" i="2"/>
  <c r="F344" i="2"/>
  <c r="G343" i="2"/>
  <c r="F343" i="2"/>
  <c r="G342" i="2"/>
  <c r="F342" i="2"/>
  <c r="G341" i="2"/>
  <c r="F341" i="2"/>
  <c r="G340" i="2"/>
  <c r="F340" i="2"/>
  <c r="G339" i="2"/>
  <c r="F339" i="2"/>
  <c r="G338" i="2"/>
  <c r="F338" i="2"/>
  <c r="G337" i="2"/>
  <c r="F337" i="2"/>
  <c r="G336" i="2"/>
  <c r="F336" i="2"/>
  <c r="G335" i="2"/>
  <c r="F335" i="2"/>
  <c r="G334" i="2"/>
  <c r="F334" i="2"/>
  <c r="G333" i="2"/>
  <c r="F333" i="2"/>
  <c r="G332" i="2"/>
  <c r="F332" i="2"/>
  <c r="G331" i="2"/>
  <c r="F331" i="2"/>
  <c r="G330" i="2"/>
  <c r="F330" i="2"/>
  <c r="G329" i="2"/>
  <c r="F329" i="2"/>
  <c r="G328" i="2"/>
  <c r="F328" i="2"/>
  <c r="G327" i="2"/>
  <c r="F327" i="2"/>
  <c r="G326" i="2"/>
  <c r="F326" i="2"/>
  <c r="G325" i="2"/>
  <c r="F325" i="2"/>
  <c r="G324" i="2"/>
  <c r="F324" i="2"/>
  <c r="G323" i="2"/>
  <c r="F323" i="2"/>
  <c r="G322" i="2"/>
  <c r="F322" i="2"/>
  <c r="G321" i="2"/>
  <c r="F321" i="2"/>
  <c r="G320" i="2"/>
  <c r="F320" i="2"/>
  <c r="G319" i="2"/>
  <c r="F319" i="2"/>
  <c r="G318" i="2"/>
  <c r="F318" i="2"/>
  <c r="G317" i="2"/>
  <c r="F317" i="2"/>
  <c r="G316" i="2"/>
  <c r="F316" i="2"/>
  <c r="G315" i="2"/>
  <c r="F315" i="2"/>
  <c r="G314" i="2"/>
  <c r="F314" i="2"/>
  <c r="G313" i="2"/>
  <c r="F313" i="2"/>
  <c r="G312" i="2"/>
  <c r="F312" i="2"/>
  <c r="G311" i="2"/>
  <c r="F311" i="2"/>
  <c r="G310" i="2"/>
  <c r="F310" i="2"/>
  <c r="G309" i="2"/>
  <c r="F309" i="2"/>
  <c r="G308" i="2"/>
  <c r="F308" i="2"/>
  <c r="G307" i="2"/>
  <c r="F307" i="2"/>
  <c r="G306" i="2"/>
  <c r="F306" i="2"/>
  <c r="G305" i="2"/>
  <c r="F305" i="2"/>
  <c r="G304" i="2"/>
  <c r="F304" i="2"/>
  <c r="G303" i="2"/>
  <c r="F303" i="2"/>
  <c r="G302" i="2"/>
  <c r="F302" i="2"/>
  <c r="G301" i="2"/>
  <c r="F301" i="2"/>
  <c r="G300" i="2"/>
  <c r="F300" i="2"/>
  <c r="G299" i="2"/>
  <c r="F299" i="2"/>
  <c r="G298" i="2"/>
  <c r="F298" i="2"/>
  <c r="G297" i="2"/>
  <c r="F297" i="2"/>
  <c r="G296" i="2"/>
  <c r="F296" i="2"/>
  <c r="G295" i="2"/>
  <c r="F295" i="2"/>
  <c r="G294" i="2"/>
  <c r="F294" i="2"/>
  <c r="G293" i="2"/>
  <c r="F293" i="2"/>
  <c r="G292" i="2"/>
  <c r="F292" i="2"/>
  <c r="G291" i="2"/>
  <c r="F291" i="2"/>
  <c r="G290" i="2"/>
  <c r="F290" i="2"/>
  <c r="G289" i="2"/>
  <c r="F289" i="2"/>
  <c r="G288" i="2"/>
  <c r="F288" i="2"/>
  <c r="G287" i="2"/>
  <c r="F287" i="2"/>
  <c r="G286" i="2"/>
  <c r="F286" i="2"/>
  <c r="G285" i="2"/>
  <c r="F285" i="2"/>
  <c r="G284" i="2"/>
  <c r="F284" i="2"/>
  <c r="G283" i="2"/>
  <c r="F283" i="2"/>
  <c r="G282" i="2"/>
  <c r="F282" i="2"/>
  <c r="G281" i="2"/>
  <c r="F281" i="2"/>
  <c r="G280" i="2"/>
  <c r="F280" i="2"/>
  <c r="G279" i="2"/>
  <c r="F279" i="2"/>
  <c r="G278" i="2"/>
  <c r="F278" i="2"/>
  <c r="G277" i="2"/>
  <c r="F277" i="2"/>
  <c r="G276" i="2"/>
  <c r="F276" i="2"/>
  <c r="G275" i="2"/>
  <c r="F275" i="2"/>
  <c r="G274" i="2"/>
  <c r="F274" i="2"/>
  <c r="G273" i="2"/>
  <c r="F273" i="2"/>
  <c r="G272" i="2"/>
  <c r="F272" i="2"/>
  <c r="G271" i="2"/>
  <c r="F271" i="2"/>
  <c r="G270" i="2"/>
  <c r="F270" i="2"/>
  <c r="G269" i="2"/>
  <c r="F269" i="2"/>
  <c r="G268" i="2"/>
  <c r="F268" i="2"/>
  <c r="G267" i="2"/>
  <c r="F267" i="2"/>
  <c r="G266" i="2"/>
  <c r="F266" i="2"/>
  <c r="G265" i="2"/>
  <c r="F265" i="2"/>
  <c r="G264" i="2"/>
  <c r="F264" i="2"/>
  <c r="G263" i="2"/>
  <c r="F263" i="2"/>
  <c r="G262" i="2"/>
  <c r="F262" i="2"/>
  <c r="G261" i="2"/>
  <c r="F261" i="2"/>
  <c r="G260" i="2"/>
  <c r="F260" i="2"/>
  <c r="G259" i="2"/>
  <c r="F259" i="2"/>
  <c r="G258" i="2"/>
  <c r="F258" i="2"/>
  <c r="G257" i="2"/>
  <c r="F257" i="2"/>
  <c r="G256" i="2"/>
  <c r="F256" i="2"/>
  <c r="G255" i="2"/>
  <c r="F255" i="2"/>
  <c r="G254" i="2"/>
  <c r="F254" i="2"/>
  <c r="G253" i="2"/>
  <c r="F253" i="2"/>
  <c r="G252" i="2"/>
  <c r="F252" i="2"/>
  <c r="G251" i="2"/>
  <c r="F251" i="2"/>
  <c r="G250" i="2"/>
  <c r="F250" i="2"/>
  <c r="G249" i="2"/>
  <c r="F249" i="2"/>
  <c r="G248" i="2"/>
  <c r="F248" i="2"/>
  <c r="G247" i="2"/>
  <c r="F247" i="2"/>
  <c r="G246" i="2"/>
  <c r="F246" i="2"/>
  <c r="G245" i="2"/>
  <c r="F245" i="2"/>
  <c r="G244" i="2"/>
  <c r="F244" i="2"/>
  <c r="G243" i="2"/>
  <c r="F243" i="2"/>
  <c r="G242" i="2"/>
  <c r="F242" i="2"/>
  <c r="G241" i="2"/>
  <c r="F241" i="2"/>
  <c r="G240" i="2"/>
  <c r="F240" i="2"/>
  <c r="G239" i="2"/>
  <c r="F239" i="2"/>
  <c r="G238" i="2"/>
  <c r="F238" i="2"/>
  <c r="G237" i="2"/>
  <c r="F237" i="2"/>
  <c r="G236" i="2"/>
  <c r="F236" i="2"/>
  <c r="G235" i="2"/>
  <c r="F235" i="2"/>
  <c r="G234" i="2"/>
  <c r="F234" i="2"/>
  <c r="G233" i="2"/>
  <c r="F233" i="2"/>
  <c r="G232" i="2"/>
  <c r="F232" i="2"/>
  <c r="G231" i="2"/>
  <c r="F231" i="2"/>
  <c r="G230" i="2"/>
  <c r="F230" i="2"/>
  <c r="G229" i="2"/>
  <c r="F229" i="2"/>
  <c r="G228" i="2"/>
  <c r="F228" i="2"/>
  <c r="G227" i="2"/>
  <c r="F227" i="2"/>
  <c r="G226" i="2"/>
  <c r="F226" i="2"/>
  <c r="G225" i="2"/>
  <c r="F225" i="2"/>
  <c r="G224" i="2"/>
  <c r="F224" i="2"/>
  <c r="G223" i="2"/>
  <c r="F223" i="2"/>
  <c r="G222" i="2"/>
  <c r="F222" i="2"/>
  <c r="G221" i="2"/>
  <c r="F221" i="2"/>
  <c r="G220" i="2"/>
  <c r="F220" i="2"/>
  <c r="G219" i="2"/>
  <c r="F219" i="2"/>
  <c r="G218" i="2"/>
  <c r="F218" i="2"/>
  <c r="G217" i="2"/>
  <c r="F217" i="2"/>
  <c r="G216" i="2"/>
  <c r="F216" i="2"/>
  <c r="G215" i="2"/>
  <c r="F215" i="2"/>
  <c r="G214" i="2"/>
  <c r="F214" i="2"/>
  <c r="G213" i="2"/>
  <c r="F213" i="2"/>
  <c r="G212" i="2"/>
  <c r="F212" i="2"/>
  <c r="G211" i="2"/>
  <c r="F211" i="2"/>
  <c r="G210" i="2"/>
  <c r="F210" i="2"/>
  <c r="G209" i="2"/>
  <c r="F209" i="2"/>
  <c r="G208" i="2"/>
  <c r="F208" i="2"/>
  <c r="G207" i="2"/>
  <c r="F207" i="2"/>
  <c r="G206" i="2"/>
  <c r="F206" i="2"/>
  <c r="G205" i="2"/>
  <c r="F205" i="2"/>
  <c r="G204" i="2"/>
  <c r="F204" i="2"/>
  <c r="G203" i="2"/>
  <c r="F203" i="2"/>
  <c r="G202" i="2"/>
  <c r="F202" i="2"/>
  <c r="G201" i="2"/>
  <c r="F201" i="2"/>
  <c r="G200" i="2"/>
  <c r="F200" i="2"/>
  <c r="G199" i="2"/>
  <c r="F199" i="2"/>
  <c r="G198" i="2"/>
  <c r="F198" i="2"/>
  <c r="G197" i="2"/>
  <c r="F197" i="2"/>
  <c r="G196" i="2"/>
  <c r="F196" i="2"/>
  <c r="G195" i="2"/>
  <c r="F195" i="2"/>
  <c r="G194" i="2"/>
  <c r="F194" i="2"/>
  <c r="G193" i="2"/>
  <c r="F193" i="2"/>
  <c r="G192" i="2"/>
  <c r="F192" i="2"/>
  <c r="G191" i="2"/>
  <c r="F191" i="2"/>
  <c r="G190" i="2"/>
  <c r="F190" i="2"/>
  <c r="G189" i="2"/>
  <c r="F189" i="2"/>
  <c r="G188" i="2"/>
  <c r="F188" i="2"/>
  <c r="G187" i="2"/>
  <c r="F187" i="2"/>
  <c r="G186" i="2"/>
  <c r="F186" i="2"/>
  <c r="G185" i="2"/>
  <c r="F185" i="2"/>
  <c r="G184" i="2"/>
  <c r="F184" i="2"/>
  <c r="G183" i="2"/>
  <c r="F183" i="2"/>
  <c r="G182" i="2"/>
  <c r="F182" i="2"/>
  <c r="G181" i="2"/>
  <c r="F181" i="2"/>
  <c r="G180" i="2"/>
  <c r="F180" i="2"/>
  <c r="G179" i="2"/>
  <c r="F179" i="2"/>
  <c r="G178" i="2"/>
  <c r="F178" i="2"/>
  <c r="G177" i="2"/>
  <c r="F177" i="2"/>
  <c r="G176" i="2"/>
  <c r="F176" i="2"/>
  <c r="G175" i="2"/>
  <c r="F175" i="2"/>
  <c r="G174" i="2"/>
  <c r="F174" i="2"/>
  <c r="G173" i="2"/>
  <c r="F173" i="2"/>
  <c r="G172" i="2"/>
  <c r="F172" i="2"/>
  <c r="G171" i="2"/>
  <c r="F171" i="2"/>
  <c r="G170" i="2"/>
  <c r="F170" i="2"/>
  <c r="G169" i="2"/>
  <c r="F169" i="2"/>
  <c r="G168" i="2"/>
  <c r="F168" i="2"/>
  <c r="G167" i="2"/>
  <c r="F167" i="2"/>
  <c r="G166" i="2"/>
  <c r="F166" i="2"/>
  <c r="G165" i="2"/>
  <c r="F165" i="2"/>
  <c r="G164" i="2"/>
  <c r="F164" i="2"/>
  <c r="G163" i="2"/>
  <c r="F163" i="2"/>
  <c r="G162" i="2"/>
  <c r="F162" i="2"/>
  <c r="G161" i="2"/>
  <c r="F161" i="2"/>
  <c r="G160" i="2"/>
  <c r="F160" i="2"/>
  <c r="G159" i="2"/>
  <c r="F159" i="2"/>
  <c r="G158" i="2"/>
  <c r="F158" i="2"/>
  <c r="G157" i="2"/>
  <c r="F157" i="2"/>
  <c r="G156" i="2"/>
  <c r="F156" i="2"/>
  <c r="G155" i="2"/>
  <c r="F155" i="2"/>
  <c r="G154" i="2"/>
  <c r="F154" i="2"/>
  <c r="G153" i="2"/>
  <c r="F153" i="2"/>
  <c r="G152" i="2"/>
  <c r="F152" i="2"/>
  <c r="G151" i="2"/>
  <c r="F151" i="2"/>
  <c r="G150" i="2"/>
  <c r="F150" i="2"/>
  <c r="G149" i="2"/>
  <c r="F149" i="2"/>
  <c r="G148" i="2"/>
  <c r="F148" i="2"/>
  <c r="G147" i="2"/>
  <c r="F147" i="2"/>
  <c r="G146" i="2"/>
  <c r="F146" i="2"/>
  <c r="G145" i="2"/>
  <c r="F145" i="2"/>
  <c r="G144" i="2"/>
  <c r="F144" i="2"/>
  <c r="G143" i="2"/>
  <c r="F143" i="2"/>
  <c r="G142" i="2"/>
  <c r="F142" i="2"/>
  <c r="G141" i="2"/>
  <c r="F141" i="2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</calcChain>
</file>

<file path=xl/sharedStrings.xml><?xml version="1.0" encoding="utf-8"?>
<sst xmlns="http://schemas.openxmlformats.org/spreadsheetml/2006/main" count="6982" uniqueCount="2537">
  <si>
    <t>FORMB_00010</t>
  </si>
  <si>
    <t>FORMB_00040</t>
  </si>
  <si>
    <t>FORMB_00050</t>
  </si>
  <si>
    <t>FORMB_00060</t>
  </si>
  <si>
    <t>FORMB_00100</t>
  </si>
  <si>
    <t>FORMB_00110</t>
  </si>
  <si>
    <t>FORMB_00120</t>
  </si>
  <si>
    <t>FORMB_00130</t>
  </si>
  <si>
    <t>FORMB_00140</t>
  </si>
  <si>
    <t>FORMB_00260</t>
  </si>
  <si>
    <t>FORMB_00270</t>
  </si>
  <si>
    <t>FORMB_00280</t>
  </si>
  <si>
    <t>FORMB_00290</t>
  </si>
  <si>
    <t>FORMB_00300</t>
  </si>
  <si>
    <t>FORMB_00310</t>
  </si>
  <si>
    <t>FORMB_00320</t>
  </si>
  <si>
    <t>FORMB_00330</t>
  </si>
  <si>
    <t>FORMB_00350</t>
  </si>
  <si>
    <t>FORMB_00360</t>
  </si>
  <si>
    <t>FORMB_00370</t>
  </si>
  <si>
    <t>FORMB_00380</t>
  </si>
  <si>
    <t>FORMB_00390</t>
  </si>
  <si>
    <t>FORMB_00430</t>
  </si>
  <si>
    <t>FORMB_00440</t>
  </si>
  <si>
    <t>FORMB_00450</t>
  </si>
  <si>
    <t>FORMB_00460</t>
  </si>
  <si>
    <t>FORMB_00470</t>
  </si>
  <si>
    <t>FORMB_00480</t>
  </si>
  <si>
    <t>FORMB_00510</t>
  </si>
  <si>
    <t>FORMB_00520</t>
  </si>
  <si>
    <t>FORMB_00530</t>
  </si>
  <si>
    <t>FORMB_00560</t>
  </si>
  <si>
    <t>FORMB_00570</t>
  </si>
  <si>
    <t>FORMB_00580</t>
  </si>
  <si>
    <t>FORMB_00600</t>
  </si>
  <si>
    <t>FORMB_00660</t>
  </si>
  <si>
    <t>FORMB_00670</t>
  </si>
  <si>
    <t>FORMB_00680</t>
  </si>
  <si>
    <t>FORMB_00690</t>
  </si>
  <si>
    <t>FORMB_00700</t>
  </si>
  <si>
    <t>FORMB_00710</t>
  </si>
  <si>
    <t>FORMB_00720</t>
  </si>
  <si>
    <t>FORMB_00730</t>
  </si>
  <si>
    <t>FORMB_00750</t>
  </si>
  <si>
    <t>FORMB_00760</t>
  </si>
  <si>
    <t>FORMB_00790</t>
  </si>
  <si>
    <t>FORMB_00800</t>
  </si>
  <si>
    <t>FORMB_00820</t>
  </si>
  <si>
    <t>FORMB_00830</t>
  </si>
  <si>
    <t>FORMB_00840</t>
  </si>
  <si>
    <t>FORMB_00850</t>
  </si>
  <si>
    <t>FORMB_00860</t>
  </si>
  <si>
    <t>FORMB_00870</t>
  </si>
  <si>
    <t>FORMB_00880</t>
  </si>
  <si>
    <t>FORMB_00920</t>
  </si>
  <si>
    <t>FORMB_00930</t>
  </si>
  <si>
    <t>FORMB_00940</t>
  </si>
  <si>
    <t>FORMB_00960</t>
  </si>
  <si>
    <t>FORMB_00980</t>
  </si>
  <si>
    <t>FORMB_00990</t>
  </si>
  <si>
    <t>FORMB_01030</t>
  </si>
  <si>
    <t>FORMB_01040</t>
  </si>
  <si>
    <t>FORMB_01050</t>
  </si>
  <si>
    <t>FORMB_01060</t>
  </si>
  <si>
    <t>FORMB_01070</t>
  </si>
  <si>
    <t>FORMB_01080</t>
  </si>
  <si>
    <t>FORMB_01160</t>
  </si>
  <si>
    <t>FORMB_01170</t>
  </si>
  <si>
    <t>FORMB_01180</t>
  </si>
  <si>
    <t>FORMB_01190</t>
  </si>
  <si>
    <t>FORMB_01200</t>
  </si>
  <si>
    <t>FORMB_01210</t>
  </si>
  <si>
    <t>FORMB_01220</t>
  </si>
  <si>
    <t>FORMB_01280</t>
  </si>
  <si>
    <t>FORMB_01290</t>
  </si>
  <si>
    <t>FORMB_01390</t>
  </si>
  <si>
    <t>FORMB_01530</t>
  </si>
  <si>
    <t>FORMB_01540</t>
  </si>
  <si>
    <t>FORMB_01570</t>
  </si>
  <si>
    <t>FORMB_01600</t>
  </si>
  <si>
    <t>FORMB_01610</t>
  </si>
  <si>
    <t>FORMB_01620</t>
  </si>
  <si>
    <t>FORMB_01630</t>
  </si>
  <si>
    <t>FORMB_01640</t>
  </si>
  <si>
    <t>FORMB_01650</t>
  </si>
  <si>
    <t>FORMB_01680</t>
  </si>
  <si>
    <t>FORMB_01710</t>
  </si>
  <si>
    <t>FORMB_01720</t>
  </si>
  <si>
    <t>FORMB_01750</t>
  </si>
  <si>
    <t>FORMB_01760</t>
  </si>
  <si>
    <t>FORMB_01780</t>
  </si>
  <si>
    <t>FORMB_01790</t>
  </si>
  <si>
    <t>FORMB_01810</t>
  </si>
  <si>
    <t>FORMB_01820</t>
  </si>
  <si>
    <t>FORMB_01830</t>
  </si>
  <si>
    <t>FORMB_01860</t>
  </si>
  <si>
    <t>FORMB_01870</t>
  </si>
  <si>
    <t>FORMB_01880</t>
  </si>
  <si>
    <t>FORMB_01930</t>
  </si>
  <si>
    <t>FORMB_01940</t>
  </si>
  <si>
    <t>FORMB_01950</t>
  </si>
  <si>
    <t>FORMB_01960</t>
  </si>
  <si>
    <t>FORMB_01970</t>
  </si>
  <si>
    <t>FORMB_02000</t>
  </si>
  <si>
    <t>FORMB_02010</t>
  </si>
  <si>
    <t>FORMB_02020</t>
  </si>
  <si>
    <t>FORMB_02030</t>
  </si>
  <si>
    <t>FORMB_02040</t>
  </si>
  <si>
    <t>FORMB_02100</t>
  </si>
  <si>
    <t>FORMB_02110</t>
  </si>
  <si>
    <t>FORMB_02120</t>
  </si>
  <si>
    <t>FORMB_02150</t>
  </si>
  <si>
    <t>FORMB_02170</t>
  </si>
  <si>
    <t>FORMB_02180</t>
  </si>
  <si>
    <t>FORMB_02200</t>
  </si>
  <si>
    <t>FORMB_02220</t>
  </si>
  <si>
    <t>FORMB_02260</t>
  </si>
  <si>
    <t>FORMB_02300</t>
  </si>
  <si>
    <t>FORMB_02340</t>
  </si>
  <si>
    <t>FORMB_02350</t>
  </si>
  <si>
    <t>FORMB_02380</t>
  </si>
  <si>
    <t>FORMB_02400</t>
  </si>
  <si>
    <t>FORMB_02410</t>
  </si>
  <si>
    <t>FORMB_02420</t>
  </si>
  <si>
    <t>FORMB_02440</t>
  </si>
  <si>
    <t>FORMB_02460</t>
  </si>
  <si>
    <t>FORMB_02470</t>
  </si>
  <si>
    <t>FORMB_02480</t>
  </si>
  <si>
    <t>FORMB_02610</t>
  </si>
  <si>
    <t>FORMB_02640</t>
  </si>
  <si>
    <t>FORMB_02660</t>
  </si>
  <si>
    <t>FORMB_02680</t>
  </si>
  <si>
    <t>FORMB_02700</t>
  </si>
  <si>
    <t>FORMB_02810</t>
  </si>
  <si>
    <t>FORMB_02820</t>
  </si>
  <si>
    <t>FORMB_02900</t>
  </si>
  <si>
    <t>FORMB_03000</t>
  </si>
  <si>
    <t>FORMB_03100</t>
  </si>
  <si>
    <t>FORMB_03120</t>
  </si>
  <si>
    <t>FORMB_03140</t>
  </si>
  <si>
    <t>FORMB_03150</t>
  </si>
  <si>
    <t>FORMB_03190</t>
  </si>
  <si>
    <t>FORMB_03480</t>
  </si>
  <si>
    <t>FORMB_03490</t>
  </si>
  <si>
    <t>FORMB_03520</t>
  </si>
  <si>
    <t>FORMB_03540</t>
  </si>
  <si>
    <t>FORMB_03550</t>
  </si>
  <si>
    <t>FORMB_03560</t>
  </si>
  <si>
    <t>FORMB_03590</t>
  </si>
  <si>
    <t>FORMB_03600</t>
  </si>
  <si>
    <t>FORMB_03610</t>
  </si>
  <si>
    <t>FORMB_03620</t>
  </si>
  <si>
    <t>FORMB_03630</t>
  </si>
  <si>
    <t>FORMB_03640</t>
  </si>
  <si>
    <t>FORMB_03660</t>
  </si>
  <si>
    <t>FORMB_03700</t>
  </si>
  <si>
    <t>FORMB_03710</t>
  </si>
  <si>
    <t>FORMB_03720</t>
  </si>
  <si>
    <t>FORMB_03730</t>
  </si>
  <si>
    <t>FORMB_03740</t>
  </si>
  <si>
    <t>FORMB_03770</t>
  </si>
  <si>
    <t>FORMB_03800</t>
  </si>
  <si>
    <t>FORMB_03810</t>
  </si>
  <si>
    <t>FORMB_03830</t>
  </si>
  <si>
    <t>FORMB_03880</t>
  </si>
  <si>
    <t>FORMB_03920</t>
  </si>
  <si>
    <t>FORMB_03930</t>
  </si>
  <si>
    <t>FORMB_03950</t>
  </si>
  <si>
    <t>FORMB_04040</t>
  </si>
  <si>
    <t>FORMB_04070</t>
  </si>
  <si>
    <t>FORMB_04100</t>
  </si>
  <si>
    <t>FORMB_04120</t>
  </si>
  <si>
    <t>FORMB_04130</t>
  </si>
  <si>
    <t>FORMB_04140</t>
  </si>
  <si>
    <t>FORMB_04170</t>
  </si>
  <si>
    <t>FORMB_04180</t>
  </si>
  <si>
    <t>FORMB_04190</t>
  </si>
  <si>
    <t>FORMB_04200</t>
  </si>
  <si>
    <t>FORMB_04230</t>
  </si>
  <si>
    <t>FORMB_04280</t>
  </si>
  <si>
    <t>FORMB_04290</t>
  </si>
  <si>
    <t>FORMB_04300</t>
  </si>
  <si>
    <t>FORMB_04370</t>
  </si>
  <si>
    <t>FORMB_04520</t>
  </si>
  <si>
    <t>FORMB_04540</t>
  </si>
  <si>
    <t>FORMB_04550</t>
  </si>
  <si>
    <t>FORMB_04570</t>
  </si>
  <si>
    <t>FORMB_04580</t>
  </si>
  <si>
    <t>FORMB_04590</t>
  </si>
  <si>
    <t>FORMB_04630</t>
  </si>
  <si>
    <t>FORMB_04750</t>
  </si>
  <si>
    <t>FORMB_04840</t>
  </si>
  <si>
    <t>FORMB_05020</t>
  </si>
  <si>
    <t>FORMB_05080</t>
  </si>
  <si>
    <t>FORMB_05120</t>
  </si>
  <si>
    <t>FORMB_05130</t>
  </si>
  <si>
    <t>FORMB_05150</t>
  </si>
  <si>
    <t>FORMB_05160</t>
  </si>
  <si>
    <t>FORMB_05210</t>
  </si>
  <si>
    <t>FORMB_05220</t>
  </si>
  <si>
    <t>FORMB_05230</t>
  </si>
  <si>
    <t>FORMB_05240</t>
  </si>
  <si>
    <t>FORMB_05250</t>
  </si>
  <si>
    <t>FORMB_05270</t>
  </si>
  <si>
    <t>FORMB_05280</t>
  </si>
  <si>
    <t>FORMB_05400</t>
  </si>
  <si>
    <t>FORMB_05490</t>
  </si>
  <si>
    <t>FORMB_05510</t>
  </si>
  <si>
    <t>FORMB_05520</t>
  </si>
  <si>
    <t>FORMB_05530</t>
  </si>
  <si>
    <t>FORMB_05560</t>
  </si>
  <si>
    <t>FORMB_05570</t>
  </si>
  <si>
    <t>FORMB_05600</t>
  </si>
  <si>
    <t>FORMB_05610</t>
  </si>
  <si>
    <t>FORMB_05650</t>
  </si>
  <si>
    <t>FORMB_05670</t>
  </si>
  <si>
    <t>FORMB_05680</t>
  </si>
  <si>
    <t>FORMB_05690</t>
  </si>
  <si>
    <t>FORMB_05700</t>
  </si>
  <si>
    <t>FORMB_05710</t>
  </si>
  <si>
    <t>FORMB_05740</t>
  </si>
  <si>
    <t>FORMB_05760</t>
  </si>
  <si>
    <t>FORMB_05770</t>
  </si>
  <si>
    <t>FORMB_05800</t>
  </si>
  <si>
    <t>FORMB_05820</t>
  </si>
  <si>
    <t>FORMB_05830</t>
  </si>
  <si>
    <t>FORMB_05850</t>
  </si>
  <si>
    <t>FORMB_05860</t>
  </si>
  <si>
    <t>FORMB_05880</t>
  </si>
  <si>
    <t>FORMB_05890</t>
  </si>
  <si>
    <t>FORMB_05900</t>
  </si>
  <si>
    <t>FORMB_05960</t>
  </si>
  <si>
    <t>FORMB_05980</t>
  </si>
  <si>
    <t>FORMB_05990</t>
  </si>
  <si>
    <t>FORMB_06000</t>
  </si>
  <si>
    <t>FORMB_06010</t>
  </si>
  <si>
    <t>FORMB_06020</t>
  </si>
  <si>
    <t>FORMB_06030</t>
  </si>
  <si>
    <t>FORMB_06040</t>
  </si>
  <si>
    <t>FORMB_06050</t>
  </si>
  <si>
    <t>FORMB_06110</t>
  </si>
  <si>
    <t>FORMB_06200</t>
  </si>
  <si>
    <t>FORMB_06220</t>
  </si>
  <si>
    <t>FORMB_06230</t>
  </si>
  <si>
    <t>FORMB_06240</t>
  </si>
  <si>
    <t>FORMB_06250</t>
  </si>
  <si>
    <t>FORMB_06260</t>
  </si>
  <si>
    <t>FORMB_06280</t>
  </si>
  <si>
    <t>FORMB_06350</t>
  </si>
  <si>
    <t>FORMB_06390</t>
  </si>
  <si>
    <t>FORMB_06400</t>
  </si>
  <si>
    <t>FORMB_06440</t>
  </si>
  <si>
    <t>FORMB_06490</t>
  </si>
  <si>
    <t>FORMB_06530</t>
  </si>
  <si>
    <t>FORMB_06540</t>
  </si>
  <si>
    <t>FORMB_06660</t>
  </si>
  <si>
    <t>FORMB_06760</t>
  </si>
  <si>
    <t>FORMB_06770</t>
  </si>
  <si>
    <t>FORMB_06790</t>
  </si>
  <si>
    <t>FORMB_06800</t>
  </si>
  <si>
    <t>FORMB_06810</t>
  </si>
  <si>
    <t>FORMB_06820</t>
  </si>
  <si>
    <t>FORMB_06840</t>
  </si>
  <si>
    <t>FORMB_06850</t>
  </si>
  <si>
    <t>FORMB_06860</t>
  </si>
  <si>
    <t>FORMB_06870</t>
  </si>
  <si>
    <t>FORMB_06880</t>
  </si>
  <si>
    <t>FORMB_06900</t>
  </si>
  <si>
    <t>FORMB_06910</t>
  </si>
  <si>
    <t>FORMB_06940</t>
  </si>
  <si>
    <t>FORMB_06950</t>
  </si>
  <si>
    <t>FORMB_06960</t>
  </si>
  <si>
    <t>FORMB_06970</t>
  </si>
  <si>
    <t>FORMB_06980</t>
  </si>
  <si>
    <t>FORMB_06990</t>
  </si>
  <si>
    <t>FORMB_07010</t>
  </si>
  <si>
    <t>FORMB_07020</t>
  </si>
  <si>
    <t>FORMB_07310</t>
  </si>
  <si>
    <t>FORMB_07320</t>
  </si>
  <si>
    <t>FORMB_07330</t>
  </si>
  <si>
    <t>FORMB_07340</t>
  </si>
  <si>
    <t>FORMB_07350</t>
  </si>
  <si>
    <t>FORMB_07360</t>
  </si>
  <si>
    <t>FORMB_07370</t>
  </si>
  <si>
    <t>FORMB_07380</t>
  </si>
  <si>
    <t>FORMB_07400</t>
  </si>
  <si>
    <t>FORMB_07410</t>
  </si>
  <si>
    <t>FORMB_07430</t>
  </si>
  <si>
    <t>FORMB_07440</t>
  </si>
  <si>
    <t>FORMB_07470</t>
  </si>
  <si>
    <t>FORMB_07480</t>
  </si>
  <si>
    <t>FORMB_07510</t>
  </si>
  <si>
    <t>FORMB_07520</t>
  </si>
  <si>
    <t>FORMB_07550</t>
  </si>
  <si>
    <t>FORMB_07560</t>
  </si>
  <si>
    <t>FORMB_07570</t>
  </si>
  <si>
    <t>FORMB_07580</t>
  </si>
  <si>
    <t>FORMB_07590</t>
  </si>
  <si>
    <t>FORMB_07600</t>
  </si>
  <si>
    <t>FORMB_07630</t>
  </si>
  <si>
    <t>FORMB_07650</t>
  </si>
  <si>
    <t>FORMB_07660</t>
  </si>
  <si>
    <t>FORMB_07670</t>
  </si>
  <si>
    <t>FORMB_07690</t>
  </si>
  <si>
    <t>FORMB_07700</t>
  </si>
  <si>
    <t>FORMB_07710</t>
  </si>
  <si>
    <t>FORMB_07720</t>
  </si>
  <si>
    <t>FORMB_07730</t>
  </si>
  <si>
    <t>FORMB_07740</t>
  </si>
  <si>
    <t>FORMB_07750</t>
  </si>
  <si>
    <t>FORMB_07760</t>
  </si>
  <si>
    <t>FORMB_07770</t>
  </si>
  <si>
    <t>FORMB_07800</t>
  </si>
  <si>
    <t>FORMB_07820</t>
  </si>
  <si>
    <t>FORMB_07830</t>
  </si>
  <si>
    <t>FORMB_07850</t>
  </si>
  <si>
    <t>FORMB_07860</t>
  </si>
  <si>
    <t>FORMB_07960</t>
  </si>
  <si>
    <t>FORMB_07970</t>
  </si>
  <si>
    <t>FORMB_07980</t>
  </si>
  <si>
    <t>FORMB_08100</t>
  </si>
  <si>
    <t>FORMB_08120</t>
  </si>
  <si>
    <t>FORMB_08130</t>
  </si>
  <si>
    <t>FORMB_08150</t>
  </si>
  <si>
    <t>FORMB_08160</t>
  </si>
  <si>
    <t>FORMB_08180</t>
  </si>
  <si>
    <t>FORMB_08190</t>
  </si>
  <si>
    <t>FORMB_08200</t>
  </si>
  <si>
    <t>FORMB_08210</t>
  </si>
  <si>
    <t>FORMB_08220</t>
  </si>
  <si>
    <t>FORMB_08420</t>
  </si>
  <si>
    <t>FORMB_08430</t>
  </si>
  <si>
    <t>FORMB_08450</t>
  </si>
  <si>
    <t>FORMB_08490</t>
  </si>
  <si>
    <t>FORMB_08500</t>
  </si>
  <si>
    <t>FORMB_08510</t>
  </si>
  <si>
    <t>FORMB_08520</t>
  </si>
  <si>
    <t>FORMB_08540</t>
  </si>
  <si>
    <t>FORMB_08550</t>
  </si>
  <si>
    <t>FORMB_08590</t>
  </si>
  <si>
    <t>FORMB_08620</t>
  </si>
  <si>
    <t>FORMB_08630</t>
  </si>
  <si>
    <t>FORMB_08640</t>
  </si>
  <si>
    <t>FORMB_08650</t>
  </si>
  <si>
    <t>FORMB_08660</t>
  </si>
  <si>
    <t>FORMB_08670</t>
  </si>
  <si>
    <t>FORMB_08680</t>
  </si>
  <si>
    <t>FORMB_08720</t>
  </si>
  <si>
    <t>FORMB_08780</t>
  </si>
  <si>
    <t>FORMB_08790</t>
  </si>
  <si>
    <t>FORMB_08840</t>
  </si>
  <si>
    <t>FORMB_08890</t>
  </si>
  <si>
    <t>FORMB_08990</t>
  </si>
  <si>
    <t>FORMB_09020</t>
  </si>
  <si>
    <t>FORMB_09050</t>
  </si>
  <si>
    <t>FORMB_09070</t>
  </si>
  <si>
    <t>FORMB_09100</t>
  </si>
  <si>
    <t>FORMB_09110</t>
  </si>
  <si>
    <t>FORMB_09120</t>
  </si>
  <si>
    <t>FORMB_09140</t>
  </si>
  <si>
    <t>FORMB_09150</t>
  </si>
  <si>
    <t>FORMB_09180</t>
  </si>
  <si>
    <t>FORMB_09190</t>
  </si>
  <si>
    <t>FORMB_09230</t>
  </si>
  <si>
    <t>FORMB_09240</t>
  </si>
  <si>
    <t>FORMB_09250</t>
  </si>
  <si>
    <t>FORMB_09260</t>
  </si>
  <si>
    <t>FORMB_09280</t>
  </si>
  <si>
    <t>FORMB_09290</t>
  </si>
  <si>
    <t>FORMB_09320</t>
  </si>
  <si>
    <t>FORMB_09330</t>
  </si>
  <si>
    <t>FORMB_09340</t>
  </si>
  <si>
    <t>FORMB_09350</t>
  </si>
  <si>
    <t>FORMB_09410</t>
  </si>
  <si>
    <t>FORMB_09420</t>
  </si>
  <si>
    <t>FORMB_09470</t>
  </si>
  <si>
    <t>FORMB_09490</t>
  </si>
  <si>
    <t>FORMB_09520</t>
  </si>
  <si>
    <t>FORMB_09530</t>
  </si>
  <si>
    <t>FORMB_09610</t>
  </si>
  <si>
    <t>FORMB_09640</t>
  </si>
  <si>
    <t>FORMB_09680</t>
  </si>
  <si>
    <t>FORMB_09710</t>
  </si>
  <si>
    <t>FORMB_09720</t>
  </si>
  <si>
    <t>FORMB_09730</t>
  </si>
  <si>
    <t>FORMB_09770</t>
  </si>
  <si>
    <t>FORMB_09780</t>
  </si>
  <si>
    <t>FORMB_09790</t>
  </si>
  <si>
    <t>FORMB_09800</t>
  </si>
  <si>
    <t>FORMB_09810</t>
  </si>
  <si>
    <t>FORMB_09820</t>
  </si>
  <si>
    <t>FORMB_09830</t>
  </si>
  <si>
    <t>FORMB_09840</t>
  </si>
  <si>
    <t>FORMB_09890</t>
  </si>
  <si>
    <t>FORMB_09900</t>
  </si>
  <si>
    <t>FORMB_09910</t>
  </si>
  <si>
    <t>FORMB_09920</t>
  </si>
  <si>
    <t>FORMB_09930</t>
  </si>
  <si>
    <t>FORMB_09940</t>
  </si>
  <si>
    <t>FORMB_09950</t>
  </si>
  <si>
    <t>FORMB_09960</t>
  </si>
  <si>
    <t>FORMB_09980</t>
  </si>
  <si>
    <t>FORMB_09990</t>
  </si>
  <si>
    <t>FORMB_10000</t>
  </si>
  <si>
    <t>FORMB_10020</t>
  </si>
  <si>
    <t>FORMB_10030</t>
  </si>
  <si>
    <t>FORMB_10040</t>
  </si>
  <si>
    <t>FORMB_10060</t>
  </si>
  <si>
    <t>FORMB_10070</t>
  </si>
  <si>
    <t>FORMB_10110</t>
  </si>
  <si>
    <t>FORMB_10120</t>
  </si>
  <si>
    <t>FORMB_10130</t>
  </si>
  <si>
    <t>FORMB_10150</t>
  </si>
  <si>
    <t>FORMB_10170</t>
  </si>
  <si>
    <t>FORMB_10200</t>
  </si>
  <si>
    <t>FORMB_10210</t>
  </si>
  <si>
    <t>FORMB_10220</t>
  </si>
  <si>
    <t>FORMB_10360</t>
  </si>
  <si>
    <t>FORMB_10370</t>
  </si>
  <si>
    <t>FORMB_10380</t>
  </si>
  <si>
    <t>FORMB_10390</t>
  </si>
  <si>
    <t>FORMB_10400</t>
  </si>
  <si>
    <t>FORMB_10410</t>
  </si>
  <si>
    <t>FORMB_10420</t>
  </si>
  <si>
    <t>FORMB_10430</t>
  </si>
  <si>
    <t>FORMB_10440</t>
  </si>
  <si>
    <t>FORMB_10450</t>
  </si>
  <si>
    <t>FORMB_10460</t>
  </si>
  <si>
    <t>FORMB_10470</t>
  </si>
  <si>
    <t>FORMB_10480</t>
  </si>
  <si>
    <t>FORMB_10490</t>
  </si>
  <si>
    <t>FORMB_10510</t>
  </si>
  <si>
    <t>FORMB_10520</t>
  </si>
  <si>
    <t>FORMB_10550</t>
  </si>
  <si>
    <t>FORMB_10560</t>
  </si>
  <si>
    <t>FORMB_10610</t>
  </si>
  <si>
    <t>FORMB_10620</t>
  </si>
  <si>
    <t>FORMB_10640</t>
  </si>
  <si>
    <t>FORMB_10680</t>
  </si>
  <si>
    <t>FORMB_10690</t>
  </si>
  <si>
    <t>FORMB_10770</t>
  </si>
  <si>
    <t>FORMB_10800</t>
  </si>
  <si>
    <t>FORMB_10820</t>
  </si>
  <si>
    <t>FORMB_10830</t>
  </si>
  <si>
    <t>FORMB_10840</t>
  </si>
  <si>
    <t>FORMB_10850</t>
  </si>
  <si>
    <t>FORMB_10860</t>
  </si>
  <si>
    <t>FORMB_10950</t>
  </si>
  <si>
    <t>FORMB_10970</t>
  </si>
  <si>
    <t>FORMB_10990</t>
  </si>
  <si>
    <t>FORMB_11000</t>
  </si>
  <si>
    <t>FORMB_11010</t>
  </si>
  <si>
    <t>FORMB_11020</t>
  </si>
  <si>
    <t>FORMB_11060</t>
  </si>
  <si>
    <t>FORMB_11070</t>
  </si>
  <si>
    <t>FORMB_11080</t>
  </si>
  <si>
    <t>FORMB_11090</t>
  </si>
  <si>
    <t>FORMB_11100</t>
  </si>
  <si>
    <t>FORMB_11110</t>
  </si>
  <si>
    <t>FORMB_11120</t>
  </si>
  <si>
    <t>FORMB_11150</t>
  </si>
  <si>
    <t>FORMB_11170</t>
  </si>
  <si>
    <t>FORMB_11210</t>
  </si>
  <si>
    <t>FORMB_11400</t>
  </si>
  <si>
    <t>FORMB_11430</t>
  </si>
  <si>
    <t>FORMB_11530</t>
  </si>
  <si>
    <t>FORMB_11700</t>
  </si>
  <si>
    <t>FORMB_11710</t>
  </si>
  <si>
    <t>FORMB_11720</t>
  </si>
  <si>
    <t>FORMB_11730</t>
  </si>
  <si>
    <t>FORMB_11760</t>
  </si>
  <si>
    <t>FORMB_11770</t>
  </si>
  <si>
    <t>FORMB_11780</t>
  </si>
  <si>
    <t>FORMB_11790</t>
  </si>
  <si>
    <t>FORMB_11800</t>
  </si>
  <si>
    <t>FORMB_11810</t>
  </si>
  <si>
    <t>FORMB_11820</t>
  </si>
  <si>
    <t>FORMB_11840</t>
  </si>
  <si>
    <t>FORMB_11850</t>
  </si>
  <si>
    <t>FORMB_11890</t>
  </si>
  <si>
    <t>FORMB_11900</t>
  </si>
  <si>
    <t>FORMB_11910</t>
  </si>
  <si>
    <t>FORMB_11920</t>
  </si>
  <si>
    <t>FORMB_11930</t>
  </si>
  <si>
    <t>FORMB_11940</t>
  </si>
  <si>
    <t>FORMB_11950</t>
  </si>
  <si>
    <t>FORMB_11960</t>
  </si>
  <si>
    <t>FORMB_12120</t>
  </si>
  <si>
    <t>FORMB_12200</t>
  </si>
  <si>
    <t>FORMB_12210</t>
  </si>
  <si>
    <t>FORMB_12280</t>
  </si>
  <si>
    <t>FORMB_12290</t>
  </si>
  <si>
    <t>FORMB_12300</t>
  </si>
  <si>
    <t>FORMB_12310</t>
  </si>
  <si>
    <t>FORMB_12320</t>
  </si>
  <si>
    <t>FORMB_12330</t>
  </si>
  <si>
    <t>FORMB_12340</t>
  </si>
  <si>
    <t>FORMB_12360</t>
  </si>
  <si>
    <t>FORMB_12390</t>
  </si>
  <si>
    <t>FORMB_12420</t>
  </si>
  <si>
    <t>FORMB_12510</t>
  </si>
  <si>
    <t>FORMB_12520</t>
  </si>
  <si>
    <t>FORMB_12530</t>
  </si>
  <si>
    <t>FORMB_12550</t>
  </si>
  <si>
    <t>FORMB_12560</t>
  </si>
  <si>
    <t>FORMB_12570</t>
  </si>
  <si>
    <t>FORMB_12580</t>
  </si>
  <si>
    <t>FORMB_12590</t>
  </si>
  <si>
    <t>FORMB_12600</t>
  </si>
  <si>
    <t>FORMB_12610</t>
  </si>
  <si>
    <t>FORMB_12620</t>
  </si>
  <si>
    <t>FORMB_12730</t>
  </si>
  <si>
    <t>FORMB_12740</t>
  </si>
  <si>
    <t>FORMB_12750</t>
  </si>
  <si>
    <t>FORMB_12760</t>
  </si>
  <si>
    <t>FORMB_12770</t>
  </si>
  <si>
    <t>FORMB_12790</t>
  </si>
  <si>
    <t>FORMB_12800</t>
  </si>
  <si>
    <t>FORMB_12810</t>
  </si>
  <si>
    <t>FORMB_12820</t>
  </si>
  <si>
    <t>FORMB_12880</t>
  </si>
  <si>
    <t>FORMB_12890</t>
  </si>
  <si>
    <t>FORMB_12900</t>
  </si>
  <si>
    <t>FORMB_12910</t>
  </si>
  <si>
    <t>FORMB_12920</t>
  </si>
  <si>
    <t>FORMB_12930</t>
  </si>
  <si>
    <t>FORMB_12940</t>
  </si>
  <si>
    <t>FORMB_12950</t>
  </si>
  <si>
    <t>FORMB_13050</t>
  </si>
  <si>
    <t>FORMB_13060</t>
  </si>
  <si>
    <t>FORMB_13080</t>
  </si>
  <si>
    <t>FORMB_13090</t>
  </si>
  <si>
    <t>FORMB_13100</t>
  </si>
  <si>
    <t>FORMB_13110</t>
  </si>
  <si>
    <t>FORMB_13120</t>
  </si>
  <si>
    <t>FORMB_13160</t>
  </si>
  <si>
    <t>FORMB_13170</t>
  </si>
  <si>
    <t>FORMB_13180</t>
  </si>
  <si>
    <t>FORMB_13190</t>
  </si>
  <si>
    <t>FORMB_13200</t>
  </si>
  <si>
    <t>FORMB_13220</t>
  </si>
  <si>
    <t>FORMB_13330</t>
  </si>
  <si>
    <t>FORMB_13380</t>
  </si>
  <si>
    <t>FORMB_13390</t>
  </si>
  <si>
    <t>FORMB_13400</t>
  </si>
  <si>
    <t>FORMB_13410</t>
  </si>
  <si>
    <t>FORMB_13440</t>
  </si>
  <si>
    <t>FORMB_13450</t>
  </si>
  <si>
    <t>FORMB_13470</t>
  </si>
  <si>
    <t>FORMB_13480</t>
  </si>
  <si>
    <t>FORMB_13490</t>
  </si>
  <si>
    <t>FORMB_13500</t>
  </si>
  <si>
    <t>FORMB_13510</t>
  </si>
  <si>
    <t>FORMB_13630</t>
  </si>
  <si>
    <t>FORMB_13640</t>
  </si>
  <si>
    <t>FORMB_13650</t>
  </si>
  <si>
    <t>FORMB_13670</t>
  </si>
  <si>
    <t>FORMB_13720</t>
  </si>
  <si>
    <t>FORMB_13730</t>
  </si>
  <si>
    <t>FORMB_13740</t>
  </si>
  <si>
    <t>FORMB_13760</t>
  </si>
  <si>
    <t>FORMB_13770</t>
  </si>
  <si>
    <t>FORMB_13820</t>
  </si>
  <si>
    <t>FORMB_13880</t>
  </si>
  <si>
    <t>FORMB_13920</t>
  </si>
  <si>
    <t>FORMB_13960</t>
  </si>
  <si>
    <t>FORMB_13970</t>
  </si>
  <si>
    <t>FORMB_14140</t>
  </si>
  <si>
    <t>FORMB_14160</t>
  </si>
  <si>
    <t>FORMB_14170</t>
  </si>
  <si>
    <t>FORMB_14250</t>
  </si>
  <si>
    <t>FORMB_14270</t>
  </si>
  <si>
    <t>FORMB_14310</t>
  </si>
  <si>
    <t>FORMB_14350</t>
  </si>
  <si>
    <t>FORMB_14370</t>
  </si>
  <si>
    <t>FORMB_14420</t>
  </si>
  <si>
    <t>FORMB_14430</t>
  </si>
  <si>
    <t>FORMB_14500</t>
  </si>
  <si>
    <t>FORMB_14520</t>
  </si>
  <si>
    <t>FORMB_14530</t>
  </si>
  <si>
    <t>FORMB_14580</t>
  </si>
  <si>
    <t>FORMB_14590</t>
  </si>
  <si>
    <t>FORMB_14630</t>
  </si>
  <si>
    <t>FORMB_14640</t>
  </si>
  <si>
    <t>FORMB_14660</t>
  </si>
  <si>
    <t>FORMB_14670</t>
  </si>
  <si>
    <t>FORMB_14680</t>
  </si>
  <si>
    <t>FORMB_14690</t>
  </si>
  <si>
    <t>FORMB_14700</t>
  </si>
  <si>
    <t>FORMB_14710</t>
  </si>
  <si>
    <t>FORMB_14730</t>
  </si>
  <si>
    <t>FORMB_14740</t>
  </si>
  <si>
    <t>FORMB_14760</t>
  </si>
  <si>
    <t>FORMB_14770</t>
  </si>
  <si>
    <t>FORMB_14780</t>
  </si>
  <si>
    <t>FORMB_14790</t>
  </si>
  <si>
    <t>FORMB_14810</t>
  </si>
  <si>
    <t>FORMB_14820</t>
  </si>
  <si>
    <t>FORMB_14830</t>
  </si>
  <si>
    <t>FORMB_14840</t>
  </si>
  <si>
    <t>FORMB_14850</t>
  </si>
  <si>
    <t>FORMB_14860</t>
  </si>
  <si>
    <t>FORMB_14870</t>
  </si>
  <si>
    <t>FORMB_14980</t>
  </si>
  <si>
    <t>FORMB_14990</t>
  </si>
  <si>
    <t>FORMB_15120</t>
  </si>
  <si>
    <t>FORMB_15130</t>
  </si>
  <si>
    <t>FORMB_15140</t>
  </si>
  <si>
    <t>FORMB_15200</t>
  </si>
  <si>
    <t>FORMB_15280</t>
  </si>
  <si>
    <t>FORMB_15300</t>
  </si>
  <si>
    <t>FORMB_15310</t>
  </si>
  <si>
    <t>FORMB_15340</t>
  </si>
  <si>
    <t>FORMB_15360</t>
  </si>
  <si>
    <t>FORMB_15410</t>
  </si>
  <si>
    <t>FORMB_15420</t>
  </si>
  <si>
    <t>FORMB_15430</t>
  </si>
  <si>
    <t>FORMB_15440</t>
  </si>
  <si>
    <t>FORMB_15620</t>
  </si>
  <si>
    <t>FORMB_15640</t>
  </si>
  <si>
    <t>FORMB_15650</t>
  </si>
  <si>
    <t>FORMB_15690</t>
  </si>
  <si>
    <t>FORMB_15700</t>
  </si>
  <si>
    <t>FORMB_15710</t>
  </si>
  <si>
    <t>FORMB_15720</t>
  </si>
  <si>
    <t>FORMB_15730</t>
  </si>
  <si>
    <t>FORMB_15740</t>
  </si>
  <si>
    <t>FORMB_15750</t>
  </si>
  <si>
    <t>FORMB_15770</t>
  </si>
  <si>
    <t>FORMB_15790</t>
  </si>
  <si>
    <t>FORMB_15800</t>
  </si>
  <si>
    <t>FORMB_15810</t>
  </si>
  <si>
    <t>FORMB_15820</t>
  </si>
  <si>
    <t>FORMB_15830</t>
  </si>
  <si>
    <t>FORMB_15840</t>
  </si>
  <si>
    <t>FORMB_15850</t>
  </si>
  <si>
    <t>FORMB_15860</t>
  </si>
  <si>
    <t>FORMB_15920</t>
  </si>
  <si>
    <t>FORMB_15930</t>
  </si>
  <si>
    <t>FORMB_15940</t>
  </si>
  <si>
    <t>FORMB_15950</t>
  </si>
  <si>
    <t>FORMB_15960</t>
  </si>
  <si>
    <t>FORMB_15970</t>
  </si>
  <si>
    <t>FORMB_15980</t>
  </si>
  <si>
    <t>FORMB_15990</t>
  </si>
  <si>
    <t>FORMB_16000</t>
  </si>
  <si>
    <t>FORMB_16020</t>
  </si>
  <si>
    <t>FORMB_16030</t>
  </si>
  <si>
    <t>FORMB_16050</t>
  </si>
  <si>
    <t>FORMB_16060</t>
  </si>
  <si>
    <t>FORMB_16080</t>
  </si>
  <si>
    <t>FORMB_16090</t>
  </si>
  <si>
    <t>FORMB_16100</t>
  </si>
  <si>
    <t>FORMB_16110</t>
  </si>
  <si>
    <t>FORMB_16120</t>
  </si>
  <si>
    <t>FORMB_16180</t>
  </si>
  <si>
    <t>FORMB_16190</t>
  </si>
  <si>
    <t>FORMB_16200</t>
  </si>
  <si>
    <t>FORMB_16210</t>
  </si>
  <si>
    <t>FORMB_16250</t>
  </si>
  <si>
    <t>FORMB_16280</t>
  </si>
  <si>
    <t>FORMB_16360</t>
  </si>
  <si>
    <t>FORMB_16370</t>
  </si>
  <si>
    <t>FORMB_16390</t>
  </si>
  <si>
    <t>FORMB_16400</t>
  </si>
  <si>
    <t>FORMB_16410</t>
  </si>
  <si>
    <t>FORMB_16460</t>
  </si>
  <si>
    <t>FORMB_16530</t>
  </si>
  <si>
    <t>FORMB_16770</t>
  </si>
  <si>
    <t>FORMB_17050</t>
  </si>
  <si>
    <t>FORMB_17110</t>
  </si>
  <si>
    <t>FORMB_17260</t>
  </si>
  <si>
    <t>FORMB_17310</t>
  </si>
  <si>
    <t>FORMB_17390</t>
  </si>
  <si>
    <t>FORMB_17460</t>
  </si>
  <si>
    <t>FORMB_17480</t>
  </si>
  <si>
    <t>FORMB_17490</t>
  </si>
  <si>
    <t>FORMB_17650</t>
  </si>
  <si>
    <t>FORMB_17830</t>
  </si>
  <si>
    <t>FORMB_17850</t>
  </si>
  <si>
    <t>FORMB_17880</t>
  </si>
  <si>
    <t>FORMB_17960</t>
  </si>
  <si>
    <t>FORMB_17980</t>
  </si>
  <si>
    <t>FORMB_17990</t>
  </si>
  <si>
    <t>FORMB_18070</t>
  </si>
  <si>
    <t>FORMB_18100</t>
  </si>
  <si>
    <t>FORMB_18110</t>
  </si>
  <si>
    <t>FORMB_18190</t>
  </si>
  <si>
    <t>FORMB_18200</t>
  </si>
  <si>
    <t>FORMB_18210</t>
  </si>
  <si>
    <t>FORMB_18220</t>
  </si>
  <si>
    <t>FORMB_18250</t>
  </si>
  <si>
    <t>FORMB_18260</t>
  </si>
  <si>
    <t>FORMB_18330</t>
  </si>
  <si>
    <t>FORMB_18340</t>
  </si>
  <si>
    <t>FORMB_18350</t>
  </si>
  <si>
    <t>FORMB_18500</t>
  </si>
  <si>
    <t>FORMB_18520</t>
  </si>
  <si>
    <t>FORMB_18530</t>
  </si>
  <si>
    <t>FORMB_18540</t>
  </si>
  <si>
    <t>FORMB_18550</t>
  </si>
  <si>
    <t>FORMB_18560</t>
  </si>
  <si>
    <t>FORMB_18570</t>
  </si>
  <si>
    <t>FORMB_18580</t>
  </si>
  <si>
    <t>FORMB_18590</t>
  </si>
  <si>
    <t>FORMB_18600</t>
  </si>
  <si>
    <t>FORMB_18610</t>
  </si>
  <si>
    <t>FORMB_18620</t>
  </si>
  <si>
    <t>FORMB_18690</t>
  </si>
  <si>
    <t>FORMB_19070</t>
  </si>
  <si>
    <t>FORMB_19140</t>
  </si>
  <si>
    <t>FORMB_19220</t>
  </si>
  <si>
    <t>FORMB_19390</t>
  </si>
  <si>
    <t>FORMB_19440</t>
  </si>
  <si>
    <t>FORMB_19500</t>
  </si>
  <si>
    <t>FORMB_19510</t>
  </si>
  <si>
    <t>FORMB_19530</t>
  </si>
  <si>
    <t>FORMB_19540</t>
  </si>
  <si>
    <t>FORMB_19550</t>
  </si>
  <si>
    <t>FORMB_19560</t>
  </si>
  <si>
    <t>FORMB_19600</t>
  </si>
  <si>
    <t>FORMB_19610</t>
  </si>
  <si>
    <t>FORMB_19620</t>
  </si>
  <si>
    <t>FORMB_19640</t>
  </si>
  <si>
    <t>FORMB_19810</t>
  </si>
  <si>
    <t>FORMB_20000</t>
  </si>
  <si>
    <t>FORMB_20010</t>
  </si>
  <si>
    <t>FORMB_20090</t>
  </si>
  <si>
    <t>FORMB_20160</t>
  </si>
  <si>
    <t>FORMB_20190</t>
  </si>
  <si>
    <t>FORMB_20250</t>
  </si>
  <si>
    <t>FORMB_20370</t>
  </si>
  <si>
    <t>FORMB_20400</t>
  </si>
  <si>
    <t>FORMB_20420</t>
  </si>
  <si>
    <t>FORMB_20440</t>
  </si>
  <si>
    <t>FORMB_20450</t>
  </si>
  <si>
    <t>FORMB_20460</t>
  </si>
  <si>
    <t>FORMB_20470</t>
  </si>
  <si>
    <t>FORMB_20480</t>
  </si>
  <si>
    <t>FORMB_20500</t>
  </si>
  <si>
    <t>FORMB_20510</t>
  </si>
  <si>
    <t>FORMB_20520</t>
  </si>
  <si>
    <t>FORMB_20530</t>
  </si>
  <si>
    <t>FORMB_20550</t>
  </si>
  <si>
    <t>FORMB_20600</t>
  </si>
  <si>
    <t>FORMB_20620</t>
  </si>
  <si>
    <t>FORMB_20660</t>
  </si>
  <si>
    <t>FORMB_20670</t>
  </si>
  <si>
    <t>FORMB_20680</t>
  </si>
  <si>
    <t>FORMB_20690</t>
  </si>
  <si>
    <t>FORMB_20700</t>
  </si>
  <si>
    <t>FORMB_20730</t>
  </si>
  <si>
    <t>FORMB_20750</t>
  </si>
  <si>
    <t>FORMB_20810</t>
  </si>
  <si>
    <t>FORMB_20830</t>
  </si>
  <si>
    <t>FORMB_20860</t>
  </si>
  <si>
    <t>FORMB_20880</t>
  </si>
  <si>
    <t>FORMB_20890</t>
  </si>
  <si>
    <t>FORMB_21000</t>
  </si>
  <si>
    <t>FORMB_21010</t>
  </si>
  <si>
    <t>FORMB_21020</t>
  </si>
  <si>
    <t>FORMB_21050</t>
  </si>
  <si>
    <t>FORMB_21060</t>
  </si>
  <si>
    <t>FORMB_21090</t>
  </si>
  <si>
    <t>FORMB_21100</t>
  </si>
  <si>
    <t>FORMB_21110</t>
  </si>
  <si>
    <t>FORMB_21120</t>
  </si>
  <si>
    <t>FORMB_21150</t>
  </si>
  <si>
    <t>FORMB_21160</t>
  </si>
  <si>
    <t>FORMB_21170</t>
  </si>
  <si>
    <t>FORMB_21180</t>
  </si>
  <si>
    <t>FORMB_21250</t>
  </si>
  <si>
    <t>FORMB_21460</t>
  </si>
  <si>
    <t>FORMB_21470</t>
  </si>
  <si>
    <t>FORMB_21480</t>
  </si>
  <si>
    <t>FORMB_21500</t>
  </si>
  <si>
    <t>FORMB_21550</t>
  </si>
  <si>
    <t>FORMB_21560</t>
  </si>
  <si>
    <t>FORMB_21570</t>
  </si>
  <si>
    <t>FORMB_21590</t>
  </si>
  <si>
    <t>FORMB_21600</t>
  </si>
  <si>
    <t>FORMB_21610</t>
  </si>
  <si>
    <t>FORMB_21620</t>
  </si>
  <si>
    <t>FORMB_21630</t>
  </si>
  <si>
    <t>FORMB_21640</t>
  </si>
  <si>
    <t>FORMB_21650</t>
  </si>
  <si>
    <t>FORMB_21660</t>
  </si>
  <si>
    <t>FORMB_21670</t>
  </si>
  <si>
    <t>FORMB_21680</t>
  </si>
  <si>
    <t>FORMB_21690</t>
  </si>
  <si>
    <t>FORMB_21710</t>
  </si>
  <si>
    <t>FORMB_21720</t>
  </si>
  <si>
    <t>FORMB_21730</t>
  </si>
  <si>
    <t>FORMB_21770</t>
  </si>
  <si>
    <t>FORMB_21850</t>
  </si>
  <si>
    <t>FORMB_21860</t>
  </si>
  <si>
    <t>FORMB_21870</t>
  </si>
  <si>
    <t>FORMB_21880</t>
  </si>
  <si>
    <t>FORMB_21890</t>
  </si>
  <si>
    <t>FORMB_21900</t>
  </si>
  <si>
    <t>FORMB_21910</t>
  </si>
  <si>
    <t>FORMB_21920</t>
  </si>
  <si>
    <t>FORMB_21930</t>
  </si>
  <si>
    <t>FORMB_21940</t>
  </si>
  <si>
    <t>FORMB_22030</t>
  </si>
  <si>
    <t>FORMB_22180</t>
  </si>
  <si>
    <t>FORMB_22360</t>
  </si>
  <si>
    <t>FORMB_22370</t>
  </si>
  <si>
    <t>FORMB_22400</t>
  </si>
  <si>
    <t>FORMB_22410</t>
  </si>
  <si>
    <t>FORMB_22420</t>
  </si>
  <si>
    <t>FORMB_22430</t>
  </si>
  <si>
    <t>FORMB_22440</t>
  </si>
  <si>
    <t>FORMB_22450</t>
  </si>
  <si>
    <t>FORMB_22460</t>
  </si>
  <si>
    <t>FORMB_22490</t>
  </si>
  <si>
    <t>FORMB_22510</t>
  </si>
  <si>
    <t>FORMB_22530</t>
  </si>
  <si>
    <t>FORMB_22540</t>
  </si>
  <si>
    <t>FORMB_22560</t>
  </si>
  <si>
    <t>FORMB_22580</t>
  </si>
  <si>
    <t>FORMB_22590</t>
  </si>
  <si>
    <t>FORMB_22600</t>
  </si>
  <si>
    <t>FORMB_22610</t>
  </si>
  <si>
    <t>FORMB_22620</t>
  </si>
  <si>
    <t>FORMB_22700</t>
  </si>
  <si>
    <t>FORMB_22710</t>
  </si>
  <si>
    <t>FORMB_22720</t>
  </si>
  <si>
    <t>FORMB_22770</t>
  </si>
  <si>
    <t>FORMB_22780</t>
  </si>
  <si>
    <t>FORMB_22790</t>
  </si>
  <si>
    <t>FORMB_22800</t>
  </si>
  <si>
    <t>FORMB_22810</t>
  </si>
  <si>
    <t>FORMB_22830</t>
  </si>
  <si>
    <t>FORMB_22840</t>
  </si>
  <si>
    <t>FORMB_22880</t>
  </si>
  <si>
    <t>FORMB_22890</t>
  </si>
  <si>
    <t>FORMB_22900</t>
  </si>
  <si>
    <t>FORMB_22910</t>
  </si>
  <si>
    <t>FORMB_23170</t>
  </si>
  <si>
    <t>FORMB_23190</t>
  </si>
  <si>
    <t>FORMB_23200</t>
  </si>
  <si>
    <t>FORMB_23450</t>
  </si>
  <si>
    <t>FORMB_23460</t>
  </si>
  <si>
    <t>FORMB_23560</t>
  </si>
  <si>
    <t>FORMB_23570</t>
  </si>
  <si>
    <t>FORMB_23580</t>
  </si>
  <si>
    <t>FORMB_23590</t>
  </si>
  <si>
    <t>FORMB_23600</t>
  </si>
  <si>
    <t>FORMB_23620</t>
  </si>
  <si>
    <t>FORMB_23630</t>
  </si>
  <si>
    <t>FORMB_23640</t>
  </si>
  <si>
    <t>FORMB_23650</t>
  </si>
  <si>
    <t>FORMB_23670</t>
  </si>
  <si>
    <t>FORMB_23740</t>
  </si>
  <si>
    <t>FORMB_23750</t>
  </si>
  <si>
    <t>FORMB_23780</t>
  </si>
  <si>
    <t>FORMB_23790</t>
  </si>
  <si>
    <t>FORMB_23800</t>
  </si>
  <si>
    <t>FORMB_23820</t>
  </si>
  <si>
    <t>FORMB_23830</t>
  </si>
  <si>
    <t>FORMB_23840</t>
  </si>
  <si>
    <t>FORMB_23910</t>
  </si>
  <si>
    <t>FORMB_23930</t>
  </si>
  <si>
    <t>FORMB_23950</t>
  </si>
  <si>
    <t>FORMB_23960</t>
  </si>
  <si>
    <t>FORMB_23970</t>
  </si>
  <si>
    <t>FORMB_24040</t>
  </si>
  <si>
    <t>FORMB_24050</t>
  </si>
  <si>
    <t>FORMB_24060</t>
  </si>
  <si>
    <t>FORMB_24070</t>
  </si>
  <si>
    <t>FORMB_24110</t>
  </si>
  <si>
    <t>FORMB_24120</t>
  </si>
  <si>
    <t>FORMB_24140</t>
  </si>
  <si>
    <t>FORMB_24150</t>
  </si>
  <si>
    <t>FORMB_24170</t>
  </si>
  <si>
    <t>FORMB_24180</t>
  </si>
  <si>
    <t>FORMB_24260</t>
  </si>
  <si>
    <t>FORMB_24290</t>
  </si>
  <si>
    <t>FORMB_24300</t>
  </si>
  <si>
    <t>FORMB_24360</t>
  </si>
  <si>
    <t>FORMB_24410</t>
  </si>
  <si>
    <t>FORMB_24440</t>
  </si>
  <si>
    <t>FORMB_24450</t>
  </si>
  <si>
    <t>FORMB_24480</t>
  </si>
  <si>
    <t>FORMB_24570</t>
  </si>
  <si>
    <t>FORMB_24580</t>
  </si>
  <si>
    <t>FORMB_24620</t>
  </si>
  <si>
    <t>FORMB_24630</t>
  </si>
  <si>
    <t>FORMB_24650</t>
  </si>
  <si>
    <t>FORMB_24670</t>
  </si>
  <si>
    <t>FORMB_24680</t>
  </si>
  <si>
    <t>FORMB_24690</t>
  </si>
  <si>
    <t>FORMB_24700</t>
  </si>
  <si>
    <t>FORMB_24710</t>
  </si>
  <si>
    <t>FORMB_24760</t>
  </si>
  <si>
    <t>FORMB_24770</t>
  </si>
  <si>
    <t>FORMB_24780</t>
  </si>
  <si>
    <t>FORMB_24790</t>
  </si>
  <si>
    <t>FORMB_24810</t>
  </si>
  <si>
    <t>FORMB_24840</t>
  </si>
  <si>
    <t>FORMB_24860</t>
  </si>
  <si>
    <t>FORMB_24880</t>
  </si>
  <si>
    <t>FORMB_24890</t>
  </si>
  <si>
    <t>FORMB_24900</t>
  </si>
  <si>
    <t>FORMB_24910</t>
  </si>
  <si>
    <t>FORMB_24920</t>
  </si>
  <si>
    <t>FORMB_24950</t>
  </si>
  <si>
    <t>FORMB_24960</t>
  </si>
  <si>
    <t>FORMB_24980</t>
  </si>
  <si>
    <t>FORMB_25000</t>
  </si>
  <si>
    <t>FORMB_25010</t>
  </si>
  <si>
    <t>FORMB_25050</t>
  </si>
  <si>
    <t>FORMB_25160</t>
  </si>
  <si>
    <t>FORMB_25430</t>
  </si>
  <si>
    <t>FORMB_25610</t>
  </si>
  <si>
    <t>FORMB_25660</t>
  </si>
  <si>
    <t>FORMB_25670</t>
  </si>
  <si>
    <t>FORMB_25690</t>
  </si>
  <si>
    <t>FORMB_25850</t>
  </si>
  <si>
    <t>FORMB_25860</t>
  </si>
  <si>
    <t>FORMB_25880</t>
  </si>
  <si>
    <t>FORMB_25900</t>
  </si>
  <si>
    <t>FORMB_25910</t>
  </si>
  <si>
    <t>FORMB_25920</t>
  </si>
  <si>
    <t>FORMB_25930</t>
  </si>
  <si>
    <t>FORMB_25940</t>
  </si>
  <si>
    <t>FORMB_25970</t>
  </si>
  <si>
    <t>FORMB_25980</t>
  </si>
  <si>
    <t>FORMB_26000</t>
  </si>
  <si>
    <t>FORMB_26010</t>
  </si>
  <si>
    <t>FORMB_26020</t>
  </si>
  <si>
    <t>FORMB_26030</t>
  </si>
  <si>
    <t>FORMB_26040</t>
  </si>
  <si>
    <t>FORMB_26050</t>
  </si>
  <si>
    <t>FORMB_26080</t>
  </si>
  <si>
    <t>FORMB_26090</t>
  </si>
  <si>
    <t>FORMB_26100</t>
  </si>
  <si>
    <t>FORMB_26120</t>
  </si>
  <si>
    <t>FORMB_26150</t>
  </si>
  <si>
    <t>FORMB_26160</t>
  </si>
  <si>
    <t>FORMB_26170</t>
  </si>
  <si>
    <t>FORMB_26180</t>
  </si>
  <si>
    <t>FORMB_26220</t>
  </si>
  <si>
    <t>FORMB_26230</t>
  </si>
  <si>
    <t>FORMB_26260</t>
  </si>
  <si>
    <t>FORMB_26270</t>
  </si>
  <si>
    <t>FORMB_26280</t>
  </si>
  <si>
    <t>FORMB_26290</t>
  </si>
  <si>
    <t>FORMB_26300</t>
  </si>
  <si>
    <t>FORMB_26320</t>
  </si>
  <si>
    <t>FORMB_26350</t>
  </si>
  <si>
    <t>FORMB_26360</t>
  </si>
  <si>
    <t>FORMB_26370</t>
  </si>
  <si>
    <t>FORMB_26380</t>
  </si>
  <si>
    <t>FORMB_26400</t>
  </si>
  <si>
    <t>FORMB_26410</t>
  </si>
  <si>
    <t>FORMB_26470</t>
  </si>
  <si>
    <t>FORMB_26480</t>
  </si>
  <si>
    <t>FORMB_26490</t>
  </si>
  <si>
    <t>FORMB_26500</t>
  </si>
  <si>
    <t>FORMB_26510</t>
  </si>
  <si>
    <t>FORMB_26540</t>
  </si>
  <si>
    <t>FORMB_26550</t>
  </si>
  <si>
    <t>FORMB_26560</t>
  </si>
  <si>
    <t>FORMB_26580</t>
  </si>
  <si>
    <t>FORMB_26590</t>
  </si>
  <si>
    <t>FORMB_26600</t>
  </si>
  <si>
    <t>FORMB_26620</t>
  </si>
  <si>
    <t>FORMB_26660</t>
  </si>
  <si>
    <t>FORMB_26670</t>
  </si>
  <si>
    <t>FORMB_26700</t>
  </si>
  <si>
    <t>FORMB_26710</t>
  </si>
  <si>
    <t xml:space="preserve">DNA polymerase III beta subunit </t>
  </si>
  <si>
    <t xml:space="preserve">acetyltransferase </t>
  </si>
  <si>
    <t xml:space="preserve">hypothetical protein </t>
  </si>
  <si>
    <t xml:space="preserve">tRNA modification GTPase </t>
  </si>
  <si>
    <t xml:space="preserve">ABC transporter, ATP-binding protein </t>
  </si>
  <si>
    <t xml:space="preserve">transaldolase </t>
  </si>
  <si>
    <t xml:space="preserve">short-chain dehydrogenase </t>
  </si>
  <si>
    <t xml:space="preserve">conserved hypothetical protein (DUF4480) </t>
  </si>
  <si>
    <t xml:space="preserve">plasmid stabilization system </t>
  </si>
  <si>
    <t>succinyl-CoA ligase [ADP-forming] subunit alpha</t>
  </si>
  <si>
    <t xml:space="preserve">UDP-3-O-(3-hydroxymyristoyl) glucosamine N-acyltransferase </t>
  </si>
  <si>
    <t xml:space="preserve">translation elongation factor P </t>
  </si>
  <si>
    <t>acyl-carrier-protein]--UDP-N- acetylglucosamine O-acyltransferase</t>
  </si>
  <si>
    <t xml:space="preserve">hydroxymyristoyl-ACP dehydratase </t>
  </si>
  <si>
    <t xml:space="preserve">phosphohydrolase </t>
  </si>
  <si>
    <t xml:space="preserve">chemotaxis protein CheY </t>
  </si>
  <si>
    <t xml:space="preserve">tRNA threonylcarbamoyladenosine biosynthesis protein TsaE </t>
  </si>
  <si>
    <t xml:space="preserve">alanine dehydrogenase </t>
  </si>
  <si>
    <t xml:space="preserve">proline dehydrogenase </t>
  </si>
  <si>
    <t xml:space="preserve">3-dehydroquinate synthase </t>
  </si>
  <si>
    <t xml:space="preserve">transcriptional regulator, AsnC family </t>
  </si>
  <si>
    <t xml:space="preserve">peptidase, M14 family </t>
  </si>
  <si>
    <t xml:space="preserve">DNA-binding protein </t>
  </si>
  <si>
    <t xml:space="preserve">DNA topoisomerase IV subunit A </t>
  </si>
  <si>
    <t xml:space="preserve">DNA topoisomerase IV subunit B </t>
  </si>
  <si>
    <t xml:space="preserve">GTP-binding and nucleic acid-binding protein YchF </t>
  </si>
  <si>
    <t xml:space="preserve">TonB-dependent receptor </t>
  </si>
  <si>
    <t xml:space="preserve">ferredoxin </t>
  </si>
  <si>
    <t xml:space="preserve">acyl-CoA reductase </t>
  </si>
  <si>
    <t xml:space="preserve">phosphoserine aminotransferase </t>
  </si>
  <si>
    <t xml:space="preserve">3-phosphoglycerate dehydrogenase </t>
  </si>
  <si>
    <t xml:space="preserve">membrane protein </t>
  </si>
  <si>
    <t xml:space="preserve">peptide methionine sulfoxide reductase </t>
  </si>
  <si>
    <t xml:space="preserve">lipoprotein ABC transporter ATP-binding protein </t>
  </si>
  <si>
    <t xml:space="preserve">conserved hypothetical protein (DUF2400) </t>
  </si>
  <si>
    <t xml:space="preserve">ribonuclease Z </t>
  </si>
  <si>
    <t xml:space="preserve">aspartate carbamoyltransferase </t>
  </si>
  <si>
    <t xml:space="preserve">protein PyrR </t>
  </si>
  <si>
    <t xml:space="preserve">FAD-binding protein </t>
  </si>
  <si>
    <t xml:space="preserve">homogentisate 1,2-dioxygenase </t>
  </si>
  <si>
    <t xml:space="preserve">4-hydroxyphenylpyruvate dioxygenase </t>
  </si>
  <si>
    <t xml:space="preserve">phenylalanine 4-monooxygenase </t>
  </si>
  <si>
    <t xml:space="preserve">fumarylacetoacetase </t>
  </si>
  <si>
    <t xml:space="preserve">flavin reductase </t>
  </si>
  <si>
    <t xml:space="preserve">tRNA modification GTPase MnmE </t>
  </si>
  <si>
    <t xml:space="preserve">thiol-disulfide oxidoreductase ResA </t>
  </si>
  <si>
    <t xml:space="preserve">peptidase, S54 family </t>
  </si>
  <si>
    <t xml:space="preserve">lipid A biosynthesis lauroyl acyltransferase </t>
  </si>
  <si>
    <t xml:space="preserve">phosphoglucosamine mutase </t>
  </si>
  <si>
    <t xml:space="preserve">ACP phosphodiesterase </t>
  </si>
  <si>
    <t xml:space="preserve">ATP-dependent DNA helicase RecG </t>
  </si>
  <si>
    <t xml:space="preserve">ATP-dependent DNA helicase UvrD/PcrA </t>
  </si>
  <si>
    <t xml:space="preserve">translation factor Sua5 </t>
  </si>
  <si>
    <t xml:space="preserve">excinuclease ABC subunit A </t>
  </si>
  <si>
    <t xml:space="preserve">aminopeptidase, M1 family </t>
  </si>
  <si>
    <t xml:space="preserve">transketolase </t>
  </si>
  <si>
    <t xml:space="preserve">sodium:proton antiporter </t>
  </si>
  <si>
    <t xml:space="preserve">alkyl hydroperoxide reductase </t>
  </si>
  <si>
    <t xml:space="preserve">thioredoxin </t>
  </si>
  <si>
    <t xml:space="preserve">glycosyltransferase </t>
  </si>
  <si>
    <t xml:space="preserve">cupin </t>
  </si>
  <si>
    <t xml:space="preserve">globin family protein </t>
  </si>
  <si>
    <t xml:space="preserve">30S ribosomal protein S1 </t>
  </si>
  <si>
    <t xml:space="preserve">cytidylate kinase </t>
  </si>
  <si>
    <t xml:space="preserve">Lon-A peptidase, S16 family </t>
  </si>
  <si>
    <t xml:space="preserve">peptidase, M48 family </t>
  </si>
  <si>
    <t xml:space="preserve">peptide methionine sulfoxide reductase MsrB </t>
  </si>
  <si>
    <t xml:space="preserve">conserved hypothetical protein (DUF1572) </t>
  </si>
  <si>
    <t xml:space="preserve">dihydrolipoyl dehydrogenase </t>
  </si>
  <si>
    <t xml:space="preserve">3-dehydroquinate dehydratase </t>
  </si>
  <si>
    <t xml:space="preserve">conserved hypothetical protein (DUF1597) </t>
  </si>
  <si>
    <t xml:space="preserve">peptidase, M28 family </t>
  </si>
  <si>
    <t xml:space="preserve">GlcNAc-PI de-N-acetylase </t>
  </si>
  <si>
    <t xml:space="preserve">cystathionine gamma-lyase </t>
  </si>
  <si>
    <t xml:space="preserve">ATPase </t>
  </si>
  <si>
    <t xml:space="preserve">cytochrome C biogenesis protein </t>
  </si>
  <si>
    <t xml:space="preserve">conserved hypothetical protein (DUF2520) </t>
  </si>
  <si>
    <t xml:space="preserve">3-deoxy-D-manno-octulosonate 8-phosphate phosphatase </t>
  </si>
  <si>
    <t xml:space="preserve">septum formation inhibitor Maf </t>
  </si>
  <si>
    <t xml:space="preserve">hydrolase </t>
  </si>
  <si>
    <t xml:space="preserve">tRNA(Ile)-lysidine synthetase </t>
  </si>
  <si>
    <t xml:space="preserve">para-aminobenzoate synthase </t>
  </si>
  <si>
    <t xml:space="preserve">DEAD/DEAH box helicase </t>
  </si>
  <si>
    <t xml:space="preserve">RNA polymerase sigma-70 factor </t>
  </si>
  <si>
    <t xml:space="preserve">dihydrolipoamide dehydrogenase </t>
  </si>
  <si>
    <t xml:space="preserve">membrane-bound metal-dependent hydrolase (DUF457) </t>
  </si>
  <si>
    <t xml:space="preserve">outer membrane assembly protein </t>
  </si>
  <si>
    <t xml:space="preserve">polyphosphate glucokinase </t>
  </si>
  <si>
    <t xml:space="preserve">DNA polymerase III delta subunit </t>
  </si>
  <si>
    <t xml:space="preserve">glycosyltransferase, GT2 family </t>
  </si>
  <si>
    <t xml:space="preserve">flagellar motor rotation protein MotB </t>
  </si>
  <si>
    <t xml:space="preserve">phenylalanyl-tRNA synthetase beta chain </t>
  </si>
  <si>
    <t xml:space="preserve">thioredoxin reductase </t>
  </si>
  <si>
    <t xml:space="preserve">uridine kinase </t>
  </si>
  <si>
    <t xml:space="preserve">chromosome partitioning protein ParA </t>
  </si>
  <si>
    <t xml:space="preserve">chromosome partitioning protein ParB </t>
  </si>
  <si>
    <t xml:space="preserve">dihydrodipicolinate reductase </t>
  </si>
  <si>
    <t xml:space="preserve">signal peptidase I </t>
  </si>
  <si>
    <t xml:space="preserve">endonuclease </t>
  </si>
  <si>
    <t xml:space="preserve">DNA mismatch repair protein MutL </t>
  </si>
  <si>
    <t xml:space="preserve">riboflavin synthase subunit beta </t>
  </si>
  <si>
    <t xml:space="preserve">6,7-dimethyl-8-ribityllumazine synthase </t>
  </si>
  <si>
    <t xml:space="preserve">TPR domain protein </t>
  </si>
  <si>
    <t xml:space="preserve">DNA recombination and repair protein RecF </t>
  </si>
  <si>
    <t xml:space="preserve">exopolyphosphatase </t>
  </si>
  <si>
    <t xml:space="preserve">gliding motility protein GldI </t>
  </si>
  <si>
    <t xml:space="preserve">peptidyl-prolyl cis-trans isomerase </t>
  </si>
  <si>
    <t xml:space="preserve">aminoacyl-histidine dipeptidase, M20 family </t>
  </si>
  <si>
    <t xml:space="preserve">amino acid permease </t>
  </si>
  <si>
    <t xml:space="preserve">putative protein (DUF3575) </t>
  </si>
  <si>
    <t xml:space="preserve">amidohydrolase </t>
  </si>
  <si>
    <t xml:space="preserve">rRNA methyltransferase </t>
  </si>
  <si>
    <t xml:space="preserve">GTP pyrophosphokinase </t>
  </si>
  <si>
    <t xml:space="preserve">transcriptional regulator, Fur family </t>
  </si>
  <si>
    <t xml:space="preserve">adenylosuccinate synthetase </t>
  </si>
  <si>
    <t xml:space="preserve">acetylornithine aminotransferase </t>
  </si>
  <si>
    <t xml:space="preserve">tetratricopeptide repeat protein </t>
  </si>
  <si>
    <t xml:space="preserve">shikimate dehydrogenase </t>
  </si>
  <si>
    <t xml:space="preserve">chromosome segregation protein </t>
  </si>
  <si>
    <t xml:space="preserve">nucleoside triphosphate pyrophosphohydrolase MazG </t>
  </si>
  <si>
    <t xml:space="preserve">2-nitropropane dioxygenase </t>
  </si>
  <si>
    <t xml:space="preserve">subtilisin-like serine protease, S8A family </t>
  </si>
  <si>
    <t xml:space="preserve">tRNA (5-methylaminomethyl-2-thiouridylate)-methyltransferase </t>
  </si>
  <si>
    <t xml:space="preserve">inner membrane protein translocase component YidC, long form </t>
  </si>
  <si>
    <t xml:space="preserve">CTP synthase </t>
  </si>
  <si>
    <t xml:space="preserve">peptidylprolyl isomerase </t>
  </si>
  <si>
    <t xml:space="preserve">ATP-dependent DNA helicase RecQ </t>
  </si>
  <si>
    <t xml:space="preserve">D-arabinose 5-phosphate isomerase </t>
  </si>
  <si>
    <t xml:space="preserve">preprotein translocase subunit TatC </t>
  </si>
  <si>
    <t xml:space="preserve">membrane protein (DUF4105) </t>
  </si>
  <si>
    <t xml:space="preserve">ABC transporter, ATPase </t>
  </si>
  <si>
    <t xml:space="preserve">methyltransferase </t>
  </si>
  <si>
    <t xml:space="preserve">cob(I)yrinic acid a c-diamide adenosyltransferase </t>
  </si>
  <si>
    <t xml:space="preserve">preprotein translocase subunit SecA </t>
  </si>
  <si>
    <t xml:space="preserve">toxin RelE </t>
  </si>
  <si>
    <t xml:space="preserve">transcriptional regulator, XRE family </t>
  </si>
  <si>
    <t xml:space="preserve">ankyrin </t>
  </si>
  <si>
    <t xml:space="preserve">peptidase, M23 family </t>
  </si>
  <si>
    <t xml:space="preserve">protein kinase </t>
  </si>
  <si>
    <t xml:space="preserve">phosphoesterase </t>
  </si>
  <si>
    <t xml:space="preserve">multidrug transporter </t>
  </si>
  <si>
    <t xml:space="preserve">peptide deformylase </t>
  </si>
  <si>
    <t xml:space="preserve">2,3,4,5-tetrahydropyridine-2,6-dicarboxylate N-succinyltransferase </t>
  </si>
  <si>
    <t xml:space="preserve">ADP-heptose-LPS heptosyltransferase </t>
  </si>
  <si>
    <t xml:space="preserve">SAM-dependent methyltransferase </t>
  </si>
  <si>
    <t xml:space="preserve">polysaccharide deacetylase </t>
  </si>
  <si>
    <t xml:space="preserve">tRNA nucleotidyltransferase </t>
  </si>
  <si>
    <t xml:space="preserve">cytochrome oxidase assembly protein </t>
  </si>
  <si>
    <t xml:space="preserve">excinuclease ABC subunit B </t>
  </si>
  <si>
    <t xml:space="preserve">peptidase, S8 family </t>
  </si>
  <si>
    <t xml:space="preserve">patatin </t>
  </si>
  <si>
    <t xml:space="preserve">signal transduction protein </t>
  </si>
  <si>
    <t xml:space="preserve">succinyl-CoA synthetase subunit beta </t>
  </si>
  <si>
    <t xml:space="preserve">diaminopimelate decarboxylase </t>
  </si>
  <si>
    <t xml:space="preserve">cold-shock protein </t>
  </si>
  <si>
    <t xml:space="preserve">conserved hypothetical protein (DUF1566) </t>
  </si>
  <si>
    <t xml:space="preserve">sulfatase </t>
  </si>
  <si>
    <t xml:space="preserve">alpha-1,2-mannosidase </t>
  </si>
  <si>
    <t xml:space="preserve">mannose-6-phosphate isomerase </t>
  </si>
  <si>
    <t xml:space="preserve">peptidoglycan-binding protein LysM </t>
  </si>
  <si>
    <t xml:space="preserve">soul heme-binding protein </t>
  </si>
  <si>
    <t xml:space="preserve">methyltransferase type 11 </t>
  </si>
  <si>
    <t xml:space="preserve">hemolysin D </t>
  </si>
  <si>
    <t xml:space="preserve">D-alanine--D-alanine ligase </t>
  </si>
  <si>
    <t xml:space="preserve">transcriptional regulator, AraC family </t>
  </si>
  <si>
    <t xml:space="preserve">prolyl endopeptidase, S9 family </t>
  </si>
  <si>
    <t xml:space="preserve">argininosuccinate lyase </t>
  </si>
  <si>
    <t xml:space="preserve">acetylornithine deacetylase </t>
  </si>
  <si>
    <t xml:space="preserve">acetylglutamate kinase </t>
  </si>
  <si>
    <t xml:space="preserve">acetylornithine carbamoyltransferase </t>
  </si>
  <si>
    <t xml:space="preserve">pyrroline-5-carboxylate reductase </t>
  </si>
  <si>
    <t xml:space="preserve">N-acetyl-gamma-glutamyl-phosphate reductase </t>
  </si>
  <si>
    <t xml:space="preserve">argininosuccinate synthase </t>
  </si>
  <si>
    <t xml:space="preserve">laminin G </t>
  </si>
  <si>
    <t xml:space="preserve">phage tail fiber </t>
  </si>
  <si>
    <t xml:space="preserve">transcriptional regulator, Crp/Fnr family </t>
  </si>
  <si>
    <t xml:space="preserve">dihydroorotate dehydrogenase </t>
  </si>
  <si>
    <t xml:space="preserve">peptidase T, M20 family </t>
  </si>
  <si>
    <t xml:space="preserve">preprotein translocase subunit YajC </t>
  </si>
  <si>
    <t xml:space="preserve">antitermination protein NusB </t>
  </si>
  <si>
    <t xml:space="preserve">ABC transporter </t>
  </si>
  <si>
    <t xml:space="preserve">DNA-binding protein (DUF3276) </t>
  </si>
  <si>
    <t xml:space="preserve">chaperonin DsaA </t>
  </si>
  <si>
    <t>GMP synthase [glutamine-hydrolyzing]</t>
  </si>
  <si>
    <t xml:space="preserve">conserved hypothetical protein (DUF2317) </t>
  </si>
  <si>
    <t xml:space="preserve">transposase </t>
  </si>
  <si>
    <t xml:space="preserve">ribosomal protein S12 methylthiotransferase </t>
  </si>
  <si>
    <t xml:space="preserve">50S ribosomal protein L28 </t>
  </si>
  <si>
    <t xml:space="preserve">damage-inducible protein CinA </t>
  </si>
  <si>
    <t xml:space="preserve">2-hydroxyhepta-2,4-diene-1,7-dioate isomerase </t>
  </si>
  <si>
    <t xml:space="preserve">DNA polymerase III epsilon subunit </t>
  </si>
  <si>
    <t xml:space="preserve">diapophytoene dehydrogenase </t>
  </si>
  <si>
    <t xml:space="preserve">recombinase RecR </t>
  </si>
  <si>
    <t xml:space="preserve">glycoside hydrolase, GH74 family </t>
  </si>
  <si>
    <t xml:space="preserve">CoA-binding protein </t>
  </si>
  <si>
    <t>3-oxoacyl-[acyl-carrier protein] synthase</t>
  </si>
  <si>
    <t xml:space="preserve">chaperone protein HtpG </t>
  </si>
  <si>
    <t xml:space="preserve">alpha/beta hydrolase </t>
  </si>
  <si>
    <t xml:space="preserve">conserved hypothetical protein (DUF4369) </t>
  </si>
  <si>
    <t xml:space="preserve">6-pyruvoyl tetrahydrobiopterin synthase </t>
  </si>
  <si>
    <t xml:space="preserve">isopentenyl-diphosphate delta-isomerase </t>
  </si>
  <si>
    <t xml:space="preserve">NAD-dependent DNA ligase LigA </t>
  </si>
  <si>
    <t xml:space="preserve">riboflavin biosynthesis protein RibD </t>
  </si>
  <si>
    <t xml:space="preserve">haloacid dehalogenase </t>
  </si>
  <si>
    <t xml:space="preserve">thioesterase </t>
  </si>
  <si>
    <t xml:space="preserve">chromosomal replication initiator protein DnaA </t>
  </si>
  <si>
    <t xml:space="preserve">aminodeoxychorismate lyase </t>
  </si>
  <si>
    <t xml:space="preserve">diaminopimelate epimerase </t>
  </si>
  <si>
    <t xml:space="preserve">HtrA peptidase, S1C family </t>
  </si>
  <si>
    <t xml:space="preserve">glyceraldehyde-3-phosphate dehydrogenase </t>
  </si>
  <si>
    <t xml:space="preserve">tRNA (guanine-N(1)-)-methyltransferase </t>
  </si>
  <si>
    <t xml:space="preserve">50S ribosomal protein L19 </t>
  </si>
  <si>
    <t xml:space="preserve">isocitrate dehydrogenase </t>
  </si>
  <si>
    <t xml:space="preserve">collagen-binding protein </t>
  </si>
  <si>
    <t xml:space="preserve">conserved hypothetical protein (DUF4249) </t>
  </si>
  <si>
    <t xml:space="preserve">N-acetylmuramic acid-6-phosphate etherase </t>
  </si>
  <si>
    <t xml:space="preserve">conserved hypothetical protein (DUF547) </t>
  </si>
  <si>
    <t xml:space="preserve">acetyltransferase, GCN5 family </t>
  </si>
  <si>
    <t xml:space="preserve">alpha-2-macroglobulin family protein </t>
  </si>
  <si>
    <t xml:space="preserve">threonyl-tRNA synthetase </t>
  </si>
  <si>
    <t xml:space="preserve">translation initiation factor IF-3 </t>
  </si>
  <si>
    <t xml:space="preserve">50S ribosomal protein L20 </t>
  </si>
  <si>
    <t xml:space="preserve">conserved hypothetical protein (DUF4197) </t>
  </si>
  <si>
    <t xml:space="preserve">asparagine synthetase B </t>
  </si>
  <si>
    <t xml:space="preserve">replicative DNA helicase </t>
  </si>
  <si>
    <t xml:space="preserve">acetyl-CoA carboxylase subunit alpha </t>
  </si>
  <si>
    <t xml:space="preserve">queuine tRNA-ribosyltransferase </t>
  </si>
  <si>
    <t xml:space="preserve">protein phosphatase </t>
  </si>
  <si>
    <t xml:space="preserve">transketolase, C-terminal section </t>
  </si>
  <si>
    <t xml:space="preserve">RNA-binding protein </t>
  </si>
  <si>
    <t xml:space="preserve">phosphoribosyltransferase </t>
  </si>
  <si>
    <t xml:space="preserve">shikimate kinase </t>
  </si>
  <si>
    <t xml:space="preserve">general secretion pathway protein GspD </t>
  </si>
  <si>
    <t xml:space="preserve">transcriptional regulator, MerR family </t>
  </si>
  <si>
    <t xml:space="preserve">phytoene dehydrogenase </t>
  </si>
  <si>
    <t xml:space="preserve">aconitate hydratase </t>
  </si>
  <si>
    <t xml:space="preserve">ATPase, AAA family </t>
  </si>
  <si>
    <t xml:space="preserve">inosine-5-monophosphate dehydrogenase </t>
  </si>
  <si>
    <t xml:space="preserve">hydroxymethylglutaryl-CoA lyase </t>
  </si>
  <si>
    <t xml:space="preserve">endonuclease I </t>
  </si>
  <si>
    <t xml:space="preserve">UTP--glucose-1-phosphate uridylyltransferase </t>
  </si>
  <si>
    <t xml:space="preserve">rhodanese </t>
  </si>
  <si>
    <t xml:space="preserve">redoxin </t>
  </si>
  <si>
    <t xml:space="preserve">lipid-binding protein </t>
  </si>
  <si>
    <t xml:space="preserve">anthranilate synthase, aminase component </t>
  </si>
  <si>
    <t xml:space="preserve">anthranilate synthase, amidotransferase component </t>
  </si>
  <si>
    <t xml:space="preserve">anthranilate phosphoribosyltransferase </t>
  </si>
  <si>
    <t xml:space="preserve">indole-3-glycerol phosphate synthase </t>
  </si>
  <si>
    <t xml:space="preserve">tryptophan synthase subunit beta </t>
  </si>
  <si>
    <t xml:space="preserve">tryptophan synthase subunit alpha </t>
  </si>
  <si>
    <t xml:space="preserve">magnesium chelatase </t>
  </si>
  <si>
    <t xml:space="preserve">acetyltransferase, GNAT family </t>
  </si>
  <si>
    <t xml:space="preserve">two-component system sensor histidine kinase </t>
  </si>
  <si>
    <t xml:space="preserve">carbonic anhydrase </t>
  </si>
  <si>
    <t xml:space="preserve">sulfate transporter </t>
  </si>
  <si>
    <t xml:space="preserve">transcriptional regulator, TetR family </t>
  </si>
  <si>
    <t xml:space="preserve">conserved hypothetical protein (DUF1772) </t>
  </si>
  <si>
    <t xml:space="preserve">oxidoreductase </t>
  </si>
  <si>
    <t xml:space="preserve">ATP-dependent RNA helicase RhlE </t>
  </si>
  <si>
    <t xml:space="preserve">conserved hypothetical protein (DUF328) </t>
  </si>
  <si>
    <t xml:space="preserve">ribosomal large subunit pseudouridine synthase D </t>
  </si>
  <si>
    <t xml:space="preserve">serine/threonine protein kinase </t>
  </si>
  <si>
    <t xml:space="preserve">phosphopantetheine adenylyltransferase </t>
  </si>
  <si>
    <t xml:space="preserve">sulfate permease </t>
  </si>
  <si>
    <t xml:space="preserve">orotate phosphoribosyltransferase </t>
  </si>
  <si>
    <t xml:space="preserve">biotin-protein ligase </t>
  </si>
  <si>
    <t xml:space="preserve">ribosome-associated protein IOJAP </t>
  </si>
  <si>
    <t xml:space="preserve">cell division protein FtsH </t>
  </si>
  <si>
    <t xml:space="preserve">lactate utilization protein B/C </t>
  </si>
  <si>
    <t xml:space="preserve">phosphatidate cytidylyltransferase </t>
  </si>
  <si>
    <t xml:space="preserve">phosphatidylserine decarboxylase </t>
  </si>
  <si>
    <t xml:space="preserve">valyl-tRNA synthetase </t>
  </si>
  <si>
    <t xml:space="preserve">conserved hypothetical protein (DUF1573) </t>
  </si>
  <si>
    <t xml:space="preserve">aspartate aminotransferase </t>
  </si>
  <si>
    <t xml:space="preserve">UDP-N-acetylenolpyruvoylglucosamine reductase </t>
  </si>
  <si>
    <t xml:space="preserve">lipoyl synthase </t>
  </si>
  <si>
    <t xml:space="preserve">NAD-dependent glyceraldehyde-3-phosphate dehydrogenase </t>
  </si>
  <si>
    <t xml:space="preserve">tetraacyldisaccharide 4'-kinase </t>
  </si>
  <si>
    <t xml:space="preserve">NGG1p interacting factor 3 protein, NIF3 </t>
  </si>
  <si>
    <t xml:space="preserve">peptide methionine sulfoxide reductase MrsA </t>
  </si>
  <si>
    <t xml:space="preserve">kynureninase </t>
  </si>
  <si>
    <t xml:space="preserve">kynurenine 3-monooxygenase </t>
  </si>
  <si>
    <t xml:space="preserve">2-aminomuconate deaminase </t>
  </si>
  <si>
    <t xml:space="preserve">2-hydroxymuconic semialdehyde dehydrogenase </t>
  </si>
  <si>
    <t>3-oxoacyl-[acyl-carrier protein] reductase</t>
  </si>
  <si>
    <t xml:space="preserve">3-hydroxyanthranilate 3,4-dioxygenase </t>
  </si>
  <si>
    <t xml:space="preserve">2-amino-3-carboxymuconate-6-semialdehyde decarboxylase </t>
  </si>
  <si>
    <t xml:space="preserve">O-methyltransferase </t>
  </si>
  <si>
    <t xml:space="preserve">alpha-aspartyl dipeptidase peptidase E </t>
  </si>
  <si>
    <t xml:space="preserve">2,3-bisphosphoglycerate-independent phosphoglycerate mutase </t>
  </si>
  <si>
    <t xml:space="preserve">methionyl aminopeptidase 1, M24 family </t>
  </si>
  <si>
    <t xml:space="preserve">heme oxygenase </t>
  </si>
  <si>
    <t xml:space="preserve">thiamine biosynthesis protein </t>
  </si>
  <si>
    <t xml:space="preserve">Na(+)-translocating NADH-quinone reductase subunit F </t>
  </si>
  <si>
    <t xml:space="preserve">Na(+)-translocating NADH-quinone reductase subunit D </t>
  </si>
  <si>
    <t xml:space="preserve">Na(+)-translocating NADH-quinone reductase subunit C </t>
  </si>
  <si>
    <t xml:space="preserve">Na(+)-translocating NADH-quinone reductase subunit B </t>
  </si>
  <si>
    <t xml:space="preserve">Na(+)-translocating NADH-quinone reductase subunit A </t>
  </si>
  <si>
    <t xml:space="preserve">delta-1-pyrroline-5-carboxylate dehydrogenase </t>
  </si>
  <si>
    <t xml:space="preserve">thiol-disulfide interchange protein </t>
  </si>
  <si>
    <t xml:space="preserve">16S rRNA methyltransferase </t>
  </si>
  <si>
    <t xml:space="preserve">Trk system potassium uptake protein TrkA </t>
  </si>
  <si>
    <t xml:space="preserve">RNA methyltransferase </t>
  </si>
  <si>
    <t xml:space="preserve">fructose-bisphosphate aldolase class II </t>
  </si>
  <si>
    <t xml:space="preserve">acetyl-CoA carboxylase carboxyl transferase subunit beta </t>
  </si>
  <si>
    <t xml:space="preserve">30S ribosomal protein S15 </t>
  </si>
  <si>
    <t xml:space="preserve">polynucleotide phosphorylase </t>
  </si>
  <si>
    <t xml:space="preserve">RNA polymerase sigma factor RpoD </t>
  </si>
  <si>
    <t xml:space="preserve">ribulose-phosphate 3-epimerase </t>
  </si>
  <si>
    <t xml:space="preserve">polysaccharide export outer membrane protein </t>
  </si>
  <si>
    <t xml:space="preserve">glycosyltransferase, GT1 family </t>
  </si>
  <si>
    <t xml:space="preserve">TDP-4-keto-6-deoxy-D-glucose transaminase </t>
  </si>
  <si>
    <t xml:space="preserve">UDP-N-acetyl-D-mannosaminuronic acid dehydrogenase </t>
  </si>
  <si>
    <t xml:space="preserve">UDP-N-acetylglucosamine 2-epimerase </t>
  </si>
  <si>
    <t xml:space="preserve">glucose-1-phosphate thymidylyltransferase </t>
  </si>
  <si>
    <t xml:space="preserve">dTDP-glucose 4,6-dehydratase </t>
  </si>
  <si>
    <t xml:space="preserve">UDP-glucuronate 4-epimerase </t>
  </si>
  <si>
    <t xml:space="preserve">UDP-glucose 6-dehydrogenase </t>
  </si>
  <si>
    <t xml:space="preserve">UDP-N-acetylglucosamine 4-epimerase </t>
  </si>
  <si>
    <t xml:space="preserve">UDP-N-acetyl-D-galactosamine dehydrogenase </t>
  </si>
  <si>
    <t xml:space="preserve">peptidase, M12B family </t>
  </si>
  <si>
    <t xml:space="preserve">cell division protein FtsZ </t>
  </si>
  <si>
    <t xml:space="preserve">cell division protein FtsA </t>
  </si>
  <si>
    <t xml:space="preserve">UDP-N-acetylmuramate--alanine ligase </t>
  </si>
  <si>
    <t xml:space="preserve">UDP-N-acetylglucosamine--N-acetylmuramyl- (pentapeptide) pyrophosphoryl-undecaprenol N-acetylglucosamine transferase </t>
  </si>
  <si>
    <t xml:space="preserve">UDP-N-acetylmuramoylalanine--D-glutamate ligase </t>
  </si>
  <si>
    <t xml:space="preserve">phospho-N-acetylmuramoyl-pentapeptide-transferas e </t>
  </si>
  <si>
    <t xml:space="preserve">UDP-N-acetylmuramoylalanyl-D-glutamate--2,6- diaminopimelate ligase </t>
  </si>
  <si>
    <t xml:space="preserve">cell division protein FtsI </t>
  </si>
  <si>
    <t xml:space="preserve">transcriptional regulator, MraZ family </t>
  </si>
  <si>
    <t xml:space="preserve">2-hydroxy-6-oxo-6-phenylhexa-2,4-dienoate hydrolase </t>
  </si>
  <si>
    <t xml:space="preserve">GTP-binding protein EngB </t>
  </si>
  <si>
    <t xml:space="preserve">alkaline phosphatase </t>
  </si>
  <si>
    <t xml:space="preserve">ABC transporter, permease protein </t>
  </si>
  <si>
    <t xml:space="preserve">phosphonate ABC transporter ATP-binding protein </t>
  </si>
  <si>
    <t xml:space="preserve">membrane protein (DUF389) </t>
  </si>
  <si>
    <t xml:space="preserve">mannose-1-phosphate guanylyltransferase </t>
  </si>
  <si>
    <t xml:space="preserve">arginyl-tRNA synthetase </t>
  </si>
  <si>
    <t xml:space="preserve">amidinotransferase </t>
  </si>
  <si>
    <t xml:space="preserve">cytochrome C biogenesis protein CcmF </t>
  </si>
  <si>
    <t xml:space="preserve">citrate synthase, type II </t>
  </si>
  <si>
    <t xml:space="preserve">enolase </t>
  </si>
  <si>
    <t xml:space="preserve">carbamoyl phosphate synthase small subunit </t>
  </si>
  <si>
    <t xml:space="preserve">50S ribosomal protein L17 </t>
  </si>
  <si>
    <t xml:space="preserve">DNA-directed RNA polymerase alpha subunit </t>
  </si>
  <si>
    <t xml:space="preserve">30S ribosomal protein S4 </t>
  </si>
  <si>
    <t xml:space="preserve">30S ribosomal protein S11 </t>
  </si>
  <si>
    <t xml:space="preserve">30S ribosomal protein S13 </t>
  </si>
  <si>
    <t xml:space="preserve">translation initiation factor IF-1 </t>
  </si>
  <si>
    <t xml:space="preserve">preprotein translocase subunit SecY </t>
  </si>
  <si>
    <t xml:space="preserve">50S ribosomal protein L15 </t>
  </si>
  <si>
    <t xml:space="preserve">30S ribosomal protein S5 </t>
  </si>
  <si>
    <t xml:space="preserve">50S ribosomal protein L18 </t>
  </si>
  <si>
    <t xml:space="preserve">50S ribosomal protein L6 </t>
  </si>
  <si>
    <t xml:space="preserve">30S ribosomal protein S8 </t>
  </si>
  <si>
    <t xml:space="preserve">30S ribosomal protein S14 </t>
  </si>
  <si>
    <t xml:space="preserve">50S ribosomal protein L5 </t>
  </si>
  <si>
    <t xml:space="preserve">50S ribosomal protein L24 </t>
  </si>
  <si>
    <t xml:space="preserve">50S ribosomal protein L14 </t>
  </si>
  <si>
    <t xml:space="preserve">50S ribosomal protein L16 </t>
  </si>
  <si>
    <t xml:space="preserve">30S ribosomal protein S3 </t>
  </si>
  <si>
    <t xml:space="preserve">50S ribosomal protein L22 </t>
  </si>
  <si>
    <t xml:space="preserve">30S ribosomal protein S19 </t>
  </si>
  <si>
    <t xml:space="preserve">50S ribosomal protein L2 </t>
  </si>
  <si>
    <t xml:space="preserve">50S ribosomal protein L4 </t>
  </si>
  <si>
    <t xml:space="preserve">50S ribosomal protein L3 </t>
  </si>
  <si>
    <t xml:space="preserve">30S ribosomal protein S10 </t>
  </si>
  <si>
    <t xml:space="preserve">translation elongation factor G </t>
  </si>
  <si>
    <t xml:space="preserve">30S ribosomal protein S7 </t>
  </si>
  <si>
    <t xml:space="preserve">30S ribosomal protein S12 </t>
  </si>
  <si>
    <t xml:space="preserve">SusD-like protein </t>
  </si>
  <si>
    <t xml:space="preserve">23S rRNA (guanosine-2'-O-) -methyltransferase RlmB </t>
  </si>
  <si>
    <t xml:space="preserve">DNA repair protein RadC </t>
  </si>
  <si>
    <t xml:space="preserve">peptidoglycan synthetase </t>
  </si>
  <si>
    <t xml:space="preserve">TPR repeat precursor </t>
  </si>
  <si>
    <t xml:space="preserve">GTP-binding protein Obg </t>
  </si>
  <si>
    <t xml:space="preserve">adenylate kinase </t>
  </si>
  <si>
    <t xml:space="preserve">phosphoribosylaminoimidazole carboxylase ATPase subunit </t>
  </si>
  <si>
    <t xml:space="preserve">phosphoribosylaminoimidazole carboxylase catalytic subunit </t>
  </si>
  <si>
    <t xml:space="preserve">peptidase, M3 family </t>
  </si>
  <si>
    <t xml:space="preserve">glycine dehydrogenase </t>
  </si>
  <si>
    <t xml:space="preserve">branched-chain amino acid aminotransferase </t>
  </si>
  <si>
    <t xml:space="preserve">enoyl-CoA hydratase </t>
  </si>
  <si>
    <t xml:space="preserve">alanyl-tRNA synthetase </t>
  </si>
  <si>
    <t xml:space="preserve">LemA family protein </t>
  </si>
  <si>
    <t xml:space="preserve">conserved hypothetical protein (DUF477 / TPM domain) </t>
  </si>
  <si>
    <t xml:space="preserve">methanol dehydrogenase </t>
  </si>
  <si>
    <t xml:space="preserve">ribosome-associated GTPase EngA </t>
  </si>
  <si>
    <t xml:space="preserve">zeta toxin </t>
  </si>
  <si>
    <t xml:space="preserve">conserved hypothetical protein (DUF2807) </t>
  </si>
  <si>
    <t xml:space="preserve">twitching motility protein PilT </t>
  </si>
  <si>
    <t xml:space="preserve">GTPase Era </t>
  </si>
  <si>
    <t xml:space="preserve">fructose-1,6-bisphosphatase type I </t>
  </si>
  <si>
    <t xml:space="preserve">aspartate kinase </t>
  </si>
  <si>
    <t xml:space="preserve">hemolysin-like protein </t>
  </si>
  <si>
    <t xml:space="preserve">ATP-dependent DNA helicase </t>
  </si>
  <si>
    <t xml:space="preserve">filamentation induced by cAMP protein Fic </t>
  </si>
  <si>
    <t xml:space="preserve">glyoxalase </t>
  </si>
  <si>
    <t xml:space="preserve">conserved hypothetical protein (DUF1801) </t>
  </si>
  <si>
    <t xml:space="preserve">magnesium transporter </t>
  </si>
  <si>
    <t xml:space="preserve">dimethyladenosine transferase </t>
  </si>
  <si>
    <t xml:space="preserve">seryl-tRNA synthetase </t>
  </si>
  <si>
    <t xml:space="preserve">riboflavin biosynthesis protein RibF </t>
  </si>
  <si>
    <t xml:space="preserve">peptidase, M43 family </t>
  </si>
  <si>
    <t xml:space="preserve">peptidyl-tRNA hydrolase </t>
  </si>
  <si>
    <t xml:space="preserve">50S ribosomal protein L25 </t>
  </si>
  <si>
    <t xml:space="preserve">ribose-phosphate pyrophosphokinase </t>
  </si>
  <si>
    <t xml:space="preserve">integrase </t>
  </si>
  <si>
    <t xml:space="preserve">glycoside hydrolase </t>
  </si>
  <si>
    <t xml:space="preserve">4-carboxymuconolactone decarboxylase </t>
  </si>
  <si>
    <t xml:space="preserve">Fe-S oxidoreductase </t>
  </si>
  <si>
    <t xml:space="preserve">purine nucleoside phosphorylase </t>
  </si>
  <si>
    <t xml:space="preserve">NADH dehydrogenase </t>
  </si>
  <si>
    <t xml:space="preserve">FeS-binding protein </t>
  </si>
  <si>
    <t xml:space="preserve">ribosomal large subunit pseudouridine synthase B </t>
  </si>
  <si>
    <t xml:space="preserve">diphosphomevalonate decarboxylase </t>
  </si>
  <si>
    <t xml:space="preserve">two-component system response regulator </t>
  </si>
  <si>
    <t xml:space="preserve">heme transporter CcmB </t>
  </si>
  <si>
    <t xml:space="preserve">histidine kinase </t>
  </si>
  <si>
    <t xml:space="preserve">transcriptional regulator, LytR family </t>
  </si>
  <si>
    <t xml:space="preserve">transcriptional regulator, CheY-like superfamily </t>
  </si>
  <si>
    <t xml:space="preserve">cytochrome oxidase subunit I </t>
  </si>
  <si>
    <t xml:space="preserve">cytochrome oxidase subunit II </t>
  </si>
  <si>
    <t xml:space="preserve">cytochrome C </t>
  </si>
  <si>
    <t xml:space="preserve">tryptophan 2,3-dioxygenase </t>
  </si>
  <si>
    <t xml:space="preserve">FeS assembly SUF system protein </t>
  </si>
  <si>
    <t xml:space="preserve">iron-sulfur cluster repair di-iron protein </t>
  </si>
  <si>
    <t xml:space="preserve">aldehyde dehydrogenase </t>
  </si>
  <si>
    <t xml:space="preserve">dihydrodipicolinate synthase </t>
  </si>
  <si>
    <t xml:space="preserve">N-formylkynurenine (aryl-) formamidase </t>
  </si>
  <si>
    <t xml:space="preserve">coproporphyrinogen III oxidase </t>
  </si>
  <si>
    <t xml:space="preserve">crossover junction endodeoxyribonuclease RuvC </t>
  </si>
  <si>
    <t xml:space="preserve">phosphoenolpyruvate carboxykinase </t>
  </si>
  <si>
    <t xml:space="preserve">saccharopine dehydrogenase </t>
  </si>
  <si>
    <t xml:space="preserve">leucyl-tRNA synthetase </t>
  </si>
  <si>
    <t xml:space="preserve">cell division protein FtsX </t>
  </si>
  <si>
    <t xml:space="preserve">tRNA pseudouridine synthase B </t>
  </si>
  <si>
    <t xml:space="preserve">DNA-3-methyladenine glycosylase </t>
  </si>
  <si>
    <t xml:space="preserve">polyphosphate kinase </t>
  </si>
  <si>
    <t xml:space="preserve">conserved hypothetical protein (DUF3127) </t>
  </si>
  <si>
    <t xml:space="preserve">HIT family hydrolase </t>
  </si>
  <si>
    <t xml:space="preserve">transcription elongation factor GreA </t>
  </si>
  <si>
    <t xml:space="preserve">ribosylnicotinamide kinase </t>
  </si>
  <si>
    <t xml:space="preserve">nicotinate-nucleotide adenylyltransferase </t>
  </si>
  <si>
    <t xml:space="preserve">conserved hypothetical protein (DUF77) </t>
  </si>
  <si>
    <t xml:space="preserve">4-phosphopantetheinyl transferase </t>
  </si>
  <si>
    <t xml:space="preserve">adenosylhomocysteinase </t>
  </si>
  <si>
    <t xml:space="preserve">50S ribosomal protein L27 </t>
  </si>
  <si>
    <t xml:space="preserve">50S ribosomal protein L21 </t>
  </si>
  <si>
    <t xml:space="preserve">peptidase, M16 family </t>
  </si>
  <si>
    <t xml:space="preserve">heavy metal transporter </t>
  </si>
  <si>
    <t xml:space="preserve">aminopeptidase P, M24 family </t>
  </si>
  <si>
    <t xml:space="preserve">succinate dehydrogenase cytochrome b subunit </t>
  </si>
  <si>
    <t xml:space="preserve">succinate dehydrogenase flavoprotein subunit </t>
  </si>
  <si>
    <t xml:space="preserve">succinate dehydrogenase iron-sulfur subunit </t>
  </si>
  <si>
    <t xml:space="preserve">amidophosphoribosyltransferase </t>
  </si>
  <si>
    <t xml:space="preserve">glycyl-tRNA synthetase subunit beta </t>
  </si>
  <si>
    <t xml:space="preserve">lipoprotein </t>
  </si>
  <si>
    <t xml:space="preserve">exodeoxyribonuclease III </t>
  </si>
  <si>
    <t xml:space="preserve">aldo/keto reductase family protein </t>
  </si>
  <si>
    <t xml:space="preserve">50S rRNA methyltransferase </t>
  </si>
  <si>
    <t xml:space="preserve">S-adenosylmethionine tRNA ribosyltransferase </t>
  </si>
  <si>
    <t xml:space="preserve">3-phosphoshikimate 1-carboxyvinyltransferase </t>
  </si>
  <si>
    <t xml:space="preserve">pyrophosphatase </t>
  </si>
  <si>
    <t xml:space="preserve">D-tyrosyl-tRNA(Tyr) deacylase </t>
  </si>
  <si>
    <t xml:space="preserve">GTPase RsgA </t>
  </si>
  <si>
    <t xml:space="preserve">conserved hypothetical protein (DUF1814) </t>
  </si>
  <si>
    <t xml:space="preserve">2-keto-3-deoxy-D-arabino-heptulosonate-7- phosphate synthase I beta </t>
  </si>
  <si>
    <t xml:space="preserve">prephenate dehydrogenase </t>
  </si>
  <si>
    <t xml:space="preserve">aminotransferase </t>
  </si>
  <si>
    <t xml:space="preserve">prephenate dehydratase </t>
  </si>
  <si>
    <t xml:space="preserve">deacylase </t>
  </si>
  <si>
    <t xml:space="preserve">S-adenosylmethionine synthase </t>
  </si>
  <si>
    <t xml:space="preserve">deoxyadenosine kinase </t>
  </si>
  <si>
    <t xml:space="preserve">inorganic pyrophosphatase </t>
  </si>
  <si>
    <t xml:space="preserve">membrane protein (DUF4480) </t>
  </si>
  <si>
    <t xml:space="preserve">pyruvate dehydrogenase E1 component beta subunit </t>
  </si>
  <si>
    <t xml:space="preserve">electron transfer flavoprotein, beta subunit </t>
  </si>
  <si>
    <t xml:space="preserve">electron transfer flavoprotein, alpha subunit </t>
  </si>
  <si>
    <t xml:space="preserve">conserved hypothetical protein (DUF151 / bifunctional nuclease domain / UVR domain) </t>
  </si>
  <si>
    <t xml:space="preserve">thymidylate synthase </t>
  </si>
  <si>
    <t xml:space="preserve">dihydrofolate reductase </t>
  </si>
  <si>
    <t xml:space="preserve">malonyl CoA-acyl carrier protein transacylase </t>
  </si>
  <si>
    <t xml:space="preserve">pleiotropic regulatory protein </t>
  </si>
  <si>
    <t xml:space="preserve">3-deoxy-D-manno-octulosonic acid transferase </t>
  </si>
  <si>
    <t xml:space="preserve">glycoside hydrolase, GH3 family </t>
  </si>
  <si>
    <t xml:space="preserve">glycoside hydrolase, GH16 family </t>
  </si>
  <si>
    <t xml:space="preserve">PKD domain protein </t>
  </si>
  <si>
    <t xml:space="preserve">transcriptional regulator, LuxR family </t>
  </si>
  <si>
    <t xml:space="preserve">transcriptional regulator, LytTR family </t>
  </si>
  <si>
    <t xml:space="preserve">cell envelope biogenesis protein OmpA </t>
  </si>
  <si>
    <t xml:space="preserve">cell filamentation protein Fic </t>
  </si>
  <si>
    <t xml:space="preserve">DNA repair protein </t>
  </si>
  <si>
    <t xml:space="preserve">plasmid stabilization protein </t>
  </si>
  <si>
    <t xml:space="preserve">DNA mismatch repair protein MutS </t>
  </si>
  <si>
    <t xml:space="preserve">7,8-dihydro-6-hydroxymethylpterin-pyrophosphokin ase </t>
  </si>
  <si>
    <t xml:space="preserve">conserved hypothetical protein (DUF2797) </t>
  </si>
  <si>
    <t xml:space="preserve">auxin-regulated protein </t>
  </si>
  <si>
    <t xml:space="preserve">ATP-dependent Clp protease, ATP-binding subunit ClpX </t>
  </si>
  <si>
    <t xml:space="preserve">ATP-dependent Clp protease, proteolytic subunit ClpP </t>
  </si>
  <si>
    <t xml:space="preserve">cell division trigger factor </t>
  </si>
  <si>
    <t xml:space="preserve">pyridoxamine 5'-phosphate oxidase </t>
  </si>
  <si>
    <t xml:space="preserve">acetoin utilization protein AcuB </t>
  </si>
  <si>
    <t xml:space="preserve">inorganic polyphosphate kinase </t>
  </si>
  <si>
    <t xml:space="preserve">UDP pyrophosphate synthase </t>
  </si>
  <si>
    <t xml:space="preserve">chaperone protein Skp </t>
  </si>
  <si>
    <t xml:space="preserve">nitrogen fixation protein NifU </t>
  </si>
  <si>
    <t xml:space="preserve">FAD-dependent oxidoreductase </t>
  </si>
  <si>
    <t xml:space="preserve">acetyl-CoA carboxylase </t>
  </si>
  <si>
    <t xml:space="preserve">DNA-binding protein (DUF177) </t>
  </si>
  <si>
    <t xml:space="preserve">4-hydroxythreonine-4-phosphate dehydrogenase </t>
  </si>
  <si>
    <t xml:space="preserve">riboflavin synthase subunit alpha </t>
  </si>
  <si>
    <t xml:space="preserve">large-conductance mechanosensitive channel </t>
  </si>
  <si>
    <t xml:space="preserve">6-pyruvoyl tetrahydropterin synthase </t>
  </si>
  <si>
    <t xml:space="preserve">UDP-2,3-diacylglucosamine hydrolase </t>
  </si>
  <si>
    <t xml:space="preserve">conserved hypothetical protein (DUF2490) </t>
  </si>
  <si>
    <t xml:space="preserve">recombinase RecJ </t>
  </si>
  <si>
    <t xml:space="preserve">osmotically inducible protein OsmC </t>
  </si>
  <si>
    <t xml:space="preserve">mechanosensitive ion channel protein MscS </t>
  </si>
  <si>
    <t xml:space="preserve">peptidase, M22 family </t>
  </si>
  <si>
    <t xml:space="preserve">transporter </t>
  </si>
  <si>
    <t xml:space="preserve">RND transporter MFP subunit </t>
  </si>
  <si>
    <t xml:space="preserve">peptide ABC transporter ATP-binding protein </t>
  </si>
  <si>
    <t xml:space="preserve">conserved hypothetical protein (DUF420) </t>
  </si>
  <si>
    <t xml:space="preserve">cytochrome oxidase biogenesis protein Sco1/SenC/PrrC, copper metallochaperone-like protein </t>
  </si>
  <si>
    <t xml:space="preserve">cytochrome oxidase subunit III </t>
  </si>
  <si>
    <t xml:space="preserve">protoheme IX farnesyltransferase </t>
  </si>
  <si>
    <t xml:space="preserve">50S ribosomal protein L13 </t>
  </si>
  <si>
    <t xml:space="preserve">30S ribosomal protein S9 </t>
  </si>
  <si>
    <t xml:space="preserve">30S ribosomal protein S2 </t>
  </si>
  <si>
    <t xml:space="preserve">translation elongation factor Ts </t>
  </si>
  <si>
    <t xml:space="preserve">uridylate kinase </t>
  </si>
  <si>
    <t xml:space="preserve">ribosome recycling factor </t>
  </si>
  <si>
    <t xml:space="preserve">transporter (MMPL domain) </t>
  </si>
  <si>
    <t xml:space="preserve">asparaginyl-tRNA synthetase </t>
  </si>
  <si>
    <t xml:space="preserve">RNA polymerase sigma-54 factor RpoN </t>
  </si>
  <si>
    <t xml:space="preserve">ABC transporter, substrate-binding protein </t>
  </si>
  <si>
    <t xml:space="preserve">NADP-specific glutamate dehydrogenase </t>
  </si>
  <si>
    <t xml:space="preserve">arsenate reductase </t>
  </si>
  <si>
    <t xml:space="preserve">protein YicC (DUF1732) </t>
  </si>
  <si>
    <t xml:space="preserve">guanylate kinase </t>
  </si>
  <si>
    <t xml:space="preserve">tRNA dihydrouridine synthase B </t>
  </si>
  <si>
    <t xml:space="preserve">lipoprotein releasing system transmembrane protein LolC </t>
  </si>
  <si>
    <t xml:space="preserve">ribosome-binding factor A </t>
  </si>
  <si>
    <t xml:space="preserve">methylmalonyl-CoA epimerase </t>
  </si>
  <si>
    <t xml:space="preserve">excinuclease ABC subunit C </t>
  </si>
  <si>
    <t xml:space="preserve">transcriptional regulator, HxlR family </t>
  </si>
  <si>
    <t xml:space="preserve">helicase UvrD </t>
  </si>
  <si>
    <t xml:space="preserve">superoxide dismutase </t>
  </si>
  <si>
    <t xml:space="preserve">sugar kinase </t>
  </si>
  <si>
    <t xml:space="preserve">ribonuclease H </t>
  </si>
  <si>
    <t xml:space="preserve">phosphoribosylglycinamide formyltransferase </t>
  </si>
  <si>
    <t xml:space="preserve">acyl carrier protein </t>
  </si>
  <si>
    <t xml:space="preserve">ribonuclease III </t>
  </si>
  <si>
    <t xml:space="preserve">pyruvate kinase </t>
  </si>
  <si>
    <t xml:space="preserve">threonine dehydratase </t>
  </si>
  <si>
    <t xml:space="preserve">ketol-acid reductoisomerase </t>
  </si>
  <si>
    <t xml:space="preserve">acetolactate synthase small subunit </t>
  </si>
  <si>
    <t xml:space="preserve">acetolactate synthase large subunit </t>
  </si>
  <si>
    <t xml:space="preserve">dihydroxy-acid dehydratase </t>
  </si>
  <si>
    <t>glutamate synthase [NADPH] small chain</t>
  </si>
  <si>
    <t>glutamate synthase [NADPH] large chain</t>
  </si>
  <si>
    <t xml:space="preserve">ammonium transporter </t>
  </si>
  <si>
    <t xml:space="preserve">nitrogen regulatory protein P-II </t>
  </si>
  <si>
    <t xml:space="preserve">phosphoenolpyruvate carboxylase </t>
  </si>
  <si>
    <t xml:space="preserve">adenylate cyclase </t>
  </si>
  <si>
    <t xml:space="preserve">aldehyde dehydrogenase B </t>
  </si>
  <si>
    <t xml:space="preserve">polymerase </t>
  </si>
  <si>
    <t xml:space="preserve">transcriptional regulator, Cro/C1 family </t>
  </si>
  <si>
    <t xml:space="preserve">aldo/keto reductase </t>
  </si>
  <si>
    <t xml:space="preserve">MoxR-like ATPase in aerotolerance operon </t>
  </si>
  <si>
    <t xml:space="preserve">conserved hypothetical protein (DUF58) </t>
  </si>
  <si>
    <t xml:space="preserve">aerotolerance protein BatA </t>
  </si>
  <si>
    <t xml:space="preserve">aerotolerance protein BatB </t>
  </si>
  <si>
    <t xml:space="preserve">aerotolerance protein BatC </t>
  </si>
  <si>
    <t xml:space="preserve">aerotolerance protein BatD </t>
  </si>
  <si>
    <t xml:space="preserve">aerotolerance protein BatE </t>
  </si>
  <si>
    <t xml:space="preserve">colicin V production protein </t>
  </si>
  <si>
    <t xml:space="preserve">phenylalanyl-tRNA synthetase subunit alpha </t>
  </si>
  <si>
    <t xml:space="preserve">glycerol-3-phosphate dehydrogenase </t>
  </si>
  <si>
    <t xml:space="preserve">alanine racemase </t>
  </si>
  <si>
    <t xml:space="preserve">aspartate-semialdehyde dehydrogenase </t>
  </si>
  <si>
    <t xml:space="preserve">protease </t>
  </si>
  <si>
    <t xml:space="preserve">glutaminyl-tRNA synthetase </t>
  </si>
  <si>
    <t xml:space="preserve">dihydroneopterin aldolase </t>
  </si>
  <si>
    <t xml:space="preserve">ribonuclease R </t>
  </si>
  <si>
    <t xml:space="preserve">ribose 5-phosphate isomerase B </t>
  </si>
  <si>
    <t xml:space="preserve">peptidase, S41 family </t>
  </si>
  <si>
    <t xml:space="preserve">peptidase, M1 family </t>
  </si>
  <si>
    <t xml:space="preserve">beta-lactamase </t>
  </si>
  <si>
    <t xml:space="preserve">universal stress protein UspA </t>
  </si>
  <si>
    <t xml:space="preserve">elongation factor 4 </t>
  </si>
  <si>
    <t xml:space="preserve">glutamyl-tRNA synthetase </t>
  </si>
  <si>
    <t xml:space="preserve">16S rRNA maturation RNase YbeY </t>
  </si>
  <si>
    <t xml:space="preserve">tRNA uridine 5-carboxymethylaminomethyl modification enzyme GidA </t>
  </si>
  <si>
    <t xml:space="preserve">DNA polymerase III delta prime subunit </t>
  </si>
  <si>
    <t xml:space="preserve">phosphoglycerate kinase </t>
  </si>
  <si>
    <t xml:space="preserve">murein transglycosylase </t>
  </si>
  <si>
    <t xml:space="preserve">gh3 auxin-responsive promoter </t>
  </si>
  <si>
    <t xml:space="preserve">dTDP-4-dehydrorhamnose 3,5-epimerase </t>
  </si>
  <si>
    <t xml:space="preserve">dTDP-4-dehydrorhamnose reductase </t>
  </si>
  <si>
    <t xml:space="preserve">UDP-N-acetylglucosamine 4,6-dehydratase </t>
  </si>
  <si>
    <t xml:space="preserve">pyridoxal-5'-phosphate-dependent protein </t>
  </si>
  <si>
    <t xml:space="preserve">glutamate-1-semialdehyde aminotransferase </t>
  </si>
  <si>
    <t xml:space="preserve">benzil reductase </t>
  </si>
  <si>
    <t xml:space="preserve">ATP-grasp enzyme-like protein </t>
  </si>
  <si>
    <t xml:space="preserve">N-acetylneuraminate synthase </t>
  </si>
  <si>
    <t xml:space="preserve">UDP-galactose 4-epimerase </t>
  </si>
  <si>
    <t xml:space="preserve">phosphoribosylamine--glycine ligase </t>
  </si>
  <si>
    <t xml:space="preserve">conserved hypothetical protein (DUF4254) </t>
  </si>
  <si>
    <t xml:space="preserve">heptosyltransferase </t>
  </si>
  <si>
    <t xml:space="preserve">flavodoxin reductase </t>
  </si>
  <si>
    <t xml:space="preserve">conserved hypothetical protein (DUF583) </t>
  </si>
  <si>
    <t xml:space="preserve">ATP synthase F0 subunit A </t>
  </si>
  <si>
    <t xml:space="preserve">ATP F0F1 synthase subunit B </t>
  </si>
  <si>
    <t xml:space="preserve">ATP synthase subunit delta </t>
  </si>
  <si>
    <t xml:space="preserve">ATP F0F1 synthase subunit alpha </t>
  </si>
  <si>
    <t xml:space="preserve">ATP F0F1 synthase subunit gamma </t>
  </si>
  <si>
    <t xml:space="preserve">polysaccharide biosynthesis protein </t>
  </si>
  <si>
    <t xml:space="preserve">deoxyuridine 5'-triphosphate nucleotidohydrolase </t>
  </si>
  <si>
    <t xml:space="preserve">membrane protein (DUF1112) </t>
  </si>
  <si>
    <t xml:space="preserve">DNA processing protein DprA </t>
  </si>
  <si>
    <t xml:space="preserve">tryptophanyl-tRNA synthetase </t>
  </si>
  <si>
    <t xml:space="preserve">recombinase RecA </t>
  </si>
  <si>
    <t xml:space="preserve">sulfurtransferase </t>
  </si>
  <si>
    <t xml:space="preserve">gliding motility protein GldH </t>
  </si>
  <si>
    <t xml:space="preserve">penicillin-binding protein 1A </t>
  </si>
  <si>
    <t xml:space="preserve">succinyl-CoA:3-ketoacid coenzyme A transferase subunit A </t>
  </si>
  <si>
    <t xml:space="preserve">succinyl-CoA:3-ketoacid-coenzyme A transferase subunit B </t>
  </si>
  <si>
    <t xml:space="preserve">beta-glucanase precursor </t>
  </si>
  <si>
    <t xml:space="preserve">3'-to-5' exonuclease </t>
  </si>
  <si>
    <t xml:space="preserve">delta-aminolevulinic acid dehydratase </t>
  </si>
  <si>
    <t xml:space="preserve">uroporphyrinogen decarboxylase HemE </t>
  </si>
  <si>
    <t xml:space="preserve">porphobilinogen deaminase </t>
  </si>
  <si>
    <t xml:space="preserve">glutamyl-tRNA reductase </t>
  </si>
  <si>
    <t xml:space="preserve">ferrochelatase </t>
  </si>
  <si>
    <t xml:space="preserve">nitrogen regulation protein NtrY </t>
  </si>
  <si>
    <t xml:space="preserve">ATP synthase subunit beta </t>
  </si>
  <si>
    <t xml:space="preserve">glucosamine-fructose-6-phosphate aminotransferase </t>
  </si>
  <si>
    <t xml:space="preserve">conserved hypothetical protein (DUF4270) </t>
  </si>
  <si>
    <t xml:space="preserve">glycogen synthase </t>
  </si>
  <si>
    <t xml:space="preserve">aspartate 1-decarboxylase </t>
  </si>
  <si>
    <t xml:space="preserve">esterase </t>
  </si>
  <si>
    <t xml:space="preserve">DNA repair protein RadA </t>
  </si>
  <si>
    <t xml:space="preserve">conserved hypothetical protein (DUF1094) </t>
  </si>
  <si>
    <t xml:space="preserve">molecular chaperone DnaJ </t>
  </si>
  <si>
    <t xml:space="preserve">ferrous iron transport protein B </t>
  </si>
  <si>
    <t xml:space="preserve">zinc metalloprotease, M50B family </t>
  </si>
  <si>
    <t xml:space="preserve">cation transporter </t>
  </si>
  <si>
    <t xml:space="preserve">RND transporter </t>
  </si>
  <si>
    <t xml:space="preserve">formyltetrahydrofolate deformylase </t>
  </si>
  <si>
    <t xml:space="preserve">L-threonine 3-dehydrogenase </t>
  </si>
  <si>
    <t xml:space="preserve">2-amino-3-ketobutyrate CoA ligase </t>
  </si>
  <si>
    <t xml:space="preserve">anti-sigma factor </t>
  </si>
  <si>
    <t xml:space="preserve">thiol-disulfide interchange protein DsbD </t>
  </si>
  <si>
    <t xml:space="preserve">CMP deaminase </t>
  </si>
  <si>
    <t xml:space="preserve">ribonucleotide reductase of class Ia (aerobic), beta subunit </t>
  </si>
  <si>
    <t xml:space="preserve">ribonucleotide reductase of class Ia (aerobic), alpha subunit </t>
  </si>
  <si>
    <t xml:space="preserve">phosphate:sodium symporter </t>
  </si>
  <si>
    <t xml:space="preserve">phosphate-selective porin O and P </t>
  </si>
  <si>
    <t xml:space="preserve">deoxyguanosinetriphosphate triphosphohydrolase </t>
  </si>
  <si>
    <t xml:space="preserve">1-deoxy-D-xylulose-5-phosphate synthase </t>
  </si>
  <si>
    <t xml:space="preserve">tRNA-specific adenosine-34 deaminase </t>
  </si>
  <si>
    <t xml:space="preserve">aspartyl-tRNA synthetase </t>
  </si>
  <si>
    <t xml:space="preserve">RND multidrug efflux transporter </t>
  </si>
  <si>
    <t xml:space="preserve">polyprenyl synthetase </t>
  </si>
  <si>
    <t xml:space="preserve">SCO1/SenC family protein </t>
  </si>
  <si>
    <t xml:space="preserve">copper-containing nitrite reductase </t>
  </si>
  <si>
    <t xml:space="preserve">2-oxoglutarate dehydrogenase E1 component </t>
  </si>
  <si>
    <t xml:space="preserve">2-oxoglutarate dehydrogenase E2 component </t>
  </si>
  <si>
    <t xml:space="preserve">antibiotic biosynthesis monooxygenase domain-containing protein </t>
  </si>
  <si>
    <t xml:space="preserve">DNA polymerase I </t>
  </si>
  <si>
    <t xml:space="preserve">glycosylasparaginase </t>
  </si>
  <si>
    <t xml:space="preserve">glucose transporter </t>
  </si>
  <si>
    <t xml:space="preserve">conserved hypothetical protein (DUF2723) </t>
  </si>
  <si>
    <t xml:space="preserve">transcription termination factor NusA </t>
  </si>
  <si>
    <t xml:space="preserve">translation initiation factor IF-2 </t>
  </si>
  <si>
    <t xml:space="preserve">quinol-cytochrome C oxidoreductase </t>
  </si>
  <si>
    <t xml:space="preserve">molybdopterin oxidoreductase </t>
  </si>
  <si>
    <t xml:space="preserve">ABC-type Fe3+ transport system protein </t>
  </si>
  <si>
    <t xml:space="preserve">cytochrome C oxidase polypeptide II </t>
  </si>
  <si>
    <t xml:space="preserve">cytochrome C oxidase polypeptide I </t>
  </si>
  <si>
    <t xml:space="preserve">ATP-dependent DNA helicase RuvB </t>
  </si>
  <si>
    <t xml:space="preserve">gamma-glutamyltranspeptidase </t>
  </si>
  <si>
    <t xml:space="preserve">NADP-dependent malic enzyme </t>
  </si>
  <si>
    <t xml:space="preserve">holliday junction DNA helicase RuvA </t>
  </si>
  <si>
    <t xml:space="preserve">protein SprA </t>
  </si>
  <si>
    <t xml:space="preserve">glycine cleavage system protein H </t>
  </si>
  <si>
    <t xml:space="preserve">energy transducer TonB </t>
  </si>
  <si>
    <t xml:space="preserve">peptidase, A28 family </t>
  </si>
  <si>
    <t xml:space="preserve">hydrolase TatD </t>
  </si>
  <si>
    <t xml:space="preserve">L-asparaginase </t>
  </si>
  <si>
    <t xml:space="preserve">MotA/TolQ/ExbB proton channel family protein </t>
  </si>
  <si>
    <t xml:space="preserve">biopolymer transporter ExbD </t>
  </si>
  <si>
    <t xml:space="preserve">isoleucyl-tRNA synthetase </t>
  </si>
  <si>
    <t xml:space="preserve">molecular chaperone DnaK </t>
  </si>
  <si>
    <t xml:space="preserve">ribosomal protein S6 glutaminyl transferase </t>
  </si>
  <si>
    <t xml:space="preserve">ATP-dependent exonuclease </t>
  </si>
  <si>
    <t xml:space="preserve">glucose-6-phosphate isomerase </t>
  </si>
  <si>
    <t xml:space="preserve">GTPase HflX </t>
  </si>
  <si>
    <t xml:space="preserve">conserved hypothetical protein (DUF3078) </t>
  </si>
  <si>
    <t xml:space="preserve">Fe-S metabolism protein SufE </t>
  </si>
  <si>
    <t xml:space="preserve">cysteine sulfinate desulfinase SufS </t>
  </si>
  <si>
    <t xml:space="preserve">Fe-S cluster assembly protein SufD </t>
  </si>
  <si>
    <t xml:space="preserve">iron-sulfur cluster assembly ATPase protein SufC </t>
  </si>
  <si>
    <t xml:space="preserve">iron-sulfur cluster assembly protein SufB </t>
  </si>
  <si>
    <t xml:space="preserve">putative iron binding protein from the HesB_IscA_SufA family </t>
  </si>
  <si>
    <t xml:space="preserve">regulator </t>
  </si>
  <si>
    <t xml:space="preserve">thiamine-monophosphate kinase </t>
  </si>
  <si>
    <t xml:space="preserve">gliding motility protein GldD </t>
  </si>
  <si>
    <t xml:space="preserve">gliding motility protein GldE </t>
  </si>
  <si>
    <t xml:space="preserve">single-stranded DNA-binding protein </t>
  </si>
  <si>
    <t xml:space="preserve">adenine glycosylase </t>
  </si>
  <si>
    <t xml:space="preserve">ribonuclease G </t>
  </si>
  <si>
    <t xml:space="preserve">3-isopropylmalate dehydrogenase </t>
  </si>
  <si>
    <t xml:space="preserve">3-isopropylmalate dehydratase small subunit </t>
  </si>
  <si>
    <t xml:space="preserve">3-isopropylmalate dehydratase large subunit </t>
  </si>
  <si>
    <t xml:space="preserve">2-isopropylmalate synthase </t>
  </si>
  <si>
    <t xml:space="preserve">O-acetylhomoserine aminocarboxypropyltransferase </t>
  </si>
  <si>
    <t xml:space="preserve">O-succinylhomoserine sulfhydrylase </t>
  </si>
  <si>
    <t xml:space="preserve">conserved hypothetical protein (DUF2061) </t>
  </si>
  <si>
    <t xml:space="preserve">phosphoadenylylsulfate reductase </t>
  </si>
  <si>
    <t xml:space="preserve">sulfate adenylyltransferase subunit 2 </t>
  </si>
  <si>
    <t xml:space="preserve">sulfate adenylyltransferase subunit 1 </t>
  </si>
  <si>
    <t xml:space="preserve">ferredoxin-sulfite reductase </t>
  </si>
  <si>
    <t xml:space="preserve">siroheme synthase </t>
  </si>
  <si>
    <t xml:space="preserve">ferredoxin-NADP reductase </t>
  </si>
  <si>
    <t xml:space="preserve">methionine synthase </t>
  </si>
  <si>
    <t xml:space="preserve">5,10-methylenetetrahydrofolate reductase </t>
  </si>
  <si>
    <t xml:space="preserve">DNA primase </t>
  </si>
  <si>
    <t xml:space="preserve">ligand-binding protein SH3 </t>
  </si>
  <si>
    <t xml:space="preserve">NAD synthetase </t>
  </si>
  <si>
    <t xml:space="preserve">gliding motility protein GldB </t>
  </si>
  <si>
    <t xml:space="preserve">gliding motility protein GldC </t>
  </si>
  <si>
    <t xml:space="preserve">rod shape-determining protein MreC </t>
  </si>
  <si>
    <t xml:space="preserve">rod shape-determining protein MreB </t>
  </si>
  <si>
    <t xml:space="preserve">IMP cyclohydrolase </t>
  </si>
  <si>
    <t xml:space="preserve">heat shock protein 60 family chaperone GroEL </t>
  </si>
  <si>
    <t xml:space="preserve">heat shock protein 60 family co-chaperone GroES </t>
  </si>
  <si>
    <t xml:space="preserve">transcriptional regulator, Fis family </t>
  </si>
  <si>
    <t xml:space="preserve">DNA topoisomerase I </t>
  </si>
  <si>
    <t xml:space="preserve">arginase </t>
  </si>
  <si>
    <t xml:space="preserve">gliding motility protein GldK </t>
  </si>
  <si>
    <t xml:space="preserve">gliding motility protein GldL </t>
  </si>
  <si>
    <t xml:space="preserve">gliding motility protein GldM </t>
  </si>
  <si>
    <t xml:space="preserve">gliding motility protein GldN </t>
  </si>
  <si>
    <t xml:space="preserve">phage tail length tape-measure protein </t>
  </si>
  <si>
    <t xml:space="preserve">restriction endonuclease subunit M </t>
  </si>
  <si>
    <t xml:space="preserve">FAD-dependent dehydrogenase </t>
  </si>
  <si>
    <t xml:space="preserve">lysyl-tRNA synthetase </t>
  </si>
  <si>
    <t xml:space="preserve">octanoyltransferase </t>
  </si>
  <si>
    <t xml:space="preserve">ribonuclease HII </t>
  </si>
  <si>
    <t xml:space="preserve">cystathionine beta-synthase </t>
  </si>
  <si>
    <t xml:space="preserve">peptidase, S41A family </t>
  </si>
  <si>
    <t xml:space="preserve">ATP-binding domain-containing protein </t>
  </si>
  <si>
    <t xml:space="preserve">transglutaminase-like enzyme </t>
  </si>
  <si>
    <t xml:space="preserve">acyl-CoA dehydrogenase </t>
  </si>
  <si>
    <t xml:space="preserve">Na(+)/H(+) antiporter NhaD </t>
  </si>
  <si>
    <t xml:space="preserve">biopolymer transport protein ExbD/TolR </t>
  </si>
  <si>
    <t xml:space="preserve">TonB family domain protein </t>
  </si>
  <si>
    <t xml:space="preserve">dihydrolipoamide acetyltransferase component of pyruvate dehydrogenase complex </t>
  </si>
  <si>
    <t xml:space="preserve">pyruvate dehydrogenase E1 component alpha subunit </t>
  </si>
  <si>
    <t xml:space="preserve">cytidine deaminase </t>
  </si>
  <si>
    <t xml:space="preserve">peptidase, C25 family </t>
  </si>
  <si>
    <t xml:space="preserve">gliding motility protein GldJ </t>
  </si>
  <si>
    <t xml:space="preserve">UDP-N-acetylmuramoyl-tripeptide--D-alanyl-D- alanine ligase </t>
  </si>
  <si>
    <t xml:space="preserve">signal recognition particle, subunit Ffh SRP54 </t>
  </si>
  <si>
    <t xml:space="preserve">methylenetetrahydrofolate dehydrogenase </t>
  </si>
  <si>
    <t xml:space="preserve">ribosomal large subunit pseudouridine synthase F </t>
  </si>
  <si>
    <t xml:space="preserve">7-carboxy-7-deazaguanine synthase </t>
  </si>
  <si>
    <t xml:space="preserve">DNA gyrase subunit B </t>
  </si>
  <si>
    <t xml:space="preserve">malate dehydrogenase </t>
  </si>
  <si>
    <t xml:space="preserve">preprotein translocase subunit SecD </t>
  </si>
  <si>
    <t xml:space="preserve">diacylglyceryl transferase </t>
  </si>
  <si>
    <t xml:space="preserve">cysteinyl-tRNA synthetase </t>
  </si>
  <si>
    <t xml:space="preserve">GTP cyclohydrolase I </t>
  </si>
  <si>
    <t xml:space="preserve">putative hemin receptor </t>
  </si>
  <si>
    <t xml:space="preserve">prolyl-tRNA synthetase </t>
  </si>
  <si>
    <t xml:space="preserve">30S ribosomal protein S20 </t>
  </si>
  <si>
    <t xml:space="preserve">transcription termination factor Rho </t>
  </si>
  <si>
    <t xml:space="preserve">phosphodiesterase </t>
  </si>
  <si>
    <t xml:space="preserve">tRNA pseudouridine synthase A </t>
  </si>
  <si>
    <t xml:space="preserve">diadenylate cyclase </t>
  </si>
  <si>
    <t xml:space="preserve">dihydropteroate synthase </t>
  </si>
  <si>
    <t xml:space="preserve">conserved hypothetical protein (DUF1599) </t>
  </si>
  <si>
    <t xml:space="preserve">DoxX family protein </t>
  </si>
  <si>
    <t xml:space="preserve">dipeptide transport system permease protein DppB </t>
  </si>
  <si>
    <t xml:space="preserve">thioredoxin family protein </t>
  </si>
  <si>
    <t xml:space="preserve">triosephosphate isomerase </t>
  </si>
  <si>
    <t xml:space="preserve">ribosomal protein L11 methyltransferase </t>
  </si>
  <si>
    <t xml:space="preserve">metallo-beta-lactamase family protein </t>
  </si>
  <si>
    <t xml:space="preserve">phage protein </t>
  </si>
  <si>
    <t xml:space="preserve">DNA methylase </t>
  </si>
  <si>
    <t xml:space="preserve">UDP-glucose 4-epimerase </t>
  </si>
  <si>
    <t xml:space="preserve">cytochrome C oxidase subunit III </t>
  </si>
  <si>
    <t xml:space="preserve">cytochrome Cbb3 oxidase subunit I/III </t>
  </si>
  <si>
    <t xml:space="preserve">adenine phosphoribosyltransferase </t>
  </si>
  <si>
    <t xml:space="preserve">SsrA-binding protein </t>
  </si>
  <si>
    <t xml:space="preserve">uroporphyrinogen-III synthase HemD </t>
  </si>
  <si>
    <t xml:space="preserve">dolichyl-phosphate beta-D-mannosyltransferase </t>
  </si>
  <si>
    <t xml:space="preserve">dihydroorotase </t>
  </si>
  <si>
    <t xml:space="preserve">NAD-dependent epimerase </t>
  </si>
  <si>
    <t xml:space="preserve">tyrosyl-tRNA synthetase </t>
  </si>
  <si>
    <t xml:space="preserve">long-chain-fatty-acid--luciferin-component ligase </t>
  </si>
  <si>
    <t xml:space="preserve">transcriptional regulator, PhoP family </t>
  </si>
  <si>
    <t xml:space="preserve">phosphate regulon sensor protein PhoR </t>
  </si>
  <si>
    <t xml:space="preserve">tRNA (guanine46-N7-)-methyltransferase </t>
  </si>
  <si>
    <t xml:space="preserve">septum site-determining protein MinD </t>
  </si>
  <si>
    <t xml:space="preserve">nitrogen-fixing NifU </t>
  </si>
  <si>
    <t xml:space="preserve">16S rRNA processing protein RimM </t>
  </si>
  <si>
    <t xml:space="preserve">30S ribosomal protein S16 </t>
  </si>
  <si>
    <t xml:space="preserve">DNA polymerase III alpha subunit </t>
  </si>
  <si>
    <t xml:space="preserve">addiction module protein </t>
  </si>
  <si>
    <t xml:space="preserve">palmitoyl-CoA hydrolase </t>
  </si>
  <si>
    <t xml:space="preserve">fructose-1,6-bisphosphatase </t>
  </si>
  <si>
    <t xml:space="preserve">transcription-repair coupling factor </t>
  </si>
  <si>
    <t xml:space="preserve">thiol-disulfide interchange protein, TlpA-like family </t>
  </si>
  <si>
    <t xml:space="preserve">peptidase, S66 family </t>
  </si>
  <si>
    <t xml:space="preserve">methionyl-tRNA synthetase </t>
  </si>
  <si>
    <t xml:space="preserve">transcriptional regulator, LacI family </t>
  </si>
  <si>
    <t xml:space="preserve">endothelin-converting protein </t>
  </si>
  <si>
    <t xml:space="preserve">pantothenate kinase type III </t>
  </si>
  <si>
    <t xml:space="preserve">conserved hypothetical protein (DUF1239) </t>
  </si>
  <si>
    <t xml:space="preserve">GHMP kinase </t>
  </si>
  <si>
    <t xml:space="preserve">hydroxymethylglutaryl-CoA reductase </t>
  </si>
  <si>
    <t xml:space="preserve">peptidase, S9 family </t>
  </si>
  <si>
    <t xml:space="preserve">peptide permease </t>
  </si>
  <si>
    <t xml:space="preserve">lipid-A-disaccharide synthase </t>
  </si>
  <si>
    <t xml:space="preserve">stationary phase survival protein SurE </t>
  </si>
  <si>
    <t xml:space="preserve">oligopeptide transport system permease protein OppC </t>
  </si>
  <si>
    <t xml:space="preserve">urocanate hydratase </t>
  </si>
  <si>
    <t xml:space="preserve">1-aminocyclopropane-1-carboxylate deaminase </t>
  </si>
  <si>
    <t xml:space="preserve">N-acetylmuramidase </t>
  </si>
  <si>
    <t xml:space="preserve">CDP-alcohol phosphatidyltransferase </t>
  </si>
  <si>
    <t xml:space="preserve">signal transduction histidine kinase </t>
  </si>
  <si>
    <t xml:space="preserve">glutamine synthetase </t>
  </si>
  <si>
    <t xml:space="preserve">phosphoribosylformylglycinamidine cyclo-ligase </t>
  </si>
  <si>
    <t xml:space="preserve">peptide chain release factor 1 </t>
  </si>
  <si>
    <t xml:space="preserve">orotidine 5'-phosphate decarboxylase </t>
  </si>
  <si>
    <t xml:space="preserve">conserved hypothetical protein (DUF1684) </t>
  </si>
  <si>
    <t xml:space="preserve">dipeptidyl-peptidase III, M49 family </t>
  </si>
  <si>
    <t xml:space="preserve">chaperone protein DnaJ </t>
  </si>
  <si>
    <t xml:space="preserve">DNA-binding protein Dps </t>
  </si>
  <si>
    <t xml:space="preserve">2-dehydro-3-deoxyphosphogluconate aldolase </t>
  </si>
  <si>
    <t xml:space="preserve">GTP-binding protein TypA/BipA </t>
  </si>
  <si>
    <t xml:space="preserve">phosphoethanolamine transferase </t>
  </si>
  <si>
    <t xml:space="preserve">alpha-1,4-N-acetylgalactosamine transferase </t>
  </si>
  <si>
    <t xml:space="preserve">sterol desaturase </t>
  </si>
  <si>
    <t xml:space="preserve">conserved hypothetical protein (DUF1343) </t>
  </si>
  <si>
    <t xml:space="preserve">potassium transporter TrkA </t>
  </si>
  <si>
    <t xml:space="preserve">alanine glycine permease </t>
  </si>
  <si>
    <t xml:space="preserve">ribosome hibernation protein YhbH </t>
  </si>
  <si>
    <t xml:space="preserve">translation elongation factor Tu </t>
  </si>
  <si>
    <t xml:space="preserve">transcription antitermination protein NusG </t>
  </si>
  <si>
    <t xml:space="preserve">50S ribosomal protein L11 </t>
  </si>
  <si>
    <t xml:space="preserve">50S ribosomal protein L1 </t>
  </si>
  <si>
    <t xml:space="preserve">50S ribosomal protein L10 </t>
  </si>
  <si>
    <t xml:space="preserve">50S ribosomal protein L7/L12 </t>
  </si>
  <si>
    <t xml:space="preserve">DNA-directed RNA polymerase beta subunit </t>
  </si>
  <si>
    <t xml:space="preserve">DNA-directed RNA polymerase beta prime subunit </t>
  </si>
  <si>
    <t xml:space="preserve">peptide chain release factor 3 </t>
  </si>
  <si>
    <t xml:space="preserve">5'-nucleotidase </t>
  </si>
  <si>
    <t xml:space="preserve">4-hydroxy-tetrahydrodipicolinate synthase </t>
  </si>
  <si>
    <t xml:space="preserve">outer membrane assembly lipoprotein YfiO </t>
  </si>
  <si>
    <t xml:space="preserve">phosphopantothenoylcysteine decarboxylase </t>
  </si>
  <si>
    <t xml:space="preserve">DNA repair protein RecN </t>
  </si>
  <si>
    <t>enoyl-[acyl-carrier-protein] reductase</t>
  </si>
  <si>
    <t xml:space="preserve">dephospho-CoA kinase </t>
  </si>
  <si>
    <t xml:space="preserve">transcriptional regulatory protein RprY </t>
  </si>
  <si>
    <t xml:space="preserve">tRNA dimethylallyltransferase </t>
  </si>
  <si>
    <t xml:space="preserve">conserved hypothetical protein (DUF1015) </t>
  </si>
  <si>
    <t xml:space="preserve">3-hydroxybutyryl-CoA dehydrogenase </t>
  </si>
  <si>
    <t xml:space="preserve">glycoside hydrolase, GH109 family </t>
  </si>
  <si>
    <t xml:space="preserve">protein-L-isoaspartate O-methyltransferase </t>
  </si>
  <si>
    <t xml:space="preserve">phosphoglycerate mutase </t>
  </si>
  <si>
    <t xml:space="preserve">general stress protein (DUF2847) </t>
  </si>
  <si>
    <t xml:space="preserve">histidine ammonia-lyase </t>
  </si>
  <si>
    <t xml:space="preserve">Clp protease ClpC </t>
  </si>
  <si>
    <t xml:space="preserve">DNA gyrase subunit A </t>
  </si>
  <si>
    <t xml:space="preserve">PgpA peptidase, C40 family </t>
  </si>
  <si>
    <t xml:space="preserve">acetyl-CoA acetyltransferase </t>
  </si>
  <si>
    <t xml:space="preserve">restriction endonuclease or methylase </t>
  </si>
  <si>
    <t xml:space="preserve">penicillin amidase </t>
  </si>
  <si>
    <t xml:space="preserve">tRNA methyltransferase </t>
  </si>
  <si>
    <t xml:space="preserve">alcohol dehydrogenase </t>
  </si>
  <si>
    <t xml:space="preserve">deaminase </t>
  </si>
  <si>
    <t xml:space="preserve">6-phosphofructokinase </t>
  </si>
  <si>
    <t xml:space="preserve">N-acetylglucosamine kinase </t>
  </si>
  <si>
    <t xml:space="preserve">deaminase DfrA </t>
  </si>
  <si>
    <t xml:space="preserve">organic solvent tolerance protein OstA </t>
  </si>
  <si>
    <t xml:space="preserve">N-acetylmuramoyl-L-alanine amidase </t>
  </si>
  <si>
    <t xml:space="preserve">phosphoheptose isomerase </t>
  </si>
  <si>
    <t xml:space="preserve">CoB--CoM heterodisulfide reductase </t>
  </si>
  <si>
    <t xml:space="preserve">methylated-DNA--protein-cysteine methyltransferase </t>
  </si>
  <si>
    <t xml:space="preserve">conserved hypothetical protein (DUF541) </t>
  </si>
  <si>
    <t xml:space="preserve">catalase/peroxidase HPI </t>
  </si>
  <si>
    <t xml:space="preserve">beta-hexosaminidase </t>
  </si>
  <si>
    <t xml:space="preserve">N-acetyl-alpha-D-glucosaminyl L-malate synthase </t>
  </si>
  <si>
    <t xml:space="preserve">chorismate synthase </t>
  </si>
  <si>
    <t xml:space="preserve">sodium/glutamate symport protein </t>
  </si>
  <si>
    <t xml:space="preserve">thiol-disulfide oxidoreductase </t>
  </si>
  <si>
    <t xml:space="preserve">recombination inhibitory protein MutS2 </t>
  </si>
  <si>
    <t xml:space="preserve">uracil-DNA glycosylase, family 1 </t>
  </si>
  <si>
    <t xml:space="preserve">dehydrogenase </t>
  </si>
  <si>
    <t xml:space="preserve">formiminoglutamase </t>
  </si>
  <si>
    <t xml:space="preserve">imidazolonepropionase </t>
  </si>
  <si>
    <t xml:space="preserve">fumarate hydratase class II </t>
  </si>
  <si>
    <t xml:space="preserve">membrane protein (DUF2721) </t>
  </si>
  <si>
    <t xml:space="preserve">competence protein CoiA </t>
  </si>
  <si>
    <t xml:space="preserve">8-amino-7-oxononanoate synthase </t>
  </si>
  <si>
    <t xml:space="preserve">peptide chain release factor 2 </t>
  </si>
  <si>
    <t xml:space="preserve">threonine aldolase </t>
  </si>
  <si>
    <t xml:space="preserve">prolyl oligopeptidase, S9A family </t>
  </si>
  <si>
    <t xml:space="preserve">DNA binding protein </t>
  </si>
  <si>
    <t xml:space="preserve">GTP cyclohydrolase </t>
  </si>
  <si>
    <t xml:space="preserve">RNA polymerase subunit sigma-24 </t>
  </si>
  <si>
    <t xml:space="preserve">endonuclease III </t>
  </si>
  <si>
    <t xml:space="preserve">thiol peroxidase </t>
  </si>
  <si>
    <t xml:space="preserve">metal-dependent hydrolase of the beta-lactamase superfamily I </t>
  </si>
  <si>
    <t xml:space="preserve">serine esterase </t>
  </si>
  <si>
    <t xml:space="preserve">peptidase, S10 family </t>
  </si>
  <si>
    <t xml:space="preserve">phage-shock protein </t>
  </si>
  <si>
    <t xml:space="preserve">transcriptional regulator, PadR family </t>
  </si>
  <si>
    <t xml:space="preserve">hydrogen peroxide-inducible gene activator </t>
  </si>
  <si>
    <t xml:space="preserve">NUDIX hydrolase </t>
  </si>
  <si>
    <t xml:space="preserve">glycerol acyltransferase </t>
  </si>
  <si>
    <t xml:space="preserve">conserved hypothetical protein (DUF1456) </t>
  </si>
  <si>
    <t xml:space="preserve">3-hydroxyacyl-CoA dehydrogenase </t>
  </si>
  <si>
    <t xml:space="preserve">transcriptional regulator, MarR family </t>
  </si>
  <si>
    <t xml:space="preserve">long-chain-fatty-acid-CoA ligase </t>
  </si>
  <si>
    <t xml:space="preserve">phosphoribosylformylglycinamidine synthase </t>
  </si>
  <si>
    <t xml:space="preserve">antibiotic ABC transporter ATP-binding protein </t>
  </si>
  <si>
    <t xml:space="preserve">phosphoglucomutase </t>
  </si>
  <si>
    <t xml:space="preserve">conserved hypothetical protein (DUF4199) </t>
  </si>
  <si>
    <t xml:space="preserve">2-methylthioadenine synthetase </t>
  </si>
  <si>
    <t xml:space="preserve">carbamoyl phosphate synthase large subunit </t>
  </si>
  <si>
    <t xml:space="preserve">conserved hypothetical protein (DUF4252) </t>
  </si>
  <si>
    <t xml:space="preserve">adenylosuccinate lyase </t>
  </si>
  <si>
    <t xml:space="preserve">DEAD-box ATP-dependent RNA helicase CshA </t>
  </si>
  <si>
    <t xml:space="preserve">nicotinate-nucleotide pyrophosphorylase </t>
  </si>
  <si>
    <t xml:space="preserve">primosomal protein N' </t>
  </si>
  <si>
    <t xml:space="preserve">30S ribosomal protein S6 </t>
  </si>
  <si>
    <t xml:space="preserve">30S ribosomal protein S18 </t>
  </si>
  <si>
    <t xml:space="preserve">50S ribosomal protein L9 </t>
  </si>
  <si>
    <t xml:space="preserve">histidyl-tRNA synthetase </t>
  </si>
  <si>
    <t xml:space="preserve">aminotransferase class IV </t>
  </si>
  <si>
    <t xml:space="preserve">DNA-binding protein HU </t>
  </si>
  <si>
    <t xml:space="preserve">methionyl-tRNA formyltransferase </t>
  </si>
  <si>
    <t xml:space="preserve">conserved hypothetical protein (UPF0250) </t>
  </si>
  <si>
    <t xml:space="preserve">UDP-N-acetylglucosamine 1-carboxyvinyltransferase </t>
  </si>
  <si>
    <t xml:space="preserve">protein PhnA </t>
  </si>
  <si>
    <t xml:space="preserve">deoxyribodipyrimidine photolyase </t>
  </si>
  <si>
    <t xml:space="preserve">cell division inhibitor </t>
  </si>
  <si>
    <t xml:space="preserve">glutathione peroxidase </t>
  </si>
  <si>
    <t xml:space="preserve">GTP cyclohydrolase I, type 1 </t>
  </si>
  <si>
    <t xml:space="preserve">flavin oxidoreductase </t>
  </si>
  <si>
    <t xml:space="preserve">heat-shock protein </t>
  </si>
  <si>
    <t xml:space="preserve">glycoside hydrolase, GH2 family </t>
  </si>
  <si>
    <t xml:space="preserve">glycoside hydrolase, GH17 family </t>
  </si>
  <si>
    <t xml:space="preserve">glycoside hydrolase, GH30 family </t>
  </si>
  <si>
    <t xml:space="preserve">sugar transporter, MFS family </t>
  </si>
  <si>
    <t xml:space="preserve">pseudouridine synthase </t>
  </si>
  <si>
    <t xml:space="preserve">3-methyl-2-oxobutanoate hydroxymethyltransferase </t>
  </si>
  <si>
    <t xml:space="preserve">chaperone protein DnaK </t>
  </si>
  <si>
    <t xml:space="preserve">2-succinyl-5-enolpyruvyl-6-hydroxy-3- cyclohexene-1-carboxylate synthase </t>
  </si>
  <si>
    <t xml:space="preserve">transcriptional regulator, GntR family </t>
  </si>
  <si>
    <t xml:space="preserve">1,4-dihydroxy-6-naphthoate synthase </t>
  </si>
  <si>
    <t xml:space="preserve">1,4-dihydroxy-2-naphthoate octaprenyltransferase </t>
  </si>
  <si>
    <t xml:space="preserve">metal-dependent hydrolase, beta-lactamase-like </t>
  </si>
  <si>
    <t xml:space="preserve">O-succinylbenzoate synthase </t>
  </si>
  <si>
    <t xml:space="preserve">methylcrotonoyl-CoA carboxylase </t>
  </si>
  <si>
    <t xml:space="preserve">putative pirin family protein </t>
  </si>
  <si>
    <t xml:space="preserve">ornithine aminotransferase </t>
  </si>
  <si>
    <t xml:space="preserve">cysteine desulfurase NifS </t>
  </si>
  <si>
    <t xml:space="preserve">2',3'-cyclic-nucleotide 2'-phosphodiesterase </t>
  </si>
  <si>
    <t xml:space="preserve">hexameric tyrosine-coordinated heme protein (HTHP) </t>
  </si>
  <si>
    <t xml:space="preserve">nitroreductase </t>
  </si>
  <si>
    <t xml:space="preserve">glutamine--scyllo-inositol aminotransferase </t>
  </si>
  <si>
    <t xml:space="preserve">3,4-dihydroxy-2-butanone 4-phosphate synthase </t>
  </si>
  <si>
    <t xml:space="preserve">cell division protein FtsK </t>
  </si>
  <si>
    <t xml:space="preserve">tRNA hydroxylase </t>
  </si>
  <si>
    <t xml:space="preserve">DNA polymerase III subunits gamma and tau </t>
  </si>
  <si>
    <t xml:space="preserve">methyltransferase RsmD </t>
  </si>
  <si>
    <t xml:space="preserve">conserved hypothetical protein (DUF3822) </t>
  </si>
  <si>
    <t xml:space="preserve">ATP-dependent endonuclease </t>
  </si>
  <si>
    <t xml:space="preserve">3-deoxy-manno-octulosonate cytidylyltransferase </t>
  </si>
  <si>
    <t xml:space="preserve">chloramphenicol acetyltransferase </t>
  </si>
  <si>
    <t xml:space="preserve">transcriptional regulator, TACO1-like (DUF28) </t>
  </si>
  <si>
    <t xml:space="preserve">aminomethyltransferase </t>
  </si>
  <si>
    <t xml:space="preserve">threonine synthase </t>
  </si>
  <si>
    <t xml:space="preserve">serine kinase </t>
  </si>
  <si>
    <t xml:space="preserve">serine hydroxymethyltransferase </t>
  </si>
  <si>
    <t xml:space="preserve">RHS repeat-associated core domain protein-containing protein </t>
  </si>
  <si>
    <t xml:space="preserve">3-oxoacyl-[acyl-carrier protein] </t>
  </si>
  <si>
    <t xml:space="preserve">peptidase </t>
  </si>
  <si>
    <t xml:space="preserve">ATP phosphoribosyltransferase </t>
  </si>
  <si>
    <t xml:space="preserve">histidinol dehydrogenase </t>
  </si>
  <si>
    <t xml:space="preserve">histidinol phosphate aminotransferase </t>
  </si>
  <si>
    <t xml:space="preserve">imidazoleglycerol-phosphate dehydratase </t>
  </si>
  <si>
    <t xml:space="preserve">imidazole glycerol phosphate synthase </t>
  </si>
  <si>
    <t xml:space="preserve">phosphoribosyl-ATP pyrophosphatase </t>
  </si>
  <si>
    <t xml:space="preserve">conserved hypothetical protein (DUF24) </t>
  </si>
  <si>
    <t xml:space="preserve">glyoxalase/bleomycin resistance protein/dioxygenase </t>
  </si>
  <si>
    <t xml:space="preserve">deoxyhypusine synthase </t>
  </si>
  <si>
    <t xml:space="preserve">agmatinase </t>
  </si>
  <si>
    <t xml:space="preserve">biosynthetic arginine decarboxylase </t>
  </si>
  <si>
    <t xml:space="preserve">thiamine-phosphate pyrophosphorylase </t>
  </si>
  <si>
    <t xml:space="preserve">DNA methyltransferase </t>
  </si>
  <si>
    <t xml:space="preserve">23S rRNA methyltransferase </t>
  </si>
  <si>
    <t xml:space="preserve">helicase </t>
  </si>
  <si>
    <t xml:space="preserve">cold shock protein CspA </t>
  </si>
  <si>
    <t xml:space="preserve">NADH:ubiquinone oxidoreductase </t>
  </si>
  <si>
    <t xml:space="preserve">conserved hypothetical protein (DUF4294) </t>
  </si>
  <si>
    <t xml:space="preserve">peptidase, M42 family </t>
  </si>
  <si>
    <t xml:space="preserve">peptidase, S33 family </t>
  </si>
  <si>
    <t xml:space="preserve">acetyl-CoA synthetase </t>
  </si>
  <si>
    <t xml:space="preserve">phosphoribosylaminoimidazole-succinocarboxamide synthase </t>
  </si>
  <si>
    <t xml:space="preserve">phosphate starvation protein PhoH </t>
  </si>
  <si>
    <t xml:space="preserve">conserved hypothetical protein (DUF62) </t>
  </si>
  <si>
    <t>FORMB_00180</t>
  </si>
  <si>
    <t>FORMB_00220</t>
  </si>
  <si>
    <t>FORMB_00240</t>
  </si>
  <si>
    <t>FORMB_00250</t>
  </si>
  <si>
    <t>FORMB_00410</t>
  </si>
  <si>
    <t>FORMB_00420</t>
  </si>
  <si>
    <t>FORMB_00540</t>
  </si>
  <si>
    <t>FORMB_00550</t>
  </si>
  <si>
    <t>FORMB_00770</t>
  </si>
  <si>
    <t>FORMB_00780</t>
  </si>
  <si>
    <t>FORMB_01090</t>
  </si>
  <si>
    <t>FORMB_01110</t>
  </si>
  <si>
    <t>FORMB_01120</t>
  </si>
  <si>
    <t>FORMB_01140</t>
  </si>
  <si>
    <t>FORMB_01230</t>
  </si>
  <si>
    <t>FORMB_01250</t>
  </si>
  <si>
    <t>FORMB_01300</t>
  </si>
  <si>
    <t>FORMB_01320</t>
  </si>
  <si>
    <t>FORMB_01360</t>
  </si>
  <si>
    <t>FORMB_01370</t>
  </si>
  <si>
    <t>FORMB_01410</t>
  </si>
  <si>
    <t>FORMB_01420</t>
  </si>
  <si>
    <t>FORMB_01430</t>
  </si>
  <si>
    <t>FORMB_01440</t>
  </si>
  <si>
    <t>FORMB_01450</t>
  </si>
  <si>
    <t>FORMB_01500</t>
  </si>
  <si>
    <t>FORMB_01510</t>
  </si>
  <si>
    <t>FORMB_01590</t>
  </si>
  <si>
    <t>FORMB_01690</t>
  </si>
  <si>
    <t>FORMB_01700</t>
  </si>
  <si>
    <t>FORMB_01840</t>
  </si>
  <si>
    <t>FORMB_01850</t>
  </si>
  <si>
    <t>FORMB_01980</t>
  </si>
  <si>
    <t>FORMB_01990</t>
  </si>
  <si>
    <t>FORMB_02070</t>
  </si>
  <si>
    <t>FORMB_02230</t>
  </si>
  <si>
    <t>FORMB_02490</t>
  </si>
  <si>
    <t>FORMB_02500</t>
  </si>
  <si>
    <t>FORMB_02510</t>
  </si>
  <si>
    <t>FORMB_02520</t>
  </si>
  <si>
    <t>FORMB_02530</t>
  </si>
  <si>
    <t>FORMB_02550</t>
  </si>
  <si>
    <t>FORMB_02620</t>
  </si>
  <si>
    <t>FORMB_02630</t>
  </si>
  <si>
    <t>FORMB_02710</t>
  </si>
  <si>
    <t>FORMB_02720</t>
  </si>
  <si>
    <t>FORMB_02740</t>
  </si>
  <si>
    <t>FORMB_02750</t>
  </si>
  <si>
    <t>FORMB_02790</t>
  </si>
  <si>
    <t>FORMB_02830</t>
  </si>
  <si>
    <t>FORMB_03040</t>
  </si>
  <si>
    <t>FORMB_03090</t>
  </si>
  <si>
    <t>FORMB_03170</t>
  </si>
  <si>
    <t>FORMB_03180</t>
  </si>
  <si>
    <t>FORMB_03210</t>
  </si>
  <si>
    <t>FORMB_03250</t>
  </si>
  <si>
    <t>FORMB_03300</t>
  </si>
  <si>
    <t>FORMB_03310</t>
  </si>
  <si>
    <t>FORMB_03340</t>
  </si>
  <si>
    <t>FORMB_03350</t>
  </si>
  <si>
    <t>FORMB_03360</t>
  </si>
  <si>
    <t>FORMB_03370</t>
  </si>
  <si>
    <t>FORMB_03380</t>
  </si>
  <si>
    <t>FORMB_03390</t>
  </si>
  <si>
    <t>FORMB_03400</t>
  </si>
  <si>
    <t>FORMB_03410</t>
  </si>
  <si>
    <t>FORMB_03420</t>
  </si>
  <si>
    <t>FORMB_03450</t>
  </si>
  <si>
    <t>FORMB_03460</t>
  </si>
  <si>
    <t>FORMB_03530</t>
  </si>
  <si>
    <t>FORMB_03570</t>
  </si>
  <si>
    <t>FORMB_03580</t>
  </si>
  <si>
    <t>FORMB_03750</t>
  </si>
  <si>
    <t>FORMB_03760</t>
  </si>
  <si>
    <t>FORMB_03820</t>
  </si>
  <si>
    <t>FORMB_03850</t>
  </si>
  <si>
    <t>FORMB_03900</t>
  </si>
  <si>
    <t>FORMB_03910</t>
  </si>
  <si>
    <t>FORMB_03990</t>
  </si>
  <si>
    <t>FORMB_04030</t>
  </si>
  <si>
    <t>FORMB_04150</t>
  </si>
  <si>
    <t>FORMB_04160</t>
  </si>
  <si>
    <t>FORMB_04340</t>
  </si>
  <si>
    <t>FORMB_04350</t>
  </si>
  <si>
    <t>FORMB_04450</t>
  </si>
  <si>
    <t>FORMB_04470</t>
  </si>
  <si>
    <t>FORMB_04480</t>
  </si>
  <si>
    <t>FORMB_04500</t>
  </si>
  <si>
    <t>FORMB_04600</t>
  </si>
  <si>
    <t>FORMB_04610</t>
  </si>
  <si>
    <t>FORMB_04620</t>
  </si>
  <si>
    <t>FORMB_04640</t>
  </si>
  <si>
    <t>FORMB_04650</t>
  </si>
  <si>
    <t>FORMB_04660</t>
  </si>
  <si>
    <t>FORMB_04930</t>
  </si>
  <si>
    <t>FORMB_04970</t>
  </si>
  <si>
    <t>FORMB_04980</t>
  </si>
  <si>
    <t>FORMB_05030</t>
  </si>
  <si>
    <t>FORMB_05040</t>
  </si>
  <si>
    <t>FORMB_05050</t>
  </si>
  <si>
    <t>FORMB_05060</t>
  </si>
  <si>
    <t>FORMB_05070</t>
  </si>
  <si>
    <t>FORMB_05090</t>
  </si>
  <si>
    <t>FORMB_05100</t>
  </si>
  <si>
    <t>FORMB_05180</t>
  </si>
  <si>
    <t>FORMB_05190</t>
  </si>
  <si>
    <t>FORMB_05200</t>
  </si>
  <si>
    <t>FORMB_05380</t>
  </si>
  <si>
    <t>FORMB_05440</t>
  </si>
  <si>
    <t>FORMB_05460</t>
  </si>
  <si>
    <t>FORMB_05470</t>
  </si>
  <si>
    <t>FORMB_05580</t>
  </si>
  <si>
    <t>FORMB_05590</t>
  </si>
  <si>
    <t>FORMB_05620</t>
  </si>
  <si>
    <t>FORMB_05660</t>
  </si>
  <si>
    <t>FORMB_05730</t>
  </si>
  <si>
    <t>FORMB_05910</t>
  </si>
  <si>
    <t>FORMB_05920</t>
  </si>
  <si>
    <t>FORMB_05930</t>
  </si>
  <si>
    <t>FORMB_05940</t>
  </si>
  <si>
    <t>FORMB_05950</t>
  </si>
  <si>
    <t>FORMB_06140</t>
  </si>
  <si>
    <t>FORMB_06160</t>
  </si>
  <si>
    <t>FORMB_06170</t>
  </si>
  <si>
    <t>FORMB_06180</t>
  </si>
  <si>
    <t>FORMB_06190</t>
  </si>
  <si>
    <t>FORMB_06300</t>
  </si>
  <si>
    <t>FORMB_06330</t>
  </si>
  <si>
    <t>FORMB_06360</t>
  </si>
  <si>
    <t>FORMB_06370</t>
  </si>
  <si>
    <t>FORMB_06410</t>
  </si>
  <si>
    <t>FORMB_06420</t>
  </si>
  <si>
    <t>FORMB_06510</t>
  </si>
  <si>
    <t>FORMB_06570</t>
  </si>
  <si>
    <t>FORMB_06580</t>
  </si>
  <si>
    <t>FORMB_06590</t>
  </si>
  <si>
    <t>FORMB_06600</t>
  </si>
  <si>
    <t>FORMB_06610</t>
  </si>
  <si>
    <t>FORMB_06690</t>
  </si>
  <si>
    <t>FORMB_06730</t>
  </si>
  <si>
    <t>FORMB_06740</t>
  </si>
  <si>
    <t>FORMB_06920</t>
  </si>
  <si>
    <t>FORMB_07030</t>
  </si>
  <si>
    <t>FORMB_07040</t>
  </si>
  <si>
    <t>FORMB_07050</t>
  </si>
  <si>
    <t>FORMB_07060</t>
  </si>
  <si>
    <t>FORMB_07070</t>
  </si>
  <si>
    <t>FORMB_07080</t>
  </si>
  <si>
    <t>FORMB_07100</t>
  </si>
  <si>
    <t>FORMB_07110</t>
  </si>
  <si>
    <t>FORMB_07120</t>
  </si>
  <si>
    <t>FORMB_07130</t>
  </si>
  <si>
    <t>FORMB_07140</t>
  </si>
  <si>
    <t>FORMB_07150</t>
  </si>
  <si>
    <t>FORMB_07160</t>
  </si>
  <si>
    <t>FORMB_07170</t>
  </si>
  <si>
    <t>FORMB_07200</t>
  </si>
  <si>
    <t>FORMB_07210</t>
  </si>
  <si>
    <t>FORMB_07220</t>
  </si>
  <si>
    <t>FORMB_07230</t>
  </si>
  <si>
    <t>FORMB_07240</t>
  </si>
  <si>
    <t>FORMB_07260</t>
  </si>
  <si>
    <t>FORMB_07270</t>
  </si>
  <si>
    <t>FORMB_07500</t>
  </si>
  <si>
    <t>FORMB_07610</t>
  </si>
  <si>
    <t>FORMB_07620</t>
  </si>
  <si>
    <t>FORMB_07780</t>
  </si>
  <si>
    <t>FORMB_07930</t>
  </si>
  <si>
    <t>FORMB_07940</t>
  </si>
  <si>
    <t>FORMB_08000</t>
  </si>
  <si>
    <t>FORMB_08080</t>
  </si>
  <si>
    <t>FORMB_08230</t>
  </si>
  <si>
    <t>FORMB_08240</t>
  </si>
  <si>
    <t>FORMB_08310</t>
  </si>
  <si>
    <t>FORMB_08370</t>
  </si>
  <si>
    <t>FORMB_08410</t>
  </si>
  <si>
    <t>FORMB_08460</t>
  </si>
  <si>
    <t>FORMB_08470</t>
  </si>
  <si>
    <t>FORMB_08690</t>
  </si>
  <si>
    <t>FORMB_08700</t>
  </si>
  <si>
    <t>FORMB_08710</t>
  </si>
  <si>
    <t>FORMB_08820</t>
  </si>
  <si>
    <t>FORMB_08830</t>
  </si>
  <si>
    <t>FORMB_08860</t>
  </si>
  <si>
    <t>FORMB_08870</t>
  </si>
  <si>
    <t>FORMB_08910</t>
  </si>
  <si>
    <t>FORMB_08920</t>
  </si>
  <si>
    <t>FORMB_08940</t>
  </si>
  <si>
    <t>FORMB_08950</t>
  </si>
  <si>
    <t>FORMB_09200</t>
  </si>
  <si>
    <t>FORMB_09210</t>
  </si>
  <si>
    <t>FORMB_09360</t>
  </si>
  <si>
    <t>FORMB_09370</t>
  </si>
  <si>
    <t>FORMB_09380</t>
  </si>
  <si>
    <t>FORMB_09390</t>
  </si>
  <si>
    <t>FORMB_09440</t>
  </si>
  <si>
    <t>FORMB_09450</t>
  </si>
  <si>
    <t>FORMB_09460</t>
  </si>
  <si>
    <t>FORMB_09620</t>
  </si>
  <si>
    <t>FORMB_09630</t>
  </si>
  <si>
    <t>FORMB_09650</t>
  </si>
  <si>
    <t>FORMB_09660</t>
  </si>
  <si>
    <t>FORMB_09670</t>
  </si>
  <si>
    <t>FORMB_09860</t>
  </si>
  <si>
    <t>FORMB_09870</t>
  </si>
  <si>
    <t>FORMB_10080</t>
  </si>
  <si>
    <t>FORMB_10090</t>
  </si>
  <si>
    <t>FORMB_10240</t>
  </si>
  <si>
    <t>FORMB_10260</t>
  </si>
  <si>
    <t>FORMB_10280</t>
  </si>
  <si>
    <t>FORMB_10330</t>
  </si>
  <si>
    <t>FORMB_10350</t>
  </si>
  <si>
    <t>FORMB_10570</t>
  </si>
  <si>
    <t>FORMB_10580</t>
  </si>
  <si>
    <t>FORMB_10590</t>
  </si>
  <si>
    <t>FORMB_10630</t>
  </si>
  <si>
    <t>FORMB_10650</t>
  </si>
  <si>
    <t>FORMB_10760</t>
  </si>
  <si>
    <t>FORMB_10870</t>
  </si>
  <si>
    <t>FORMB_10880</t>
  </si>
  <si>
    <t>FORMB_10890</t>
  </si>
  <si>
    <t>FORMB_10900</t>
  </si>
  <si>
    <t>FORMB_10910</t>
  </si>
  <si>
    <t>FORMB_10920</t>
  </si>
  <si>
    <t>FORMB_10960</t>
  </si>
  <si>
    <t>FORMB_11030</t>
  </si>
  <si>
    <t>FORMB_11040</t>
  </si>
  <si>
    <t>FORMB_11050</t>
  </si>
  <si>
    <t>FORMB_11190</t>
  </si>
  <si>
    <t>FORMB_11200</t>
  </si>
  <si>
    <t>FORMB_11220</t>
  </si>
  <si>
    <t>FORMB_11260</t>
  </si>
  <si>
    <t>FORMB_11270</t>
  </si>
  <si>
    <t>FORMB_11280</t>
  </si>
  <si>
    <t>FORMB_11290</t>
  </si>
  <si>
    <t>FORMB_11300</t>
  </si>
  <si>
    <t>FORMB_11310</t>
  </si>
  <si>
    <t>FORMB_11320</t>
  </si>
  <si>
    <t>FORMB_11350</t>
  </si>
  <si>
    <t>FORMB_11740</t>
  </si>
  <si>
    <t>FORMB_11750</t>
  </si>
  <si>
    <t>FORMB_11860</t>
  </si>
  <si>
    <t>FORMB_11870</t>
  </si>
  <si>
    <t>FORMB_11880</t>
  </si>
  <si>
    <t>FORMB_11970</t>
  </si>
  <si>
    <t>FORMB_11980</t>
  </si>
  <si>
    <t>FORMB_12010</t>
  </si>
  <si>
    <t>FORMB_12180</t>
  </si>
  <si>
    <t>FORMB_12190</t>
  </si>
  <si>
    <t>FORMB_12220</t>
  </si>
  <si>
    <t>FORMB_12230</t>
  </si>
  <si>
    <t>FORMB_12240</t>
  </si>
  <si>
    <t>FORMB_12250</t>
  </si>
  <si>
    <t>FORMB_12260</t>
  </si>
  <si>
    <t>FORMB_12400</t>
  </si>
  <si>
    <t>FORMB_12410</t>
  </si>
  <si>
    <t>FORMB_12430</t>
  </si>
  <si>
    <t>FORMB_12440</t>
  </si>
  <si>
    <t>FORMB_12470</t>
  </si>
  <si>
    <t>FORMB_12480</t>
  </si>
  <si>
    <t>FORMB_12490</t>
  </si>
  <si>
    <t>FORMB_12690</t>
  </si>
  <si>
    <t>FORMB_12700</t>
  </si>
  <si>
    <t>FORMB_12710</t>
  </si>
  <si>
    <t>FORMB_12830</t>
  </si>
  <si>
    <t>FORMB_12840</t>
  </si>
  <si>
    <t>FORMB_12850</t>
  </si>
  <si>
    <t>FORMB_12860</t>
  </si>
  <si>
    <t>FORMB_13010</t>
  </si>
  <si>
    <t>FORMB_13020</t>
  </si>
  <si>
    <t>FORMB_13030</t>
  </si>
  <si>
    <t>FORMB_13040</t>
  </si>
  <si>
    <t>FORMB_13340</t>
  </si>
  <si>
    <t>FORMB_13360</t>
  </si>
  <si>
    <t>FORMB_13370</t>
  </si>
  <si>
    <t>FORMB_13520</t>
  </si>
  <si>
    <t>FORMB_13530</t>
  </si>
  <si>
    <t>FORMB_13580</t>
  </si>
  <si>
    <t>FORMB_13590</t>
  </si>
  <si>
    <t>FORMB_13600</t>
  </si>
  <si>
    <t>FORMB_13610</t>
  </si>
  <si>
    <t>FORMB_13620</t>
  </si>
  <si>
    <t>FORMB_13680</t>
  </si>
  <si>
    <t>FORMB_13690</t>
  </si>
  <si>
    <t>FORMB_13700</t>
  </si>
  <si>
    <t>FORMB_13710</t>
  </si>
  <si>
    <t>FORMB_13800</t>
  </si>
  <si>
    <t>FORMB_13810</t>
  </si>
  <si>
    <t>FORMB_13830</t>
  </si>
  <si>
    <t>FORMB_13870</t>
  </si>
  <si>
    <t>FORMB_13890</t>
  </si>
  <si>
    <t>FORMB_13940</t>
  </si>
  <si>
    <t>FORMB_13950</t>
  </si>
  <si>
    <t>FORMB_14000</t>
  </si>
  <si>
    <t>FORMB_14030</t>
  </si>
  <si>
    <t>FORMB_14060</t>
  </si>
  <si>
    <t>FORMB_14130</t>
  </si>
  <si>
    <t>FORMB_14180</t>
  </si>
  <si>
    <t>FORMB_14210</t>
  </si>
  <si>
    <t>FORMB_14220</t>
  </si>
  <si>
    <t>FORMB_14240</t>
  </si>
  <si>
    <t>FORMB_14260</t>
  </si>
  <si>
    <t>FORMB_14320</t>
  </si>
  <si>
    <t>FORMB_14330</t>
  </si>
  <si>
    <t>FORMB_14620</t>
  </si>
  <si>
    <t>FORMB_14880</t>
  </si>
  <si>
    <t>FORMB_14940</t>
  </si>
  <si>
    <t>FORMB_14950</t>
  </si>
  <si>
    <t>FORMB_15000</t>
  </si>
  <si>
    <t>FORMB_15010</t>
  </si>
  <si>
    <t>FORMB_15020</t>
  </si>
  <si>
    <t>FORMB_15030</t>
  </si>
  <si>
    <t>FORMB_15040</t>
  </si>
  <si>
    <t>FORMB_15050</t>
  </si>
  <si>
    <t>FORMB_15060</t>
  </si>
  <si>
    <t>FORMB_15070</t>
  </si>
  <si>
    <t>FORMB_15100</t>
  </si>
  <si>
    <t>FORMB_15110</t>
  </si>
  <si>
    <t>FORMB_15160</t>
  </si>
  <si>
    <t>FORMB_15210</t>
  </si>
  <si>
    <t>FORMB_15220</t>
  </si>
  <si>
    <t>FORMB_15240</t>
  </si>
  <si>
    <t>FORMB_15260</t>
  </si>
  <si>
    <t>FORMB_15270</t>
  </si>
  <si>
    <t>FORMB_15380</t>
  </si>
  <si>
    <t>FORMB_15390</t>
  </si>
  <si>
    <t>FORMB_15400</t>
  </si>
  <si>
    <t>FORMB_15490</t>
  </si>
  <si>
    <t>FORMB_15500</t>
  </si>
  <si>
    <t>FORMB_15600</t>
  </si>
  <si>
    <t>FORMB_15610</t>
  </si>
  <si>
    <t>FORMB_15670</t>
  </si>
  <si>
    <t>FORMB_15680</t>
  </si>
  <si>
    <t>FORMB_15880</t>
  </si>
  <si>
    <t>FORMB_15890</t>
  </si>
  <si>
    <t>FORMB_15900</t>
  </si>
  <si>
    <t>FORMB_15910</t>
  </si>
  <si>
    <t>FORMB_16130</t>
  </si>
  <si>
    <t>FORMB_16140</t>
  </si>
  <si>
    <t>FORMB_16320</t>
  </si>
  <si>
    <t>FORMB_16330</t>
  </si>
  <si>
    <t>FORMB_16420</t>
  </si>
  <si>
    <t>FORMB_16430</t>
  </si>
  <si>
    <t>FORMB_16440</t>
  </si>
  <si>
    <t>FORMB_16450</t>
  </si>
  <si>
    <t>FORMB_16480</t>
  </si>
  <si>
    <t>FORMB_16610</t>
  </si>
  <si>
    <t>FORMB_16670</t>
  </si>
  <si>
    <t>FORMB_16800</t>
  </si>
  <si>
    <t>FORMB_16860</t>
  </si>
  <si>
    <t>FORMB_17090</t>
  </si>
  <si>
    <t>FORMB_17230</t>
  </si>
  <si>
    <t>FORMB_17300</t>
  </si>
  <si>
    <t>FORMB_17370</t>
  </si>
  <si>
    <t>FORMB_17380</t>
  </si>
  <si>
    <t>FORMB_17510</t>
  </si>
  <si>
    <t>FORMB_17520</t>
  </si>
  <si>
    <t>FORMB_17630</t>
  </si>
  <si>
    <t>FORMB_17900</t>
  </si>
  <si>
    <t>FORMB_18000</t>
  </si>
  <si>
    <t>FORMB_18010</t>
  </si>
  <si>
    <t>FORMB_18080</t>
  </si>
  <si>
    <t>FORMB_18090</t>
  </si>
  <si>
    <t>FORMB_18120</t>
  </si>
  <si>
    <t>FORMB_18130</t>
  </si>
  <si>
    <t>FORMB_18140</t>
  </si>
  <si>
    <t>FORMB_18170</t>
  </si>
  <si>
    <t>FORMB_18180</t>
  </si>
  <si>
    <t>FORMB_18230</t>
  </si>
  <si>
    <t>FORMB_18240</t>
  </si>
  <si>
    <t>FORMB_18310</t>
  </si>
  <si>
    <t>FORMB_18320</t>
  </si>
  <si>
    <t>FORMB_18370</t>
  </si>
  <si>
    <t>FORMB_18380</t>
  </si>
  <si>
    <t>FORMB_18400</t>
  </si>
  <si>
    <t>FORMB_18410</t>
  </si>
  <si>
    <t>FORMB_18440</t>
  </si>
  <si>
    <t>FORMB_18460</t>
  </si>
  <si>
    <t>FORMB_18480</t>
  </si>
  <si>
    <t>FORMB_18640</t>
  </si>
  <si>
    <t>FORMB_18840</t>
  </si>
  <si>
    <t>FORMB_19240</t>
  </si>
  <si>
    <t>FORMB_19280</t>
  </si>
  <si>
    <t>FORMB_19330</t>
  </si>
  <si>
    <t>FORMB_19350</t>
  </si>
  <si>
    <t>FORMB_19460</t>
  </si>
  <si>
    <t>FORMB_19470</t>
  </si>
  <si>
    <t>FORMB_19490</t>
  </si>
  <si>
    <t>FORMB_19590</t>
  </si>
  <si>
    <t>FORMB_19660</t>
  </si>
  <si>
    <t>FORMB_19670</t>
  </si>
  <si>
    <t>FORMB_19740</t>
  </si>
  <si>
    <t>FORMB_19760</t>
  </si>
  <si>
    <t>FORMB_19770</t>
  </si>
  <si>
    <t>FORMB_19780</t>
  </si>
  <si>
    <t>FORMB_19800</t>
  </si>
  <si>
    <t>FORMB_19820</t>
  </si>
  <si>
    <t>FORMB_19840</t>
  </si>
  <si>
    <t>FORMB_19860</t>
  </si>
  <si>
    <t>FORMB_19870</t>
  </si>
  <si>
    <t>FORMB_19880</t>
  </si>
  <si>
    <t>FORMB_19940</t>
  </si>
  <si>
    <t>FORMB_19950</t>
  </si>
  <si>
    <t>FORMB_20020</t>
  </si>
  <si>
    <t>FORMB_20140</t>
  </si>
  <si>
    <t>FORMB_20170</t>
  </si>
  <si>
    <t>FORMB_20180</t>
  </si>
  <si>
    <t>FORMB_20220</t>
  </si>
  <si>
    <t>FORMB_20230</t>
  </si>
  <si>
    <t>FORMB_20240</t>
  </si>
  <si>
    <t>FORMB_20280</t>
  </si>
  <si>
    <t>FORMB_20310</t>
  </si>
  <si>
    <t>FORMB_20340</t>
  </si>
  <si>
    <t>FORMB_20350</t>
  </si>
  <si>
    <t>FORMB_20360</t>
  </si>
  <si>
    <t>FORMB_20560</t>
  </si>
  <si>
    <t>FORMB_20570</t>
  </si>
  <si>
    <t>FORMB_20780</t>
  </si>
  <si>
    <t>FORMB_20960</t>
  </si>
  <si>
    <t>FORMB_20980</t>
  </si>
  <si>
    <t>FORMB_20990</t>
  </si>
  <si>
    <t>FORMB_21210</t>
  </si>
  <si>
    <t>FORMB_21220</t>
  </si>
  <si>
    <t>FORMB_21270</t>
  </si>
  <si>
    <t>FORMB_21290</t>
  </si>
  <si>
    <t>FORMB_21330</t>
  </si>
  <si>
    <t>FORMB_21380</t>
  </si>
  <si>
    <t>FORMB_21410</t>
  </si>
  <si>
    <t>FORMB_21420</t>
  </si>
  <si>
    <t>FORMB_21430</t>
  </si>
  <si>
    <t>FORMB_21440</t>
  </si>
  <si>
    <t>FORMB_21450</t>
  </si>
  <si>
    <t>FORMB_21530</t>
  </si>
  <si>
    <t>FORMB_21540</t>
  </si>
  <si>
    <t>FORMB_21740</t>
  </si>
  <si>
    <t>FORMB_21750</t>
  </si>
  <si>
    <t>FORMB_21950</t>
  </si>
  <si>
    <t>FORMB_21960</t>
  </si>
  <si>
    <t>FORMB_21970</t>
  </si>
  <si>
    <t>FORMB_22060</t>
  </si>
  <si>
    <t>FORMB_22100</t>
  </si>
  <si>
    <t>FORMB_22130</t>
  </si>
  <si>
    <t>FORMB_22140</t>
  </si>
  <si>
    <t>FORMB_22150</t>
  </si>
  <si>
    <t>FORMB_22170</t>
  </si>
  <si>
    <t>FORMB_22340</t>
  </si>
  <si>
    <t>FORMB_22380</t>
  </si>
  <si>
    <t>FORMB_22390</t>
  </si>
  <si>
    <t>FORMB_22470</t>
  </si>
  <si>
    <t>FORMB_22480</t>
  </si>
  <si>
    <t>FORMB_22630</t>
  </si>
  <si>
    <t>FORMB_22640</t>
  </si>
  <si>
    <t>FORMB_22860</t>
  </si>
  <si>
    <t>FORMB_22870</t>
  </si>
  <si>
    <t>FORMB_22930</t>
  </si>
  <si>
    <t>FORMB_22970</t>
  </si>
  <si>
    <t>FORMB_22990</t>
  </si>
  <si>
    <t>FORMB_23040</t>
  </si>
  <si>
    <t>FORMB_23060</t>
  </si>
  <si>
    <t>FORMB_23070</t>
  </si>
  <si>
    <t>FORMB_23080</t>
  </si>
  <si>
    <t>FORMB_23090</t>
  </si>
  <si>
    <t>FORMB_23130</t>
  </si>
  <si>
    <t>FORMB_23150</t>
  </si>
  <si>
    <t>FORMB_23160</t>
  </si>
  <si>
    <t>FORMB_23220</t>
  </si>
  <si>
    <t>FORMB_23230</t>
  </si>
  <si>
    <t>FORMB_23330</t>
  </si>
  <si>
    <t>FORMB_23340</t>
  </si>
  <si>
    <t>FORMB_23350</t>
  </si>
  <si>
    <t>FORMB_23360</t>
  </si>
  <si>
    <t>FORMB_23380</t>
  </si>
  <si>
    <t>FORMB_23390</t>
  </si>
  <si>
    <t>FORMB_23430</t>
  </si>
  <si>
    <t>FORMB_23470</t>
  </si>
  <si>
    <t>FORMB_23480</t>
  </si>
  <si>
    <t>FORMB_23510</t>
  </si>
  <si>
    <t>FORMB_23530</t>
  </si>
  <si>
    <t>FORMB_23550</t>
  </si>
  <si>
    <t>FORMB_23690</t>
  </si>
  <si>
    <t>FORMB_23700</t>
  </si>
  <si>
    <t>FORMB_23730</t>
  </si>
  <si>
    <t>FORMB_23760</t>
  </si>
  <si>
    <t>FORMB_23770</t>
  </si>
  <si>
    <t>FORMB_23850</t>
  </si>
  <si>
    <t>FORMB_23860</t>
  </si>
  <si>
    <t>FORMB_23870</t>
  </si>
  <si>
    <t>FORMB_23880</t>
  </si>
  <si>
    <t>FORMB_23900</t>
  </si>
  <si>
    <t>FORMB_23940</t>
  </si>
  <si>
    <t>FORMB_24000</t>
  </si>
  <si>
    <t>FORMB_24010</t>
  </si>
  <si>
    <t>FORMB_24020</t>
  </si>
  <si>
    <t>FORMB_24190</t>
  </si>
  <si>
    <t>FORMB_24200</t>
  </si>
  <si>
    <t>FORMB_24210</t>
  </si>
  <si>
    <t>FORMB_24220</t>
  </si>
  <si>
    <t>FORMB_24310</t>
  </si>
  <si>
    <t>FORMB_24330</t>
  </si>
  <si>
    <t>FORMB_24340</t>
  </si>
  <si>
    <t>FORMB_24420</t>
  </si>
  <si>
    <t>FORMB_24460</t>
  </si>
  <si>
    <t>FORMB_24470</t>
  </si>
  <si>
    <t>FORMB_24490</t>
  </si>
  <si>
    <t>FORMB_24500</t>
  </si>
  <si>
    <t>FORMB_24510</t>
  </si>
  <si>
    <t>FORMB_24520</t>
  </si>
  <si>
    <t>FORMB_24530</t>
  </si>
  <si>
    <t>FORMB_24560</t>
  </si>
  <si>
    <t>FORMB_24590</t>
  </si>
  <si>
    <t>FORMB_24720</t>
  </si>
  <si>
    <t>FORMB_24730</t>
  </si>
  <si>
    <t>FORMB_24740</t>
  </si>
  <si>
    <t>FORMB_24750</t>
  </si>
  <si>
    <t>FORMB_25020</t>
  </si>
  <si>
    <t>FORMB_25030</t>
  </si>
  <si>
    <t>FORMB_25520</t>
  </si>
  <si>
    <t>FORMB_25710</t>
  </si>
  <si>
    <t>FORMB_25760</t>
  </si>
  <si>
    <t>FORMB_25810</t>
  </si>
  <si>
    <t>FORMB_25820</t>
  </si>
  <si>
    <t>FORMB_25830</t>
  </si>
  <si>
    <t>FORMB_25950</t>
  </si>
  <si>
    <t>FORMB_25960</t>
  </si>
  <si>
    <t>FORMB_26190</t>
  </si>
  <si>
    <t>FORMB_26200</t>
  </si>
  <si>
    <t>FORMB_26210</t>
  </si>
  <si>
    <t>FORMB_26440</t>
  </si>
  <si>
    <t>FORMB_26450</t>
  </si>
  <si>
    <t>FORMB_26740</t>
  </si>
  <si>
    <t>FORMB_26750</t>
  </si>
  <si>
    <t>FORMB_26760</t>
  </si>
  <si>
    <t>IP G1</t>
  </si>
  <si>
    <t>IP G2</t>
  </si>
  <si>
    <t>IP G3</t>
  </si>
  <si>
    <t>mean value riBAQ%</t>
  </si>
  <si>
    <t>standard deviation</t>
  </si>
  <si>
    <t>IP L1</t>
  </si>
  <si>
    <t>IP L2</t>
  </si>
  <si>
    <t>IP L3</t>
  </si>
  <si>
    <t>IP C1</t>
  </si>
  <si>
    <t>IP C2</t>
  </si>
  <si>
    <t>IP C3</t>
  </si>
  <si>
    <t>annotation</t>
  </si>
  <si>
    <t>locus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06"/>
  <sheetViews>
    <sheetView workbookViewId="0">
      <selection sqref="A1:XFD1"/>
    </sheetView>
  </sheetViews>
  <sheetFormatPr baseColWidth="10" defaultColWidth="9.1796875" defaultRowHeight="14.65" x14ac:dyDescent="0.35"/>
  <cols>
    <col min="1" max="1" width="15.26953125" customWidth="1"/>
    <col min="2" max="2" width="64" customWidth="1"/>
    <col min="6" max="6" width="18" customWidth="1"/>
    <col min="7" max="7" width="19.1796875" customWidth="1"/>
  </cols>
  <sheetData>
    <row r="1" spans="1:7" s="3" customFormat="1" x14ac:dyDescent="0.35">
      <c r="A1" s="3" t="s">
        <v>2536</v>
      </c>
      <c r="B1" s="3" t="s">
        <v>2535</v>
      </c>
      <c r="C1" s="3" t="s">
        <v>2524</v>
      </c>
      <c r="D1" s="3" t="s">
        <v>2525</v>
      </c>
      <c r="E1" s="3" t="s">
        <v>2526</v>
      </c>
      <c r="F1" s="3" t="s">
        <v>2527</v>
      </c>
      <c r="G1" s="3" t="s">
        <v>2528</v>
      </c>
    </row>
    <row r="2" spans="1:7" x14ac:dyDescent="0.35">
      <c r="A2" s="2" t="s">
        <v>482</v>
      </c>
      <c r="B2" s="2" t="s">
        <v>1043</v>
      </c>
      <c r="C2" s="2">
        <v>9.3842646525221554</v>
      </c>
      <c r="D2" s="2">
        <v>13.855359393147411</v>
      </c>
      <c r="E2" s="2">
        <v>4.4311257984045946</v>
      </c>
      <c r="F2" s="2">
        <v>9.2235832813580529</v>
      </c>
      <c r="G2" s="2">
        <v>4.714171039466982</v>
      </c>
    </row>
    <row r="3" spans="1:7" x14ac:dyDescent="0.35">
      <c r="A3" s="2" t="s">
        <v>287</v>
      </c>
      <c r="B3" s="2" t="s">
        <v>999</v>
      </c>
      <c r="C3" s="2">
        <v>6.7096644435737751</v>
      </c>
      <c r="D3" s="2">
        <v>5.9103941195460568</v>
      </c>
      <c r="E3" s="2">
        <v>2.8323741471282049</v>
      </c>
      <c r="F3" s="2">
        <v>5.1508109034160121</v>
      </c>
      <c r="G3" s="2">
        <v>2.0472102987718657</v>
      </c>
    </row>
    <row r="4" spans="1:7" x14ac:dyDescent="0.35">
      <c r="A4" s="2" t="s">
        <v>562</v>
      </c>
      <c r="B4" s="2" t="s">
        <v>975</v>
      </c>
      <c r="C4" s="2">
        <v>5.1353252587299378</v>
      </c>
      <c r="D4" s="2">
        <v>3.6256449926886223</v>
      </c>
      <c r="E4" s="2">
        <v>3.9377730640120427</v>
      </c>
      <c r="F4" s="2">
        <v>4.2329144384768673</v>
      </c>
      <c r="G4" s="2">
        <v>0.79694099506136296</v>
      </c>
    </row>
    <row r="5" spans="1:7" x14ac:dyDescent="0.35">
      <c r="A5" s="2" t="s">
        <v>466</v>
      </c>
      <c r="B5" s="2" t="s">
        <v>975</v>
      </c>
      <c r="C5" s="2">
        <v>3.9981230792431122</v>
      </c>
      <c r="D5" s="2">
        <v>2.8471656624266508</v>
      </c>
      <c r="E5" s="2">
        <v>4.8395737305075404</v>
      </c>
      <c r="F5" s="2">
        <v>3.8949541573924349</v>
      </c>
      <c r="G5" s="2">
        <v>1.0002026530985231</v>
      </c>
    </row>
    <row r="6" spans="1:7" x14ac:dyDescent="0.35">
      <c r="A6" s="2" t="s">
        <v>288</v>
      </c>
      <c r="B6" s="2" t="s">
        <v>1343</v>
      </c>
      <c r="C6" s="2">
        <v>3.4436020200347492</v>
      </c>
      <c r="D6" s="2">
        <v>3.8977195869013923</v>
      </c>
      <c r="E6" s="2">
        <v>1.4650410272624865</v>
      </c>
      <c r="F6" s="2">
        <v>2.9354542113995428</v>
      </c>
      <c r="G6" s="2">
        <v>1.2934998609189245</v>
      </c>
    </row>
    <row r="7" spans="1:7" x14ac:dyDescent="0.35">
      <c r="A7" s="2" t="s">
        <v>746</v>
      </c>
      <c r="B7" s="2" t="s">
        <v>1808</v>
      </c>
      <c r="C7" s="2">
        <v>1.289205949994251</v>
      </c>
      <c r="D7" s="2">
        <v>0.82792214335879621</v>
      </c>
      <c r="E7" s="2">
        <v>2.7027066089376159</v>
      </c>
      <c r="F7" s="2">
        <v>1.606611567430221</v>
      </c>
      <c r="G7" s="2">
        <v>0.97686434195278449</v>
      </c>
    </row>
    <row r="8" spans="1:7" x14ac:dyDescent="0.35">
      <c r="A8" s="2" t="s">
        <v>640</v>
      </c>
      <c r="B8" s="2" t="s">
        <v>1692</v>
      </c>
      <c r="C8" s="2">
        <v>1.4872347665517331</v>
      </c>
      <c r="D8" s="2">
        <v>2.0890102680596305</v>
      </c>
      <c r="E8" s="2">
        <v>1.2276541310650169</v>
      </c>
      <c r="F8" s="2">
        <v>1.6012997218921268</v>
      </c>
      <c r="G8" s="2">
        <v>0.44186164034930098</v>
      </c>
    </row>
    <row r="9" spans="1:7" x14ac:dyDescent="0.35">
      <c r="A9" s="2" t="s">
        <v>276</v>
      </c>
      <c r="B9" s="2" t="s">
        <v>1317</v>
      </c>
      <c r="C9" s="2">
        <v>1.3308909149474824</v>
      </c>
      <c r="D9" s="2">
        <v>1.7124125749585402</v>
      </c>
      <c r="E9" s="2">
        <v>1.4717795036346777</v>
      </c>
      <c r="F9" s="2">
        <v>1.5050276645135667</v>
      </c>
      <c r="G9" s="2">
        <v>0.19292167948618405</v>
      </c>
    </row>
    <row r="10" spans="1:7" x14ac:dyDescent="0.35">
      <c r="A10" s="2" t="s">
        <v>250</v>
      </c>
      <c r="B10" s="2" t="s">
        <v>1279</v>
      </c>
      <c r="C10" s="2">
        <v>1.8498838684329939</v>
      </c>
      <c r="D10" s="2">
        <v>1.2181054197991905</v>
      </c>
      <c r="E10" s="2">
        <v>1.0805628182549059</v>
      </c>
      <c r="F10" s="2">
        <v>1.3828507021623635</v>
      </c>
      <c r="G10" s="2">
        <v>0.41026756587313762</v>
      </c>
    </row>
    <row r="11" spans="1:7" x14ac:dyDescent="0.35">
      <c r="A11" s="2" t="s">
        <v>273</v>
      </c>
      <c r="B11" s="2" t="s">
        <v>1314</v>
      </c>
      <c r="C11" s="2">
        <v>0.83763565168733178</v>
      </c>
      <c r="D11" s="2">
        <v>2.4946421552963658</v>
      </c>
      <c r="E11" s="2">
        <v>0.53921287930271977</v>
      </c>
      <c r="F11" s="2">
        <v>1.2904968954288059</v>
      </c>
      <c r="G11" s="2">
        <v>1.0534412147412708</v>
      </c>
    </row>
    <row r="12" spans="1:7" x14ac:dyDescent="0.35">
      <c r="A12" s="2" t="s">
        <v>2205</v>
      </c>
      <c r="B12" s="2" t="s">
        <v>1481</v>
      </c>
      <c r="C12" s="2">
        <v>1.7886180724847818</v>
      </c>
      <c r="D12" s="2">
        <v>1.8061688268548926</v>
      </c>
      <c r="E12" s="2">
        <v>0.20690010381071441</v>
      </c>
      <c r="F12" s="2">
        <v>1.2672290010501295</v>
      </c>
      <c r="G12" s="2">
        <v>0.91831369094958837</v>
      </c>
    </row>
    <row r="13" spans="1:7" x14ac:dyDescent="0.35">
      <c r="A13" s="2" t="s">
        <v>6</v>
      </c>
      <c r="B13" s="2" t="s">
        <v>978</v>
      </c>
      <c r="C13" s="2">
        <v>1.0763401120127372</v>
      </c>
      <c r="D13" s="2">
        <v>1.1526212144424219</v>
      </c>
      <c r="E13" s="2">
        <v>1.5568768338206318</v>
      </c>
      <c r="F13" s="2">
        <v>1.2619460534252636</v>
      </c>
      <c r="G13" s="2">
        <v>0.25824954126859073</v>
      </c>
    </row>
    <row r="14" spans="1:7" x14ac:dyDescent="0.35">
      <c r="A14" s="2" t="s">
        <v>2279</v>
      </c>
      <c r="B14" s="2" t="s">
        <v>1610</v>
      </c>
      <c r="C14" s="2">
        <v>1.0471707297573283</v>
      </c>
      <c r="D14" s="2">
        <v>1.0493683615475358</v>
      </c>
      <c r="E14" s="2">
        <v>1.6484238485342546</v>
      </c>
      <c r="F14" s="2">
        <v>1.2483209799463728</v>
      </c>
      <c r="G14" s="2">
        <v>0.34650099059823847</v>
      </c>
    </row>
    <row r="15" spans="1:7" x14ac:dyDescent="0.35">
      <c r="A15" s="2" t="s">
        <v>2280</v>
      </c>
      <c r="B15" s="2" t="s">
        <v>999</v>
      </c>
      <c r="C15" s="2">
        <v>1.6660864805883584</v>
      </c>
      <c r="D15" s="2">
        <v>1.2241542102441165</v>
      </c>
      <c r="E15" s="2">
        <v>0.79488029925846182</v>
      </c>
      <c r="F15" s="2">
        <v>1.2283736633636455</v>
      </c>
      <c r="G15" s="2">
        <v>0.43561841723614703</v>
      </c>
    </row>
    <row r="16" spans="1:7" x14ac:dyDescent="0.35">
      <c r="A16" s="2" t="s">
        <v>2423</v>
      </c>
      <c r="B16" s="2" t="s">
        <v>1830</v>
      </c>
      <c r="C16" s="2">
        <v>0.50583140522909165</v>
      </c>
      <c r="D16" s="2">
        <v>0.62046072867872559</v>
      </c>
      <c r="E16" s="2">
        <v>2.5258697361416909</v>
      </c>
      <c r="F16" s="2">
        <v>1.2173872900165026</v>
      </c>
      <c r="G16" s="2">
        <v>1.1346275619391357</v>
      </c>
    </row>
    <row r="17" spans="1:7" x14ac:dyDescent="0.35">
      <c r="A17" s="2" t="s">
        <v>283</v>
      </c>
      <c r="B17" s="2" t="s">
        <v>1343</v>
      </c>
      <c r="C17" s="2">
        <v>1.0800746003983779</v>
      </c>
      <c r="D17" s="2">
        <v>7.9825887501687939E-2</v>
      </c>
      <c r="E17" s="2">
        <v>2.4579073887307361</v>
      </c>
      <c r="F17" s="2">
        <v>1.2059359588769338</v>
      </c>
      <c r="G17" s="2">
        <v>1.1940262634425183</v>
      </c>
    </row>
    <row r="18" spans="1:7" x14ac:dyDescent="0.35">
      <c r="A18" s="2" t="s">
        <v>615</v>
      </c>
      <c r="B18" s="2" t="s">
        <v>999</v>
      </c>
      <c r="C18" s="2">
        <v>1.5873594281343135</v>
      </c>
      <c r="D18" s="2">
        <v>1.05638495846365</v>
      </c>
      <c r="E18" s="2">
        <v>0.61719630371860401</v>
      </c>
      <c r="F18" s="2">
        <v>1.0869802301055225</v>
      </c>
      <c r="G18" s="2">
        <v>0.4858046675147773</v>
      </c>
    </row>
    <row r="19" spans="1:7" x14ac:dyDescent="0.35">
      <c r="A19" s="2" t="s">
        <v>638</v>
      </c>
      <c r="B19" s="2" t="s">
        <v>1691</v>
      </c>
      <c r="C19" s="2">
        <v>1.0359672646004066</v>
      </c>
      <c r="D19" s="2">
        <v>0.96103182588983715</v>
      </c>
      <c r="E19" s="2">
        <v>1.2234185173453542</v>
      </c>
      <c r="F19" s="2">
        <v>1.0734725359451993</v>
      </c>
      <c r="G19" s="2">
        <v>0.13515427480190195</v>
      </c>
    </row>
    <row r="20" spans="1:7" x14ac:dyDescent="0.35">
      <c r="A20" s="2" t="s">
        <v>464</v>
      </c>
      <c r="B20" s="2" t="s">
        <v>1128</v>
      </c>
      <c r="C20" s="2">
        <v>0.73383706099022949</v>
      </c>
      <c r="D20" s="2">
        <v>0.20867117276905586</v>
      </c>
      <c r="E20" s="2">
        <v>2.1803784261446428</v>
      </c>
      <c r="F20" s="2">
        <v>1.040962219967976</v>
      </c>
      <c r="G20" s="2">
        <v>1.021103212565363</v>
      </c>
    </row>
    <row r="21" spans="1:7" x14ac:dyDescent="0.35">
      <c r="A21" s="2" t="s">
        <v>146</v>
      </c>
      <c r="B21" s="2" t="s">
        <v>975</v>
      </c>
      <c r="C21" s="2">
        <v>0.9399202606064716</v>
      </c>
      <c r="D21" s="2">
        <v>0.97368589550062212</v>
      </c>
      <c r="E21" s="2">
        <v>0.932662888280132</v>
      </c>
      <c r="F21" s="2">
        <v>0.94875634812907528</v>
      </c>
      <c r="G21" s="2">
        <v>2.1892444184773659E-2</v>
      </c>
    </row>
    <row r="22" spans="1:7" x14ac:dyDescent="0.35">
      <c r="A22" s="2" t="s">
        <v>2313</v>
      </c>
      <c r="B22" s="2" t="s">
        <v>1665</v>
      </c>
      <c r="C22" s="2">
        <v>1.3002075509141111</v>
      </c>
      <c r="D22" s="2">
        <v>1.0072082921464018</v>
      </c>
      <c r="E22" s="2">
        <v>0.29798505157310123</v>
      </c>
      <c r="F22" s="2">
        <v>0.86846696487787123</v>
      </c>
      <c r="G22" s="2">
        <v>0.51531480811782493</v>
      </c>
    </row>
    <row r="23" spans="1:7" x14ac:dyDescent="0.35">
      <c r="A23" s="2" t="s">
        <v>939</v>
      </c>
      <c r="B23" s="2" t="s">
        <v>975</v>
      </c>
      <c r="C23" s="2">
        <v>1.1822179043515746</v>
      </c>
      <c r="D23" s="2">
        <v>0.80017029279747609</v>
      </c>
      <c r="E23" s="2">
        <v>0.37622838864905556</v>
      </c>
      <c r="F23" s="2">
        <v>0.78620552859936865</v>
      </c>
      <c r="G23" s="2">
        <v>0.40317618460782989</v>
      </c>
    </row>
    <row r="24" spans="1:7" x14ac:dyDescent="0.35">
      <c r="A24" s="2" t="s">
        <v>282</v>
      </c>
      <c r="B24" s="2" t="s">
        <v>999</v>
      </c>
      <c r="C24" s="2">
        <v>1.0597872445736818</v>
      </c>
      <c r="D24" s="2">
        <v>0.94522028766680055</v>
      </c>
      <c r="E24" s="2">
        <v>0.32123279505716001</v>
      </c>
      <c r="F24" s="2">
        <v>0.7754134424325474</v>
      </c>
      <c r="G24" s="2">
        <v>0.397481373452229</v>
      </c>
    </row>
    <row r="25" spans="1:7" x14ac:dyDescent="0.35">
      <c r="A25" s="2" t="s">
        <v>61</v>
      </c>
      <c r="B25" s="2" t="s">
        <v>1041</v>
      </c>
      <c r="C25" s="2">
        <v>0.82241508821288312</v>
      </c>
      <c r="D25" s="2">
        <v>0.69945793188945871</v>
      </c>
      <c r="E25" s="2">
        <v>0.74850995542297072</v>
      </c>
      <c r="F25" s="2">
        <v>0.75679432517510425</v>
      </c>
      <c r="G25" s="2">
        <v>6.1895788705115508E-2</v>
      </c>
    </row>
    <row r="26" spans="1:7" x14ac:dyDescent="0.35">
      <c r="A26" s="2" t="s">
        <v>616</v>
      </c>
      <c r="B26" s="2" t="s">
        <v>975</v>
      </c>
      <c r="C26" s="2">
        <v>1.0469688655202667</v>
      </c>
      <c r="D26" s="2">
        <v>0.99832866777325047</v>
      </c>
      <c r="E26" s="2">
        <v>0.11524719875410008</v>
      </c>
      <c r="F26" s="2">
        <v>0.72018157734920563</v>
      </c>
      <c r="G26" s="2">
        <v>0.52445273286913319</v>
      </c>
    </row>
    <row r="27" spans="1:7" x14ac:dyDescent="0.35">
      <c r="A27" s="2" t="s">
        <v>397</v>
      </c>
      <c r="B27" s="2" t="s">
        <v>1449</v>
      </c>
      <c r="C27" s="2">
        <v>0.45912002077302505</v>
      </c>
      <c r="D27" s="2">
        <v>1.127373563125301</v>
      </c>
      <c r="E27" s="2">
        <v>0.54452664924193328</v>
      </c>
      <c r="F27" s="2">
        <v>0.71034007771341978</v>
      </c>
      <c r="G27" s="2">
        <v>0.36367742439240403</v>
      </c>
    </row>
    <row r="28" spans="1:7" x14ac:dyDescent="0.35">
      <c r="A28" s="2" t="s">
        <v>463</v>
      </c>
      <c r="B28" s="2" t="s">
        <v>975</v>
      </c>
      <c r="C28" s="2">
        <v>0.4859376846666657</v>
      </c>
      <c r="D28" s="2">
        <v>0.80054531780506133</v>
      </c>
      <c r="E28" s="2">
        <v>0.68198194083981123</v>
      </c>
      <c r="F28" s="2">
        <v>0.65615498110384607</v>
      </c>
      <c r="G28" s="2">
        <v>0.15888601132301822</v>
      </c>
    </row>
    <row r="29" spans="1:7" x14ac:dyDescent="0.35">
      <c r="A29" s="2" t="s">
        <v>185</v>
      </c>
      <c r="B29" s="2" t="s">
        <v>1198</v>
      </c>
      <c r="C29" s="2">
        <v>0.68270484974251255</v>
      </c>
      <c r="D29" s="2">
        <v>0.8817563783186374</v>
      </c>
      <c r="E29" s="2">
        <v>0.28972560481975862</v>
      </c>
      <c r="F29" s="2">
        <v>0.61806227762696953</v>
      </c>
      <c r="G29" s="2">
        <v>0.30126251972275797</v>
      </c>
    </row>
    <row r="30" spans="1:7" x14ac:dyDescent="0.35">
      <c r="A30" s="2" t="s">
        <v>469</v>
      </c>
      <c r="B30" s="2" t="s">
        <v>1463</v>
      </c>
      <c r="C30" s="2">
        <v>0.49281116193861496</v>
      </c>
      <c r="D30" s="2">
        <v>0.68073087667196785</v>
      </c>
      <c r="E30" s="2">
        <v>0.65500878256141259</v>
      </c>
      <c r="F30" s="2">
        <v>0.60951694039066517</v>
      </c>
      <c r="G30" s="2">
        <v>0.10188515875451308</v>
      </c>
    </row>
    <row r="31" spans="1:7" x14ac:dyDescent="0.35">
      <c r="A31" s="2" t="s">
        <v>2233</v>
      </c>
      <c r="B31" s="2" t="s">
        <v>1529</v>
      </c>
      <c r="C31" s="2">
        <v>0.62603146518745334</v>
      </c>
      <c r="D31" s="2">
        <v>0.46739003767942922</v>
      </c>
      <c r="E31" s="2">
        <v>0.71866813148898223</v>
      </c>
      <c r="F31" s="2">
        <v>0.60402987811862163</v>
      </c>
      <c r="G31" s="2">
        <v>0.12707565652909761</v>
      </c>
    </row>
    <row r="32" spans="1:7" x14ac:dyDescent="0.35">
      <c r="A32" s="2" t="s">
        <v>586</v>
      </c>
      <c r="B32" s="2" t="s">
        <v>1622</v>
      </c>
      <c r="C32" s="2">
        <v>0.35436257494987988</v>
      </c>
      <c r="D32" s="2">
        <v>0.34897891592955854</v>
      </c>
      <c r="E32" s="2">
        <v>1.0619838762572937</v>
      </c>
      <c r="F32" s="2">
        <v>0.58844178904557742</v>
      </c>
      <c r="G32" s="2">
        <v>0.41010831156748501</v>
      </c>
    </row>
    <row r="33" spans="1:7" x14ac:dyDescent="0.35">
      <c r="A33" s="2" t="s">
        <v>539</v>
      </c>
      <c r="B33" s="2" t="s">
        <v>1589</v>
      </c>
      <c r="C33" s="2">
        <v>0.44918830030959173</v>
      </c>
      <c r="D33" s="2">
        <v>0.48057640084936776</v>
      </c>
      <c r="E33" s="2">
        <v>0.80814547131686054</v>
      </c>
      <c r="F33" s="2">
        <v>0.57930339082527338</v>
      </c>
      <c r="G33" s="2">
        <v>0.19880348731011277</v>
      </c>
    </row>
    <row r="34" spans="1:7" x14ac:dyDescent="0.35">
      <c r="A34" s="2" t="s">
        <v>2013</v>
      </c>
      <c r="B34" s="2" t="s">
        <v>1063</v>
      </c>
      <c r="C34" s="2">
        <v>0.61013465651884813</v>
      </c>
      <c r="D34" s="2">
        <v>0.59604781044300448</v>
      </c>
      <c r="E34" s="2">
        <v>0.46108505896457441</v>
      </c>
      <c r="F34" s="2">
        <v>0.55575584197547567</v>
      </c>
      <c r="G34" s="2">
        <v>8.228929259031173E-2</v>
      </c>
    </row>
    <row r="35" spans="1:7" x14ac:dyDescent="0.35">
      <c r="A35" s="2" t="s">
        <v>2191</v>
      </c>
      <c r="B35" s="2" t="s">
        <v>1063</v>
      </c>
      <c r="C35" s="2">
        <v>0.37967635027741126</v>
      </c>
      <c r="D35" s="2">
        <v>0.56038414197972086</v>
      </c>
      <c r="E35" s="2">
        <v>0.65221712806436205</v>
      </c>
      <c r="F35" s="2">
        <v>0.53075920677383137</v>
      </c>
      <c r="G35" s="2">
        <v>0.13866451052321893</v>
      </c>
    </row>
    <row r="36" spans="1:7" x14ac:dyDescent="0.35">
      <c r="A36" s="2" t="s">
        <v>942</v>
      </c>
      <c r="B36" s="2" t="s">
        <v>1967</v>
      </c>
      <c r="C36" s="2">
        <v>0.44695770049006039</v>
      </c>
      <c r="D36" s="2">
        <v>0.6554227374503977</v>
      </c>
      <c r="E36" s="2">
        <v>0.48275407369857709</v>
      </c>
      <c r="F36" s="2">
        <v>0.52837817054634506</v>
      </c>
      <c r="G36" s="2">
        <v>0.11147011513674686</v>
      </c>
    </row>
    <row r="37" spans="1:7" x14ac:dyDescent="0.35">
      <c r="A37" s="2" t="s">
        <v>2422</v>
      </c>
      <c r="B37" s="2" t="s">
        <v>1829</v>
      </c>
      <c r="C37" s="2">
        <v>0.11327611662714694</v>
      </c>
      <c r="D37" s="2">
        <v>0.11756792036184797</v>
      </c>
      <c r="E37" s="2">
        <v>1.3478878023345382</v>
      </c>
      <c r="F37" s="2">
        <v>0.52624394644117778</v>
      </c>
      <c r="G37" s="2">
        <v>0.71156768781353918</v>
      </c>
    </row>
    <row r="38" spans="1:7" x14ac:dyDescent="0.35">
      <c r="A38" s="2" t="s">
        <v>802</v>
      </c>
      <c r="B38" s="2" t="s">
        <v>1851</v>
      </c>
      <c r="C38" s="2">
        <v>0.60642035455691368</v>
      </c>
      <c r="D38" s="2">
        <v>0.40955150344504709</v>
      </c>
      <c r="E38" s="2">
        <v>0.49187989598548709</v>
      </c>
      <c r="F38" s="2">
        <v>0.50261725132914925</v>
      </c>
      <c r="G38" s="2">
        <v>9.8872666770744008E-2</v>
      </c>
    </row>
    <row r="39" spans="1:7" x14ac:dyDescent="0.35">
      <c r="A39" s="2" t="s">
        <v>2334</v>
      </c>
      <c r="B39" s="2" t="s">
        <v>1716</v>
      </c>
      <c r="C39" s="2">
        <v>0.52186951886364008</v>
      </c>
      <c r="D39" s="2">
        <v>0.55402081443165885</v>
      </c>
      <c r="E39" s="2">
        <v>0.35416469172753889</v>
      </c>
      <c r="F39" s="2">
        <v>0.47668500834094596</v>
      </c>
      <c r="G39" s="2">
        <v>0.10731657578847101</v>
      </c>
    </row>
    <row r="40" spans="1:7" x14ac:dyDescent="0.35">
      <c r="A40" s="2" t="s">
        <v>2007</v>
      </c>
      <c r="B40" s="2" t="s">
        <v>1057</v>
      </c>
      <c r="C40" s="2">
        <v>0.38470276978024642</v>
      </c>
      <c r="D40" s="2">
        <v>0.39298991520683985</v>
      </c>
      <c r="E40" s="2">
        <v>0.51214345707614706</v>
      </c>
      <c r="F40" s="2">
        <v>0.42994538068774446</v>
      </c>
      <c r="G40" s="2">
        <v>7.1306114859074954E-2</v>
      </c>
    </row>
    <row r="41" spans="1:7" x14ac:dyDescent="0.35">
      <c r="A41" s="2" t="s">
        <v>82</v>
      </c>
      <c r="B41" s="2" t="s">
        <v>1075</v>
      </c>
      <c r="C41" s="2">
        <v>0.59366253477461717</v>
      </c>
      <c r="D41" s="2">
        <v>0.54816558528097048</v>
      </c>
      <c r="E41" s="2">
        <v>7.5537357492778803E-2</v>
      </c>
      <c r="F41" s="2">
        <v>0.40578849251612215</v>
      </c>
      <c r="G41" s="2">
        <v>0.28690913586266603</v>
      </c>
    </row>
    <row r="42" spans="1:7" x14ac:dyDescent="0.35">
      <c r="A42" s="2" t="s">
        <v>2121</v>
      </c>
      <c r="B42" s="2" t="s">
        <v>1277</v>
      </c>
      <c r="C42" s="2">
        <v>0.26185828831637709</v>
      </c>
      <c r="D42" s="2">
        <v>0.56509010094587331</v>
      </c>
      <c r="E42" s="2">
        <v>0.35847731660574111</v>
      </c>
      <c r="F42" s="2">
        <v>0.39514190195599719</v>
      </c>
      <c r="G42" s="2">
        <v>0.15490513842936948</v>
      </c>
    </row>
    <row r="43" spans="1:7" x14ac:dyDescent="0.35">
      <c r="A43" s="2" t="s">
        <v>470</v>
      </c>
      <c r="B43" s="2" t="s">
        <v>1428</v>
      </c>
      <c r="C43" s="2">
        <v>0.52797591203475502</v>
      </c>
      <c r="D43" s="2">
        <v>0.59786244757648221</v>
      </c>
      <c r="E43" s="2">
        <v>2.1318613962648683E-2</v>
      </c>
      <c r="F43" s="2">
        <v>0.38238565785796191</v>
      </c>
      <c r="G43" s="2">
        <v>0.31463961861625339</v>
      </c>
    </row>
    <row r="44" spans="1:7" x14ac:dyDescent="0.35">
      <c r="A44" s="2" t="s">
        <v>2488</v>
      </c>
      <c r="B44" s="2" t="s">
        <v>999</v>
      </c>
      <c r="C44" s="2">
        <v>0.47805488620940817</v>
      </c>
      <c r="D44" s="2">
        <v>0.33346981722876839</v>
      </c>
      <c r="E44" s="2">
        <v>0.22805891961939401</v>
      </c>
      <c r="F44" s="2">
        <v>0.34652787435252352</v>
      </c>
      <c r="G44" s="2">
        <v>0.12550848764009684</v>
      </c>
    </row>
    <row r="45" spans="1:7" x14ac:dyDescent="0.35">
      <c r="A45" s="2" t="s">
        <v>363</v>
      </c>
      <c r="B45" s="2" t="s">
        <v>1412</v>
      </c>
      <c r="C45" s="2">
        <v>0.54087503678299476</v>
      </c>
      <c r="D45" s="2">
        <v>0.36889153407425479</v>
      </c>
      <c r="E45" s="2">
        <v>0.10773861079651588</v>
      </c>
      <c r="F45" s="2">
        <v>0.33916839388458847</v>
      </c>
      <c r="G45" s="2">
        <v>0.21809261719768513</v>
      </c>
    </row>
    <row r="46" spans="1:7" x14ac:dyDescent="0.35">
      <c r="A46" s="2" t="s">
        <v>686</v>
      </c>
      <c r="B46" s="2" t="s">
        <v>975</v>
      </c>
      <c r="C46" s="2">
        <v>0.43578451496869791</v>
      </c>
      <c r="D46" s="2">
        <v>0.288236962281612</v>
      </c>
      <c r="E46" s="2">
        <v>0.28967747284567152</v>
      </c>
      <c r="F46" s="2">
        <v>0.33789965003199379</v>
      </c>
      <c r="G46" s="2">
        <v>8.4773839451972921E-2</v>
      </c>
    </row>
    <row r="47" spans="1:7" x14ac:dyDescent="0.35">
      <c r="A47" s="2" t="s">
        <v>2309</v>
      </c>
      <c r="B47" s="2" t="s">
        <v>1657</v>
      </c>
      <c r="C47" s="2">
        <v>0.45293288190708536</v>
      </c>
      <c r="D47" s="2">
        <v>0.33039703168274592</v>
      </c>
      <c r="E47" s="2">
        <v>0.22895417433741366</v>
      </c>
      <c r="F47" s="2">
        <v>0.33742802930908167</v>
      </c>
      <c r="G47" s="2">
        <v>0.11215476609070724</v>
      </c>
    </row>
    <row r="48" spans="1:7" x14ac:dyDescent="0.35">
      <c r="A48" s="2" t="s">
        <v>483</v>
      </c>
      <c r="B48" s="2" t="s">
        <v>1535</v>
      </c>
      <c r="C48" s="2">
        <v>0.63794145517409084</v>
      </c>
      <c r="D48" s="2">
        <v>0.33148581396283266</v>
      </c>
      <c r="E48" s="2">
        <v>2.83689855269239E-2</v>
      </c>
      <c r="F48" s="2">
        <v>0.33259875155461577</v>
      </c>
      <c r="G48" s="2">
        <v>0.30478775879372022</v>
      </c>
    </row>
    <row r="49" spans="1:7" x14ac:dyDescent="0.35">
      <c r="A49" s="2" t="s">
        <v>2310</v>
      </c>
      <c r="B49" s="2" t="s">
        <v>1661</v>
      </c>
      <c r="C49" s="2">
        <v>0.15970489115132727</v>
      </c>
      <c r="D49" s="2">
        <v>0.56932425425732147</v>
      </c>
      <c r="E49" s="2">
        <v>0.26573662893475886</v>
      </c>
      <c r="F49" s="2">
        <v>0.33158859144780251</v>
      </c>
      <c r="G49" s="2">
        <v>0.21260142610752775</v>
      </c>
    </row>
    <row r="50" spans="1:7" x14ac:dyDescent="0.35">
      <c r="A50" s="2" t="s">
        <v>2063</v>
      </c>
      <c r="B50" s="2" t="s">
        <v>1154</v>
      </c>
      <c r="C50" s="2">
        <v>0.36553576047124237</v>
      </c>
      <c r="D50" s="2">
        <v>0.28754740017089048</v>
      </c>
      <c r="E50" s="2">
        <v>0.33381449308352229</v>
      </c>
      <c r="F50" s="2">
        <v>0.32896588457521836</v>
      </c>
      <c r="G50" s="2">
        <v>3.9219610387336505E-2</v>
      </c>
    </row>
    <row r="51" spans="1:7" x14ac:dyDescent="0.35">
      <c r="A51" s="2" t="s">
        <v>664</v>
      </c>
      <c r="B51" s="2" t="s">
        <v>1713</v>
      </c>
      <c r="C51" s="2">
        <v>0.39379675365987393</v>
      </c>
      <c r="D51" s="2">
        <v>0.27952670404091862</v>
      </c>
      <c r="E51" s="2">
        <v>0.31052824402019386</v>
      </c>
      <c r="F51" s="2">
        <v>0.32795056724032878</v>
      </c>
      <c r="G51" s="2">
        <v>5.9093688916582204E-2</v>
      </c>
    </row>
    <row r="52" spans="1:7" x14ac:dyDescent="0.35">
      <c r="A52" s="2" t="s">
        <v>12</v>
      </c>
      <c r="B52" s="2" t="s">
        <v>983</v>
      </c>
      <c r="C52" s="2">
        <v>0.18840998566149444</v>
      </c>
      <c r="D52" s="2">
        <v>0.22336973355022599</v>
      </c>
      <c r="E52" s="2">
        <v>0.56900657126262122</v>
      </c>
      <c r="F52" s="2">
        <v>0.32692876349144723</v>
      </c>
      <c r="G52" s="2">
        <v>0.21037298960319031</v>
      </c>
    </row>
    <row r="53" spans="1:7" x14ac:dyDescent="0.35">
      <c r="A53" s="2" t="s">
        <v>2148</v>
      </c>
      <c r="B53" s="2" t="s">
        <v>1332</v>
      </c>
      <c r="C53" s="2">
        <v>0.23129604282524271</v>
      </c>
      <c r="D53" s="2">
        <v>0.47317268134477841</v>
      </c>
      <c r="E53" s="2">
        <v>0.2734088656042391</v>
      </c>
      <c r="F53" s="2">
        <v>0.32595919659142009</v>
      </c>
      <c r="G53" s="2">
        <v>0.12921776205508381</v>
      </c>
    </row>
    <row r="54" spans="1:7" x14ac:dyDescent="0.35">
      <c r="A54" s="2" t="s">
        <v>773</v>
      </c>
      <c r="B54" s="2" t="s">
        <v>1832</v>
      </c>
      <c r="C54" s="2">
        <v>0.33660861530030745</v>
      </c>
      <c r="D54" s="2">
        <v>0.29767307537569654</v>
      </c>
      <c r="E54" s="2">
        <v>0.3329866231292245</v>
      </c>
      <c r="F54" s="2">
        <v>0.32242277126840951</v>
      </c>
      <c r="G54" s="2">
        <v>2.1510236909624589E-2</v>
      </c>
    </row>
    <row r="55" spans="1:7" x14ac:dyDescent="0.35">
      <c r="A55" s="2" t="s">
        <v>2079</v>
      </c>
      <c r="B55" s="2" t="s">
        <v>1194</v>
      </c>
      <c r="C55" s="2">
        <v>0.21433944691206386</v>
      </c>
      <c r="D55" s="2">
        <v>0.2447219638208146</v>
      </c>
      <c r="E55" s="2">
        <v>0.49469080327217246</v>
      </c>
      <c r="F55" s="2">
        <v>0.31791740466835033</v>
      </c>
      <c r="G55" s="2">
        <v>0.15384212743552061</v>
      </c>
    </row>
    <row r="56" spans="1:7" x14ac:dyDescent="0.35">
      <c r="A56" s="2" t="s">
        <v>2145</v>
      </c>
      <c r="B56" s="2" t="s">
        <v>1329</v>
      </c>
      <c r="C56" s="2">
        <v>0.28059128951569856</v>
      </c>
      <c r="D56" s="2">
        <v>0.24141932423788504</v>
      </c>
      <c r="E56" s="2">
        <v>0.41450293444310016</v>
      </c>
      <c r="F56" s="2">
        <v>0.31217118273222794</v>
      </c>
      <c r="G56" s="2">
        <v>9.0760405861219418E-2</v>
      </c>
    </row>
    <row r="57" spans="1:7" x14ac:dyDescent="0.35">
      <c r="A57" s="2" t="s">
        <v>935</v>
      </c>
      <c r="B57" s="2" t="s">
        <v>1964</v>
      </c>
      <c r="C57" s="2">
        <v>0.11330639626270619</v>
      </c>
      <c r="D57" s="2">
        <v>0.14609038682585188</v>
      </c>
      <c r="E57" s="2">
        <v>0.67567665223440398</v>
      </c>
      <c r="F57" s="2">
        <v>0.311691145107654</v>
      </c>
      <c r="G57" s="2">
        <v>0.31564661341134187</v>
      </c>
    </row>
    <row r="58" spans="1:7" x14ac:dyDescent="0.35">
      <c r="A58" s="2" t="s">
        <v>2335</v>
      </c>
      <c r="B58" s="2" t="s">
        <v>1717</v>
      </c>
      <c r="C58" s="2">
        <v>0.33991918878811855</v>
      </c>
      <c r="D58" s="2">
        <v>0.3381394834522512</v>
      </c>
      <c r="E58" s="2">
        <v>0.25054617791287692</v>
      </c>
      <c r="F58" s="2">
        <v>0.30953495005108222</v>
      </c>
      <c r="G58" s="2">
        <v>5.1093524702749159E-2</v>
      </c>
    </row>
    <row r="59" spans="1:7" x14ac:dyDescent="0.35">
      <c r="A59" s="2" t="s">
        <v>772</v>
      </c>
      <c r="B59" s="2" t="s">
        <v>1831</v>
      </c>
      <c r="C59" s="2">
        <v>0.29846636770750801</v>
      </c>
      <c r="D59" s="2">
        <v>0.35310419101299806</v>
      </c>
      <c r="E59" s="2">
        <v>0.27238846775359304</v>
      </c>
      <c r="F59" s="2">
        <v>0.30798634215803306</v>
      </c>
      <c r="G59" s="2">
        <v>4.1191375680792917E-2</v>
      </c>
    </row>
    <row r="60" spans="1:7" x14ac:dyDescent="0.35">
      <c r="A60" s="2" t="s">
        <v>2353</v>
      </c>
      <c r="B60" s="2" t="s">
        <v>1733</v>
      </c>
      <c r="C60" s="2">
        <v>0.27625120841887302</v>
      </c>
      <c r="D60" s="2">
        <v>0.33815158103314102</v>
      </c>
      <c r="E60" s="2">
        <v>0.30610010240418262</v>
      </c>
      <c r="F60" s="2">
        <v>0.3068342972853989</v>
      </c>
      <c r="G60" s="2">
        <v>3.0956716783906661E-2</v>
      </c>
    </row>
    <row r="61" spans="1:7" x14ac:dyDescent="0.35">
      <c r="A61" s="2" t="s">
        <v>2136</v>
      </c>
      <c r="B61" s="2" t="s">
        <v>1320</v>
      </c>
      <c r="C61" s="2">
        <v>0.33317692327025933</v>
      </c>
      <c r="D61" s="2">
        <v>0.27835323869460299</v>
      </c>
      <c r="E61" s="2">
        <v>0.29609827818888773</v>
      </c>
      <c r="F61" s="2">
        <v>0.30254281338458333</v>
      </c>
      <c r="G61" s="2">
        <v>2.7974240347669575E-2</v>
      </c>
    </row>
    <row r="62" spans="1:7" x14ac:dyDescent="0.35">
      <c r="A62" s="2" t="s">
        <v>744</v>
      </c>
      <c r="B62" s="2" t="s">
        <v>1392</v>
      </c>
      <c r="C62" s="2">
        <v>0.16029029743880607</v>
      </c>
      <c r="D62" s="2">
        <v>0.219692068959711</v>
      </c>
      <c r="E62" s="2">
        <v>0.51426126393597849</v>
      </c>
      <c r="F62" s="2">
        <v>0.29808121011149852</v>
      </c>
      <c r="G62" s="2">
        <v>0.1895587095562262</v>
      </c>
    </row>
    <row r="63" spans="1:7" x14ac:dyDescent="0.35">
      <c r="A63" s="2" t="s">
        <v>384</v>
      </c>
      <c r="B63" s="2" t="s">
        <v>975</v>
      </c>
      <c r="C63" s="2">
        <v>0.20457931105013288</v>
      </c>
      <c r="D63" s="2">
        <v>0.36326615896047365</v>
      </c>
      <c r="E63" s="2">
        <v>0.32390893281640154</v>
      </c>
      <c r="F63" s="2">
        <v>0.29725146760900273</v>
      </c>
      <c r="G63" s="2">
        <v>8.2633796133256845E-2</v>
      </c>
    </row>
    <row r="64" spans="1:7" x14ac:dyDescent="0.35">
      <c r="A64" s="2" t="s">
        <v>19</v>
      </c>
      <c r="B64" s="2" t="s">
        <v>993</v>
      </c>
      <c r="C64" s="2">
        <v>0.29497411640634136</v>
      </c>
      <c r="D64" s="2">
        <v>0.23469306926312736</v>
      </c>
      <c r="E64" s="2">
        <v>0.36185618118665402</v>
      </c>
      <c r="F64" s="2">
        <v>0.29717445561870753</v>
      </c>
      <c r="G64" s="2">
        <v>6.3610104370343493E-2</v>
      </c>
    </row>
    <row r="65" spans="1:7" x14ac:dyDescent="0.35">
      <c r="A65" s="2" t="s">
        <v>376</v>
      </c>
      <c r="B65" s="2" t="s">
        <v>1429</v>
      </c>
      <c r="C65" s="2">
        <v>0.33435782905707001</v>
      </c>
      <c r="D65" s="2">
        <v>0.30051600688481173</v>
      </c>
      <c r="E65" s="2">
        <v>0.24790854573290508</v>
      </c>
      <c r="F65" s="2">
        <v>0.2942607938915956</v>
      </c>
      <c r="G65" s="2">
        <v>4.356277555446042E-2</v>
      </c>
    </row>
    <row r="66" spans="1:7" x14ac:dyDescent="0.35">
      <c r="A66" s="2" t="s">
        <v>2073</v>
      </c>
      <c r="B66" s="2" t="s">
        <v>1184</v>
      </c>
      <c r="C66" s="2">
        <v>0.27363706654892461</v>
      </c>
      <c r="D66" s="2">
        <v>0.2647555577744094</v>
      </c>
      <c r="E66" s="2">
        <v>0.33865656967668234</v>
      </c>
      <c r="F66" s="2">
        <v>0.2923497313333388</v>
      </c>
      <c r="G66" s="2">
        <v>4.0348020491039492E-2</v>
      </c>
    </row>
    <row r="67" spans="1:7" x14ac:dyDescent="0.35">
      <c r="A67" s="2" t="s">
        <v>635</v>
      </c>
      <c r="B67" s="2" t="s">
        <v>995</v>
      </c>
      <c r="C67" s="2">
        <v>0.22446293840070577</v>
      </c>
      <c r="D67" s="2">
        <v>0.25190792686938668</v>
      </c>
      <c r="E67" s="2">
        <v>0.39832096475502449</v>
      </c>
      <c r="F67" s="2">
        <v>0.29156394334170566</v>
      </c>
      <c r="G67" s="2">
        <v>9.3467122903159658E-2</v>
      </c>
    </row>
    <row r="68" spans="1:7" x14ac:dyDescent="0.35">
      <c r="A68" s="2" t="s">
        <v>824</v>
      </c>
      <c r="B68" s="2" t="s">
        <v>1871</v>
      </c>
      <c r="C68" s="2">
        <v>0.19657539405063831</v>
      </c>
      <c r="D68" s="2">
        <v>0.22229304885102913</v>
      </c>
      <c r="E68" s="2">
        <v>0.42268537003790341</v>
      </c>
      <c r="F68" s="2">
        <v>0.28051793764652361</v>
      </c>
      <c r="G68" s="2">
        <v>0.12379028058242759</v>
      </c>
    </row>
    <row r="69" spans="1:7" x14ac:dyDescent="0.35">
      <c r="A69" s="2" t="s">
        <v>898</v>
      </c>
      <c r="B69" s="2" t="s">
        <v>1935</v>
      </c>
      <c r="C69" s="2">
        <v>0.22477582796815132</v>
      </c>
      <c r="D69" s="2">
        <v>0.39399401442069759</v>
      </c>
      <c r="E69" s="2">
        <v>0.21493814348325646</v>
      </c>
      <c r="F69" s="2">
        <v>0.27790266195736846</v>
      </c>
      <c r="G69" s="2">
        <v>0.10065831608257593</v>
      </c>
    </row>
    <row r="70" spans="1:7" x14ac:dyDescent="0.35">
      <c r="A70" s="2" t="s">
        <v>587</v>
      </c>
      <c r="B70" s="2" t="s">
        <v>1493</v>
      </c>
      <c r="C70" s="2">
        <v>0.18916697655047562</v>
      </c>
      <c r="D70" s="2">
        <v>0.24397191380564381</v>
      </c>
      <c r="E70" s="2">
        <v>0.39623203707964527</v>
      </c>
      <c r="F70" s="2">
        <v>0.27645697581192158</v>
      </c>
      <c r="G70" s="2">
        <v>0.10728673852415763</v>
      </c>
    </row>
    <row r="71" spans="1:7" x14ac:dyDescent="0.35">
      <c r="A71" s="2" t="s">
        <v>371</v>
      </c>
      <c r="B71" s="2" t="s">
        <v>1419</v>
      </c>
      <c r="C71" s="2">
        <v>0.15888734099122759</v>
      </c>
      <c r="D71" s="2">
        <v>0.19419036844390314</v>
      </c>
      <c r="E71" s="2">
        <v>0.4660715314799958</v>
      </c>
      <c r="F71" s="2">
        <v>0.27304974697170886</v>
      </c>
      <c r="G71" s="2">
        <v>0.16809114464451649</v>
      </c>
    </row>
    <row r="72" spans="1:7" x14ac:dyDescent="0.35">
      <c r="A72" s="2" t="s">
        <v>540</v>
      </c>
      <c r="B72" s="2" t="s">
        <v>1590</v>
      </c>
      <c r="C72" s="2">
        <v>0.21751880864578488</v>
      </c>
      <c r="D72" s="2">
        <v>0.29176945590144876</v>
      </c>
      <c r="E72" s="2">
        <v>0.29445216467510971</v>
      </c>
      <c r="F72" s="2">
        <v>0.26791347640744778</v>
      </c>
      <c r="G72" s="2">
        <v>4.366367066220346E-2</v>
      </c>
    </row>
    <row r="73" spans="1:7" x14ac:dyDescent="0.35">
      <c r="A73" s="2" t="s">
        <v>915</v>
      </c>
      <c r="B73" s="2" t="s">
        <v>975</v>
      </c>
      <c r="C73" s="2">
        <v>0.1647615902897217</v>
      </c>
      <c r="D73" s="2">
        <v>0.11214578460701635</v>
      </c>
      <c r="E73" s="2">
        <v>0.52351222935551489</v>
      </c>
      <c r="F73" s="2">
        <v>0.26680653475075095</v>
      </c>
      <c r="G73" s="2">
        <v>0.22386483865001178</v>
      </c>
    </row>
    <row r="74" spans="1:7" x14ac:dyDescent="0.35">
      <c r="A74" s="2" t="s">
        <v>23</v>
      </c>
      <c r="B74" s="2" t="s">
        <v>999</v>
      </c>
      <c r="C74" s="2">
        <v>0.41764701326870823</v>
      </c>
      <c r="D74" s="2">
        <v>0.15028824739463048</v>
      </c>
      <c r="E74" s="2">
        <v>0.22502660525190807</v>
      </c>
      <c r="F74" s="2">
        <v>0.26432062197174894</v>
      </c>
      <c r="G74" s="2">
        <v>0.13794271359847834</v>
      </c>
    </row>
    <row r="75" spans="1:7" x14ac:dyDescent="0.35">
      <c r="A75" s="2" t="s">
        <v>2363</v>
      </c>
      <c r="B75" s="2" t="s">
        <v>1743</v>
      </c>
      <c r="C75" s="2">
        <v>0.32697969119246656</v>
      </c>
      <c r="D75" s="2">
        <v>0.19132324177300822</v>
      </c>
      <c r="E75" s="2">
        <v>0.25482992360662687</v>
      </c>
      <c r="F75" s="2">
        <v>0.25771095219070056</v>
      </c>
      <c r="G75" s="2">
        <v>6.787409897413163E-2</v>
      </c>
    </row>
    <row r="76" spans="1:7" x14ac:dyDescent="0.35">
      <c r="A76" s="2" t="s">
        <v>193</v>
      </c>
      <c r="B76" s="2" t="s">
        <v>1210</v>
      </c>
      <c r="C76" s="2">
        <v>0.13398738734967261</v>
      </c>
      <c r="D76" s="2">
        <v>0.1553450362065886</v>
      </c>
      <c r="E76" s="2">
        <v>0.47797938186913891</v>
      </c>
      <c r="F76" s="2">
        <v>0.25577060180846672</v>
      </c>
      <c r="G76" s="2">
        <v>0.19273451622170062</v>
      </c>
    </row>
    <row r="77" spans="1:7" x14ac:dyDescent="0.35">
      <c r="A77" s="2" t="s">
        <v>481</v>
      </c>
      <c r="B77" s="2" t="s">
        <v>1534</v>
      </c>
      <c r="C77" s="2">
        <v>0.28709131794908382</v>
      </c>
      <c r="D77" s="2">
        <v>0.24253230167975143</v>
      </c>
      <c r="E77" s="2">
        <v>0.23526908933763829</v>
      </c>
      <c r="F77" s="2">
        <v>0.25496423632215787</v>
      </c>
      <c r="G77" s="2">
        <v>2.8058877272247186E-2</v>
      </c>
    </row>
    <row r="78" spans="1:7" x14ac:dyDescent="0.35">
      <c r="A78" s="2" t="s">
        <v>2221</v>
      </c>
      <c r="B78" s="2" t="s">
        <v>1510</v>
      </c>
      <c r="C78" s="2">
        <v>0.19225549937751893</v>
      </c>
      <c r="D78" s="2">
        <v>0.18841982235944377</v>
      </c>
      <c r="E78" s="2">
        <v>0.37536201311548817</v>
      </c>
      <c r="F78" s="2">
        <v>0.25201244495081698</v>
      </c>
      <c r="G78" s="2">
        <v>0.10684107393392707</v>
      </c>
    </row>
    <row r="79" spans="1:7" x14ac:dyDescent="0.35">
      <c r="A79" s="2" t="s">
        <v>618</v>
      </c>
      <c r="B79" s="2" t="s">
        <v>975</v>
      </c>
      <c r="C79" s="2">
        <v>0.26800505433490446</v>
      </c>
      <c r="D79" s="2">
        <v>8.3319668862677179E-2</v>
      </c>
      <c r="E79" s="2">
        <v>0.3902059139239431</v>
      </c>
      <c r="F79" s="2">
        <v>0.24717687904050822</v>
      </c>
      <c r="G79" s="2">
        <v>0.15449968128291214</v>
      </c>
    </row>
    <row r="80" spans="1:7" x14ac:dyDescent="0.35">
      <c r="A80" s="2" t="s">
        <v>65</v>
      </c>
      <c r="B80" s="2" t="s">
        <v>1043</v>
      </c>
      <c r="C80" s="2">
        <v>0.38925480832598669</v>
      </c>
      <c r="D80" s="2">
        <v>0.21364327851478501</v>
      </c>
      <c r="E80" s="2">
        <v>0.13417269096513923</v>
      </c>
      <c r="F80" s="2">
        <v>0.24569025926863697</v>
      </c>
      <c r="G80" s="2">
        <v>0.13052577669143214</v>
      </c>
    </row>
    <row r="81" spans="1:7" x14ac:dyDescent="0.35">
      <c r="A81" s="2" t="s">
        <v>2369</v>
      </c>
      <c r="B81" s="2" t="s">
        <v>1750</v>
      </c>
      <c r="C81" s="2">
        <v>0.30429015094673667</v>
      </c>
      <c r="D81" s="2">
        <v>0.16775715419957668</v>
      </c>
      <c r="E81" s="2">
        <v>0.26413864739506782</v>
      </c>
      <c r="F81" s="2">
        <v>0.24539531751379373</v>
      </c>
      <c r="G81" s="2">
        <v>7.0169787739943229E-2</v>
      </c>
    </row>
    <row r="82" spans="1:7" x14ac:dyDescent="0.35">
      <c r="A82" s="2" t="s">
        <v>594</v>
      </c>
      <c r="B82" s="2" t="s">
        <v>1642</v>
      </c>
      <c r="C82" s="2">
        <v>0.14250605815367437</v>
      </c>
      <c r="D82" s="2">
        <v>0.19335563536250336</v>
      </c>
      <c r="E82" s="2">
        <v>0.37842320666742635</v>
      </c>
      <c r="F82" s="2">
        <v>0.23809496672786801</v>
      </c>
      <c r="G82" s="2">
        <v>0.12415889444167846</v>
      </c>
    </row>
    <row r="83" spans="1:7" x14ac:dyDescent="0.35">
      <c r="A83" s="2" t="s">
        <v>676</v>
      </c>
      <c r="B83" s="2" t="s">
        <v>1722</v>
      </c>
      <c r="C83" s="2">
        <v>0.30352306684590241</v>
      </c>
      <c r="D83" s="2">
        <v>0.27716767576739748</v>
      </c>
      <c r="E83" s="2">
        <v>0.11480438459249896</v>
      </c>
      <c r="F83" s="2">
        <v>0.23183170906859962</v>
      </c>
      <c r="G83" s="2">
        <v>0.10220174981501613</v>
      </c>
    </row>
    <row r="84" spans="1:7" x14ac:dyDescent="0.35">
      <c r="A84" s="2" t="s">
        <v>695</v>
      </c>
      <c r="B84" s="2" t="s">
        <v>1745</v>
      </c>
      <c r="C84" s="2">
        <v>0.2438419051586245</v>
      </c>
      <c r="D84" s="2">
        <v>0.2608964294705467</v>
      </c>
      <c r="E84" s="2">
        <v>0.18640550924443652</v>
      </c>
      <c r="F84" s="2">
        <v>0.23038128129120258</v>
      </c>
      <c r="G84" s="2">
        <v>3.9027113590532576E-2</v>
      </c>
    </row>
    <row r="85" spans="1:7" x14ac:dyDescent="0.35">
      <c r="A85" s="2" t="s">
        <v>2184</v>
      </c>
      <c r="B85" s="2" t="s">
        <v>1421</v>
      </c>
      <c r="C85" s="2">
        <v>0.20040072134295664</v>
      </c>
      <c r="D85" s="2">
        <v>0.18787543121940042</v>
      </c>
      <c r="E85" s="2">
        <v>0.29904395500301695</v>
      </c>
      <c r="F85" s="2">
        <v>0.22910670252179133</v>
      </c>
      <c r="G85" s="2">
        <v>6.089035380613949E-2</v>
      </c>
    </row>
    <row r="86" spans="1:7" x14ac:dyDescent="0.35">
      <c r="A86" s="2" t="s">
        <v>367</v>
      </c>
      <c r="B86" s="2" t="s">
        <v>999</v>
      </c>
      <c r="C86" s="2">
        <v>0.39287827138124343</v>
      </c>
      <c r="D86" s="2">
        <v>0.28924106149546974</v>
      </c>
      <c r="E86" s="2">
        <v>3.1377233907366291E-3</v>
      </c>
      <c r="F86" s="2">
        <v>0.22841901875581661</v>
      </c>
      <c r="G86" s="2">
        <v>0.20186360332970696</v>
      </c>
    </row>
    <row r="87" spans="1:7" x14ac:dyDescent="0.35">
      <c r="A87" s="2" t="s">
        <v>2139</v>
      </c>
      <c r="B87" s="2" t="s">
        <v>1323</v>
      </c>
      <c r="C87" s="2">
        <v>0.36645424274987293</v>
      </c>
      <c r="D87" s="2">
        <v>0.21192542202842607</v>
      </c>
      <c r="E87" s="2">
        <v>0.10511060501136139</v>
      </c>
      <c r="F87" s="2">
        <v>0.22783008992988682</v>
      </c>
      <c r="G87" s="2">
        <v>0.13139574990231381</v>
      </c>
    </row>
    <row r="88" spans="1:7" x14ac:dyDescent="0.35">
      <c r="A88" s="2" t="s">
        <v>300</v>
      </c>
      <c r="B88" s="2" t="s">
        <v>1353</v>
      </c>
      <c r="C88" s="2">
        <v>0.31105260288830205</v>
      </c>
      <c r="D88" s="2">
        <v>0.19359758698030038</v>
      </c>
      <c r="E88" s="2">
        <v>0.17534478159922595</v>
      </c>
      <c r="F88" s="2">
        <v>0.22666499048927613</v>
      </c>
      <c r="G88" s="2">
        <v>7.3649460764326088E-2</v>
      </c>
    </row>
    <row r="89" spans="1:7" x14ac:dyDescent="0.35">
      <c r="A89" s="2" t="s">
        <v>2152</v>
      </c>
      <c r="B89" s="2" t="s">
        <v>1336</v>
      </c>
      <c r="C89" s="2">
        <v>0.15305346454014579</v>
      </c>
      <c r="D89" s="2">
        <v>0.17014037763487749</v>
      </c>
      <c r="E89" s="2">
        <v>0.34674274132331145</v>
      </c>
      <c r="F89" s="2">
        <v>0.22331219449944492</v>
      </c>
      <c r="G89" s="2">
        <v>0.10723486171346407</v>
      </c>
    </row>
    <row r="90" spans="1:7" x14ac:dyDescent="0.35">
      <c r="A90" s="2" t="s">
        <v>2331</v>
      </c>
      <c r="B90" s="2" t="s">
        <v>1710</v>
      </c>
      <c r="C90" s="2">
        <v>0.13918539145401018</v>
      </c>
      <c r="D90" s="2">
        <v>0.2442501581661104</v>
      </c>
      <c r="E90" s="2">
        <v>0.27758672095499748</v>
      </c>
      <c r="F90" s="2">
        <v>0.2203407568583727</v>
      </c>
      <c r="G90" s="2">
        <v>7.2232102316636376E-2</v>
      </c>
    </row>
    <row r="91" spans="1:7" x14ac:dyDescent="0.35">
      <c r="A91" s="2" t="s">
        <v>788</v>
      </c>
      <c r="B91" s="2" t="s">
        <v>1841</v>
      </c>
      <c r="C91" s="2">
        <v>0.12985926370176179</v>
      </c>
      <c r="D91" s="2">
        <v>0.28079695003435307</v>
      </c>
      <c r="E91" s="2">
        <v>0.23646276229499788</v>
      </c>
      <c r="F91" s="2">
        <v>0.21570632534370424</v>
      </c>
      <c r="G91" s="2">
        <v>7.7580078274281913E-2</v>
      </c>
    </row>
    <row r="92" spans="1:7" x14ac:dyDescent="0.35">
      <c r="A92" s="2" t="s">
        <v>780</v>
      </c>
      <c r="B92" s="2" t="s">
        <v>975</v>
      </c>
      <c r="C92" s="2">
        <v>0.17891227330774362</v>
      </c>
      <c r="D92" s="2">
        <v>0.27486913539832558</v>
      </c>
      <c r="E92" s="2">
        <v>0.18697346653866403</v>
      </c>
      <c r="F92" s="2">
        <v>0.21358495841491107</v>
      </c>
      <c r="G92" s="2">
        <v>5.3226482792660838E-2</v>
      </c>
    </row>
    <row r="93" spans="1:7" x14ac:dyDescent="0.35">
      <c r="A93" s="2" t="s">
        <v>493</v>
      </c>
      <c r="B93" s="2" t="s">
        <v>1551</v>
      </c>
      <c r="C93" s="2">
        <v>0.11907971344266947</v>
      </c>
      <c r="D93" s="2">
        <v>0.11771793036488214</v>
      </c>
      <c r="E93" s="2">
        <v>0.40355772353569858</v>
      </c>
      <c r="F93" s="2">
        <v>0.21345178911441673</v>
      </c>
      <c r="G93" s="2">
        <v>0.16463797660299789</v>
      </c>
    </row>
    <row r="94" spans="1:7" x14ac:dyDescent="0.35">
      <c r="A94" s="2" t="s">
        <v>2438</v>
      </c>
      <c r="B94" s="2" t="s">
        <v>1249</v>
      </c>
      <c r="C94" s="2">
        <v>0.10359672646004066</v>
      </c>
      <c r="D94" s="2">
        <v>6.5035385105754975E-2</v>
      </c>
      <c r="E94" s="2">
        <v>0.47032639798929349</v>
      </c>
      <c r="F94" s="2">
        <v>0.21298616985169638</v>
      </c>
      <c r="G94" s="2">
        <v>0.22369563926280131</v>
      </c>
    </row>
    <row r="95" spans="1:7" x14ac:dyDescent="0.35">
      <c r="A95" s="2" t="s">
        <v>2223</v>
      </c>
      <c r="B95" s="2" t="s">
        <v>1512</v>
      </c>
      <c r="C95" s="2">
        <v>0.18790532506884028</v>
      </c>
      <c r="D95" s="2">
        <v>0.20859858728371677</v>
      </c>
      <c r="E95" s="2">
        <v>0.23956246142620569</v>
      </c>
      <c r="F95" s="2">
        <v>0.21202212459292091</v>
      </c>
      <c r="G95" s="2">
        <v>2.5998180512133831E-2</v>
      </c>
    </row>
    <row r="96" spans="1:7" x14ac:dyDescent="0.35">
      <c r="A96" s="2" t="s">
        <v>486</v>
      </c>
      <c r="B96" s="2" t="s">
        <v>1537</v>
      </c>
      <c r="C96" s="2">
        <v>0.25335980393608148</v>
      </c>
      <c r="D96" s="2">
        <v>0.16753939774355933</v>
      </c>
      <c r="E96" s="2">
        <v>0.19140160815467525</v>
      </c>
      <c r="F96" s="2">
        <v>0.20410026994477201</v>
      </c>
      <c r="G96" s="2">
        <v>4.4297037578226721E-2</v>
      </c>
    </row>
    <row r="97" spans="1:7" x14ac:dyDescent="0.35">
      <c r="A97" s="2" t="s">
        <v>2077</v>
      </c>
      <c r="B97" s="2" t="s">
        <v>1192</v>
      </c>
      <c r="C97" s="2">
        <v>0.18049690756867762</v>
      </c>
      <c r="D97" s="2">
        <v>0.24744391952103129</v>
      </c>
      <c r="E97" s="2">
        <v>0.17947450497589726</v>
      </c>
      <c r="F97" s="2">
        <v>0.20247177735520205</v>
      </c>
      <c r="G97" s="2">
        <v>3.8950372334588881E-2</v>
      </c>
    </row>
    <row r="98" spans="1:7" x14ac:dyDescent="0.35">
      <c r="A98" s="2" t="s">
        <v>2216</v>
      </c>
      <c r="B98" s="2" t="s">
        <v>1497</v>
      </c>
      <c r="C98" s="2">
        <v>0.26245378781570899</v>
      </c>
      <c r="D98" s="2">
        <v>0.28672476467038049</v>
      </c>
      <c r="E98" s="2">
        <v>5.1320236050606274E-2</v>
      </c>
      <c r="F98" s="2">
        <v>0.20016626284556527</v>
      </c>
      <c r="G98" s="2">
        <v>0.12947441773900448</v>
      </c>
    </row>
    <row r="99" spans="1:7" x14ac:dyDescent="0.35">
      <c r="A99" s="2" t="s">
        <v>2144</v>
      </c>
      <c r="B99" s="2" t="s">
        <v>1328</v>
      </c>
      <c r="C99" s="2">
        <v>0.20289374467066806</v>
      </c>
      <c r="D99" s="2">
        <v>0.17914097781692734</v>
      </c>
      <c r="E99" s="2">
        <v>0.20961474714922562</v>
      </c>
      <c r="F99" s="2">
        <v>0.19721648987894036</v>
      </c>
      <c r="G99" s="2">
        <v>1.60104987682201E-2</v>
      </c>
    </row>
    <row r="100" spans="1:7" x14ac:dyDescent="0.35">
      <c r="A100" s="2" t="s">
        <v>2167</v>
      </c>
      <c r="B100" s="2" t="s">
        <v>995</v>
      </c>
      <c r="C100" s="2">
        <v>0.3122032290395535</v>
      </c>
      <c r="D100" s="2">
        <v>0.15022775949018122</v>
      </c>
      <c r="E100" s="2">
        <v>0.12898406415855218</v>
      </c>
      <c r="F100" s="2">
        <v>0.19713835089609563</v>
      </c>
      <c r="G100" s="2">
        <v>0.1002136132691681</v>
      </c>
    </row>
    <row r="101" spans="1:7" x14ac:dyDescent="0.35">
      <c r="A101" s="2" t="s">
        <v>2426</v>
      </c>
      <c r="B101" s="2" t="s">
        <v>1844</v>
      </c>
      <c r="C101" s="2">
        <v>7.6781081208770571E-2</v>
      </c>
      <c r="D101" s="2">
        <v>0.10754386483651666</v>
      </c>
      <c r="E101" s="2">
        <v>0.40650340034982774</v>
      </c>
      <c r="F101" s="2">
        <v>0.19694278213170499</v>
      </c>
      <c r="G101" s="2">
        <v>0.1821354626235738</v>
      </c>
    </row>
    <row r="102" spans="1:7" x14ac:dyDescent="0.35">
      <c r="A102" s="2" t="s">
        <v>344</v>
      </c>
      <c r="B102" s="2" t="s">
        <v>999</v>
      </c>
      <c r="C102" s="2">
        <v>0.25261290625895338</v>
      </c>
      <c r="D102" s="2">
        <v>0.17805219553684065</v>
      </c>
      <c r="E102" s="2">
        <v>0.15912430633188057</v>
      </c>
      <c r="F102" s="2">
        <v>0.19659646937589156</v>
      </c>
      <c r="G102" s="2">
        <v>4.942617877445455E-2</v>
      </c>
    </row>
    <row r="103" spans="1:7" x14ac:dyDescent="0.35">
      <c r="A103" s="2" t="s">
        <v>811</v>
      </c>
      <c r="B103" s="2" t="s">
        <v>1509</v>
      </c>
      <c r="C103" s="2">
        <v>0.27776519019683543</v>
      </c>
      <c r="D103" s="2">
        <v>0.18492362148227653</v>
      </c>
      <c r="E103" s="2">
        <v>0.11807735883042028</v>
      </c>
      <c r="F103" s="2">
        <v>0.19358872350317743</v>
      </c>
      <c r="G103" s="2">
        <v>8.0195784592468566E-2</v>
      </c>
    </row>
    <row r="104" spans="1:7" x14ac:dyDescent="0.35">
      <c r="A104" s="2" t="s">
        <v>2188</v>
      </c>
      <c r="B104" s="2" t="s">
        <v>1426</v>
      </c>
      <c r="C104" s="2">
        <v>0.28997797653906543</v>
      </c>
      <c r="D104" s="2">
        <v>0.28821276711983229</v>
      </c>
      <c r="E104" s="2">
        <v>1.0729579663491477E-3</v>
      </c>
      <c r="F104" s="2">
        <v>0.19308790054174896</v>
      </c>
      <c r="G104" s="2">
        <v>0.16629216042931486</v>
      </c>
    </row>
    <row r="105" spans="1:7" x14ac:dyDescent="0.35">
      <c r="A105" s="2" t="s">
        <v>2140</v>
      </c>
      <c r="B105" s="2" t="s">
        <v>1324</v>
      </c>
      <c r="C105" s="2">
        <v>0.10067070434383196</v>
      </c>
      <c r="D105" s="2">
        <v>9.7018969462345506E-2</v>
      </c>
      <c r="E105" s="2">
        <v>0.37895265838238418</v>
      </c>
      <c r="F105" s="2">
        <v>0.19221411072952055</v>
      </c>
      <c r="G105" s="2">
        <v>0.16173063308024482</v>
      </c>
    </row>
    <row r="106" spans="1:7" x14ac:dyDescent="0.35">
      <c r="A106" s="2" t="s">
        <v>2469</v>
      </c>
      <c r="B106" s="2" t="s">
        <v>1352</v>
      </c>
      <c r="C106" s="2">
        <v>0.31128474676092299</v>
      </c>
      <c r="D106" s="2">
        <v>0.15216337243255754</v>
      </c>
      <c r="E106" s="2">
        <v>0.10711289513338385</v>
      </c>
      <c r="F106" s="2">
        <v>0.19018700477562145</v>
      </c>
      <c r="G106" s="2">
        <v>0.10726548238680904</v>
      </c>
    </row>
    <row r="107" spans="1:7" x14ac:dyDescent="0.35">
      <c r="A107" s="2" t="s">
        <v>2480</v>
      </c>
      <c r="B107" s="2" t="s">
        <v>1908</v>
      </c>
      <c r="C107" s="2">
        <v>0.21017095041674069</v>
      </c>
      <c r="D107" s="2">
        <v>0.15030034497552033</v>
      </c>
      <c r="E107" s="2">
        <v>0.19072776051745613</v>
      </c>
      <c r="F107" s="2">
        <v>0.1837330186365724</v>
      </c>
      <c r="G107" s="2">
        <v>3.0542055586677608E-2</v>
      </c>
    </row>
    <row r="108" spans="1:7" x14ac:dyDescent="0.35">
      <c r="A108" s="2" t="s">
        <v>2182</v>
      </c>
      <c r="B108" s="2" t="s">
        <v>1411</v>
      </c>
      <c r="C108" s="2">
        <v>0.19910879022576206</v>
      </c>
      <c r="D108" s="2">
        <v>0.23214047969536861</v>
      </c>
      <c r="E108" s="2">
        <v>0.11779819338071523</v>
      </c>
      <c r="F108" s="2">
        <v>0.18301582110061529</v>
      </c>
      <c r="G108" s="2">
        <v>5.8845368138560783E-2</v>
      </c>
    </row>
    <row r="109" spans="1:7" x14ac:dyDescent="0.35">
      <c r="A109" s="2" t="s">
        <v>2218</v>
      </c>
      <c r="B109" s="2" t="s">
        <v>1501</v>
      </c>
      <c r="C109" s="2">
        <v>0.21531848846181287</v>
      </c>
      <c r="D109" s="2">
        <v>0.17243891800394937</v>
      </c>
      <c r="E109" s="2">
        <v>0.16092444216273732</v>
      </c>
      <c r="F109" s="2">
        <v>0.1828939495428332</v>
      </c>
      <c r="G109" s="2">
        <v>2.866459194818221E-2</v>
      </c>
    </row>
    <row r="110" spans="1:7" x14ac:dyDescent="0.35">
      <c r="A110" s="2" t="s">
        <v>752</v>
      </c>
      <c r="B110" s="2" t="s">
        <v>1813</v>
      </c>
      <c r="C110" s="2">
        <v>0.19662586010990371</v>
      </c>
      <c r="D110" s="2">
        <v>0.30101200770129566</v>
      </c>
      <c r="E110" s="2">
        <v>5.0010083715956007E-2</v>
      </c>
      <c r="F110" s="2">
        <v>0.18254931717571846</v>
      </c>
      <c r="G110" s="2">
        <v>0.12609164626103914</v>
      </c>
    </row>
    <row r="111" spans="1:7" x14ac:dyDescent="0.35">
      <c r="A111" s="2" t="s">
        <v>437</v>
      </c>
      <c r="B111" s="2" t="s">
        <v>1485</v>
      </c>
      <c r="C111" s="2">
        <v>0.15728252030658743</v>
      </c>
      <c r="D111" s="2">
        <v>0.34213168514590231</v>
      </c>
      <c r="E111" s="2">
        <v>2.7176275209046103E-2</v>
      </c>
      <c r="F111" s="2">
        <v>0.17553016022051193</v>
      </c>
      <c r="G111" s="2">
        <v>0.15826863186981963</v>
      </c>
    </row>
    <row r="112" spans="1:7" x14ac:dyDescent="0.35">
      <c r="A112" s="2" t="s">
        <v>2117</v>
      </c>
      <c r="B112" s="2" t="s">
        <v>1270</v>
      </c>
      <c r="C112" s="2">
        <v>0.1241868786403293</v>
      </c>
      <c r="D112" s="2">
        <v>8.1795373670555824E-2</v>
      </c>
      <c r="E112" s="2">
        <v>0.31840263498083982</v>
      </c>
      <c r="F112" s="2">
        <v>0.17479496243057499</v>
      </c>
      <c r="G112" s="2">
        <v>0.12616113757761793</v>
      </c>
    </row>
    <row r="113" spans="1:7" x14ac:dyDescent="0.35">
      <c r="A113" s="2" t="s">
        <v>2501</v>
      </c>
      <c r="B113" s="2" t="s">
        <v>1927</v>
      </c>
      <c r="C113" s="2">
        <v>0.10751289265903673</v>
      </c>
      <c r="D113" s="2">
        <v>0.18953279980131016</v>
      </c>
      <c r="E113" s="2">
        <v>0.21749876450468902</v>
      </c>
      <c r="F113" s="2">
        <v>0.17151481898834531</v>
      </c>
      <c r="G113" s="2">
        <v>5.7163876056862496E-2</v>
      </c>
    </row>
    <row r="114" spans="1:7" x14ac:dyDescent="0.35">
      <c r="A114" s="2" t="s">
        <v>2486</v>
      </c>
      <c r="B114" s="2" t="s">
        <v>1915</v>
      </c>
      <c r="C114" s="2">
        <v>0.15180190627036352</v>
      </c>
      <c r="D114" s="2">
        <v>0.18696811265266153</v>
      </c>
      <c r="E114" s="2">
        <v>0.17293818289487203</v>
      </c>
      <c r="F114" s="2">
        <v>0.1705694006059657</v>
      </c>
      <c r="G114" s="2">
        <v>1.770236890870178E-2</v>
      </c>
    </row>
    <row r="115" spans="1:7" x14ac:dyDescent="0.35">
      <c r="A115" s="2" t="s">
        <v>693</v>
      </c>
      <c r="B115" s="2" t="s">
        <v>975</v>
      </c>
      <c r="C115" s="2">
        <v>0.17483461571909822</v>
      </c>
      <c r="D115" s="2">
        <v>0.18417357146710572</v>
      </c>
      <c r="E115" s="2">
        <v>0.14602278298537788</v>
      </c>
      <c r="F115" s="2">
        <v>0.16834365672386062</v>
      </c>
      <c r="G115" s="2">
        <v>1.988642946717124E-2</v>
      </c>
    </row>
    <row r="116" spans="1:7" x14ac:dyDescent="0.35">
      <c r="A116" s="2" t="s">
        <v>2122</v>
      </c>
      <c r="B116" s="2" t="s">
        <v>1280</v>
      </c>
      <c r="C116" s="2">
        <v>0.17434004833829717</v>
      </c>
      <c r="D116" s="2">
        <v>0.15747421044320253</v>
      </c>
      <c r="E116" s="2">
        <v>0.17263013826071474</v>
      </c>
      <c r="F116" s="2">
        <v>0.16814813234740481</v>
      </c>
      <c r="G116" s="2">
        <v>9.2833401710328053E-3</v>
      </c>
    </row>
    <row r="117" spans="1:7" x14ac:dyDescent="0.35">
      <c r="A117" s="2" t="s">
        <v>10</v>
      </c>
      <c r="B117" s="2" t="s">
        <v>985</v>
      </c>
      <c r="C117" s="2">
        <v>9.958972135436682E-2</v>
      </c>
      <c r="D117" s="2">
        <v>0.13595261404015596</v>
      </c>
      <c r="E117" s="2">
        <v>0.26477398945301728</v>
      </c>
      <c r="F117" s="2">
        <v>0.16677210828251335</v>
      </c>
      <c r="G117" s="2">
        <v>8.6797704611572157E-2</v>
      </c>
    </row>
    <row r="118" spans="1:7" x14ac:dyDescent="0.35">
      <c r="A118" s="2" t="s">
        <v>2021</v>
      </c>
      <c r="B118" s="2" t="s">
        <v>1079</v>
      </c>
      <c r="C118" s="2">
        <v>0.18876324807635231</v>
      </c>
      <c r="D118" s="2">
        <v>0.19359758698030038</v>
      </c>
      <c r="E118" s="2">
        <v>0.10689148805258331</v>
      </c>
      <c r="F118" s="2">
        <v>0.16308410770307866</v>
      </c>
      <c r="G118" s="2">
        <v>4.8724229963627748E-2</v>
      </c>
    </row>
    <row r="119" spans="1:7" x14ac:dyDescent="0.35">
      <c r="A119" s="2" t="s">
        <v>385</v>
      </c>
      <c r="B119" s="2" t="s">
        <v>1440</v>
      </c>
      <c r="C119" s="2">
        <v>0.14307127801744701</v>
      </c>
      <c r="D119" s="2">
        <v>0.15436513215451059</v>
      </c>
      <c r="E119" s="2">
        <v>0.1862129813480882</v>
      </c>
      <c r="F119" s="2">
        <v>0.16121646384001528</v>
      </c>
      <c r="G119" s="2">
        <v>2.2372018258661114E-2</v>
      </c>
    </row>
    <row r="120" spans="1:7" x14ac:dyDescent="0.35">
      <c r="A120" s="2" t="s">
        <v>2461</v>
      </c>
      <c r="B120" s="2" t="s">
        <v>1416</v>
      </c>
      <c r="C120" s="2">
        <v>0.13570323336469667</v>
      </c>
      <c r="D120" s="2">
        <v>0.14811068283445714</v>
      </c>
      <c r="E120" s="2">
        <v>0.19435691136362182</v>
      </c>
      <c r="F120" s="2">
        <v>0.15939027585425855</v>
      </c>
      <c r="G120" s="2">
        <v>3.0910926866072233E-2</v>
      </c>
    </row>
    <row r="121" spans="1:7" x14ac:dyDescent="0.35">
      <c r="A121" s="2" t="s">
        <v>519</v>
      </c>
      <c r="B121" s="2" t="s">
        <v>975</v>
      </c>
      <c r="C121" s="2">
        <v>0.12504480164784135</v>
      </c>
      <c r="D121" s="2">
        <v>0.21540952532470339</v>
      </c>
      <c r="E121" s="2">
        <v>0.12411310838093988</v>
      </c>
      <c r="F121" s="2">
        <v>0.15485581178449487</v>
      </c>
      <c r="G121" s="2">
        <v>5.2443123292936399E-2</v>
      </c>
    </row>
    <row r="122" spans="1:7" x14ac:dyDescent="0.35">
      <c r="A122" s="2" t="s">
        <v>210</v>
      </c>
      <c r="B122" s="2" t="s">
        <v>1231</v>
      </c>
      <c r="C122" s="2">
        <v>0.12899124748239665</v>
      </c>
      <c r="D122" s="2">
        <v>6.4147422668439841E-2</v>
      </c>
      <c r="E122" s="2">
        <v>0.26909624072603688</v>
      </c>
      <c r="F122" s="2">
        <v>0.15407830362562447</v>
      </c>
      <c r="G122" s="2">
        <v>0.10475220663666994</v>
      </c>
    </row>
    <row r="123" spans="1:7" x14ac:dyDescent="0.35">
      <c r="A123" s="2" t="s">
        <v>2420</v>
      </c>
      <c r="B123" s="2" t="s">
        <v>1827</v>
      </c>
      <c r="C123" s="2">
        <v>0.12093686442363669</v>
      </c>
      <c r="D123" s="2">
        <v>0.12996431149967924</v>
      </c>
      <c r="E123" s="2">
        <v>0.2083536894281442</v>
      </c>
      <c r="F123" s="2">
        <v>0.15308495511715339</v>
      </c>
      <c r="G123" s="2">
        <v>4.807648535856017E-2</v>
      </c>
    </row>
    <row r="124" spans="1:7" x14ac:dyDescent="0.35">
      <c r="A124" s="2" t="s">
        <v>889</v>
      </c>
      <c r="B124" s="2" t="s">
        <v>1929</v>
      </c>
      <c r="C124" s="2">
        <v>0.12224898196453743</v>
      </c>
      <c r="D124" s="2">
        <v>0.11934626475265621</v>
      </c>
      <c r="E124" s="2">
        <v>0.21256042396335478</v>
      </c>
      <c r="F124" s="2">
        <v>0.1513852235601828</v>
      </c>
      <c r="G124" s="2">
        <v>5.2999153767576614E-2</v>
      </c>
    </row>
    <row r="125" spans="1:7" x14ac:dyDescent="0.35">
      <c r="A125" s="2" t="s">
        <v>31</v>
      </c>
      <c r="B125" s="2" t="s">
        <v>1009</v>
      </c>
      <c r="C125" s="2">
        <v>7.7444205227518118E-2</v>
      </c>
      <c r="D125" s="2">
        <v>8.0751352439761614E-2</v>
      </c>
      <c r="E125" s="2">
        <v>0.2942018784098569</v>
      </c>
      <c r="F125" s="2">
        <v>0.15079914535904554</v>
      </c>
      <c r="G125" s="2">
        <v>0.12420141782806896</v>
      </c>
    </row>
    <row r="126" spans="1:7" x14ac:dyDescent="0.35">
      <c r="A126" s="2" t="s">
        <v>538</v>
      </c>
      <c r="B126" s="2" t="s">
        <v>1588</v>
      </c>
      <c r="C126" s="2">
        <v>0.1413958048498353</v>
      </c>
      <c r="D126" s="2">
        <v>0.15696611204582875</v>
      </c>
      <c r="E126" s="2">
        <v>0.15403194347346769</v>
      </c>
      <c r="F126" s="2">
        <v>0.15079795345637725</v>
      </c>
      <c r="G126" s="2">
        <v>8.2736107666110219E-3</v>
      </c>
    </row>
    <row r="127" spans="1:7" x14ac:dyDescent="0.35">
      <c r="A127" s="2" t="s">
        <v>2135</v>
      </c>
      <c r="B127" s="2" t="s">
        <v>1319</v>
      </c>
      <c r="C127" s="2">
        <v>0.18168790656734135</v>
      </c>
      <c r="D127" s="2">
        <v>0.13839632537990604</v>
      </c>
      <c r="E127" s="2">
        <v>0.12393020687940899</v>
      </c>
      <c r="F127" s="2">
        <v>0.14800481294221879</v>
      </c>
      <c r="G127" s="2">
        <v>3.0053789166038493E-2</v>
      </c>
    </row>
    <row r="128" spans="1:7" x14ac:dyDescent="0.35">
      <c r="A128" s="2" t="s">
        <v>2120</v>
      </c>
      <c r="B128" s="2" t="s">
        <v>1276</v>
      </c>
      <c r="C128" s="2">
        <v>9.638007998508652E-2</v>
      </c>
      <c r="D128" s="2">
        <v>0.11912124974810497</v>
      </c>
      <c r="E128" s="2">
        <v>0.22531539709643053</v>
      </c>
      <c r="F128" s="2">
        <v>0.14693890894320735</v>
      </c>
      <c r="G128" s="2">
        <v>6.8821839716559849E-2</v>
      </c>
    </row>
    <row r="129" spans="1:7" x14ac:dyDescent="0.35">
      <c r="A129" s="2" t="s">
        <v>480</v>
      </c>
      <c r="B129" s="2" t="s">
        <v>1533</v>
      </c>
      <c r="C129" s="2">
        <v>8.2656339828450012E-2</v>
      </c>
      <c r="D129" s="2">
        <v>9.8649723366297529E-2</v>
      </c>
      <c r="E129" s="2">
        <v>0.25505133068742747</v>
      </c>
      <c r="F129" s="2">
        <v>0.14545246462739167</v>
      </c>
      <c r="G129" s="2">
        <v>9.5251670119118781E-2</v>
      </c>
    </row>
    <row r="130" spans="1:7" x14ac:dyDescent="0.35">
      <c r="A130" s="2" t="s">
        <v>413</v>
      </c>
      <c r="B130" s="2" t="s">
        <v>1463</v>
      </c>
      <c r="C130" s="2">
        <v>0.1433639811611864</v>
      </c>
      <c r="D130" s="2">
        <v>0.15486113297099452</v>
      </c>
      <c r="E130" s="2">
        <v>0.13659854245912798</v>
      </c>
      <c r="F130" s="2">
        <v>0.14494121886376962</v>
      </c>
      <c r="G130" s="2">
        <v>9.2328929447311903E-3</v>
      </c>
    </row>
    <row r="131" spans="1:7" x14ac:dyDescent="0.35">
      <c r="A131" s="2" t="s">
        <v>2471</v>
      </c>
      <c r="B131" s="2" t="s">
        <v>1900</v>
      </c>
      <c r="C131" s="2">
        <v>0.23419279462707746</v>
      </c>
      <c r="D131" s="2">
        <v>8.6438425216081E-2</v>
      </c>
      <c r="E131" s="2">
        <v>0.11158916872348212</v>
      </c>
      <c r="F131" s="2">
        <v>0.14407346285554687</v>
      </c>
      <c r="G131" s="2">
        <v>7.9052264002710093E-2</v>
      </c>
    </row>
    <row r="132" spans="1:7" x14ac:dyDescent="0.35">
      <c r="A132" s="2" t="s">
        <v>2516</v>
      </c>
      <c r="B132" s="2" t="s">
        <v>1968</v>
      </c>
      <c r="C132" s="2">
        <v>8.6045640368715176E-2</v>
      </c>
      <c r="D132" s="2">
        <v>0.21951060524636321</v>
      </c>
      <c r="E132" s="2">
        <v>0.11998338500426857</v>
      </c>
      <c r="F132" s="2">
        <v>0.14184654353978232</v>
      </c>
      <c r="G132" s="2">
        <v>6.9366580485920634E-2</v>
      </c>
    </row>
    <row r="133" spans="1:7" x14ac:dyDescent="0.35">
      <c r="A133" s="2" t="s">
        <v>2237</v>
      </c>
      <c r="B133" s="2" t="s">
        <v>1539</v>
      </c>
      <c r="C133" s="2">
        <v>9.2437671435272428E-2</v>
      </c>
      <c r="D133" s="2">
        <v>0.10302420861606799</v>
      </c>
      <c r="E133" s="2">
        <v>0.22742357756144457</v>
      </c>
      <c r="F133" s="2">
        <v>0.14096181920426165</v>
      </c>
      <c r="G133" s="2">
        <v>7.5064941457594014E-2</v>
      </c>
    </row>
    <row r="134" spans="1:7" x14ac:dyDescent="0.35">
      <c r="A134" s="2" t="s">
        <v>227</v>
      </c>
      <c r="B134" s="2" t="s">
        <v>1251</v>
      </c>
      <c r="C134" s="2">
        <v>7.0735247308774049E-2</v>
      </c>
      <c r="D134" s="2">
        <v>5.431208940499023E-2</v>
      </c>
      <c r="E134" s="2">
        <v>0.29747485264777823</v>
      </c>
      <c r="F134" s="2">
        <v>0.14084072978718085</v>
      </c>
      <c r="G134" s="2">
        <v>0.13589744796027148</v>
      </c>
    </row>
    <row r="135" spans="1:7" x14ac:dyDescent="0.35">
      <c r="A135" s="2" t="s">
        <v>2491</v>
      </c>
      <c r="B135" s="2" t="s">
        <v>1917</v>
      </c>
      <c r="C135" s="2">
        <v>0.12604402962129652</v>
      </c>
      <c r="D135" s="2">
        <v>0.12827065017509998</v>
      </c>
      <c r="E135" s="2">
        <v>0.16607456339005469</v>
      </c>
      <c r="F135" s="2">
        <v>0.14012974772881706</v>
      </c>
      <c r="G135" s="2">
        <v>2.2496434262885955E-2</v>
      </c>
    </row>
    <row r="136" spans="1:7" x14ac:dyDescent="0.35">
      <c r="A136" s="2" t="s">
        <v>2163</v>
      </c>
      <c r="B136" s="2" t="s">
        <v>1378</v>
      </c>
      <c r="C136" s="2">
        <v>0.18775392689104406</v>
      </c>
      <c r="D136" s="2">
        <v>0.18566157391655752</v>
      </c>
      <c r="E136" s="2">
        <v>4.5799498622818409E-2</v>
      </c>
      <c r="F136" s="2">
        <v>0.13973833314347331</v>
      </c>
      <c r="G136" s="2">
        <v>8.1360143550553682E-2</v>
      </c>
    </row>
    <row r="137" spans="1:7" x14ac:dyDescent="0.35">
      <c r="A137" s="2" t="s">
        <v>2445</v>
      </c>
      <c r="B137" s="2" t="s">
        <v>1067</v>
      </c>
      <c r="C137" s="2">
        <v>0.16046188204030848</v>
      </c>
      <c r="D137" s="2">
        <v>8.9703562298252035E-2</v>
      </c>
      <c r="E137" s="2">
        <v>0.16593016746779343</v>
      </c>
      <c r="F137" s="2">
        <v>0.13869853726878464</v>
      </c>
      <c r="G137" s="2">
        <v>4.2518892455606659E-2</v>
      </c>
    </row>
    <row r="138" spans="1:7" x14ac:dyDescent="0.35">
      <c r="A138" s="2" t="s">
        <v>2026</v>
      </c>
      <c r="B138" s="2" t="s">
        <v>977</v>
      </c>
      <c r="C138" s="2">
        <v>0.114991962642171</v>
      </c>
      <c r="D138" s="2">
        <v>0.27841372659905222</v>
      </c>
      <c r="E138" s="2">
        <v>1.9074701330709095E-2</v>
      </c>
      <c r="F138" s="2">
        <v>0.13749346352397743</v>
      </c>
      <c r="G138" s="2">
        <v>0.13112559118354447</v>
      </c>
    </row>
    <row r="139" spans="1:7" x14ac:dyDescent="0.35">
      <c r="A139" s="2" t="s">
        <v>2143</v>
      </c>
      <c r="B139" s="2" t="s">
        <v>1327</v>
      </c>
      <c r="C139" s="2">
        <v>0.11955409439976436</v>
      </c>
      <c r="D139" s="2">
        <v>0.11325029374225981</v>
      </c>
      <c r="E139" s="2">
        <v>0.17943599939662758</v>
      </c>
      <c r="F139" s="2">
        <v>0.13741346251288392</v>
      </c>
      <c r="G139" s="2">
        <v>3.6528819859004198E-2</v>
      </c>
    </row>
    <row r="140" spans="1:7" x14ac:dyDescent="0.35">
      <c r="A140" s="2" t="s">
        <v>2004</v>
      </c>
      <c r="B140" s="2" t="s">
        <v>1046</v>
      </c>
      <c r="C140" s="2">
        <v>8.9075622567010584E-2</v>
      </c>
      <c r="D140" s="2">
        <v>5.5663389190386693E-2</v>
      </c>
      <c r="E140" s="2">
        <v>0.25355923949072801</v>
      </c>
      <c r="F140" s="2">
        <v>0.1327660837493751</v>
      </c>
      <c r="G140" s="2">
        <v>0.10593551902109861</v>
      </c>
    </row>
    <row r="141" spans="1:7" x14ac:dyDescent="0.35">
      <c r="A141" s="2" t="s">
        <v>2014</v>
      </c>
      <c r="B141" s="2" t="s">
        <v>1064</v>
      </c>
      <c r="C141" s="2">
        <v>0.16420646363780214</v>
      </c>
      <c r="D141" s="2">
        <v>0.12902070019027082</v>
      </c>
      <c r="E141" s="2">
        <v>0.10468704363939513</v>
      </c>
      <c r="F141" s="2">
        <v>0.13263806915582269</v>
      </c>
      <c r="G141" s="2">
        <v>2.9924143394780667E-2</v>
      </c>
    </row>
    <row r="142" spans="1:7" x14ac:dyDescent="0.35">
      <c r="A142" s="2" t="s">
        <v>584</v>
      </c>
      <c r="B142" s="2" t="s">
        <v>1636</v>
      </c>
      <c r="C142" s="2">
        <v>0.15238731255784232</v>
      </c>
      <c r="D142" s="2">
        <v>0.16595461464698871</v>
      </c>
      <c r="E142" s="2">
        <v>7.7423168237510526E-2</v>
      </c>
      <c r="F142" s="2">
        <v>0.1319216984807805</v>
      </c>
      <c r="G142" s="2">
        <v>4.7682127369717969E-2</v>
      </c>
    </row>
    <row r="143" spans="1:7" x14ac:dyDescent="0.35">
      <c r="A143" s="2" t="s">
        <v>2315</v>
      </c>
      <c r="B143" s="2" t="s">
        <v>1666</v>
      </c>
      <c r="C143" s="2">
        <v>7.8112375852192176E-2</v>
      </c>
      <c r="D143" s="2">
        <v>8.3418869025973952E-2</v>
      </c>
      <c r="E143" s="2">
        <v>0.23221752218051755</v>
      </c>
      <c r="F143" s="2">
        <v>0.13124958901956121</v>
      </c>
      <c r="G143" s="2">
        <v>8.7481040017522396E-2</v>
      </c>
    </row>
    <row r="144" spans="1:7" x14ac:dyDescent="0.35">
      <c r="A144" s="2" t="s">
        <v>484</v>
      </c>
      <c r="B144" s="2" t="s">
        <v>1536</v>
      </c>
      <c r="C144" s="2">
        <v>0.13087867809892315</v>
      </c>
      <c r="D144" s="2">
        <v>9.9916340085465044E-2</v>
      </c>
      <c r="E144" s="2">
        <v>0.16256092928169796</v>
      </c>
      <c r="F144" s="2">
        <v>0.13111864915536206</v>
      </c>
      <c r="G144" s="2">
        <v>3.1322984028858733E-2</v>
      </c>
    </row>
    <row r="145" spans="1:7" x14ac:dyDescent="0.35">
      <c r="A145" s="2" t="s">
        <v>2038</v>
      </c>
      <c r="B145" s="2" t="s">
        <v>1128</v>
      </c>
      <c r="C145" s="2">
        <v>0.17121115266384151</v>
      </c>
      <c r="D145" s="2">
        <v>4.9535964469676681E-2</v>
      </c>
      <c r="E145" s="2">
        <v>0.16797096316908555</v>
      </c>
      <c r="F145" s="2">
        <v>0.12957269343420125</v>
      </c>
      <c r="G145" s="2">
        <v>6.9332771432390139E-2</v>
      </c>
    </row>
    <row r="146" spans="1:7" x14ac:dyDescent="0.35">
      <c r="A146" s="2" t="s">
        <v>593</v>
      </c>
      <c r="B146" s="2" t="s">
        <v>1641</v>
      </c>
      <c r="C146" s="2">
        <v>0.14071955965567876</v>
      </c>
      <c r="D146" s="2">
        <v>0.11215304315555026</v>
      </c>
      <c r="E146" s="2">
        <v>0.13397053667397349</v>
      </c>
      <c r="F146" s="2">
        <v>0.12894771316173417</v>
      </c>
      <c r="G146" s="2">
        <v>1.4930942142556058E-2</v>
      </c>
    </row>
    <row r="147" spans="1:7" x14ac:dyDescent="0.35">
      <c r="A147" s="2" t="s">
        <v>2300</v>
      </c>
      <c r="B147" s="2" t="s">
        <v>1650</v>
      </c>
      <c r="C147" s="2">
        <v>0.19572756425497939</v>
      </c>
      <c r="D147" s="2">
        <v>0.10341254096263224</v>
      </c>
      <c r="E147" s="2">
        <v>8.6118690676082077E-2</v>
      </c>
      <c r="F147" s="2">
        <v>0.12841959863123123</v>
      </c>
      <c r="G147" s="2">
        <v>5.8928269885846374E-2</v>
      </c>
    </row>
    <row r="148" spans="1:7" x14ac:dyDescent="0.35">
      <c r="A148" s="2" t="s">
        <v>192</v>
      </c>
      <c r="B148" s="2" t="s">
        <v>1208</v>
      </c>
      <c r="C148" s="2">
        <v>0.12750754533999353</v>
      </c>
      <c r="D148" s="2">
        <v>9.1975487989366236E-2</v>
      </c>
      <c r="E148" s="2">
        <v>0.16463060416744232</v>
      </c>
      <c r="F148" s="2">
        <v>0.12803787916560069</v>
      </c>
      <c r="G148" s="2">
        <v>3.6330461285089301E-2</v>
      </c>
    </row>
    <row r="149" spans="1:7" x14ac:dyDescent="0.35">
      <c r="A149" s="2" t="s">
        <v>277</v>
      </c>
      <c r="B149" s="2" t="s">
        <v>1339</v>
      </c>
      <c r="C149" s="2">
        <v>0.10519145393282771</v>
      </c>
      <c r="D149" s="2">
        <v>0.10666920973818038</v>
      </c>
      <c r="E149" s="2">
        <v>0.16632484965530747</v>
      </c>
      <c r="F149" s="2">
        <v>0.12606183777543853</v>
      </c>
      <c r="G149" s="2">
        <v>3.487661874069669E-2</v>
      </c>
    </row>
    <row r="150" spans="1:7" x14ac:dyDescent="0.35">
      <c r="A150" s="2" t="s">
        <v>207</v>
      </c>
      <c r="B150" s="2" t="s">
        <v>975</v>
      </c>
      <c r="C150" s="2">
        <v>0.12543843691011156</v>
      </c>
      <c r="D150" s="2">
        <v>0.11111749023137894</v>
      </c>
      <c r="E150" s="2">
        <v>0.13786922657502684</v>
      </c>
      <c r="F150" s="2">
        <v>0.12480838457217243</v>
      </c>
      <c r="G150" s="2">
        <v>1.3386992709769431E-2</v>
      </c>
    </row>
    <row r="151" spans="1:7" x14ac:dyDescent="0.35">
      <c r="A151" s="2" t="s">
        <v>2487</v>
      </c>
      <c r="B151" s="2" t="s">
        <v>1916</v>
      </c>
      <c r="C151" s="2">
        <v>0.12684139335769007</v>
      </c>
      <c r="D151" s="2">
        <v>0.15997840968740187</v>
      </c>
      <c r="E151" s="2">
        <v>8.5234987631843326E-2</v>
      </c>
      <c r="F151" s="2">
        <v>0.12401826355897842</v>
      </c>
      <c r="G151" s="2">
        <v>3.7451599852865051E-2</v>
      </c>
    </row>
    <row r="152" spans="1:7" x14ac:dyDescent="0.35">
      <c r="A152" s="2" t="s">
        <v>2482</v>
      </c>
      <c r="B152" s="2" t="s">
        <v>999</v>
      </c>
      <c r="C152" s="2">
        <v>0.16573053862761764</v>
      </c>
      <c r="D152" s="2">
        <v>0.15627654993510717</v>
      </c>
      <c r="E152" s="2">
        <v>4.6765988662486935E-2</v>
      </c>
      <c r="F152" s="2">
        <v>0.12292435907507059</v>
      </c>
      <c r="G152" s="2">
        <v>6.6124258131753377E-2</v>
      </c>
    </row>
    <row r="153" spans="1:7" x14ac:dyDescent="0.35">
      <c r="A153" s="2" t="s">
        <v>2247</v>
      </c>
      <c r="B153" s="2" t="s">
        <v>1555</v>
      </c>
      <c r="C153" s="2">
        <v>0.12265271043866074</v>
      </c>
      <c r="D153" s="2">
        <v>0.13271046236167564</v>
      </c>
      <c r="E153" s="2">
        <v>0.11317752386835571</v>
      </c>
      <c r="F153" s="2">
        <v>0.12284689888956403</v>
      </c>
      <c r="G153" s="2">
        <v>9.7679170457064691E-3</v>
      </c>
    </row>
    <row r="154" spans="1:7" x14ac:dyDescent="0.35">
      <c r="A154" s="2" t="s">
        <v>2189</v>
      </c>
      <c r="B154" s="2" t="s">
        <v>1427</v>
      </c>
      <c r="C154" s="2">
        <v>9.7297552942531743E-2</v>
      </c>
      <c r="D154" s="2">
        <v>0.13663007856998766</v>
      </c>
      <c r="E154" s="2">
        <v>0.13278649011143137</v>
      </c>
      <c r="F154" s="2">
        <v>0.12223804054131693</v>
      </c>
      <c r="G154" s="2">
        <v>2.1684423771651282E-2</v>
      </c>
    </row>
    <row r="155" spans="1:7" x14ac:dyDescent="0.35">
      <c r="A155" s="2" t="s">
        <v>926</v>
      </c>
      <c r="B155" s="2" t="s">
        <v>975</v>
      </c>
      <c r="C155" s="2">
        <v>6.0989241943437418E-2</v>
      </c>
      <c r="D155" s="2">
        <v>0.1221250790830552</v>
      </c>
      <c r="E155" s="2">
        <v>0.18153455346682418</v>
      </c>
      <c r="F155" s="2">
        <v>0.1215496248311056</v>
      </c>
      <c r="G155" s="2">
        <v>6.0274716036366832E-2</v>
      </c>
    </row>
    <row r="156" spans="1:7" x14ac:dyDescent="0.35">
      <c r="A156" s="2" t="s">
        <v>275</v>
      </c>
      <c r="B156" s="2" t="s">
        <v>1316</v>
      </c>
      <c r="C156" s="2">
        <v>7.8585747488101765E-2</v>
      </c>
      <c r="D156" s="2">
        <v>7.1072077969791078E-2</v>
      </c>
      <c r="E156" s="2">
        <v>0.21335941473320033</v>
      </c>
      <c r="F156" s="2">
        <v>0.12100574673036439</v>
      </c>
      <c r="G156" s="2">
        <v>8.0068806676452525E-2</v>
      </c>
    </row>
    <row r="157" spans="1:7" x14ac:dyDescent="0.35">
      <c r="A157" s="2" t="s">
        <v>477</v>
      </c>
      <c r="B157" s="2" t="s">
        <v>1527</v>
      </c>
      <c r="C157" s="2">
        <v>0.11594072455636077</v>
      </c>
      <c r="D157" s="2">
        <v>0.10653371683221402</v>
      </c>
      <c r="E157" s="2">
        <v>0.13868747013450716</v>
      </c>
      <c r="F157" s="2">
        <v>0.12038730384102732</v>
      </c>
      <c r="G157" s="2">
        <v>1.6531636741632622E-2</v>
      </c>
    </row>
    <row r="158" spans="1:7" x14ac:dyDescent="0.35">
      <c r="A158" s="2" t="s">
        <v>356</v>
      </c>
      <c r="B158" s="2" t="s">
        <v>1406</v>
      </c>
      <c r="C158" s="2">
        <v>0.11083355935870091</v>
      </c>
      <c r="D158" s="2">
        <v>0.10255361271945275</v>
      </c>
      <c r="E158" s="2">
        <v>0.14733197268054643</v>
      </c>
      <c r="F158" s="2">
        <v>0.1202397149195667</v>
      </c>
      <c r="G158" s="2">
        <v>2.3825033096046822E-2</v>
      </c>
    </row>
    <row r="159" spans="1:7" x14ac:dyDescent="0.35">
      <c r="A159" s="2" t="s">
        <v>11</v>
      </c>
      <c r="B159" s="2" t="s">
        <v>986</v>
      </c>
      <c r="C159" s="2">
        <v>7.640056712190936E-2</v>
      </c>
      <c r="D159" s="2">
        <v>2.8128085326994717E-2</v>
      </c>
      <c r="E159" s="2">
        <v>0.25051729872842471</v>
      </c>
      <c r="F159" s="2">
        <v>0.11834865039244293</v>
      </c>
      <c r="G159" s="2">
        <v>0.11697851010711502</v>
      </c>
    </row>
    <row r="160" spans="1:7" x14ac:dyDescent="0.35">
      <c r="A160" s="2" t="s">
        <v>2219</v>
      </c>
      <c r="B160" s="2" t="s">
        <v>1502</v>
      </c>
      <c r="C160" s="2">
        <v>0.10649347826187537</v>
      </c>
      <c r="D160" s="2">
        <v>0.14713077878237912</v>
      </c>
      <c r="E160" s="2">
        <v>9.870905245778E-2</v>
      </c>
      <c r="F160" s="2">
        <v>0.11744443650067816</v>
      </c>
      <c r="G160" s="2">
        <v>2.6002086643663696E-2</v>
      </c>
    </row>
    <row r="161" spans="1:7" x14ac:dyDescent="0.35">
      <c r="A161" s="2" t="s">
        <v>2164</v>
      </c>
      <c r="B161" s="2" t="s">
        <v>1379</v>
      </c>
      <c r="C161" s="2">
        <v>0.232789838179499</v>
      </c>
      <c r="D161" s="2">
        <v>7.471586933381448E-2</v>
      </c>
      <c r="E161" s="2">
        <v>3.9004226521204707E-2</v>
      </c>
      <c r="F161" s="2">
        <v>0.11550331134483939</v>
      </c>
      <c r="G161" s="2">
        <v>0.10313063265003686</v>
      </c>
    </row>
    <row r="162" spans="1:7" x14ac:dyDescent="0.35">
      <c r="A162" s="2" t="s">
        <v>420</v>
      </c>
      <c r="B162" s="2" t="s">
        <v>1472</v>
      </c>
      <c r="C162" s="2">
        <v>8.2790579546096005E-2</v>
      </c>
      <c r="D162" s="2">
        <v>4.3530725315954193E-2</v>
      </c>
      <c r="E162" s="2">
        <v>0.21960694496970307</v>
      </c>
      <c r="F162" s="2">
        <v>0.11530941661058443</v>
      </c>
      <c r="G162" s="2">
        <v>9.2432758559446118E-2</v>
      </c>
    </row>
    <row r="163" spans="1:7" x14ac:dyDescent="0.35">
      <c r="A163" s="2" t="s">
        <v>99</v>
      </c>
      <c r="B163" s="2" t="s">
        <v>1091</v>
      </c>
      <c r="C163" s="2">
        <v>0.16431748896818607</v>
      </c>
      <c r="D163" s="2">
        <v>0.10317421861910216</v>
      </c>
      <c r="E163" s="2">
        <v>7.68898659646257E-2</v>
      </c>
      <c r="F163" s="2">
        <v>0.11479385785063799</v>
      </c>
      <c r="G163" s="2">
        <v>4.4857098969019987E-2</v>
      </c>
    </row>
    <row r="164" spans="1:7" x14ac:dyDescent="0.35">
      <c r="A164" s="2" t="s">
        <v>2400</v>
      </c>
      <c r="B164" s="2" t="s">
        <v>1004</v>
      </c>
      <c r="C164" s="2">
        <v>8.921995549650967E-2</v>
      </c>
      <c r="D164" s="2">
        <v>8.2425657634917118E-2</v>
      </c>
      <c r="E164" s="2">
        <v>0.16759553377120634</v>
      </c>
      <c r="F164" s="2">
        <v>0.1130803823008777</v>
      </c>
      <c r="G164" s="2">
        <v>4.733357081113429E-2</v>
      </c>
    </row>
    <row r="165" spans="1:7" x14ac:dyDescent="0.35">
      <c r="A165" s="2" t="s">
        <v>585</v>
      </c>
      <c r="B165" s="2" t="s">
        <v>1637</v>
      </c>
      <c r="C165" s="2">
        <v>0.13403785340893801</v>
      </c>
      <c r="D165" s="2">
        <v>0.14035613348406206</v>
      </c>
      <c r="E165" s="2">
        <v>6.4223455663870208E-2</v>
      </c>
      <c r="F165" s="2">
        <v>0.11287248085229011</v>
      </c>
      <c r="G165" s="2">
        <v>4.2249566916295792E-2</v>
      </c>
    </row>
    <row r="166" spans="1:7" x14ac:dyDescent="0.35">
      <c r="A166" s="2" t="s">
        <v>2367</v>
      </c>
      <c r="B166" s="2" t="s">
        <v>1748</v>
      </c>
      <c r="C166" s="2">
        <v>8.8310557108546919E-2</v>
      </c>
      <c r="D166" s="2">
        <v>0.13516627128231556</v>
      </c>
      <c r="E166" s="2">
        <v>0.10746907174162823</v>
      </c>
      <c r="F166" s="2">
        <v>0.11031530004416357</v>
      </c>
      <c r="G166" s="2">
        <v>2.3557169807642272E-2</v>
      </c>
    </row>
    <row r="167" spans="1:7" x14ac:dyDescent="0.35">
      <c r="A167" s="2" t="s">
        <v>859</v>
      </c>
      <c r="B167" s="2" t="s">
        <v>1287</v>
      </c>
      <c r="C167" s="2">
        <v>7.1780904056753414E-2</v>
      </c>
      <c r="D167" s="2">
        <v>8.8614780018165362E-2</v>
      </c>
      <c r="E167" s="2">
        <v>0.16718159879405747</v>
      </c>
      <c r="F167" s="2">
        <v>0.10919242762299208</v>
      </c>
      <c r="G167" s="2">
        <v>5.0920554050416532E-2</v>
      </c>
    </row>
    <row r="168" spans="1:7" x14ac:dyDescent="0.35">
      <c r="A168" s="2" t="s">
        <v>449</v>
      </c>
      <c r="B168" s="2" t="s">
        <v>1498</v>
      </c>
      <c r="C168" s="2">
        <v>7.1786959983865264E-2</v>
      </c>
      <c r="D168" s="2">
        <v>9.8306152069025737E-2</v>
      </c>
      <c r="E168" s="2">
        <v>0.15484056063813062</v>
      </c>
      <c r="F168" s="2">
        <v>0.10831122423034055</v>
      </c>
      <c r="G168" s="2">
        <v>4.2421117938173006E-2</v>
      </c>
    </row>
    <row r="169" spans="1:7" x14ac:dyDescent="0.35">
      <c r="A169" s="2" t="s">
        <v>2385</v>
      </c>
      <c r="B169" s="2" t="s">
        <v>1031</v>
      </c>
      <c r="C169" s="2">
        <v>0.16402478582444666</v>
      </c>
      <c r="D169" s="2">
        <v>0.13698090841579336</v>
      </c>
      <c r="E169" s="2">
        <v>2.3752166572491358E-2</v>
      </c>
      <c r="F169" s="2">
        <v>0.10825262027091047</v>
      </c>
      <c r="G169" s="2">
        <v>7.4418329951380716E-2</v>
      </c>
    </row>
    <row r="170" spans="1:7" x14ac:dyDescent="0.35">
      <c r="A170" s="2" t="s">
        <v>2429</v>
      </c>
      <c r="B170" s="2" t="s">
        <v>1853</v>
      </c>
      <c r="C170" s="2">
        <v>5.9355150944423334E-2</v>
      </c>
      <c r="D170" s="2">
        <v>0.13199670508917438</v>
      </c>
      <c r="E170" s="2">
        <v>0.13264209418917014</v>
      </c>
      <c r="F170" s="2">
        <v>0.1079979834075893</v>
      </c>
      <c r="G170" s="2">
        <v>4.2127164565186677E-2</v>
      </c>
    </row>
    <row r="171" spans="1:7" x14ac:dyDescent="0.35">
      <c r="A171" s="2" t="s">
        <v>511</v>
      </c>
      <c r="B171" s="2" t="s">
        <v>1478</v>
      </c>
      <c r="C171" s="2">
        <v>7.6875957400189557E-2</v>
      </c>
      <c r="D171" s="2">
        <v>0.12392761863564315</v>
      </c>
      <c r="E171" s="2">
        <v>0.12226484057599608</v>
      </c>
      <c r="F171" s="2">
        <v>0.10768947220394293</v>
      </c>
      <c r="G171" s="2">
        <v>2.6698234560355454E-2</v>
      </c>
    </row>
    <row r="172" spans="1:7" x14ac:dyDescent="0.35">
      <c r="A172" s="2" t="s">
        <v>2215</v>
      </c>
      <c r="B172" s="2" t="s">
        <v>1495</v>
      </c>
      <c r="C172" s="2">
        <v>0.16824374837903522</v>
      </c>
      <c r="D172" s="2">
        <v>9.7516180036918407E-2</v>
      </c>
      <c r="E172" s="2">
        <v>5.423125784339277E-2</v>
      </c>
      <c r="F172" s="2">
        <v>0.10666372875311547</v>
      </c>
      <c r="G172" s="2">
        <v>5.7554063585218612E-2</v>
      </c>
    </row>
    <row r="173" spans="1:7" x14ac:dyDescent="0.35">
      <c r="A173" s="2" t="s">
        <v>934</v>
      </c>
      <c r="B173" s="2" t="s">
        <v>1366</v>
      </c>
      <c r="C173" s="2">
        <v>0.11462860701546003</v>
      </c>
      <c r="D173" s="2">
        <v>0.10167290883067154</v>
      </c>
      <c r="E173" s="2">
        <v>0.10183763077344007</v>
      </c>
      <c r="F173" s="2">
        <v>0.10604638220652389</v>
      </c>
      <c r="G173" s="2">
        <v>7.4328810250767971E-3</v>
      </c>
    </row>
    <row r="174" spans="1:7" x14ac:dyDescent="0.35">
      <c r="A174" s="2" t="s">
        <v>2322</v>
      </c>
      <c r="B174" s="2" t="s">
        <v>1004</v>
      </c>
      <c r="C174" s="2">
        <v>0.1056052756188041</v>
      </c>
      <c r="D174" s="2">
        <v>0</v>
      </c>
      <c r="E174" s="2">
        <v>0.20959549435959082</v>
      </c>
      <c r="F174" s="2">
        <v>0.10506692332613164</v>
      </c>
      <c r="G174" s="2">
        <v>0.10479878425513145</v>
      </c>
    </row>
    <row r="175" spans="1:7" x14ac:dyDescent="0.35">
      <c r="A175" s="2" t="s">
        <v>279</v>
      </c>
      <c r="B175" s="2" t="s">
        <v>1341</v>
      </c>
      <c r="C175" s="2">
        <v>7.9428530677834161E-2</v>
      </c>
      <c r="D175" s="2">
        <v>5.9429366121397591E-2</v>
      </c>
      <c r="E175" s="2">
        <v>0.17270714941925405</v>
      </c>
      <c r="F175" s="2">
        <v>0.10385501540616193</v>
      </c>
      <c r="G175" s="2">
        <v>6.0460349935775745E-2</v>
      </c>
    </row>
    <row r="176" spans="1:7" x14ac:dyDescent="0.35">
      <c r="A176" s="2" t="s">
        <v>2149</v>
      </c>
      <c r="B176" s="2" t="s">
        <v>1333</v>
      </c>
      <c r="C176" s="2">
        <v>6.3292512888310878E-2</v>
      </c>
      <c r="D176" s="2">
        <v>0.12777464935861604</v>
      </c>
      <c r="E176" s="2">
        <v>0.11929028457741465</v>
      </c>
      <c r="F176" s="2">
        <v>0.10345248227478053</v>
      </c>
      <c r="G176" s="2">
        <v>3.5037315354872076E-2</v>
      </c>
    </row>
    <row r="177" spans="1:7" x14ac:dyDescent="0.35">
      <c r="A177" s="2" t="s">
        <v>242</v>
      </c>
      <c r="B177" s="2" t="s">
        <v>1271</v>
      </c>
      <c r="C177" s="2">
        <v>4.1693039522713943E-2</v>
      </c>
      <c r="D177" s="2">
        <v>7.635872081865637E-2</v>
      </c>
      <c r="E177" s="2">
        <v>0.19134384978577074</v>
      </c>
      <c r="F177" s="2">
        <v>0.10313187004238035</v>
      </c>
      <c r="G177" s="2">
        <v>7.8335447867579067E-2</v>
      </c>
    </row>
    <row r="178" spans="1:7" x14ac:dyDescent="0.35">
      <c r="A178" s="2" t="s">
        <v>2302</v>
      </c>
      <c r="B178" s="2" t="s">
        <v>1652</v>
      </c>
      <c r="C178" s="2">
        <v>0.131474177598255</v>
      </c>
      <c r="D178" s="2">
        <v>0.12222185973017402</v>
      </c>
      <c r="E178" s="2">
        <v>5.3501577116232664E-2</v>
      </c>
      <c r="F178" s="2">
        <v>0.10239920481488723</v>
      </c>
      <c r="G178" s="2">
        <v>4.2598530988758009E-2</v>
      </c>
    </row>
    <row r="179" spans="1:7" x14ac:dyDescent="0.35">
      <c r="A179" s="2" t="s">
        <v>309</v>
      </c>
      <c r="B179" s="2" t="s">
        <v>1357</v>
      </c>
      <c r="C179" s="2">
        <v>9.8206951330494494E-2</v>
      </c>
      <c r="D179" s="2">
        <v>0.14150540366859798</v>
      </c>
      <c r="E179" s="2">
        <v>6.6040919005398283E-2</v>
      </c>
      <c r="F179" s="2">
        <v>0.10191775800149692</v>
      </c>
      <c r="G179" s="2">
        <v>3.7868848358284482E-2</v>
      </c>
    </row>
    <row r="180" spans="1:7" x14ac:dyDescent="0.35">
      <c r="A180" s="2" t="s">
        <v>155</v>
      </c>
      <c r="B180" s="2" t="s">
        <v>1160</v>
      </c>
      <c r="C180" s="2">
        <v>4.4983426586818899E-2</v>
      </c>
      <c r="D180" s="2">
        <v>0.21336503415431843</v>
      </c>
      <c r="E180" s="2">
        <v>4.6247125981828237E-2</v>
      </c>
      <c r="F180" s="2">
        <v>0.10153186224098852</v>
      </c>
      <c r="G180" s="2">
        <v>9.6852428927660564E-2</v>
      </c>
    </row>
    <row r="181" spans="1:7" x14ac:dyDescent="0.35">
      <c r="A181" s="2" t="s">
        <v>914</v>
      </c>
      <c r="B181" s="2" t="s">
        <v>975</v>
      </c>
      <c r="C181" s="2">
        <v>9.45703670998288E-2</v>
      </c>
      <c r="D181" s="2">
        <v>0.11118281716818414</v>
      </c>
      <c r="E181" s="2">
        <v>9.7419115552246305E-2</v>
      </c>
      <c r="F181" s="2">
        <v>0.10105743327341975</v>
      </c>
      <c r="G181" s="2">
        <v>8.8837712261490252E-3</v>
      </c>
    </row>
    <row r="182" spans="1:7" x14ac:dyDescent="0.35">
      <c r="A182" s="2" t="s">
        <v>42</v>
      </c>
      <c r="B182" s="2" t="s">
        <v>1018</v>
      </c>
      <c r="C182" s="2">
        <v>7.1359007801294561E-2</v>
      </c>
      <c r="D182" s="2">
        <v>0.10131844971059886</v>
      </c>
      <c r="E182" s="2">
        <v>0.12552818841909996</v>
      </c>
      <c r="F182" s="2">
        <v>9.94018819769978E-2</v>
      </c>
      <c r="G182" s="2">
        <v>2.713540042286481E-2</v>
      </c>
    </row>
    <row r="183" spans="1:7" x14ac:dyDescent="0.35">
      <c r="A183" s="2" t="s">
        <v>280</v>
      </c>
      <c r="B183" s="2" t="s">
        <v>1342</v>
      </c>
      <c r="C183" s="2">
        <v>0.113407328381237</v>
      </c>
      <c r="D183" s="2">
        <v>8.9159171158208705E-2</v>
      </c>
      <c r="E183" s="2">
        <v>9.5635344592579191E-2</v>
      </c>
      <c r="F183" s="2">
        <v>9.9400614710674962E-2</v>
      </c>
      <c r="G183" s="2">
        <v>1.255492837394331E-2</v>
      </c>
    </row>
    <row r="184" spans="1:7" x14ac:dyDescent="0.35">
      <c r="A184" s="2" t="s">
        <v>620</v>
      </c>
      <c r="B184" s="2" t="s">
        <v>1673</v>
      </c>
      <c r="C184" s="2">
        <v>8.8584083149765458E-2</v>
      </c>
      <c r="D184" s="2">
        <v>0.11451449094524936</v>
      </c>
      <c r="E184" s="2">
        <v>9.4129776443135388E-2</v>
      </c>
      <c r="F184" s="2">
        <v>9.9076116846050069E-2</v>
      </c>
      <c r="G184" s="2">
        <v>1.3654531286212298E-2</v>
      </c>
    </row>
    <row r="185" spans="1:7" x14ac:dyDescent="0.35">
      <c r="A185" s="2" t="s">
        <v>2153</v>
      </c>
      <c r="B185" s="2" t="s">
        <v>1337</v>
      </c>
      <c r="C185" s="2">
        <v>9.1281998678094459E-2</v>
      </c>
      <c r="D185" s="2">
        <v>6.3644163303421999E-2</v>
      </c>
      <c r="E185" s="2">
        <v>0.1396886151955184</v>
      </c>
      <c r="F185" s="2">
        <v>9.8204925725678294E-2</v>
      </c>
      <c r="G185" s="2">
        <v>3.8492010275795747E-2</v>
      </c>
    </row>
    <row r="186" spans="1:7" x14ac:dyDescent="0.35">
      <c r="A186" s="2" t="s">
        <v>509</v>
      </c>
      <c r="B186" s="2" t="s">
        <v>1565</v>
      </c>
      <c r="C186" s="2">
        <v>0.13707591017671589</v>
      </c>
      <c r="D186" s="2">
        <v>0.11126145144396817</v>
      </c>
      <c r="E186" s="2">
        <v>3.8999413323795994E-2</v>
      </c>
      <c r="F186" s="2">
        <v>9.5778924981493332E-2</v>
      </c>
      <c r="G186" s="2">
        <v>5.083828555312548E-2</v>
      </c>
    </row>
    <row r="187" spans="1:7" x14ac:dyDescent="0.35">
      <c r="A187" s="2" t="s">
        <v>2134</v>
      </c>
      <c r="B187" s="2" t="s">
        <v>1318</v>
      </c>
      <c r="C187" s="2">
        <v>6.4265498510948052E-2</v>
      </c>
      <c r="D187" s="2">
        <v>7.5254211683412897E-2</v>
      </c>
      <c r="E187" s="2">
        <v>0.14714907117901552</v>
      </c>
      <c r="F187" s="2">
        <v>9.5556260457792155E-2</v>
      </c>
      <c r="G187" s="2">
        <v>4.5017236064463811E-2</v>
      </c>
    </row>
    <row r="188" spans="1:7" x14ac:dyDescent="0.35">
      <c r="A188" s="2" t="s">
        <v>782</v>
      </c>
      <c r="B188" s="2" t="s">
        <v>1839</v>
      </c>
      <c r="C188" s="2">
        <v>9.3726574588911093E-2</v>
      </c>
      <c r="D188" s="2">
        <v>8.2349442875311055E-2</v>
      </c>
      <c r="E188" s="2">
        <v>0.10463891166530805</v>
      </c>
      <c r="F188" s="2">
        <v>9.3571643043176722E-2</v>
      </c>
      <c r="G188" s="2">
        <v>1.1145542049311025E-2</v>
      </c>
    </row>
    <row r="189" spans="1:7" x14ac:dyDescent="0.35">
      <c r="A189" s="2" t="s">
        <v>2305</v>
      </c>
      <c r="B189" s="2" t="s">
        <v>1653</v>
      </c>
      <c r="C189" s="2">
        <v>0.10337467579927284</v>
      </c>
      <c r="D189" s="2">
        <v>9.7864590366546142E-2</v>
      </c>
      <c r="E189" s="2">
        <v>7.7234490899089195E-2</v>
      </c>
      <c r="F189" s="2">
        <v>9.2824585688302721E-2</v>
      </c>
      <c r="G189" s="2">
        <v>1.3779642666683524E-2</v>
      </c>
    </row>
    <row r="190" spans="1:7" x14ac:dyDescent="0.35">
      <c r="A190" s="2" t="s">
        <v>807</v>
      </c>
      <c r="B190" s="2" t="s">
        <v>1859</v>
      </c>
      <c r="C190" s="2">
        <v>8.7082213226026772E-2</v>
      </c>
      <c r="D190" s="2">
        <v>5.550854015499658E-2</v>
      </c>
      <c r="E190" s="2">
        <v>0.1357610461100128</v>
      </c>
      <c r="F190" s="2">
        <v>9.2783933163678722E-2</v>
      </c>
      <c r="G190" s="2">
        <v>4.0428930058814823E-2</v>
      </c>
    </row>
    <row r="191" spans="1:7" x14ac:dyDescent="0.35">
      <c r="A191" s="2" t="s">
        <v>834</v>
      </c>
      <c r="B191" s="2" t="s">
        <v>1876</v>
      </c>
      <c r="C191" s="2">
        <v>0.12979870443064329</v>
      </c>
      <c r="D191" s="2">
        <v>9.2824738167833834E-2</v>
      </c>
      <c r="E191" s="2">
        <v>5.5421080242825334E-2</v>
      </c>
      <c r="F191" s="2">
        <v>9.2681507613767478E-2</v>
      </c>
      <c r="G191" s="2">
        <v>3.718901895989981E-2</v>
      </c>
    </row>
    <row r="192" spans="1:7" x14ac:dyDescent="0.35">
      <c r="A192" s="2" t="s">
        <v>818</v>
      </c>
      <c r="B192" s="2" t="s">
        <v>1868</v>
      </c>
      <c r="C192" s="2">
        <v>0.14042685651193934</v>
      </c>
      <c r="D192" s="2">
        <v>9.1454082253013602E-2</v>
      </c>
      <c r="E192" s="2">
        <v>4.5915015360627393E-2</v>
      </c>
      <c r="F192" s="2">
        <v>9.259865137519345E-2</v>
      </c>
      <c r="G192" s="2">
        <v>4.7266315260545644E-2</v>
      </c>
    </row>
    <row r="193" spans="1:7" x14ac:dyDescent="0.35">
      <c r="A193" s="2" t="s">
        <v>274</v>
      </c>
      <c r="B193" s="2" t="s">
        <v>1315</v>
      </c>
      <c r="C193" s="2">
        <v>9.4981160822249278E-2</v>
      </c>
      <c r="D193" s="2">
        <v>2.3512858217516204E-2</v>
      </c>
      <c r="E193" s="2">
        <v>0.15689098273424015</v>
      </c>
      <c r="F193" s="2">
        <v>9.1795000591335205E-2</v>
      </c>
      <c r="G193" s="2">
        <v>6.6746121517751708E-2</v>
      </c>
    </row>
    <row r="194" spans="1:7" x14ac:dyDescent="0.35">
      <c r="A194" s="2" t="s">
        <v>853</v>
      </c>
      <c r="B194" s="2" t="s">
        <v>1853</v>
      </c>
      <c r="C194" s="2">
        <v>5.8469976264907977E-2</v>
      </c>
      <c r="D194" s="2">
        <v>8.8248223317202848E-2</v>
      </c>
      <c r="E194" s="2">
        <v>0.12515275902122078</v>
      </c>
      <c r="F194" s="2">
        <v>9.0623652867777196E-2</v>
      </c>
      <c r="G194" s="2">
        <v>3.3404795736446419E-2</v>
      </c>
    </row>
    <row r="195" spans="1:7" x14ac:dyDescent="0.35">
      <c r="A195" s="2" t="s">
        <v>558</v>
      </c>
      <c r="B195" s="2" t="s">
        <v>1608</v>
      </c>
      <c r="C195" s="2">
        <v>6.3737623531031823E-2</v>
      </c>
      <c r="D195" s="2">
        <v>9.398489617517064E-2</v>
      </c>
      <c r="E195" s="2">
        <v>0.11410165777082761</v>
      </c>
      <c r="F195" s="2">
        <v>9.0608059159010032E-2</v>
      </c>
      <c r="G195" s="2">
        <v>2.5351257511257965E-2</v>
      </c>
    </row>
    <row r="196" spans="1:7" x14ac:dyDescent="0.35">
      <c r="A196" s="2" t="s">
        <v>799</v>
      </c>
      <c r="B196" s="2" t="s">
        <v>1031</v>
      </c>
      <c r="C196" s="2">
        <v>3.5189983125772775E-2</v>
      </c>
      <c r="D196" s="2">
        <v>9.0625397962058749E-2</v>
      </c>
      <c r="E196" s="2">
        <v>0.14131547591966165</v>
      </c>
      <c r="F196" s="2">
        <v>8.9043619002497729E-2</v>
      </c>
      <c r="G196" s="2">
        <v>5.3080425522918723E-2</v>
      </c>
    </row>
    <row r="197" spans="1:7" x14ac:dyDescent="0.35">
      <c r="A197" s="2" t="s">
        <v>2293</v>
      </c>
      <c r="B197" s="2" t="s">
        <v>1519</v>
      </c>
      <c r="C197" s="2">
        <v>0.13313955755401366</v>
      </c>
      <c r="D197" s="2">
        <v>0.10633047747326452</v>
      </c>
      <c r="E197" s="2">
        <v>2.7164723535265205E-2</v>
      </c>
      <c r="F197" s="2">
        <v>8.887825285418112E-2</v>
      </c>
      <c r="G197" s="2">
        <v>5.5100830024978086E-2</v>
      </c>
    </row>
    <row r="198" spans="1:7" x14ac:dyDescent="0.35">
      <c r="A198" s="2" t="s">
        <v>2314</v>
      </c>
      <c r="B198" s="2" t="s">
        <v>1666</v>
      </c>
      <c r="C198" s="2">
        <v>8.1421940018817987E-2</v>
      </c>
      <c r="D198" s="2">
        <v>0.11375355310727768</v>
      </c>
      <c r="E198" s="2">
        <v>6.9936720988006379E-2</v>
      </c>
      <c r="F198" s="2">
        <v>8.8370738038034011E-2</v>
      </c>
      <c r="G198" s="2">
        <v>2.2719882034816959E-2</v>
      </c>
    </row>
    <row r="199" spans="1:7" x14ac:dyDescent="0.35">
      <c r="A199" s="2" t="s">
        <v>2209</v>
      </c>
      <c r="B199" s="2" t="s">
        <v>1486</v>
      </c>
      <c r="C199" s="2">
        <v>3.27282487548059E-2</v>
      </c>
      <c r="D199" s="2">
        <v>3.7939223428664626E-2</v>
      </c>
      <c r="E199" s="2">
        <v>0.19434728496880443</v>
      </c>
      <c r="F199" s="2">
        <v>8.8338252384091653E-2</v>
      </c>
      <c r="G199" s="2">
        <v>9.1843479934195213E-2</v>
      </c>
    </row>
    <row r="200" spans="1:7" x14ac:dyDescent="0.35">
      <c r="A200" s="2" t="s">
        <v>264</v>
      </c>
      <c r="B200" s="2" t="s">
        <v>1303</v>
      </c>
      <c r="C200" s="2">
        <v>7.6469200962510323E-2</v>
      </c>
      <c r="D200" s="2">
        <v>0.11315956188558593</v>
      </c>
      <c r="E200" s="2">
        <v>7.4763395349458597E-2</v>
      </c>
      <c r="F200" s="2">
        <v>8.8130719399184945E-2</v>
      </c>
      <c r="G200" s="2">
        <v>2.1692387152044457E-2</v>
      </c>
    </row>
    <row r="201" spans="1:7" x14ac:dyDescent="0.35">
      <c r="A201" s="2" t="s">
        <v>899</v>
      </c>
      <c r="B201" s="2" t="s">
        <v>1936</v>
      </c>
      <c r="C201" s="2">
        <v>9.5316255455771617E-2</v>
      </c>
      <c r="D201" s="2">
        <v>8.8282096543694441E-2</v>
      </c>
      <c r="E201" s="2">
        <v>7.5422803394451565E-2</v>
      </c>
      <c r="F201" s="2">
        <v>8.6340385131305875E-2</v>
      </c>
      <c r="G201" s="2">
        <v>1.0087866034784549E-2</v>
      </c>
    </row>
    <row r="202" spans="1:7" x14ac:dyDescent="0.35">
      <c r="A202" s="2" t="s">
        <v>604</v>
      </c>
      <c r="B202" s="2" t="s">
        <v>1396</v>
      </c>
      <c r="C202" s="2">
        <v>8.8580045865024229E-2</v>
      </c>
      <c r="D202" s="2">
        <v>0.12166537100924082</v>
      </c>
      <c r="E202" s="2">
        <v>4.6769839220413903E-2</v>
      </c>
      <c r="F202" s="2">
        <v>8.5671752031559648E-2</v>
      </c>
      <c r="G202" s="2">
        <v>3.753237003240166E-2</v>
      </c>
    </row>
    <row r="203" spans="1:7" x14ac:dyDescent="0.35">
      <c r="A203" s="2" t="s">
        <v>2336</v>
      </c>
      <c r="B203" s="2" t="s">
        <v>1718</v>
      </c>
      <c r="C203" s="2">
        <v>9.8982110000811238E-2</v>
      </c>
      <c r="D203" s="2">
        <v>5.642553678644735E-2</v>
      </c>
      <c r="E203" s="2">
        <v>9.6030989419574969E-2</v>
      </c>
      <c r="F203" s="2">
        <v>8.3812878735611204E-2</v>
      </c>
      <c r="G203" s="2">
        <v>2.3763988563613773E-2</v>
      </c>
    </row>
    <row r="204" spans="1:7" x14ac:dyDescent="0.35">
      <c r="A204" s="2" t="s">
        <v>2232</v>
      </c>
      <c r="B204" s="2" t="s">
        <v>1521</v>
      </c>
      <c r="C204" s="2">
        <v>6.4714646438410225E-2</v>
      </c>
      <c r="D204" s="2">
        <v>0.1349848075689678</v>
      </c>
      <c r="E204" s="2">
        <v>5.1503137552137167E-2</v>
      </c>
      <c r="F204" s="2">
        <v>8.3734197186505058E-2</v>
      </c>
      <c r="G204" s="2">
        <v>4.4873207932955565E-2</v>
      </c>
    </row>
    <row r="205" spans="1:7" x14ac:dyDescent="0.35">
      <c r="A205" s="2" t="s">
        <v>159</v>
      </c>
      <c r="B205" s="2" t="s">
        <v>1164</v>
      </c>
      <c r="C205" s="2">
        <v>7.7257480808236079E-2</v>
      </c>
      <c r="D205" s="2">
        <v>6.6847602723054789E-2</v>
      </c>
      <c r="E205" s="2">
        <v>0.10697812560594004</v>
      </c>
      <c r="F205" s="2">
        <v>8.3694403045743646E-2</v>
      </c>
      <c r="G205" s="2">
        <v>2.0825229713792637E-2</v>
      </c>
    </row>
    <row r="206" spans="1:7" x14ac:dyDescent="0.35">
      <c r="A206" s="2" t="s">
        <v>2498</v>
      </c>
      <c r="B206" s="2" t="s">
        <v>1924</v>
      </c>
      <c r="C206" s="2">
        <v>5.8726343845976275E-2</v>
      </c>
      <c r="D206" s="2">
        <v>6.2124707143656602E-2</v>
      </c>
      <c r="E206" s="2">
        <v>0.12415161396020956</v>
      </c>
      <c r="F206" s="2">
        <v>8.1667554983280807E-2</v>
      </c>
      <c r="G206" s="2">
        <v>3.6831490176778392E-2</v>
      </c>
    </row>
    <row r="207" spans="1:7" x14ac:dyDescent="0.35">
      <c r="A207" s="2" t="s">
        <v>902</v>
      </c>
      <c r="B207" s="2" t="s">
        <v>1938</v>
      </c>
      <c r="C207" s="2">
        <v>0.11146943170544513</v>
      </c>
      <c r="D207" s="2">
        <v>7.2477816869191872E-2</v>
      </c>
      <c r="E207" s="2">
        <v>5.9984954025762094E-2</v>
      </c>
      <c r="F207" s="2">
        <v>8.1310734200133031E-2</v>
      </c>
      <c r="G207" s="2">
        <v>2.6854760879942222E-2</v>
      </c>
    </row>
    <row r="208" spans="1:7" x14ac:dyDescent="0.35">
      <c r="A208" s="2" t="s">
        <v>55</v>
      </c>
      <c r="B208" s="2" t="s">
        <v>1035</v>
      </c>
      <c r="C208" s="2">
        <v>7.8199177474128703E-2</v>
      </c>
      <c r="D208" s="2">
        <v>5.6948152280888967E-2</v>
      </c>
      <c r="E208" s="2">
        <v>0.10789263311359452</v>
      </c>
      <c r="F208" s="2">
        <v>8.101332095620406E-2</v>
      </c>
      <c r="G208" s="2">
        <v>2.5588563548619887E-2</v>
      </c>
    </row>
    <row r="209" spans="1:7" x14ac:dyDescent="0.35">
      <c r="A209" s="2" t="s">
        <v>783</v>
      </c>
      <c r="B209" s="2" t="s">
        <v>1381</v>
      </c>
      <c r="C209" s="2">
        <v>8.6496806938547971E-2</v>
      </c>
      <c r="D209" s="2">
        <v>7.5606251287307594E-2</v>
      </c>
      <c r="E209" s="2">
        <v>7.8277029457815298E-2</v>
      </c>
      <c r="F209" s="2">
        <v>8.0126695894556954E-2</v>
      </c>
      <c r="G209" s="2">
        <v>5.6760021180050106E-3</v>
      </c>
    </row>
    <row r="210" spans="1:7" x14ac:dyDescent="0.35">
      <c r="A210" s="2" t="s">
        <v>625</v>
      </c>
      <c r="B210" s="2" t="s">
        <v>975</v>
      </c>
      <c r="C210" s="2">
        <v>0.11983670433165067</v>
      </c>
      <c r="D210" s="2">
        <v>0.10548606632715285</v>
      </c>
      <c r="E210" s="2">
        <v>1.2432488906692303E-2</v>
      </c>
      <c r="F210" s="2">
        <v>7.92517531884986E-2</v>
      </c>
      <c r="G210" s="2">
        <v>5.8310340096379476E-2</v>
      </c>
    </row>
    <row r="211" spans="1:7" x14ac:dyDescent="0.35">
      <c r="A211" s="2" t="s">
        <v>568</v>
      </c>
      <c r="B211" s="2" t="s">
        <v>975</v>
      </c>
      <c r="C211" s="2">
        <v>6.6751456590362315E-2</v>
      </c>
      <c r="D211" s="2">
        <v>8.5869838914257951E-2</v>
      </c>
      <c r="E211" s="2">
        <v>8.1395018739176234E-2</v>
      </c>
      <c r="F211" s="2">
        <v>7.8005438081265505E-2</v>
      </c>
      <c r="G211" s="2">
        <v>9.9997539193732634E-3</v>
      </c>
    </row>
    <row r="212" spans="1:7" x14ac:dyDescent="0.35">
      <c r="A212" s="2" t="s">
        <v>537</v>
      </c>
      <c r="B212" s="2" t="s">
        <v>1587</v>
      </c>
      <c r="C212" s="2">
        <v>5.1553098181990414E-2</v>
      </c>
      <c r="D212" s="2">
        <v>3.448778360078987E-2</v>
      </c>
      <c r="E212" s="2">
        <v>0.14685065293967564</v>
      </c>
      <c r="F212" s="2">
        <v>7.7630511574151975E-2</v>
      </c>
      <c r="G212" s="2">
        <v>6.0550616994677627E-2</v>
      </c>
    </row>
    <row r="213" spans="1:7" x14ac:dyDescent="0.35">
      <c r="A213" s="2" t="s">
        <v>2419</v>
      </c>
      <c r="B213" s="2" t="s">
        <v>1826</v>
      </c>
      <c r="C213" s="2">
        <v>6.2874653917593254E-2</v>
      </c>
      <c r="D213" s="2">
        <v>2.6559029085580919E-2</v>
      </c>
      <c r="E213" s="2">
        <v>0.13877410768786391</v>
      </c>
      <c r="F213" s="2">
        <v>7.6069263563679365E-2</v>
      </c>
      <c r="G213" s="2">
        <v>5.7259315916395465E-2</v>
      </c>
    </row>
    <row r="214" spans="1:7" x14ac:dyDescent="0.35">
      <c r="A214" s="2" t="s">
        <v>2025</v>
      </c>
      <c r="B214" s="2" t="s">
        <v>1096</v>
      </c>
      <c r="C214" s="2">
        <v>0.1043839969845811</v>
      </c>
      <c r="D214" s="2">
        <v>6.0406850657297631E-2</v>
      </c>
      <c r="E214" s="2">
        <v>6.3135673049502239E-2</v>
      </c>
      <c r="F214" s="2">
        <v>7.5975506897126996E-2</v>
      </c>
      <c r="G214" s="2">
        <v>2.4640279010165106E-2</v>
      </c>
    </row>
    <row r="215" spans="1:7" x14ac:dyDescent="0.35">
      <c r="A215" s="2" t="s">
        <v>2115</v>
      </c>
      <c r="B215" s="2" t="s">
        <v>1268</v>
      </c>
      <c r="C215" s="2">
        <v>5.4012813910586668E-2</v>
      </c>
      <c r="D215" s="2">
        <v>5.5660969674208707E-2</v>
      </c>
      <c r="E215" s="2">
        <v>0.11666227879226017</v>
      </c>
      <c r="F215" s="2">
        <v>7.5445354125685191E-2</v>
      </c>
      <c r="G215" s="2">
        <v>3.5704415183319786E-2</v>
      </c>
    </row>
    <row r="216" spans="1:7" x14ac:dyDescent="0.35">
      <c r="A216" s="2" t="s">
        <v>2055</v>
      </c>
      <c r="B216" s="2" t="s">
        <v>1143</v>
      </c>
      <c r="C216" s="2">
        <v>4.4990491835116053E-2</v>
      </c>
      <c r="D216" s="2">
        <v>7.3670638344931288E-2</v>
      </c>
      <c r="E216" s="2">
        <v>0.10716102710747093</v>
      </c>
      <c r="F216" s="2">
        <v>7.5274052429172747E-2</v>
      </c>
      <c r="G216" s="2">
        <v>3.1116266912291069E-2</v>
      </c>
    </row>
    <row r="217" spans="1:7" x14ac:dyDescent="0.35">
      <c r="A217" s="2" t="s">
        <v>16</v>
      </c>
      <c r="B217" s="2" t="s">
        <v>990</v>
      </c>
      <c r="C217" s="2">
        <v>4.7525906652610424E-2</v>
      </c>
      <c r="D217" s="2">
        <v>4.1639873422870337E-2</v>
      </c>
      <c r="E217" s="2">
        <v>0.13438447165112236</v>
      </c>
      <c r="F217" s="2">
        <v>7.4516750575534377E-2</v>
      </c>
      <c r="G217" s="2">
        <v>5.1930428140770243E-2</v>
      </c>
    </row>
    <row r="218" spans="1:7" x14ac:dyDescent="0.35">
      <c r="A218" s="2" t="s">
        <v>2087</v>
      </c>
      <c r="B218" s="2" t="s">
        <v>1206</v>
      </c>
      <c r="C218" s="2">
        <v>3.6724151327441341E-2</v>
      </c>
      <c r="D218" s="2">
        <v>0.11034808408678434</v>
      </c>
      <c r="E218" s="2">
        <v>7.6307469078172069E-2</v>
      </c>
      <c r="F218" s="2">
        <v>7.4459901497465911E-2</v>
      </c>
      <c r="G218" s="2">
        <v>3.6846723032204938E-2</v>
      </c>
    </row>
    <row r="219" spans="1:7" x14ac:dyDescent="0.35">
      <c r="A219" s="2" t="s">
        <v>460</v>
      </c>
      <c r="B219" s="2" t="s">
        <v>999</v>
      </c>
      <c r="C219" s="2">
        <v>0.13723740156636521</v>
      </c>
      <c r="D219" s="2">
        <v>8.0673927922066554E-2</v>
      </c>
      <c r="E219" s="2">
        <v>1.6417816361102378E-3</v>
      </c>
      <c r="F219" s="2">
        <v>7.3184370374847332E-2</v>
      </c>
      <c r="G219" s="2">
        <v>6.8107364801887407E-2</v>
      </c>
    </row>
    <row r="220" spans="1:7" x14ac:dyDescent="0.35">
      <c r="A220" s="2" t="s">
        <v>52</v>
      </c>
      <c r="B220" s="2" t="s">
        <v>1030</v>
      </c>
      <c r="C220" s="2">
        <v>4.2222933145000786E-2</v>
      </c>
      <c r="D220" s="2">
        <v>7.8597983041367975E-2</v>
      </c>
      <c r="E220" s="2">
        <v>9.5428377104004758E-2</v>
      </c>
      <c r="F220" s="2">
        <v>7.2083097763457837E-2</v>
      </c>
      <c r="G220" s="2">
        <v>2.7194440872298251E-2</v>
      </c>
    </row>
    <row r="221" spans="1:7" x14ac:dyDescent="0.35">
      <c r="A221" s="2" t="s">
        <v>2522</v>
      </c>
      <c r="B221" s="2" t="s">
        <v>1990</v>
      </c>
      <c r="C221" s="2">
        <v>7.1262112967504967E-2</v>
      </c>
      <c r="D221" s="2">
        <v>7.5278406845192603E-2</v>
      </c>
      <c r="E221" s="2">
        <v>6.8061499277573823E-2</v>
      </c>
      <c r="F221" s="2">
        <v>7.1534006363423788E-2</v>
      </c>
      <c r="G221" s="2">
        <v>3.616128209002898E-3</v>
      </c>
    </row>
    <row r="222" spans="1:7" x14ac:dyDescent="0.35">
      <c r="A222" s="2" t="s">
        <v>2258</v>
      </c>
      <c r="B222" s="2" t="s">
        <v>1574</v>
      </c>
      <c r="C222" s="2">
        <v>4.4402057584081334E-2</v>
      </c>
      <c r="D222" s="2">
        <v>2.3973776049419561E-2</v>
      </c>
      <c r="E222" s="2">
        <v>0.14569548556158576</v>
      </c>
      <c r="F222" s="2">
        <v>7.1357106398362222E-2</v>
      </c>
      <c r="G222" s="2">
        <v>6.5184159379992321E-2</v>
      </c>
    </row>
    <row r="223" spans="1:7" x14ac:dyDescent="0.35">
      <c r="A223" s="2" t="s">
        <v>145</v>
      </c>
      <c r="B223" s="2" t="s">
        <v>1151</v>
      </c>
      <c r="C223" s="2">
        <v>5.2180895959252155E-2</v>
      </c>
      <c r="D223" s="2">
        <v>4.7551961203740965E-2</v>
      </c>
      <c r="E223" s="2">
        <v>0.11362033802995684</v>
      </c>
      <c r="F223" s="2">
        <v>7.1117731730983333E-2</v>
      </c>
      <c r="G223" s="2">
        <v>3.6881030569885807E-2</v>
      </c>
    </row>
    <row r="224" spans="1:7" x14ac:dyDescent="0.35">
      <c r="A224" s="2" t="s">
        <v>716</v>
      </c>
      <c r="B224" s="2" t="s">
        <v>975</v>
      </c>
      <c r="C224" s="2">
        <v>6.1430315301417127E-2</v>
      </c>
      <c r="D224" s="2">
        <v>6.2168258434860069E-2</v>
      </c>
      <c r="E224" s="2">
        <v>8.941573090104693E-2</v>
      </c>
      <c r="F224" s="2">
        <v>7.100476821244138E-2</v>
      </c>
      <c r="G224" s="2">
        <v>1.5948630046432478E-2</v>
      </c>
    </row>
    <row r="225" spans="1:7" x14ac:dyDescent="0.35">
      <c r="A225" s="2" t="s">
        <v>2282</v>
      </c>
      <c r="B225" s="2" t="s">
        <v>1613</v>
      </c>
      <c r="C225" s="2">
        <v>2.5555003090820042E-2</v>
      </c>
      <c r="D225" s="2">
        <v>4.2763738687537578E-2</v>
      </c>
      <c r="E225" s="2">
        <v>0.14431891110269532</v>
      </c>
      <c r="F225" s="2">
        <v>7.0879217627017641E-2</v>
      </c>
      <c r="G225" s="2">
        <v>6.4180032553439501E-2</v>
      </c>
    </row>
    <row r="226" spans="1:7" x14ac:dyDescent="0.35">
      <c r="A226" s="2" t="s">
        <v>633</v>
      </c>
      <c r="B226" s="2" t="s">
        <v>1684</v>
      </c>
      <c r="C226" s="2">
        <v>5.5920430950819291E-2</v>
      </c>
      <c r="D226" s="2">
        <v>6.0889544134802714E-2</v>
      </c>
      <c r="E226" s="2">
        <v>9.5219484336466834E-2</v>
      </c>
      <c r="F226" s="2">
        <v>7.0676486474029618E-2</v>
      </c>
      <c r="G226" s="2">
        <v>2.1399581292995132E-2</v>
      </c>
    </row>
    <row r="227" spans="1:7" x14ac:dyDescent="0.35">
      <c r="A227" s="2" t="s">
        <v>2181</v>
      </c>
      <c r="B227" s="2" t="s">
        <v>1411</v>
      </c>
      <c r="C227" s="2">
        <v>6.7766833702782442E-2</v>
      </c>
      <c r="D227" s="2">
        <v>8.8116359685503465E-2</v>
      </c>
      <c r="E227" s="2">
        <v>5.4891628527867484E-2</v>
      </c>
      <c r="F227" s="2">
        <v>7.025827397205113E-2</v>
      </c>
      <c r="G227" s="2">
        <v>1.6751899775422453E-2</v>
      </c>
    </row>
    <row r="228" spans="1:7" x14ac:dyDescent="0.35">
      <c r="A228" s="2" t="s">
        <v>737</v>
      </c>
      <c r="B228" s="2" t="s">
        <v>1430</v>
      </c>
      <c r="C228" s="2">
        <v>9.2888838005105223E-2</v>
      </c>
      <c r="D228" s="2">
        <v>3.042420617988861E-2</v>
      </c>
      <c r="E228" s="2">
        <v>8.6118690676082077E-2</v>
      </c>
      <c r="F228" s="2">
        <v>6.9810578287025304E-2</v>
      </c>
      <c r="G228" s="2">
        <v>3.4277156453468335E-2</v>
      </c>
    </row>
    <row r="229" spans="1:7" x14ac:dyDescent="0.35">
      <c r="A229" s="2" t="s">
        <v>647</v>
      </c>
      <c r="B229" s="2" t="s">
        <v>1699</v>
      </c>
      <c r="C229" s="2">
        <v>0</v>
      </c>
      <c r="D229" s="2">
        <v>9.7570619150922744E-2</v>
      </c>
      <c r="E229" s="2">
        <v>0.11090569469144564</v>
      </c>
      <c r="F229" s="2">
        <v>6.9492104614122793E-2</v>
      </c>
      <c r="G229" s="2">
        <v>6.0550148742121217E-2</v>
      </c>
    </row>
    <row r="230" spans="1:7" x14ac:dyDescent="0.35">
      <c r="A230" s="2" t="s">
        <v>90</v>
      </c>
      <c r="B230" s="2" t="s">
        <v>1082</v>
      </c>
      <c r="C230" s="2">
        <v>8.7993630256360117E-2</v>
      </c>
      <c r="D230" s="2">
        <v>9.8190015292483168E-2</v>
      </c>
      <c r="E230" s="2">
        <v>2.1169404842978738E-2</v>
      </c>
      <c r="F230" s="2">
        <v>6.9117683463940677E-2</v>
      </c>
      <c r="G230" s="2">
        <v>4.1836223945120384E-2</v>
      </c>
    </row>
    <row r="231" spans="1:7" x14ac:dyDescent="0.35">
      <c r="A231" s="2" t="s">
        <v>27</v>
      </c>
      <c r="B231" s="2" t="s">
        <v>1003</v>
      </c>
      <c r="C231" s="2">
        <v>4.6950593576984716E-2</v>
      </c>
      <c r="D231" s="2">
        <v>6.8785635181609073E-2</v>
      </c>
      <c r="E231" s="2">
        <v>9.1561454305848888E-2</v>
      </c>
      <c r="F231" s="2">
        <v>6.9099227688147566E-2</v>
      </c>
      <c r="G231" s="2">
        <v>2.2307083604488628E-2</v>
      </c>
    </row>
    <row r="232" spans="1:7" x14ac:dyDescent="0.35">
      <c r="A232" s="2" t="s">
        <v>2261</v>
      </c>
      <c r="B232" s="2" t="s">
        <v>1283</v>
      </c>
      <c r="C232" s="2">
        <v>5.0190514581824254E-2</v>
      </c>
      <c r="D232" s="2">
        <v>5.0045272625139449E-2</v>
      </c>
      <c r="E232" s="2">
        <v>0.10555341917296253</v>
      </c>
      <c r="F232" s="2">
        <v>6.8596402126642073E-2</v>
      </c>
      <c r="G232" s="2">
        <v>3.2005797998612841E-2</v>
      </c>
    </row>
    <row r="233" spans="1:7" x14ac:dyDescent="0.35">
      <c r="A233" s="2" t="s">
        <v>548</v>
      </c>
      <c r="B233" s="2" t="s">
        <v>1596</v>
      </c>
      <c r="C233" s="2">
        <v>4.0625177708657791E-2</v>
      </c>
      <c r="D233" s="2">
        <v>8.3906401535834993E-2</v>
      </c>
      <c r="E233" s="2">
        <v>7.9711362285610238E-2</v>
      </c>
      <c r="F233" s="2">
        <v>6.8080980510034347E-2</v>
      </c>
      <c r="G233" s="2">
        <v>2.3869759512378585E-2</v>
      </c>
    </row>
    <row r="234" spans="1:7" x14ac:dyDescent="0.35">
      <c r="A234" s="2" t="s">
        <v>431</v>
      </c>
      <c r="B234" s="2" t="s">
        <v>1004</v>
      </c>
      <c r="C234" s="2">
        <v>3.5277794068894586E-2</v>
      </c>
      <c r="D234" s="2">
        <v>5.5739603949992757E-2</v>
      </c>
      <c r="E234" s="2">
        <v>0.11172393825092594</v>
      </c>
      <c r="F234" s="2">
        <v>6.7580445423271088E-2</v>
      </c>
      <c r="G234" s="2">
        <v>3.9574706381367689E-2</v>
      </c>
    </row>
    <row r="235" spans="1:7" x14ac:dyDescent="0.35">
      <c r="A235" s="2" t="s">
        <v>2351</v>
      </c>
      <c r="B235" s="2" t="s">
        <v>1731</v>
      </c>
      <c r="C235" s="2">
        <v>4.2183569618773765E-2</v>
      </c>
      <c r="D235" s="2">
        <v>3.7801311006520316E-2</v>
      </c>
      <c r="E235" s="2">
        <v>0.12223596139154383</v>
      </c>
      <c r="F235" s="2">
        <v>6.7406947338945963E-2</v>
      </c>
      <c r="G235" s="2">
        <v>4.7533847247210562E-2</v>
      </c>
    </row>
    <row r="236" spans="1:7" x14ac:dyDescent="0.35">
      <c r="A236" s="2" t="s">
        <v>349</v>
      </c>
      <c r="B236" s="2" t="s">
        <v>1393</v>
      </c>
      <c r="C236" s="2">
        <v>0</v>
      </c>
      <c r="D236" s="2">
        <v>0.20011818307993057</v>
      </c>
      <c r="E236" s="2">
        <v>0</v>
      </c>
      <c r="F236" s="2">
        <v>6.6706061026643518E-2</v>
      </c>
      <c r="G236" s="2">
        <v>0.11553828687093673</v>
      </c>
    </row>
    <row r="237" spans="1:7" x14ac:dyDescent="0.35">
      <c r="A237" s="2" t="s">
        <v>351</v>
      </c>
      <c r="B237" s="2" t="s">
        <v>1397</v>
      </c>
      <c r="C237" s="2">
        <v>5.2575540542707695E-2</v>
      </c>
      <c r="D237" s="2">
        <v>5.6724347034426692E-2</v>
      </c>
      <c r="E237" s="2">
        <v>9.0696041411763212E-2</v>
      </c>
      <c r="F237" s="2">
        <v>6.6665309662965869E-2</v>
      </c>
      <c r="G237" s="2">
        <v>2.091435392531708E-2</v>
      </c>
    </row>
    <row r="238" spans="1:7" x14ac:dyDescent="0.35">
      <c r="A238" s="2" t="s">
        <v>706</v>
      </c>
      <c r="B238" s="2" t="s">
        <v>1761</v>
      </c>
      <c r="C238" s="2">
        <v>4.901061811619889E-2</v>
      </c>
      <c r="D238" s="2">
        <v>4.7095882404193552E-2</v>
      </c>
      <c r="E238" s="2">
        <v>0.10299279815152998</v>
      </c>
      <c r="F238" s="2">
        <v>6.63664328906408E-2</v>
      </c>
      <c r="G238" s="2">
        <v>3.1733807325622955E-2</v>
      </c>
    </row>
    <row r="239" spans="1:7" x14ac:dyDescent="0.35">
      <c r="A239" s="2" t="s">
        <v>696</v>
      </c>
      <c r="B239" s="2" t="s">
        <v>1752</v>
      </c>
      <c r="C239" s="2">
        <v>4.9917997861791019E-2</v>
      </c>
      <c r="D239" s="2">
        <v>3.8794522397577157E-2</v>
      </c>
      <c r="E239" s="2">
        <v>0.10524537453880524</v>
      </c>
      <c r="F239" s="2">
        <v>6.465263159939115E-2</v>
      </c>
      <c r="G239" s="2">
        <v>3.5591586240427027E-2</v>
      </c>
    </row>
    <row r="240" spans="1:7" x14ac:dyDescent="0.35">
      <c r="A240" s="2" t="s">
        <v>2354</v>
      </c>
      <c r="B240" s="2" t="s">
        <v>1734</v>
      </c>
      <c r="C240" s="2">
        <v>4.2995063851761606E-2</v>
      </c>
      <c r="D240" s="2">
        <v>6.3834095323392667E-2</v>
      </c>
      <c r="E240" s="2">
        <v>8.6545139966493601E-2</v>
      </c>
      <c r="F240" s="2">
        <v>6.4458099713882624E-2</v>
      </c>
      <c r="G240" s="2">
        <v>2.1781742779429965E-2</v>
      </c>
    </row>
    <row r="241" spans="1:7" x14ac:dyDescent="0.35">
      <c r="A241" s="2" t="s">
        <v>350</v>
      </c>
      <c r="B241" s="2" t="s">
        <v>975</v>
      </c>
      <c r="C241" s="2">
        <v>4.5943291034047061E-2</v>
      </c>
      <c r="D241" s="2">
        <v>3.4439393277230466E-2</v>
      </c>
      <c r="E241" s="2">
        <v>0.1087301294627097</v>
      </c>
      <c r="F241" s="2">
        <v>6.303760459132908E-2</v>
      </c>
      <c r="G241" s="2">
        <v>3.9986748276661911E-2</v>
      </c>
    </row>
    <row r="242" spans="1:7" x14ac:dyDescent="0.35">
      <c r="A242" s="2" t="s">
        <v>26</v>
      </c>
      <c r="B242" s="2" t="s">
        <v>1002</v>
      </c>
      <c r="C242" s="2">
        <v>3.744076936901021E-2</v>
      </c>
      <c r="D242" s="2">
        <v>2.5905759717528919E-2</v>
      </c>
      <c r="E242" s="2">
        <v>0.12561482597245674</v>
      </c>
      <c r="F242" s="2">
        <v>6.2987118352998625E-2</v>
      </c>
      <c r="G242" s="2">
        <v>5.454297785385568E-2</v>
      </c>
    </row>
    <row r="243" spans="1:7" x14ac:dyDescent="0.35">
      <c r="A243" s="2" t="s">
        <v>2088</v>
      </c>
      <c r="B243" s="2" t="s">
        <v>1207</v>
      </c>
      <c r="C243" s="2">
        <v>4.3626898913764582E-2</v>
      </c>
      <c r="D243" s="2">
        <v>4.3904540565450616E-2</v>
      </c>
      <c r="E243" s="2">
        <v>9.9893099020322132E-2</v>
      </c>
      <c r="F243" s="2">
        <v>6.2474846166512443E-2</v>
      </c>
      <c r="G243" s="2">
        <v>3.240545488332814E-2</v>
      </c>
    </row>
    <row r="244" spans="1:7" x14ac:dyDescent="0.35">
      <c r="A244" s="2" t="s">
        <v>723</v>
      </c>
      <c r="B244" s="2" t="s">
        <v>1729</v>
      </c>
      <c r="C244" s="2">
        <v>4.7068684155665778E-2</v>
      </c>
      <c r="D244" s="2">
        <v>6.2496102876975053E-2</v>
      </c>
      <c r="E244" s="2">
        <v>7.747226285107936E-2</v>
      </c>
      <c r="F244" s="2">
        <v>6.2345683294573399E-2</v>
      </c>
      <c r="G244" s="2">
        <v>1.5202347480245603E-2</v>
      </c>
    </row>
    <row r="245" spans="1:7" x14ac:dyDescent="0.35">
      <c r="A245" s="2" t="s">
        <v>455</v>
      </c>
      <c r="B245" s="2" t="s">
        <v>1504</v>
      </c>
      <c r="C245" s="2">
        <v>4.4994529119857289E-2</v>
      </c>
      <c r="D245" s="2">
        <v>6.435671081783427E-2</v>
      </c>
      <c r="E245" s="2">
        <v>7.4619962066679105E-2</v>
      </c>
      <c r="F245" s="2">
        <v>6.1323734001456888E-2</v>
      </c>
      <c r="G245" s="2">
        <v>1.5043795418649229E-2</v>
      </c>
    </row>
    <row r="246" spans="1:7" x14ac:dyDescent="0.35">
      <c r="A246" s="2" t="s">
        <v>1996</v>
      </c>
      <c r="B246" s="2" t="s">
        <v>996</v>
      </c>
      <c r="C246" s="2">
        <v>5.4695115031855049E-2</v>
      </c>
      <c r="D246" s="2">
        <v>2.5005699699323935E-2</v>
      </c>
      <c r="E246" s="2">
        <v>0.1041190863451676</v>
      </c>
      <c r="F246" s="2">
        <v>6.1273300358782201E-2</v>
      </c>
      <c r="G246" s="2">
        <v>3.9964814253168224E-2</v>
      </c>
    </row>
    <row r="247" spans="1:7" x14ac:dyDescent="0.35">
      <c r="A247" s="2" t="s">
        <v>48</v>
      </c>
      <c r="B247" s="2" t="s">
        <v>975</v>
      </c>
      <c r="C247" s="2">
        <v>7.4186116441343014E-2</v>
      </c>
      <c r="D247" s="2">
        <v>4.9450071645358737E-2</v>
      </c>
      <c r="E247" s="2">
        <v>5.991179342514974E-2</v>
      </c>
      <c r="F247" s="2">
        <v>6.1182660503950492E-2</v>
      </c>
      <c r="G247" s="2">
        <v>1.2416895964218296E-2</v>
      </c>
    </row>
    <row r="248" spans="1:7" x14ac:dyDescent="0.35">
      <c r="A248" s="2" t="s">
        <v>778</v>
      </c>
      <c r="B248" s="2" t="s">
        <v>1836</v>
      </c>
      <c r="C248" s="2">
        <v>6.2621314300080888E-2</v>
      </c>
      <c r="D248" s="2">
        <v>6.8306570978370923E-2</v>
      </c>
      <c r="E248" s="2">
        <v>5.0284435968252356E-2</v>
      </c>
      <c r="F248" s="2">
        <v>6.0404107082234725E-2</v>
      </c>
      <c r="G248" s="2">
        <v>9.213378504429685E-3</v>
      </c>
    </row>
    <row r="249" spans="1:7" x14ac:dyDescent="0.35">
      <c r="A249" s="2" t="s">
        <v>2388</v>
      </c>
      <c r="B249" s="2" t="s">
        <v>1561</v>
      </c>
      <c r="C249" s="2">
        <v>6.4865035295021162E-2</v>
      </c>
      <c r="D249" s="2">
        <v>6.0668158404518426E-2</v>
      </c>
      <c r="E249" s="2">
        <v>5.4467104516419451E-2</v>
      </c>
      <c r="F249" s="2">
        <v>6.0000099405319675E-2</v>
      </c>
      <c r="G249" s="2">
        <v>5.2310580420175052E-3</v>
      </c>
    </row>
    <row r="250" spans="1:7" x14ac:dyDescent="0.35">
      <c r="A250" s="2" t="s">
        <v>2421</v>
      </c>
      <c r="B250" s="2" t="s">
        <v>1828</v>
      </c>
      <c r="C250" s="2">
        <v>5.0965673252140999E-2</v>
      </c>
      <c r="D250" s="2">
        <v>6.7936385003141461E-2</v>
      </c>
      <c r="E250" s="2">
        <v>5.9637441172853398E-2</v>
      </c>
      <c r="F250" s="2">
        <v>5.9513166476045286E-2</v>
      </c>
      <c r="G250" s="2">
        <v>8.4860383857302355E-3</v>
      </c>
    </row>
    <row r="251" spans="1:7" x14ac:dyDescent="0.35">
      <c r="A251" s="2" t="s">
        <v>2211</v>
      </c>
      <c r="B251" s="2" t="s">
        <v>1493</v>
      </c>
      <c r="C251" s="2">
        <v>5.6365541593540236E-2</v>
      </c>
      <c r="D251" s="2">
        <v>5.4353221180015718E-2</v>
      </c>
      <c r="E251" s="2">
        <v>6.530353716238424E-2</v>
      </c>
      <c r="F251" s="2">
        <v>5.8674099978646733E-2</v>
      </c>
      <c r="G251" s="2">
        <v>5.8287594213102499E-3</v>
      </c>
    </row>
    <row r="252" spans="1:7" x14ac:dyDescent="0.35">
      <c r="A252" s="2" t="s">
        <v>726</v>
      </c>
      <c r="B252" s="2" t="s">
        <v>975</v>
      </c>
      <c r="C252" s="2">
        <v>3.8512668467807591E-2</v>
      </c>
      <c r="D252" s="2">
        <v>5.7415118903237236E-2</v>
      </c>
      <c r="E252" s="2">
        <v>7.9829766941864444E-2</v>
      </c>
      <c r="F252" s="2">
        <v>5.8585851437636421E-2</v>
      </c>
      <c r="G252" s="2">
        <v>2.0683414069709406E-2</v>
      </c>
    </row>
    <row r="253" spans="1:7" x14ac:dyDescent="0.35">
      <c r="A253" s="2" t="s">
        <v>285</v>
      </c>
      <c r="B253" s="2" t="s">
        <v>1343</v>
      </c>
      <c r="C253" s="2">
        <v>6.1103295237377245E-2</v>
      </c>
      <c r="D253" s="2">
        <v>0</v>
      </c>
      <c r="E253" s="2">
        <v>0.11385137150557482</v>
      </c>
      <c r="F253" s="2">
        <v>5.8318222247650688E-2</v>
      </c>
      <c r="G253" s="2">
        <v>5.6976759929761554E-2</v>
      </c>
    </row>
    <row r="254" spans="1:7" x14ac:dyDescent="0.35">
      <c r="A254" s="2" t="s">
        <v>63</v>
      </c>
      <c r="B254" s="2" t="s">
        <v>975</v>
      </c>
      <c r="C254" s="2">
        <v>3.7935336749811262E-2</v>
      </c>
      <c r="D254" s="2">
        <v>3.9427225878116409E-2</v>
      </c>
      <c r="E254" s="2">
        <v>9.6523860834226649E-2</v>
      </c>
      <c r="F254" s="2">
        <v>5.796214115405144E-2</v>
      </c>
      <c r="G254" s="2">
        <v>3.3403758797657744E-2</v>
      </c>
    </row>
    <row r="255" spans="1:7" x14ac:dyDescent="0.35">
      <c r="A255" s="2" t="s">
        <v>836</v>
      </c>
      <c r="B255" s="2" t="s">
        <v>1879</v>
      </c>
      <c r="C255" s="2">
        <v>4.1720291194717263E-2</v>
      </c>
      <c r="D255" s="2">
        <v>4.6718437880430175E-2</v>
      </c>
      <c r="E255" s="2">
        <v>8.343292652202311E-2</v>
      </c>
      <c r="F255" s="2">
        <v>5.7290551865723516E-2</v>
      </c>
      <c r="G255" s="2">
        <v>2.2777470932386825E-2</v>
      </c>
    </row>
    <row r="256" spans="1:7" x14ac:dyDescent="0.35">
      <c r="A256" s="2" t="s">
        <v>971</v>
      </c>
      <c r="B256" s="2" t="s">
        <v>1987</v>
      </c>
      <c r="C256" s="2">
        <v>6.4902380178877561E-2</v>
      </c>
      <c r="D256" s="2">
        <v>5.1529645800324278E-2</v>
      </c>
      <c r="E256" s="2">
        <v>5.5339255886877312E-2</v>
      </c>
      <c r="F256" s="2">
        <v>5.7257093955359717E-2</v>
      </c>
      <c r="G256" s="2">
        <v>6.8895633629806659E-3</v>
      </c>
    </row>
    <row r="257" spans="1:7" x14ac:dyDescent="0.35">
      <c r="A257" s="2" t="s">
        <v>2195</v>
      </c>
      <c r="B257" s="2" t="s">
        <v>999</v>
      </c>
      <c r="C257" s="2">
        <v>7.1415529787671822E-2</v>
      </c>
      <c r="D257" s="2">
        <v>5.4827446350897924E-2</v>
      </c>
      <c r="E257" s="2">
        <v>4.5322029439874588E-2</v>
      </c>
      <c r="F257" s="2">
        <v>5.7188335192814778E-2</v>
      </c>
      <c r="G257" s="2">
        <v>1.3205984900530467E-2</v>
      </c>
    </row>
    <row r="258" spans="1:7" x14ac:dyDescent="0.35">
      <c r="A258" s="2" t="s">
        <v>416</v>
      </c>
      <c r="B258" s="2" t="s">
        <v>975</v>
      </c>
      <c r="C258" s="2">
        <v>5.9773009915140951E-2</v>
      </c>
      <c r="D258" s="2">
        <v>4.6092992948424824E-2</v>
      </c>
      <c r="E258" s="2">
        <v>6.4849171327002214E-2</v>
      </c>
      <c r="F258" s="2">
        <v>5.6905058063522661E-2</v>
      </c>
      <c r="G258" s="2">
        <v>9.7014131810605059E-3</v>
      </c>
    </row>
    <row r="259" spans="1:7" x14ac:dyDescent="0.35">
      <c r="A259" s="2" t="s">
        <v>2050</v>
      </c>
      <c r="B259" s="2" t="s">
        <v>1139</v>
      </c>
      <c r="C259" s="2">
        <v>2.0781923205497242E-2</v>
      </c>
      <c r="D259" s="2">
        <v>1.6790232517025491E-2</v>
      </c>
      <c r="E259" s="2">
        <v>0.13076494719977411</v>
      </c>
      <c r="F259" s="2">
        <v>5.6112367640765611E-2</v>
      </c>
      <c r="G259" s="2">
        <v>6.4681829942795199E-2</v>
      </c>
    </row>
    <row r="260" spans="1:7" x14ac:dyDescent="0.35">
      <c r="A260" s="2" t="s">
        <v>2098</v>
      </c>
      <c r="B260" s="2" t="s">
        <v>1031</v>
      </c>
      <c r="C260" s="2">
        <v>4.9769627647550704E-2</v>
      </c>
      <c r="D260" s="2">
        <v>0.11701143164091479</v>
      </c>
      <c r="E260" s="2">
        <v>0</v>
      </c>
      <c r="F260" s="2">
        <v>5.5593686429488497E-2</v>
      </c>
      <c r="G260" s="2">
        <v>5.8722725832387246E-2</v>
      </c>
    </row>
    <row r="261" spans="1:7" x14ac:dyDescent="0.35">
      <c r="A261" s="2" t="s">
        <v>2301</v>
      </c>
      <c r="B261" s="2" t="s">
        <v>1651</v>
      </c>
      <c r="C261" s="2">
        <v>4.6435839772477491E-2</v>
      </c>
      <c r="D261" s="2">
        <v>6.9005811153804372E-2</v>
      </c>
      <c r="E261" s="2">
        <v>5.122974793932257E-2</v>
      </c>
      <c r="F261" s="2">
        <v>5.5557132955201483E-2</v>
      </c>
      <c r="G261" s="2">
        <v>1.189098809372954E-2</v>
      </c>
    </row>
    <row r="262" spans="1:7" x14ac:dyDescent="0.35">
      <c r="A262" s="2" t="s">
        <v>2509</v>
      </c>
      <c r="B262" s="2" t="s">
        <v>1947</v>
      </c>
      <c r="C262" s="2">
        <v>3.6837195300195864E-2</v>
      </c>
      <c r="D262" s="2">
        <v>2.2932174334803313E-2</v>
      </c>
      <c r="E262" s="2">
        <v>0.10635240994280803</v>
      </c>
      <c r="F262" s="2">
        <v>5.5373926525935736E-2</v>
      </c>
      <c r="G262" s="2">
        <v>4.4692748076452453E-2</v>
      </c>
    </row>
    <row r="263" spans="1:7" x14ac:dyDescent="0.35">
      <c r="A263" s="2" t="s">
        <v>2142</v>
      </c>
      <c r="B263" s="2" t="s">
        <v>1326</v>
      </c>
      <c r="C263" s="2">
        <v>2.8074268769349483E-2</v>
      </c>
      <c r="D263" s="2">
        <v>4.1785044393548555E-2</v>
      </c>
      <c r="E263" s="2">
        <v>9.4336743931709821E-2</v>
      </c>
      <c r="F263" s="2">
        <v>5.4732019031535954E-2</v>
      </c>
      <c r="G263" s="2">
        <v>3.4977092758948995E-2</v>
      </c>
    </row>
    <row r="264" spans="1:7" x14ac:dyDescent="0.35">
      <c r="A264" s="2" t="s">
        <v>395</v>
      </c>
      <c r="B264" s="2" t="s">
        <v>1447</v>
      </c>
      <c r="C264" s="2">
        <v>6.9418083161946753E-2</v>
      </c>
      <c r="D264" s="2">
        <v>5.7122357445702834E-2</v>
      </c>
      <c r="E264" s="2">
        <v>3.6580300306179439E-2</v>
      </c>
      <c r="F264" s="2">
        <v>5.4373580304609669E-2</v>
      </c>
      <c r="G264" s="2">
        <v>1.6590564413219343E-2</v>
      </c>
    </row>
    <row r="265" spans="1:7" x14ac:dyDescent="0.35">
      <c r="A265" s="2" t="s">
        <v>527</v>
      </c>
      <c r="B265" s="2" t="s">
        <v>1579</v>
      </c>
      <c r="C265" s="2">
        <v>2.4864627400069186E-2</v>
      </c>
      <c r="D265" s="2">
        <v>9.2332366625616863E-2</v>
      </c>
      <c r="E265" s="2">
        <v>4.3987811118180779E-2</v>
      </c>
      <c r="F265" s="2">
        <v>5.3728268381288941E-2</v>
      </c>
      <c r="G265" s="2">
        <v>3.4772565907946085E-2</v>
      </c>
    </row>
    <row r="266" spans="1:7" x14ac:dyDescent="0.35">
      <c r="A266" s="2" t="s">
        <v>719</v>
      </c>
      <c r="B266" s="2" t="s">
        <v>1779</v>
      </c>
      <c r="C266" s="2">
        <v>3.2464815925440448E-2</v>
      </c>
      <c r="D266" s="2">
        <v>4.2124986416553392E-2</v>
      </c>
      <c r="E266" s="2">
        <v>8.585300217912141E-2</v>
      </c>
      <c r="F266" s="2">
        <v>5.3480934840371752E-2</v>
      </c>
      <c r="G266" s="2">
        <v>2.8448071662552962E-2</v>
      </c>
    </row>
    <row r="267" spans="1:7" x14ac:dyDescent="0.35">
      <c r="A267" s="2" t="s">
        <v>2468</v>
      </c>
      <c r="B267" s="2" t="s">
        <v>1896</v>
      </c>
      <c r="C267" s="2">
        <v>3.8341083866305178E-2</v>
      </c>
      <c r="D267" s="2">
        <v>2.4058459115648526E-2</v>
      </c>
      <c r="E267" s="2">
        <v>9.6055055406618503E-2</v>
      </c>
      <c r="F267" s="2">
        <v>5.2818199462857401E-2</v>
      </c>
      <c r="G267" s="2">
        <v>3.8119124155313162E-2</v>
      </c>
    </row>
    <row r="268" spans="1:7" x14ac:dyDescent="0.35">
      <c r="A268" s="2" t="s">
        <v>428</v>
      </c>
      <c r="B268" s="2" t="s">
        <v>1004</v>
      </c>
      <c r="C268" s="2">
        <v>7.6493424670957724E-2</v>
      </c>
      <c r="D268" s="2">
        <v>4.3442412975458269E-2</v>
      </c>
      <c r="E268" s="2">
        <v>3.8401614205634482E-2</v>
      </c>
      <c r="F268" s="2">
        <v>5.2779150617350161E-2</v>
      </c>
      <c r="G268" s="2">
        <v>2.0691242313516805E-2</v>
      </c>
    </row>
    <row r="269" spans="1:7" x14ac:dyDescent="0.35">
      <c r="A269" s="2" t="s">
        <v>2406</v>
      </c>
      <c r="B269" s="2" t="s">
        <v>1798</v>
      </c>
      <c r="C269" s="2">
        <v>9.9069920943933076E-2</v>
      </c>
      <c r="D269" s="2">
        <v>3.5881424919300811E-2</v>
      </c>
      <c r="E269" s="2">
        <v>2.3145703698994172E-2</v>
      </c>
      <c r="F269" s="2">
        <v>5.2699016520742679E-2</v>
      </c>
      <c r="G269" s="2">
        <v>4.0660118439557406E-2</v>
      </c>
    </row>
    <row r="270" spans="1:7" x14ac:dyDescent="0.35">
      <c r="A270" s="2" t="s">
        <v>215</v>
      </c>
      <c r="B270" s="2" t="s">
        <v>1239</v>
      </c>
      <c r="C270" s="2">
        <v>7.0001470807054933E-2</v>
      </c>
      <c r="D270" s="2">
        <v>5.3938274155493807E-2</v>
      </c>
      <c r="E270" s="2">
        <v>3.3600931110189303E-2</v>
      </c>
      <c r="F270" s="2">
        <v>5.2513558690912676E-2</v>
      </c>
      <c r="G270" s="2">
        <v>1.8242044380278103E-2</v>
      </c>
    </row>
    <row r="271" spans="1:7" x14ac:dyDescent="0.35">
      <c r="A271" s="2" t="s">
        <v>694</v>
      </c>
      <c r="B271" s="2" t="s">
        <v>1744</v>
      </c>
      <c r="C271" s="2">
        <v>2.6255471993423981E-2</v>
      </c>
      <c r="D271" s="2">
        <v>2.1614747775898436E-2</v>
      </c>
      <c r="E271" s="2">
        <v>0.10950024104810295</v>
      </c>
      <c r="F271" s="2">
        <v>5.245682027247512E-2</v>
      </c>
      <c r="G271" s="2">
        <v>4.9455515068137522E-2</v>
      </c>
    </row>
    <row r="272" spans="1:7" x14ac:dyDescent="0.35">
      <c r="A272" s="2" t="s">
        <v>848</v>
      </c>
      <c r="B272" s="2" t="s">
        <v>1899</v>
      </c>
      <c r="C272" s="2">
        <v>1.3407822625635033E-2</v>
      </c>
      <c r="D272" s="2">
        <v>1.205318276798617E-2</v>
      </c>
      <c r="E272" s="2">
        <v>0.13121738775619263</v>
      </c>
      <c r="F272" s="2">
        <v>5.2226131049937945E-2</v>
      </c>
      <c r="G272" s="2">
        <v>6.8411788014281952E-2</v>
      </c>
    </row>
    <row r="273" spans="1:7" x14ac:dyDescent="0.35">
      <c r="A273" s="2" t="s">
        <v>2485</v>
      </c>
      <c r="B273" s="2" t="s">
        <v>1914</v>
      </c>
      <c r="C273" s="2">
        <v>4.7664183654997659E-2</v>
      </c>
      <c r="D273" s="2">
        <v>4.2312498920346102E-2</v>
      </c>
      <c r="E273" s="2">
        <v>6.3913485750749427E-2</v>
      </c>
      <c r="F273" s="2">
        <v>5.1296722775364401E-2</v>
      </c>
      <c r="G273" s="2">
        <v>1.1249318350796173E-2</v>
      </c>
    </row>
    <row r="274" spans="1:7" x14ac:dyDescent="0.35">
      <c r="A274" s="2" t="s">
        <v>691</v>
      </c>
      <c r="B274" s="2" t="s">
        <v>975</v>
      </c>
      <c r="C274" s="2">
        <v>4.8189030671357956E-2</v>
      </c>
      <c r="D274" s="2">
        <v>5.3887464315756424E-2</v>
      </c>
      <c r="E274" s="2">
        <v>4.8905936230398434E-2</v>
      </c>
      <c r="F274" s="2">
        <v>5.0327477072504269E-2</v>
      </c>
      <c r="G274" s="2">
        <v>3.1038073835588337E-3</v>
      </c>
    </row>
    <row r="275" spans="1:7" x14ac:dyDescent="0.35">
      <c r="A275" s="2" t="s">
        <v>2175</v>
      </c>
      <c r="B275" s="2" t="s">
        <v>1396</v>
      </c>
      <c r="C275" s="2">
        <v>6.3322792523870131E-2</v>
      </c>
      <c r="D275" s="2">
        <v>4.654544247370529E-2</v>
      </c>
      <c r="E275" s="2">
        <v>4.1032507909234177E-2</v>
      </c>
      <c r="F275" s="2">
        <v>5.0300247635603201E-2</v>
      </c>
      <c r="G275" s="2">
        <v>1.1609828526004584E-2</v>
      </c>
    </row>
    <row r="276" spans="1:7" x14ac:dyDescent="0.35">
      <c r="A276" s="2" t="s">
        <v>2174</v>
      </c>
      <c r="B276" s="2" t="s">
        <v>1395</v>
      </c>
      <c r="C276" s="2">
        <v>3.1046719660082326E-2</v>
      </c>
      <c r="D276" s="2">
        <v>6.6963739499597372E-2</v>
      </c>
      <c r="E276" s="2">
        <v>5.1650421392843635E-2</v>
      </c>
      <c r="F276" s="2">
        <v>4.9886960184174441E-2</v>
      </c>
      <c r="G276" s="2">
        <v>1.8023330022886742E-2</v>
      </c>
    </row>
    <row r="277" spans="1:7" x14ac:dyDescent="0.35">
      <c r="A277" s="2" t="s">
        <v>849</v>
      </c>
      <c r="B277" s="2" t="s">
        <v>1521</v>
      </c>
      <c r="C277" s="2">
        <v>3.4753956373719599E-2</v>
      </c>
      <c r="D277" s="2">
        <v>4.7750361530334538E-2</v>
      </c>
      <c r="E277" s="2">
        <v>6.6852424088506418E-2</v>
      </c>
      <c r="F277" s="2">
        <v>4.9785580664186847E-2</v>
      </c>
      <c r="G277" s="2">
        <v>1.6145726837197571E-2</v>
      </c>
    </row>
    <row r="278" spans="1:7" x14ac:dyDescent="0.35">
      <c r="A278" s="2" t="s">
        <v>51</v>
      </c>
      <c r="B278" s="2" t="s">
        <v>1029</v>
      </c>
      <c r="C278" s="2">
        <v>5.4221743395945474E-2</v>
      </c>
      <c r="D278" s="2">
        <v>5.6342063478307378E-2</v>
      </c>
      <c r="E278" s="2">
        <v>3.8780894161440656E-2</v>
      </c>
      <c r="F278" s="2">
        <v>4.9781567011897836E-2</v>
      </c>
      <c r="G278" s="2">
        <v>9.5856685570181524E-3</v>
      </c>
    </row>
    <row r="279" spans="1:7" x14ac:dyDescent="0.35">
      <c r="A279" s="2" t="s">
        <v>2303</v>
      </c>
      <c r="B279" s="2" t="s">
        <v>1396</v>
      </c>
      <c r="C279" s="2">
        <v>4.1055148533599116E-2</v>
      </c>
      <c r="D279" s="2">
        <v>3.778437439327452E-2</v>
      </c>
      <c r="E279" s="2">
        <v>6.9920356116816781E-2</v>
      </c>
      <c r="F279" s="2">
        <v>4.958662634789681E-2</v>
      </c>
      <c r="G279" s="2">
        <v>1.7685302248077364E-2</v>
      </c>
    </row>
    <row r="280" spans="1:7" x14ac:dyDescent="0.35">
      <c r="A280" s="2" t="s">
        <v>2225</v>
      </c>
      <c r="B280" s="2" t="s">
        <v>1416</v>
      </c>
      <c r="C280" s="2">
        <v>6.7531661866605613E-2</v>
      </c>
      <c r="D280" s="2">
        <v>2.2577715214730652E-2</v>
      </c>
      <c r="E280" s="2">
        <v>5.8427403344304248E-2</v>
      </c>
      <c r="F280" s="2">
        <v>4.951226014188017E-2</v>
      </c>
      <c r="G280" s="2">
        <v>2.3766029614445548E-2</v>
      </c>
    </row>
    <row r="281" spans="1:7" x14ac:dyDescent="0.35">
      <c r="A281" s="2" t="s">
        <v>2141</v>
      </c>
      <c r="B281" s="2" t="s">
        <v>1325</v>
      </c>
      <c r="C281" s="2">
        <v>3.624573308560522E-2</v>
      </c>
      <c r="D281" s="2">
        <v>4.0972086957750502E-2</v>
      </c>
      <c r="E281" s="2">
        <v>6.9485243071069597E-2</v>
      </c>
      <c r="F281" s="2">
        <v>4.8901021038141777E-2</v>
      </c>
      <c r="G281" s="2">
        <v>1.7982415098001654E-2</v>
      </c>
    </row>
    <row r="282" spans="1:7" x14ac:dyDescent="0.35">
      <c r="A282" s="2" t="s">
        <v>83</v>
      </c>
      <c r="B282" s="2" t="s">
        <v>1076</v>
      </c>
      <c r="C282" s="2">
        <v>2.2950954432724709E-2</v>
      </c>
      <c r="D282" s="2">
        <v>1.8734313766024694E-2</v>
      </c>
      <c r="E282" s="2">
        <v>0.10317569965306086</v>
      </c>
      <c r="F282" s="2">
        <v>4.8286989283936758E-2</v>
      </c>
      <c r="G282" s="2">
        <v>4.758174974837738E-2</v>
      </c>
    </row>
    <row r="283" spans="1:7" x14ac:dyDescent="0.35">
      <c r="A283" s="2" t="s">
        <v>911</v>
      </c>
      <c r="B283" s="2" t="s">
        <v>975</v>
      </c>
      <c r="C283" s="2">
        <v>7.3585570336084608E-2</v>
      </c>
      <c r="D283" s="2">
        <v>4.4445302431226998E-2</v>
      </c>
      <c r="E283" s="2">
        <v>2.3877309705117759E-2</v>
      </c>
      <c r="F283" s="2">
        <v>4.7302727490809791E-2</v>
      </c>
      <c r="G283" s="2">
        <v>2.4977018481343628E-2</v>
      </c>
    </row>
    <row r="284" spans="1:7" x14ac:dyDescent="0.35">
      <c r="A284" s="2" t="s">
        <v>515</v>
      </c>
      <c r="B284" s="2" t="s">
        <v>975</v>
      </c>
      <c r="C284" s="2">
        <v>5.2341378027716171E-2</v>
      </c>
      <c r="D284" s="2">
        <v>2.9265257930640796E-2</v>
      </c>
      <c r="E284" s="2">
        <v>5.896263089615255E-2</v>
      </c>
      <c r="F284" s="2">
        <v>4.6856422284836503E-2</v>
      </c>
      <c r="G284" s="2">
        <v>1.5589966160617183E-2</v>
      </c>
    </row>
    <row r="285" spans="1:7" x14ac:dyDescent="0.35">
      <c r="A285" s="2" t="s">
        <v>1997</v>
      </c>
      <c r="B285" s="2" t="s">
        <v>997</v>
      </c>
      <c r="C285" s="2">
        <v>3.3597274295356326E-2</v>
      </c>
      <c r="D285" s="2">
        <v>6.8433595577714376E-2</v>
      </c>
      <c r="E285" s="2">
        <v>3.6943215390796008E-2</v>
      </c>
      <c r="F285" s="2">
        <v>4.6324695087955566E-2</v>
      </c>
      <c r="G285" s="2">
        <v>1.9219818966449222E-2</v>
      </c>
    </row>
    <row r="286" spans="1:7" x14ac:dyDescent="0.35">
      <c r="A286" s="2" t="s">
        <v>579</v>
      </c>
      <c r="B286" s="2" t="s">
        <v>1632</v>
      </c>
      <c r="C286" s="2">
        <v>4.3171695059190558E-2</v>
      </c>
      <c r="D286" s="2">
        <v>2.7600630800197173E-2</v>
      </c>
      <c r="E286" s="2">
        <v>6.7362623013829448E-2</v>
      </c>
      <c r="F286" s="2">
        <v>4.604498295773906E-2</v>
      </c>
      <c r="G286" s="2">
        <v>2.0036113488154258E-2</v>
      </c>
    </row>
    <row r="287" spans="1:7" x14ac:dyDescent="0.35">
      <c r="A287" s="2" t="s">
        <v>963</v>
      </c>
      <c r="B287" s="2" t="s">
        <v>1982</v>
      </c>
      <c r="C287" s="2">
        <v>3.4894252018477449E-2</v>
      </c>
      <c r="D287" s="2">
        <v>2.6125935689724218E-2</v>
      </c>
      <c r="E287" s="2">
        <v>7.6625140107146772E-2</v>
      </c>
      <c r="F287" s="2">
        <v>4.5881775938449477E-2</v>
      </c>
      <c r="G287" s="2">
        <v>2.6983081238382053E-2</v>
      </c>
    </row>
    <row r="288" spans="1:7" x14ac:dyDescent="0.35">
      <c r="A288" s="2" t="s">
        <v>2251</v>
      </c>
      <c r="B288" s="2" t="s">
        <v>1558</v>
      </c>
      <c r="C288" s="2">
        <v>6.8393622158858872E-2</v>
      </c>
      <c r="D288" s="2">
        <v>3.1844462176357224E-2</v>
      </c>
      <c r="E288" s="2">
        <v>3.67622391682286E-2</v>
      </c>
      <c r="F288" s="2">
        <v>4.5666774501148234E-2</v>
      </c>
      <c r="G288" s="2">
        <v>1.9835028005476443E-2</v>
      </c>
    </row>
    <row r="289" spans="1:7" x14ac:dyDescent="0.35">
      <c r="A289" s="2" t="s">
        <v>910</v>
      </c>
      <c r="B289" s="2" t="s">
        <v>975</v>
      </c>
      <c r="C289" s="2">
        <v>4.8978319838269016E-2</v>
      </c>
      <c r="D289" s="2">
        <v>6.7337554749093795E-2</v>
      </c>
      <c r="E289" s="2">
        <v>1.9213321416079881E-2</v>
      </c>
      <c r="F289" s="2">
        <v>4.5176398667814227E-2</v>
      </c>
      <c r="G289" s="2">
        <v>2.4286342085879382E-2</v>
      </c>
    </row>
    <row r="290" spans="1:7" x14ac:dyDescent="0.35">
      <c r="A290" s="2" t="s">
        <v>290</v>
      </c>
      <c r="B290" s="2" t="s">
        <v>1344</v>
      </c>
      <c r="C290" s="2">
        <v>3.1313180453003714E-2</v>
      </c>
      <c r="D290" s="2">
        <v>5.6910649780130419E-2</v>
      </c>
      <c r="E290" s="2">
        <v>4.6004540832429358E-2</v>
      </c>
      <c r="F290" s="2">
        <v>4.4742790355187828E-2</v>
      </c>
      <c r="G290" s="2">
        <v>1.2845295624796367E-2</v>
      </c>
    </row>
    <row r="291" spans="1:7" x14ac:dyDescent="0.35">
      <c r="A291" s="2" t="s">
        <v>912</v>
      </c>
      <c r="B291" s="2" t="s">
        <v>1182</v>
      </c>
      <c r="C291" s="2">
        <v>4.7761078488787252E-2</v>
      </c>
      <c r="D291" s="2">
        <v>3.1354510150318225E-2</v>
      </c>
      <c r="E291" s="2">
        <v>5.4802103056065511E-2</v>
      </c>
      <c r="F291" s="2">
        <v>4.4639230565056996E-2</v>
      </c>
      <c r="G291" s="2">
        <v>1.2031494259342307E-2</v>
      </c>
    </row>
    <row r="292" spans="1:7" x14ac:dyDescent="0.35">
      <c r="A292" s="2" t="s">
        <v>112</v>
      </c>
      <c r="B292" s="2" t="s">
        <v>1106</v>
      </c>
      <c r="C292" s="2">
        <v>4.0899713071061647E-2</v>
      </c>
      <c r="D292" s="2">
        <v>3.5807629675872719E-2</v>
      </c>
      <c r="E292" s="2">
        <v>5.711725100965398E-2</v>
      </c>
      <c r="F292" s="2">
        <v>4.460819791886278E-2</v>
      </c>
      <c r="G292" s="2">
        <v>1.1128325806115884E-2</v>
      </c>
    </row>
    <row r="293" spans="1:7" x14ac:dyDescent="0.35">
      <c r="A293" s="2" t="s">
        <v>312</v>
      </c>
      <c r="B293" s="2" t="s">
        <v>975</v>
      </c>
      <c r="C293" s="2">
        <v>3.9149550135737107E-2</v>
      </c>
      <c r="D293" s="2">
        <v>7.6306701220830012E-2</v>
      </c>
      <c r="E293" s="2">
        <v>1.7901243802466129E-2</v>
      </c>
      <c r="F293" s="2">
        <v>4.4452498386344415E-2</v>
      </c>
      <c r="G293" s="2">
        <v>2.956163576620115E-2</v>
      </c>
    </row>
    <row r="294" spans="1:7" x14ac:dyDescent="0.35">
      <c r="A294" s="2" t="s">
        <v>793</v>
      </c>
      <c r="B294" s="2" t="s">
        <v>975</v>
      </c>
      <c r="C294" s="2">
        <v>4.6473184656333898E-2</v>
      </c>
      <c r="D294" s="2">
        <v>5.5318608135025912E-2</v>
      </c>
      <c r="E294" s="2">
        <v>3.0189336786897197E-2</v>
      </c>
      <c r="F294" s="2">
        <v>4.3993709859419E-2</v>
      </c>
      <c r="G294" s="2">
        <v>1.2746800228817152E-2</v>
      </c>
    </row>
    <row r="295" spans="1:7" x14ac:dyDescent="0.35">
      <c r="A295" s="2" t="s">
        <v>2342</v>
      </c>
      <c r="B295" s="2" t="s">
        <v>975</v>
      </c>
      <c r="C295" s="2">
        <v>2.0194498275647829E-2</v>
      </c>
      <c r="D295" s="2">
        <v>2.1421186481660807E-2</v>
      </c>
      <c r="E295" s="2">
        <v>8.9063404850729527E-2</v>
      </c>
      <c r="F295" s="2">
        <v>4.3559696536012715E-2</v>
      </c>
      <c r="G295" s="2">
        <v>3.9412140182712926E-2</v>
      </c>
    </row>
    <row r="296" spans="1:7" x14ac:dyDescent="0.35">
      <c r="A296" s="2" t="s">
        <v>644</v>
      </c>
      <c r="B296" s="2" t="s">
        <v>1696</v>
      </c>
      <c r="C296" s="2">
        <v>1.0451520873867118E-2</v>
      </c>
      <c r="D296" s="2">
        <v>2.3205579662913967E-2</v>
      </c>
      <c r="E296" s="2">
        <v>9.6045429011801089E-2</v>
      </c>
      <c r="F296" s="2">
        <v>4.3234176516194066E-2</v>
      </c>
      <c r="G296" s="2">
        <v>4.61783260471261E-2</v>
      </c>
    </row>
    <row r="297" spans="1:7" x14ac:dyDescent="0.35">
      <c r="A297" s="2" t="s">
        <v>968</v>
      </c>
      <c r="B297" s="2" t="s">
        <v>1765</v>
      </c>
      <c r="C297" s="2">
        <v>3.3069399315440097E-2</v>
      </c>
      <c r="D297" s="2">
        <v>2.2237773191725811E-2</v>
      </c>
      <c r="E297" s="2">
        <v>7.4328282303711399E-2</v>
      </c>
      <c r="F297" s="2">
        <v>4.3211818270292433E-2</v>
      </c>
      <c r="G297" s="2">
        <v>2.7486483616102574E-2</v>
      </c>
    </row>
    <row r="298" spans="1:7" x14ac:dyDescent="0.35">
      <c r="A298" s="2" t="s">
        <v>2202</v>
      </c>
      <c r="B298" s="2" t="s">
        <v>1467</v>
      </c>
      <c r="C298" s="2">
        <v>3.9006226527423332E-2</v>
      </c>
      <c r="D298" s="2">
        <v>3.1215387970084923E-2</v>
      </c>
      <c r="E298" s="2">
        <v>5.5574139920422254E-2</v>
      </c>
      <c r="F298" s="2">
        <v>4.1931918139310166E-2</v>
      </c>
      <c r="G298" s="2">
        <v>1.2440134754109961E-2</v>
      </c>
    </row>
    <row r="299" spans="1:7" x14ac:dyDescent="0.35">
      <c r="A299" s="2" t="s">
        <v>2222</v>
      </c>
      <c r="B299" s="2" t="s">
        <v>1511</v>
      </c>
      <c r="C299" s="2">
        <v>3.981368347566995E-2</v>
      </c>
      <c r="D299" s="2">
        <v>3.7929545363952745E-2</v>
      </c>
      <c r="E299" s="2">
        <v>4.5171857680722904E-2</v>
      </c>
      <c r="F299" s="2">
        <v>4.0971695506781869E-2</v>
      </c>
      <c r="G299" s="2">
        <v>3.757461353302273E-3</v>
      </c>
    </row>
    <row r="300" spans="1:7" x14ac:dyDescent="0.35">
      <c r="A300" s="2" t="s">
        <v>263</v>
      </c>
      <c r="B300" s="2" t="s">
        <v>1302</v>
      </c>
      <c r="C300" s="2">
        <v>5.3941152106429781E-2</v>
      </c>
      <c r="D300" s="2">
        <v>3.4077675608623889E-2</v>
      </c>
      <c r="E300" s="2">
        <v>3.4857175633862043E-2</v>
      </c>
      <c r="F300" s="2">
        <v>4.0958667782971907E-2</v>
      </c>
      <c r="G300" s="2">
        <v>1.1249914643185463E-2</v>
      </c>
    </row>
    <row r="301" spans="1:7" x14ac:dyDescent="0.35">
      <c r="A301" s="2" t="s">
        <v>339</v>
      </c>
      <c r="B301" s="2" t="s">
        <v>1387</v>
      </c>
      <c r="C301" s="2">
        <v>2.5440949796880209E-2</v>
      </c>
      <c r="D301" s="2">
        <v>3.4934184335625409E-2</v>
      </c>
      <c r="E301" s="2">
        <v>6.0907162649270513E-2</v>
      </c>
      <c r="F301" s="2">
        <v>4.042743226059204E-2</v>
      </c>
      <c r="G301" s="2">
        <v>1.8360144146945749E-2</v>
      </c>
    </row>
    <row r="302" spans="1:7" x14ac:dyDescent="0.35">
      <c r="A302" s="2" t="s">
        <v>2417</v>
      </c>
      <c r="B302" s="2" t="s">
        <v>1824</v>
      </c>
      <c r="C302" s="2">
        <v>5.1752943776681451E-2</v>
      </c>
      <c r="D302" s="2">
        <v>3.5601970800745238E-2</v>
      </c>
      <c r="E302" s="2">
        <v>3.3922452697090981E-2</v>
      </c>
      <c r="F302" s="2">
        <v>4.0425789091505897E-2</v>
      </c>
      <c r="G302" s="2">
        <v>9.8454822234132419E-3</v>
      </c>
    </row>
    <row r="303" spans="1:7" x14ac:dyDescent="0.35">
      <c r="A303" s="2" t="s">
        <v>2402</v>
      </c>
      <c r="B303" s="2" t="s">
        <v>1079</v>
      </c>
      <c r="C303" s="2">
        <v>2.9196633927412275E-2</v>
      </c>
      <c r="D303" s="2">
        <v>2.8651910579525305E-2</v>
      </c>
      <c r="E303" s="2">
        <v>6.3218460044932007E-2</v>
      </c>
      <c r="F303" s="2">
        <v>4.0355668183956528E-2</v>
      </c>
      <c r="G303" s="2">
        <v>1.9801631741857742E-2</v>
      </c>
    </row>
    <row r="304" spans="1:7" x14ac:dyDescent="0.35">
      <c r="A304" s="2" t="s">
        <v>362</v>
      </c>
      <c r="B304" s="2" t="s">
        <v>1410</v>
      </c>
      <c r="C304" s="2">
        <v>3.7046124785554677E-2</v>
      </c>
      <c r="D304" s="2">
        <v>3.2559429206947474E-2</v>
      </c>
      <c r="E304" s="2">
        <v>5.0749390837933533E-2</v>
      </c>
      <c r="F304" s="2">
        <v>4.0118314943478561E-2</v>
      </c>
      <c r="G304" s="2">
        <v>9.4761511337156119E-3</v>
      </c>
    </row>
    <row r="305" spans="1:7" x14ac:dyDescent="0.35">
      <c r="A305" s="2" t="s">
        <v>2091</v>
      </c>
      <c r="B305" s="2" t="s">
        <v>1098</v>
      </c>
      <c r="C305" s="2">
        <v>4.3050576516953563E-2</v>
      </c>
      <c r="D305" s="2">
        <v>3.2606609772417895E-2</v>
      </c>
      <c r="E305" s="2">
        <v>4.4637592768356341E-2</v>
      </c>
      <c r="F305" s="2">
        <v>4.0098259685909264E-2</v>
      </c>
      <c r="G305" s="2">
        <v>6.5363039223471165E-3</v>
      </c>
    </row>
    <row r="306" spans="1:7" x14ac:dyDescent="0.35">
      <c r="A306" s="2" t="s">
        <v>462</v>
      </c>
      <c r="B306" s="2" t="s">
        <v>975</v>
      </c>
      <c r="C306" s="2">
        <v>3.4689359817859866E-2</v>
      </c>
      <c r="D306" s="2">
        <v>3.1294022245868962E-2</v>
      </c>
      <c r="E306" s="2">
        <v>5.3900109861673665E-2</v>
      </c>
      <c r="F306" s="2">
        <v>3.9961163975134169E-2</v>
      </c>
      <c r="G306" s="2">
        <v>1.2190272295065873E-2</v>
      </c>
    </row>
    <row r="307" spans="1:7" x14ac:dyDescent="0.35">
      <c r="A307" s="2" t="s">
        <v>334</v>
      </c>
      <c r="B307" s="2" t="s">
        <v>1384</v>
      </c>
      <c r="C307" s="2">
        <v>2.6669293679400373E-2</v>
      </c>
      <c r="D307" s="2">
        <v>8.0746513407405681E-3</v>
      </c>
      <c r="E307" s="2">
        <v>8.5006842074670574E-2</v>
      </c>
      <c r="F307" s="2">
        <v>3.9916929031603841E-2</v>
      </c>
      <c r="G307" s="2">
        <v>4.0140570182785898E-2</v>
      </c>
    </row>
    <row r="308" spans="1:7" x14ac:dyDescent="0.35">
      <c r="A308" s="2" t="s">
        <v>2514</v>
      </c>
      <c r="B308" s="2" t="s">
        <v>1957</v>
      </c>
      <c r="C308" s="2">
        <v>4.0892647822764486E-2</v>
      </c>
      <c r="D308" s="2">
        <v>2.7097371435179332E-2</v>
      </c>
      <c r="E308" s="2">
        <v>5.1440565985823965E-2</v>
      </c>
      <c r="F308" s="2">
        <v>3.9810195081255932E-2</v>
      </c>
      <c r="G308" s="2">
        <v>1.2207643432941227E-2</v>
      </c>
    </row>
    <row r="309" spans="1:7" x14ac:dyDescent="0.35">
      <c r="A309" s="2" t="s">
        <v>843</v>
      </c>
      <c r="B309" s="2" t="s">
        <v>1362</v>
      </c>
      <c r="C309" s="2">
        <v>2.8193368669215853E-2</v>
      </c>
      <c r="D309" s="2">
        <v>4.2432264971155632E-2</v>
      </c>
      <c r="E309" s="2">
        <v>4.7837406405665292E-2</v>
      </c>
      <c r="F309" s="2">
        <v>3.948768001534559E-2</v>
      </c>
      <c r="G309" s="2">
        <v>1.0147659339436347E-2</v>
      </c>
    </row>
    <row r="310" spans="1:7" x14ac:dyDescent="0.35">
      <c r="A310" s="2" t="s">
        <v>198</v>
      </c>
      <c r="B310" s="2" t="s">
        <v>1216</v>
      </c>
      <c r="C310" s="2">
        <v>2.3955229012106439E-2</v>
      </c>
      <c r="D310" s="2">
        <v>3.1955759920543864E-2</v>
      </c>
      <c r="E310" s="2">
        <v>6.2184585241541572E-2</v>
      </c>
      <c r="F310" s="2">
        <v>3.936519139139729E-2</v>
      </c>
      <c r="G310" s="2">
        <v>2.0162977842328209E-2</v>
      </c>
    </row>
    <row r="311" spans="1:7" x14ac:dyDescent="0.35">
      <c r="A311" s="2" t="s">
        <v>2511</v>
      </c>
      <c r="B311" s="2" t="s">
        <v>1949</v>
      </c>
      <c r="C311" s="2">
        <v>2.3688768219185054E-2</v>
      </c>
      <c r="D311" s="2">
        <v>2.3707629269842819E-2</v>
      </c>
      <c r="E311" s="2">
        <v>6.7437708893405279E-2</v>
      </c>
      <c r="F311" s="2">
        <v>3.8278035460811051E-2</v>
      </c>
      <c r="G311" s="2">
        <v>2.5253019719559552E-2</v>
      </c>
    </row>
    <row r="312" spans="1:7" x14ac:dyDescent="0.35">
      <c r="A312" s="2" t="s">
        <v>608</v>
      </c>
      <c r="B312" s="2" t="s">
        <v>1662</v>
      </c>
      <c r="C312" s="2">
        <v>2.7236532185543619E-2</v>
      </c>
      <c r="D312" s="2">
        <v>2.2038163107043256E-2</v>
      </c>
      <c r="E312" s="2">
        <v>6.4235007337651098E-2</v>
      </c>
      <c r="F312" s="2">
        <v>3.7836567543412657E-2</v>
      </c>
      <c r="G312" s="2">
        <v>2.3008997760584893E-2</v>
      </c>
    </row>
    <row r="313" spans="1:7" x14ac:dyDescent="0.35">
      <c r="A313" s="2" t="s">
        <v>518</v>
      </c>
      <c r="B313" s="2" t="s">
        <v>975</v>
      </c>
      <c r="C313" s="2">
        <v>5.8250953567696086E-2</v>
      </c>
      <c r="D313" s="2">
        <v>6.8875157280193977E-3</v>
      </c>
      <c r="E313" s="2">
        <v>4.7411919754735528E-2</v>
      </c>
      <c r="F313" s="2">
        <v>3.7516796350150337E-2</v>
      </c>
      <c r="G313" s="2">
        <v>2.707371025684438E-2</v>
      </c>
    </row>
    <row r="314" spans="1:7" x14ac:dyDescent="0.35">
      <c r="A314" s="2" t="s">
        <v>2495</v>
      </c>
      <c r="B314" s="2" t="s">
        <v>1920</v>
      </c>
      <c r="C314" s="2">
        <v>1.9425395532442928E-2</v>
      </c>
      <c r="D314" s="2">
        <v>2.573881310124896E-2</v>
      </c>
      <c r="E314" s="2">
        <v>6.5538421195929175E-2</v>
      </c>
      <c r="F314" s="2">
        <v>3.6900876609873685E-2</v>
      </c>
      <c r="G314" s="2">
        <v>2.5000930588445373E-2</v>
      </c>
    </row>
    <row r="315" spans="1:7" x14ac:dyDescent="0.35">
      <c r="A315" s="2" t="s">
        <v>448</v>
      </c>
      <c r="B315" s="2" t="s">
        <v>975</v>
      </c>
      <c r="C315" s="2">
        <v>1.9417320962960463E-2</v>
      </c>
      <c r="D315" s="2">
        <v>2.3563668057253583E-2</v>
      </c>
      <c r="E315" s="2">
        <v>6.7585955373593479E-2</v>
      </c>
      <c r="F315" s="2">
        <v>3.6855648131269174E-2</v>
      </c>
      <c r="G315" s="2">
        <v>2.6693854835192418E-2</v>
      </c>
    </row>
    <row r="316" spans="1:7" x14ac:dyDescent="0.35">
      <c r="A316" s="2" t="s">
        <v>2187</v>
      </c>
      <c r="B316" s="2" t="s">
        <v>1425</v>
      </c>
      <c r="C316" s="2">
        <v>5.3648448962690373E-2</v>
      </c>
      <c r="D316" s="2">
        <v>4.0701101145817827E-2</v>
      </c>
      <c r="E316" s="2">
        <v>1.5368539326004075E-2</v>
      </c>
      <c r="F316" s="2">
        <v>3.6572696478170762E-2</v>
      </c>
      <c r="G316" s="2">
        <v>1.9471021140995779E-2</v>
      </c>
    </row>
    <row r="317" spans="1:7" x14ac:dyDescent="0.35">
      <c r="A317" s="2" t="s">
        <v>661</v>
      </c>
      <c r="B317" s="2" t="s">
        <v>1430</v>
      </c>
      <c r="C317" s="2">
        <v>4.7818609796349824E-2</v>
      </c>
      <c r="D317" s="2">
        <v>3.9093332645556499E-2</v>
      </c>
      <c r="E317" s="2">
        <v>2.2545979301869176E-2</v>
      </c>
      <c r="F317" s="2">
        <v>3.6485973914591831E-2</v>
      </c>
      <c r="G317" s="2">
        <v>1.2836479372927439E-2</v>
      </c>
    </row>
    <row r="318" spans="1:7" x14ac:dyDescent="0.35">
      <c r="A318" s="2" t="s">
        <v>74</v>
      </c>
      <c r="B318" s="2" t="s">
        <v>975</v>
      </c>
      <c r="C318" s="2">
        <v>3.9210109406855598E-2</v>
      </c>
      <c r="D318" s="2">
        <v>6.2504571183597951E-2</v>
      </c>
      <c r="E318" s="2">
        <v>6.8727645798938976E-3</v>
      </c>
      <c r="F318" s="2">
        <v>3.6195815056782481E-2</v>
      </c>
      <c r="G318" s="2">
        <v>2.7938127251475608E-2</v>
      </c>
    </row>
    <row r="319" spans="1:7" x14ac:dyDescent="0.35">
      <c r="A319" s="2" t="s">
        <v>2502</v>
      </c>
      <c r="B319" s="2" t="s">
        <v>1931</v>
      </c>
      <c r="C319" s="2">
        <v>2.4517420912323146E-2</v>
      </c>
      <c r="D319" s="2">
        <v>3.9614738381909119E-2</v>
      </c>
      <c r="E319" s="2">
        <v>4.4312220623527687E-2</v>
      </c>
      <c r="F319" s="2">
        <v>3.614812663925332E-2</v>
      </c>
      <c r="G319" s="2">
        <v>1.0342706204490921E-2</v>
      </c>
    </row>
    <row r="320" spans="1:7" x14ac:dyDescent="0.35">
      <c r="A320" s="2" t="s">
        <v>0</v>
      </c>
      <c r="B320" s="2" t="s">
        <v>973</v>
      </c>
      <c r="C320" s="2">
        <v>2.2664307216097163E-2</v>
      </c>
      <c r="D320" s="2">
        <v>5.0336824324584886E-3</v>
      </c>
      <c r="E320" s="2">
        <v>8.0354405459413594E-2</v>
      </c>
      <c r="F320" s="2">
        <v>3.6017465035989744E-2</v>
      </c>
      <c r="G320" s="2">
        <v>3.9395849364470367E-2</v>
      </c>
    </row>
    <row r="321" spans="1:7" x14ac:dyDescent="0.35">
      <c r="A321" s="2" t="s">
        <v>50</v>
      </c>
      <c r="B321" s="2" t="s">
        <v>1028</v>
      </c>
      <c r="C321" s="2">
        <v>3.7018873113551357E-2</v>
      </c>
      <c r="D321" s="2">
        <v>2.0443701945760773E-2</v>
      </c>
      <c r="E321" s="2">
        <v>4.9816593180125948E-2</v>
      </c>
      <c r="F321" s="2">
        <v>3.5759722746479358E-2</v>
      </c>
      <c r="G321" s="2">
        <v>1.4726872702703552E-2</v>
      </c>
    </row>
    <row r="322" spans="1:7" x14ac:dyDescent="0.35">
      <c r="A322" s="2" t="s">
        <v>886</v>
      </c>
      <c r="B322" s="2" t="s">
        <v>975</v>
      </c>
      <c r="C322" s="2">
        <v>0</v>
      </c>
      <c r="D322" s="2">
        <v>0</v>
      </c>
      <c r="E322" s="2">
        <v>0.10715140071265353</v>
      </c>
      <c r="F322" s="2">
        <v>3.5717133570884511E-2</v>
      </c>
      <c r="G322" s="2">
        <v>6.1863890045495973E-2</v>
      </c>
    </row>
    <row r="323" spans="1:7" x14ac:dyDescent="0.35">
      <c r="A323" s="2" t="s">
        <v>812</v>
      </c>
      <c r="B323" s="2" t="s">
        <v>1383</v>
      </c>
      <c r="C323" s="2">
        <v>1.2142133859258466E-2</v>
      </c>
      <c r="D323" s="2">
        <v>4.1956830042184451E-2</v>
      </c>
      <c r="E323" s="2">
        <v>5.3048173920332384E-2</v>
      </c>
      <c r="F323" s="2">
        <v>3.5715712607258435E-2</v>
      </c>
      <c r="G323" s="2">
        <v>2.1155133856748554E-2</v>
      </c>
    </row>
    <row r="324" spans="1:7" x14ac:dyDescent="0.35">
      <c r="A324" s="2" t="s">
        <v>554</v>
      </c>
      <c r="B324" s="2" t="s">
        <v>1562</v>
      </c>
      <c r="C324" s="2">
        <v>2.4228755053324978E-2</v>
      </c>
      <c r="D324" s="2">
        <v>3.3674826164991824E-2</v>
      </c>
      <c r="E324" s="2">
        <v>4.9169699448395623E-2</v>
      </c>
      <c r="F324" s="2">
        <v>3.5691093555570812E-2</v>
      </c>
      <c r="G324" s="2">
        <v>1.2592127599108716E-2</v>
      </c>
    </row>
    <row r="325" spans="1:7" x14ac:dyDescent="0.35">
      <c r="A325" s="2" t="s">
        <v>866</v>
      </c>
      <c r="B325" s="2" t="s">
        <v>975</v>
      </c>
      <c r="C325" s="2">
        <v>2.007741701815207E-2</v>
      </c>
      <c r="D325" s="2">
        <v>3.5059999176879873E-2</v>
      </c>
      <c r="E325" s="2">
        <v>5.1613841092537451E-2</v>
      </c>
      <c r="F325" s="2">
        <v>3.5583752429189798E-2</v>
      </c>
      <c r="G325" s="2">
        <v>1.5774734512879994E-2</v>
      </c>
    </row>
    <row r="326" spans="1:7" x14ac:dyDescent="0.35">
      <c r="A326" s="2" t="s">
        <v>653</v>
      </c>
      <c r="B326" s="2" t="s">
        <v>1703</v>
      </c>
      <c r="C326" s="2">
        <v>3.1292994029297548E-2</v>
      </c>
      <c r="D326" s="2">
        <v>2.114052260501624E-2</v>
      </c>
      <c r="E326" s="2">
        <v>5.4116703745065518E-2</v>
      </c>
      <c r="F326" s="2">
        <v>3.5516740126459771E-2</v>
      </c>
      <c r="G326" s="2">
        <v>1.6888965449822702E-2</v>
      </c>
    </row>
    <row r="327" spans="1:7" x14ac:dyDescent="0.35">
      <c r="A327" s="2" t="s">
        <v>863</v>
      </c>
      <c r="B327" s="2" t="s">
        <v>975</v>
      </c>
      <c r="C327" s="2">
        <v>3.5838976647925985E-2</v>
      </c>
      <c r="D327" s="2">
        <v>2.5522266403320611E-2</v>
      </c>
      <c r="E327" s="2">
        <v>4.4870551522937799E-2</v>
      </c>
      <c r="F327" s="2">
        <v>3.5410598191394797E-2</v>
      </c>
      <c r="G327" s="2">
        <v>9.6812532940738008E-3</v>
      </c>
    </row>
    <row r="328" spans="1:7" x14ac:dyDescent="0.35">
      <c r="A328" s="2" t="s">
        <v>2467</v>
      </c>
      <c r="B328" s="2" t="s">
        <v>1895</v>
      </c>
      <c r="C328" s="2">
        <v>3.741856430293343E-2</v>
      </c>
      <c r="D328" s="2">
        <v>2.4250810651797173E-2</v>
      </c>
      <c r="E328" s="2">
        <v>4.4394044979475716E-2</v>
      </c>
      <c r="F328" s="2">
        <v>3.5354473311402103E-2</v>
      </c>
      <c r="G328" s="2">
        <v>1.0229018819560971E-2</v>
      </c>
    </row>
    <row r="329" spans="1:7" x14ac:dyDescent="0.35">
      <c r="A329" s="2" t="s">
        <v>430</v>
      </c>
      <c r="B329" s="2" t="s">
        <v>1478</v>
      </c>
      <c r="C329" s="2">
        <v>1.5890752741493375E-2</v>
      </c>
      <c r="D329" s="2">
        <v>6.1980745931067359E-2</v>
      </c>
      <c r="E329" s="2">
        <v>2.7751933619127554E-2</v>
      </c>
      <c r="F329" s="2">
        <v>3.5207810763896098E-2</v>
      </c>
      <c r="G329" s="2">
        <v>2.3932497697736331E-2</v>
      </c>
    </row>
    <row r="330" spans="1:7" x14ac:dyDescent="0.35">
      <c r="A330" s="2" t="s">
        <v>2147</v>
      </c>
      <c r="B330" s="2" t="s">
        <v>1331</v>
      </c>
      <c r="C330" s="2">
        <v>4.3198946731193878E-2</v>
      </c>
      <c r="D330" s="2">
        <v>3.3107449621257772E-2</v>
      </c>
      <c r="E330" s="2">
        <v>2.8547073831046092E-2</v>
      </c>
      <c r="F330" s="2">
        <v>3.4951156727832583E-2</v>
      </c>
      <c r="G330" s="2">
        <v>7.4979188306920621E-3</v>
      </c>
    </row>
    <row r="331" spans="1:7" x14ac:dyDescent="0.35">
      <c r="A331" s="2" t="s">
        <v>764</v>
      </c>
      <c r="B331" s="2" t="s">
        <v>1089</v>
      </c>
      <c r="C331" s="2">
        <v>5.4359011077147398E-2</v>
      </c>
      <c r="D331" s="2">
        <v>2.1088503007189879E-2</v>
      </c>
      <c r="E331" s="2">
        <v>2.923824897893653E-2</v>
      </c>
      <c r="F331" s="2">
        <v>3.4895254354424608E-2</v>
      </c>
      <c r="G331" s="2">
        <v>1.7341653876490622E-2</v>
      </c>
    </row>
    <row r="332" spans="1:7" x14ac:dyDescent="0.35">
      <c r="A332" s="2" t="s">
        <v>387</v>
      </c>
      <c r="B332" s="2" t="s">
        <v>1442</v>
      </c>
      <c r="C332" s="2">
        <v>2.2620906405128906E-2</v>
      </c>
      <c r="D332" s="2">
        <v>3.9253020713302542E-2</v>
      </c>
      <c r="E332" s="2">
        <v>4.2632414727888659E-2</v>
      </c>
      <c r="F332" s="2">
        <v>3.4835447282106698E-2</v>
      </c>
      <c r="G332" s="2">
        <v>1.0712204843213948E-2</v>
      </c>
    </row>
    <row r="333" spans="1:7" x14ac:dyDescent="0.35">
      <c r="A333" s="2" t="s">
        <v>2332</v>
      </c>
      <c r="B333" s="2" t="s">
        <v>1711</v>
      </c>
      <c r="C333" s="2">
        <v>1.3063644101444916E-2</v>
      </c>
      <c r="D333" s="2">
        <v>7.038856464951445E-3</v>
      </c>
      <c r="E333" s="2">
        <v>8.4191486433635471E-2</v>
      </c>
      <c r="F333" s="2">
        <v>3.4764662333343944E-2</v>
      </c>
      <c r="G333" s="2">
        <v>4.2910752987999179E-2</v>
      </c>
    </row>
    <row r="334" spans="1:7" x14ac:dyDescent="0.35">
      <c r="A334" s="2" t="s">
        <v>2032</v>
      </c>
      <c r="B334" s="2" t="s">
        <v>975</v>
      </c>
      <c r="C334" s="2">
        <v>2.8857502009148696E-2</v>
      </c>
      <c r="D334" s="2">
        <v>4.2294352549011323E-2</v>
      </c>
      <c r="E334" s="2">
        <v>3.297232752861206E-2</v>
      </c>
      <c r="F334" s="2">
        <v>3.4708060695590688E-2</v>
      </c>
      <c r="G334" s="2">
        <v>6.8845345033534512E-3</v>
      </c>
    </row>
    <row r="335" spans="1:7" x14ac:dyDescent="0.35">
      <c r="A335" s="2" t="s">
        <v>647</v>
      </c>
      <c r="B335" s="2" t="s">
        <v>1699</v>
      </c>
      <c r="C335" s="2">
        <v>0.10365728573115915</v>
      </c>
      <c r="D335" s="2">
        <v>0</v>
      </c>
      <c r="E335" s="2">
        <v>0</v>
      </c>
      <c r="F335" s="2">
        <v>3.4552428577053047E-2</v>
      </c>
      <c r="G335" s="2">
        <v>5.984656182035069E-2</v>
      </c>
    </row>
    <row r="336" spans="1:7" x14ac:dyDescent="0.35">
      <c r="A336" s="2" t="s">
        <v>605</v>
      </c>
      <c r="B336" s="2" t="s">
        <v>1658</v>
      </c>
      <c r="C336" s="2">
        <v>2.7054854372188127E-2</v>
      </c>
      <c r="D336" s="2">
        <v>7.4968708774412387E-3</v>
      </c>
      <c r="E336" s="2">
        <v>6.9056868501694596E-2</v>
      </c>
      <c r="F336" s="2">
        <v>3.4536197917107984E-2</v>
      </c>
      <c r="G336" s="2">
        <v>3.1454510055035911E-2</v>
      </c>
    </row>
    <row r="337" spans="1:7" x14ac:dyDescent="0.35">
      <c r="A337" s="2" t="s">
        <v>2483</v>
      </c>
      <c r="B337" s="2" t="s">
        <v>1726</v>
      </c>
      <c r="C337" s="2">
        <v>3.2919010458829168E-2</v>
      </c>
      <c r="D337" s="2">
        <v>3.364216269658922E-2</v>
      </c>
      <c r="E337" s="2">
        <v>3.6307873332846581E-2</v>
      </c>
      <c r="F337" s="2">
        <v>3.4289682162754992E-2</v>
      </c>
      <c r="G337" s="2">
        <v>1.7848134325528517E-3</v>
      </c>
    </row>
    <row r="338" spans="1:7" x14ac:dyDescent="0.35">
      <c r="A338" s="2" t="s">
        <v>2506</v>
      </c>
      <c r="B338" s="2" t="s">
        <v>1275</v>
      </c>
      <c r="C338" s="2">
        <v>3.0112088242486873E-2</v>
      </c>
      <c r="D338" s="2">
        <v>3.9182854744141404E-2</v>
      </c>
      <c r="E338" s="2">
        <v>3.3509480359423853E-2</v>
      </c>
      <c r="F338" s="2">
        <v>3.426814111535071E-2</v>
      </c>
      <c r="G338" s="2">
        <v>4.5827258088196954E-3</v>
      </c>
    </row>
    <row r="339" spans="1:7" x14ac:dyDescent="0.35">
      <c r="A339" s="2" t="s">
        <v>2266</v>
      </c>
      <c r="B339" s="2" t="s">
        <v>1177</v>
      </c>
      <c r="C339" s="2">
        <v>1.2438874287739097E-2</v>
      </c>
      <c r="D339" s="2">
        <v>0</v>
      </c>
      <c r="E339" s="2">
        <v>9.0151187465097496E-2</v>
      </c>
      <c r="F339" s="2">
        <v>3.4196687250945532E-2</v>
      </c>
      <c r="G339" s="2">
        <v>4.885551114304499E-2</v>
      </c>
    </row>
    <row r="340" spans="1:7" x14ac:dyDescent="0.35">
      <c r="A340" s="2" t="s">
        <v>343</v>
      </c>
      <c r="B340" s="2" t="s">
        <v>975</v>
      </c>
      <c r="C340" s="2">
        <v>0</v>
      </c>
      <c r="D340" s="2">
        <v>0</v>
      </c>
      <c r="E340" s="2">
        <v>0.10183763077344007</v>
      </c>
      <c r="F340" s="2">
        <v>3.3945876924480027E-2</v>
      </c>
      <c r="G340" s="2">
        <v>5.8795983540679345E-2</v>
      </c>
    </row>
    <row r="341" spans="1:7" x14ac:dyDescent="0.35">
      <c r="A341" s="2" t="s">
        <v>120</v>
      </c>
      <c r="B341" s="2" t="s">
        <v>1115</v>
      </c>
      <c r="C341" s="2">
        <v>1.5656590226501857E-2</v>
      </c>
      <c r="D341" s="2">
        <v>2.652878513335629E-2</v>
      </c>
      <c r="E341" s="2">
        <v>5.90146134281666E-2</v>
      </c>
      <c r="F341" s="2">
        <v>3.3733329596008249E-2</v>
      </c>
      <c r="G341" s="2">
        <v>2.2559003516883707E-2</v>
      </c>
    </row>
    <row r="342" spans="1:7" x14ac:dyDescent="0.35">
      <c r="A342" s="2" t="s">
        <v>954</v>
      </c>
      <c r="B342" s="2" t="s">
        <v>999</v>
      </c>
      <c r="C342" s="2">
        <v>4.5769687790174034E-2</v>
      </c>
      <c r="D342" s="2">
        <v>2.4896821471315264E-2</v>
      </c>
      <c r="E342" s="2">
        <v>3.0303890885224442E-2</v>
      </c>
      <c r="F342" s="2">
        <v>3.3656800048904582E-2</v>
      </c>
      <c r="G342" s="2">
        <v>1.0832849901395053E-2</v>
      </c>
    </row>
    <row r="343" spans="1:7" x14ac:dyDescent="0.35">
      <c r="A343" s="2" t="s">
        <v>917</v>
      </c>
      <c r="B343" s="2" t="s">
        <v>999</v>
      </c>
      <c r="C343" s="2">
        <v>5.0903095338651887E-2</v>
      </c>
      <c r="D343" s="2">
        <v>2.850190057649114E-2</v>
      </c>
      <c r="E343" s="2">
        <v>2.0420471326183805E-2</v>
      </c>
      <c r="F343" s="2">
        <v>3.3275155747108938E-2</v>
      </c>
      <c r="G343" s="2">
        <v>1.5791946218381269E-2</v>
      </c>
    </row>
    <row r="344" spans="1:7" x14ac:dyDescent="0.35">
      <c r="A344" s="2" t="s">
        <v>251</v>
      </c>
      <c r="B344" s="2" t="s">
        <v>1282</v>
      </c>
      <c r="C344" s="2">
        <v>1.9257848215681755E-2</v>
      </c>
      <c r="D344" s="2">
        <v>2.9997161574476839E-2</v>
      </c>
      <c r="E344" s="2">
        <v>5.0115974058947577E-2</v>
      </c>
      <c r="F344" s="2">
        <v>3.3123661283035392E-2</v>
      </c>
      <c r="G344" s="2">
        <v>1.5664840661826725E-2</v>
      </c>
    </row>
    <row r="345" spans="1:7" x14ac:dyDescent="0.35">
      <c r="A345" s="2" t="s">
        <v>2138</v>
      </c>
      <c r="B345" s="2" t="s">
        <v>1322</v>
      </c>
      <c r="C345" s="2">
        <v>2.7477759948832295E-2</v>
      </c>
      <c r="D345" s="2">
        <v>2.5829544957922848E-2</v>
      </c>
      <c r="E345" s="2">
        <v>4.6002615553465874E-2</v>
      </c>
      <c r="F345" s="2">
        <v>3.3103306820073675E-2</v>
      </c>
      <c r="G345" s="2">
        <v>1.1201485504770807E-2</v>
      </c>
    </row>
    <row r="346" spans="1:7" x14ac:dyDescent="0.35">
      <c r="A346" s="2" t="s">
        <v>458</v>
      </c>
      <c r="B346" s="2" t="s">
        <v>1507</v>
      </c>
      <c r="C346" s="2">
        <v>2.9653856424356917E-2</v>
      </c>
      <c r="D346" s="2">
        <v>2.6484024084063834E-2</v>
      </c>
      <c r="E346" s="2">
        <v>4.2778735929113375E-2</v>
      </c>
      <c r="F346" s="2">
        <v>3.2972205479178042E-2</v>
      </c>
      <c r="G346" s="2">
        <v>8.6393280332166655E-3</v>
      </c>
    </row>
    <row r="347" spans="1:7" x14ac:dyDescent="0.35">
      <c r="A347" s="2" t="s">
        <v>839</v>
      </c>
      <c r="B347" s="2" t="s">
        <v>975</v>
      </c>
      <c r="C347" s="2">
        <v>2.6403842207664296E-2</v>
      </c>
      <c r="D347" s="2">
        <v>3.14791152334837E-2</v>
      </c>
      <c r="E347" s="2">
        <v>3.9663634566197675E-2</v>
      </c>
      <c r="F347" s="2">
        <v>3.2515530669115222E-2</v>
      </c>
      <c r="G347" s="2">
        <v>6.690376750547517E-3</v>
      </c>
    </row>
    <row r="348" spans="1:7" x14ac:dyDescent="0.35">
      <c r="A348" s="2" t="s">
        <v>803</v>
      </c>
      <c r="B348" s="2" t="s">
        <v>975</v>
      </c>
      <c r="C348" s="2">
        <v>8.9444024799648116E-3</v>
      </c>
      <c r="D348" s="2">
        <v>1.4541292229602017E-2</v>
      </c>
      <c r="E348" s="2">
        <v>7.3985582648211409E-2</v>
      </c>
      <c r="F348" s="2">
        <v>3.2490425785926084E-2</v>
      </c>
      <c r="G348" s="2">
        <v>3.6044657384786544E-2</v>
      </c>
    </row>
    <row r="349" spans="1:7" x14ac:dyDescent="0.35">
      <c r="A349" s="2" t="s">
        <v>909</v>
      </c>
      <c r="B349" s="2" t="s">
        <v>977</v>
      </c>
      <c r="C349" s="2">
        <v>3.0877153700950538E-2</v>
      </c>
      <c r="D349" s="2">
        <v>3.6567357755755418E-2</v>
      </c>
      <c r="E349" s="2">
        <v>2.9773476530784843E-2</v>
      </c>
      <c r="F349" s="2">
        <v>3.2405995995830265E-2</v>
      </c>
      <c r="G349" s="2">
        <v>3.6458503256046808E-3</v>
      </c>
    </row>
    <row r="350" spans="1:7" x14ac:dyDescent="0.35">
      <c r="A350" s="2" t="s">
        <v>606</v>
      </c>
      <c r="B350" s="2" t="s">
        <v>1659</v>
      </c>
      <c r="C350" s="2">
        <v>4.4819916554798958E-2</v>
      </c>
      <c r="D350" s="2">
        <v>2.257529569855268E-2</v>
      </c>
      <c r="E350" s="2">
        <v>2.9757111659595235E-2</v>
      </c>
      <c r="F350" s="2">
        <v>3.238410797098229E-2</v>
      </c>
      <c r="G350" s="2">
        <v>1.1352604171491577E-2</v>
      </c>
    </row>
    <row r="351" spans="1:7" x14ac:dyDescent="0.35">
      <c r="A351" s="2" t="s">
        <v>566</v>
      </c>
      <c r="B351" s="2" t="s">
        <v>1618</v>
      </c>
      <c r="C351" s="2">
        <v>2.881511051936575E-2</v>
      </c>
      <c r="D351" s="2">
        <v>3.0914158205927612E-2</v>
      </c>
      <c r="E351" s="2">
        <v>3.7011562793999662E-2</v>
      </c>
      <c r="F351" s="2">
        <v>3.2246943839764342E-2</v>
      </c>
      <c r="G351" s="2">
        <v>4.2576631656237249E-3</v>
      </c>
    </row>
    <row r="352" spans="1:7" x14ac:dyDescent="0.35">
      <c r="A352" s="2" t="s">
        <v>187</v>
      </c>
      <c r="B352" s="2" t="s">
        <v>1199</v>
      </c>
      <c r="C352" s="2">
        <v>4.7231184866500409E-2</v>
      </c>
      <c r="D352" s="2">
        <v>0</v>
      </c>
      <c r="E352" s="2">
        <v>4.9292917302058543E-2</v>
      </c>
      <c r="F352" s="2">
        <v>3.2174700722852979E-2</v>
      </c>
      <c r="G352" s="2">
        <v>2.788317073277043E-2</v>
      </c>
    </row>
    <row r="353" spans="1:7" x14ac:dyDescent="0.35">
      <c r="A353" s="2" t="s">
        <v>2407</v>
      </c>
      <c r="B353" s="2" t="s">
        <v>1393</v>
      </c>
      <c r="C353" s="2">
        <v>4.2619596370826934E-2</v>
      </c>
      <c r="D353" s="2">
        <v>4.1159599461543211E-2</v>
      </c>
      <c r="E353" s="2">
        <v>1.2663522382310279E-2</v>
      </c>
      <c r="F353" s="2">
        <v>3.2147572738226805E-2</v>
      </c>
      <c r="G353" s="2">
        <v>1.6889465990601895E-2</v>
      </c>
    </row>
    <row r="354" spans="1:7" x14ac:dyDescent="0.35">
      <c r="A354" s="2" t="s">
        <v>267</v>
      </c>
      <c r="B354" s="2" t="s">
        <v>1307</v>
      </c>
      <c r="C354" s="2">
        <v>1.8420111631875895E-2</v>
      </c>
      <c r="D354" s="2">
        <v>2.658443400544961E-2</v>
      </c>
      <c r="E354" s="2">
        <v>5.0600181718263589E-2</v>
      </c>
      <c r="F354" s="2">
        <v>3.1868242451863031E-2</v>
      </c>
      <c r="G354" s="2">
        <v>1.6728066279908096E-2</v>
      </c>
    </row>
    <row r="355" spans="1:7" x14ac:dyDescent="0.35">
      <c r="A355" s="2" t="s">
        <v>553</v>
      </c>
      <c r="B355" s="2" t="s">
        <v>1603</v>
      </c>
      <c r="C355" s="2">
        <v>3.3953564673770142E-2</v>
      </c>
      <c r="D355" s="2">
        <v>4.2011269156188788E-2</v>
      </c>
      <c r="E355" s="2">
        <v>1.9549282595207686E-2</v>
      </c>
      <c r="F355" s="2">
        <v>3.1838038808388876E-2</v>
      </c>
      <c r="G355" s="2">
        <v>1.1379446266481803E-2</v>
      </c>
    </row>
    <row r="356" spans="1:7" x14ac:dyDescent="0.35">
      <c r="A356" s="2" t="s">
        <v>291</v>
      </c>
      <c r="B356" s="2" t="s">
        <v>975</v>
      </c>
      <c r="C356" s="2">
        <v>3.6988593477992104E-2</v>
      </c>
      <c r="D356" s="2">
        <v>1.6260358474049975E-2</v>
      </c>
      <c r="E356" s="2">
        <v>4.1954716532742596E-2</v>
      </c>
      <c r="F356" s="2">
        <v>3.1734556161594894E-2</v>
      </c>
      <c r="G356" s="2">
        <v>1.3629148546539743E-2</v>
      </c>
    </row>
    <row r="357" spans="1:7" x14ac:dyDescent="0.35">
      <c r="A357" s="2" t="s">
        <v>758</v>
      </c>
      <c r="B357" s="2" t="s">
        <v>1004</v>
      </c>
      <c r="C357" s="2">
        <v>3.0614730192770393E-2</v>
      </c>
      <c r="D357" s="2">
        <v>3.9657079915023603E-2</v>
      </c>
      <c r="E357" s="2">
        <v>2.470710493837899E-2</v>
      </c>
      <c r="F357" s="2">
        <v>3.1659638348724331E-2</v>
      </c>
      <c r="G357" s="2">
        <v>7.529562586323273E-3</v>
      </c>
    </row>
    <row r="358" spans="1:7" x14ac:dyDescent="0.35">
      <c r="A358" s="2" t="s">
        <v>2333</v>
      </c>
      <c r="B358" s="2" t="s">
        <v>1715</v>
      </c>
      <c r="C358" s="2">
        <v>3.3824371562050683E-2</v>
      </c>
      <c r="D358" s="2">
        <v>4.296818780457607E-2</v>
      </c>
      <c r="E358" s="2">
        <v>1.8186185089061634E-2</v>
      </c>
      <c r="F358" s="2">
        <v>3.165958148522946E-2</v>
      </c>
      <c r="G358" s="2">
        <v>1.2532025044080831E-2</v>
      </c>
    </row>
    <row r="359" spans="1:7" x14ac:dyDescent="0.35">
      <c r="A359" s="2" t="s">
        <v>2150</v>
      </c>
      <c r="B359" s="2" t="s">
        <v>1334</v>
      </c>
      <c r="C359" s="2">
        <v>4.2197700115368074E-2</v>
      </c>
      <c r="D359" s="2">
        <v>2.9140652847475319E-2</v>
      </c>
      <c r="E359" s="2">
        <v>2.3574078268369169E-2</v>
      </c>
      <c r="F359" s="2">
        <v>3.1637477077070854E-2</v>
      </c>
      <c r="G359" s="2">
        <v>9.5595722236993998E-3</v>
      </c>
    </row>
    <row r="360" spans="1:7" x14ac:dyDescent="0.35">
      <c r="A360" s="2" t="s">
        <v>80</v>
      </c>
      <c r="B360" s="2" t="s">
        <v>1073</v>
      </c>
      <c r="C360" s="2">
        <v>4.0783641134751192E-2</v>
      </c>
      <c r="D360" s="2">
        <v>2.457381606155622E-2</v>
      </c>
      <c r="E360" s="2">
        <v>2.9526078183977261E-2</v>
      </c>
      <c r="F360" s="2">
        <v>3.1627845126761554E-2</v>
      </c>
      <c r="G360" s="2">
        <v>8.3067849037537361E-3</v>
      </c>
    </row>
    <row r="361" spans="1:7" x14ac:dyDescent="0.35">
      <c r="A361" s="2" t="s">
        <v>588</v>
      </c>
      <c r="B361" s="2" t="s">
        <v>1228</v>
      </c>
      <c r="C361" s="2">
        <v>1.4437330234649468E-2</v>
      </c>
      <c r="D361" s="2">
        <v>6.3751831773341677E-2</v>
      </c>
      <c r="E361" s="2">
        <v>1.6105921169018111E-2</v>
      </c>
      <c r="F361" s="2">
        <v>3.1431694392336416E-2</v>
      </c>
      <c r="G361" s="2">
        <v>2.8002491124395606E-2</v>
      </c>
    </row>
    <row r="362" spans="1:7" x14ac:dyDescent="0.35">
      <c r="A362" s="2" t="s">
        <v>410</v>
      </c>
      <c r="B362" s="2" t="s">
        <v>1462</v>
      </c>
      <c r="C362" s="2">
        <v>2.267641907032086E-2</v>
      </c>
      <c r="D362" s="2">
        <v>3.1035134014826132E-2</v>
      </c>
      <c r="E362" s="2">
        <v>3.97290940509561E-2</v>
      </c>
      <c r="F362" s="2">
        <v>3.114688237870103E-2</v>
      </c>
      <c r="G362" s="2">
        <v>8.5268866986384587E-3</v>
      </c>
    </row>
    <row r="363" spans="1:7" x14ac:dyDescent="0.35">
      <c r="A363" s="2" t="s">
        <v>173</v>
      </c>
      <c r="B363" s="2" t="s">
        <v>1182</v>
      </c>
      <c r="C363" s="2">
        <v>2.6855008777497094E-2</v>
      </c>
      <c r="D363" s="2">
        <v>2.0609438803951743E-2</v>
      </c>
      <c r="E363" s="2">
        <v>4.5747516090804359E-2</v>
      </c>
      <c r="F363" s="2">
        <v>3.1070654557417737E-2</v>
      </c>
      <c r="G363" s="2">
        <v>1.3088524914071323E-2</v>
      </c>
    </row>
    <row r="364" spans="1:7" x14ac:dyDescent="0.35">
      <c r="A364" s="2" t="s">
        <v>2499</v>
      </c>
      <c r="B364" s="2" t="s">
        <v>1925</v>
      </c>
      <c r="C364" s="2">
        <v>2.9156261079999943E-2</v>
      </c>
      <c r="D364" s="2">
        <v>2.9698351326497497E-2</v>
      </c>
      <c r="E364" s="2">
        <v>3.3885872396784804E-2</v>
      </c>
      <c r="F364" s="2">
        <v>3.0913494934427414E-2</v>
      </c>
      <c r="G364" s="2">
        <v>2.5883848811342875E-3</v>
      </c>
    </row>
    <row r="365" spans="1:7" x14ac:dyDescent="0.35">
      <c r="A365" s="2" t="s">
        <v>2446</v>
      </c>
      <c r="B365" s="2" t="s">
        <v>1158</v>
      </c>
      <c r="C365" s="2">
        <v>0</v>
      </c>
      <c r="D365" s="2">
        <v>9.0844364176165079E-2</v>
      </c>
      <c r="E365" s="2">
        <v>0</v>
      </c>
      <c r="F365" s="2">
        <v>3.028145472538836E-2</v>
      </c>
      <c r="G365" s="2">
        <v>5.2449018111469306E-2</v>
      </c>
    </row>
    <row r="366" spans="1:7" x14ac:dyDescent="0.35">
      <c r="A366" s="2" t="s">
        <v>2431</v>
      </c>
      <c r="B366" s="2" t="s">
        <v>1854</v>
      </c>
      <c r="C366" s="2">
        <v>1.9557616607718313E-2</v>
      </c>
      <c r="D366" s="2">
        <v>3.2903000504219272E-2</v>
      </c>
      <c r="E366" s="2">
        <v>3.8290910665234205E-2</v>
      </c>
      <c r="F366" s="2">
        <v>3.0250509259057267E-2</v>
      </c>
      <c r="G366" s="2">
        <v>9.6442137531053043E-3</v>
      </c>
    </row>
    <row r="367" spans="1:7" x14ac:dyDescent="0.35">
      <c r="A367" s="2" t="s">
        <v>2036</v>
      </c>
      <c r="B367" s="2" t="s">
        <v>1127</v>
      </c>
      <c r="C367" s="2">
        <v>2.5485359929033773E-2</v>
      </c>
      <c r="D367" s="2">
        <v>2.3901190564080452E-2</v>
      </c>
      <c r="E367" s="2">
        <v>4.0790885399317044E-2</v>
      </c>
      <c r="F367" s="2">
        <v>3.005914529747709E-2</v>
      </c>
      <c r="G367" s="2">
        <v>9.3276514918972913E-3</v>
      </c>
    </row>
    <row r="368" spans="1:7" x14ac:dyDescent="0.35">
      <c r="A368" s="2" t="s">
        <v>949</v>
      </c>
      <c r="B368" s="2" t="s">
        <v>1491</v>
      </c>
      <c r="C368" s="2">
        <v>3.1977313792936557E-2</v>
      </c>
      <c r="D368" s="2">
        <v>1.5556279266260593E-3</v>
      </c>
      <c r="E368" s="2">
        <v>5.6476133114814094E-2</v>
      </c>
      <c r="F368" s="2">
        <v>3.0003024944792234E-2</v>
      </c>
      <c r="G368" s="2">
        <v>2.751343008193231E-2</v>
      </c>
    </row>
    <row r="369" spans="1:7" x14ac:dyDescent="0.35">
      <c r="A369" s="2" t="s">
        <v>869</v>
      </c>
      <c r="B369" s="2" t="s">
        <v>1910</v>
      </c>
      <c r="C369" s="2">
        <v>2.0326719350923214E-2</v>
      </c>
      <c r="D369" s="2">
        <v>1.7460438498323287E-2</v>
      </c>
      <c r="E369" s="2">
        <v>5.2138479610086608E-2</v>
      </c>
      <c r="F369" s="2">
        <v>2.9975212486444369E-2</v>
      </c>
      <c r="G369" s="2">
        <v>1.9247381605738897E-2</v>
      </c>
    </row>
    <row r="370" spans="1:7" x14ac:dyDescent="0.35">
      <c r="A370" s="2" t="s">
        <v>1992</v>
      </c>
      <c r="B370" s="2" t="s">
        <v>975</v>
      </c>
      <c r="C370" s="2">
        <v>3.807361375219849E-2</v>
      </c>
      <c r="D370" s="2">
        <v>3.2907839536575216E-2</v>
      </c>
      <c r="E370" s="2">
        <v>1.8802274357376234E-2</v>
      </c>
      <c r="F370" s="2">
        <v>2.9927909215383311E-2</v>
      </c>
      <c r="G370" s="2">
        <v>9.975275387525729E-3</v>
      </c>
    </row>
    <row r="371" spans="1:7" x14ac:dyDescent="0.35">
      <c r="A371" s="2" t="s">
        <v>2110</v>
      </c>
      <c r="B371" s="2" t="s">
        <v>1257</v>
      </c>
      <c r="C371" s="2">
        <v>5.8026884264557642E-3</v>
      </c>
      <c r="D371" s="2">
        <v>4.1778995603103629E-2</v>
      </c>
      <c r="E371" s="2">
        <v>4.1589876169162543E-2</v>
      </c>
      <c r="F371" s="2">
        <v>2.972385339957398E-2</v>
      </c>
      <c r="G371" s="2">
        <v>2.071655236262605E-2</v>
      </c>
    </row>
    <row r="372" spans="1:7" x14ac:dyDescent="0.35">
      <c r="A372" s="2" t="s">
        <v>947</v>
      </c>
      <c r="B372" s="2" t="s">
        <v>1974</v>
      </c>
      <c r="C372" s="2">
        <v>1.7242233808621145E-2</v>
      </c>
      <c r="D372" s="2">
        <v>2.5135143814845346E-2</v>
      </c>
      <c r="E372" s="2">
        <v>4.6538805744795929E-2</v>
      </c>
      <c r="F372" s="2">
        <v>2.963872778942081E-2</v>
      </c>
      <c r="G372" s="2">
        <v>1.515862735424634E-2</v>
      </c>
    </row>
    <row r="373" spans="1:7" x14ac:dyDescent="0.35">
      <c r="A373" s="2" t="s">
        <v>777</v>
      </c>
      <c r="B373" s="2" t="s">
        <v>1835</v>
      </c>
      <c r="C373" s="2">
        <v>1.915792541833624E-2</v>
      </c>
      <c r="D373" s="2">
        <v>1.083906954988063E-2</v>
      </c>
      <c r="E373" s="2">
        <v>5.8307073409086543E-2</v>
      </c>
      <c r="F373" s="2">
        <v>2.9434689459101136E-2</v>
      </c>
      <c r="G373" s="2">
        <v>2.5347815624952103E-2</v>
      </c>
    </row>
    <row r="374" spans="1:7" x14ac:dyDescent="0.35">
      <c r="A374" s="2" t="s">
        <v>8</v>
      </c>
      <c r="B374" s="2" t="e">
        <v>#N/A</v>
      </c>
      <c r="C374" s="2">
        <v>3.0347260078663701E-2</v>
      </c>
      <c r="D374" s="2">
        <v>7.1241444102249016E-3</v>
      </c>
      <c r="E374" s="2">
        <v>5.0451935238075382E-2</v>
      </c>
      <c r="F374" s="2">
        <v>2.9307779908987992E-2</v>
      </c>
      <c r="G374" s="2">
        <v>2.1682591029968102E-2</v>
      </c>
    </row>
    <row r="375" spans="1:7" x14ac:dyDescent="0.35">
      <c r="A375" s="2" t="s">
        <v>876</v>
      </c>
      <c r="B375" s="2" t="s">
        <v>1462</v>
      </c>
      <c r="C375" s="2">
        <v>7.0688818534249869E-3</v>
      </c>
      <c r="D375" s="2">
        <v>9.3442924551305276E-3</v>
      </c>
      <c r="E375" s="2">
        <v>7.1259387635919297E-2</v>
      </c>
      <c r="F375" s="2">
        <v>2.9224187314824939E-2</v>
      </c>
      <c r="G375" s="2">
        <v>3.6421325111498717E-2</v>
      </c>
    </row>
    <row r="376" spans="1:7" x14ac:dyDescent="0.35">
      <c r="A376" s="2" t="s">
        <v>216</v>
      </c>
      <c r="B376" s="2" t="s">
        <v>1240</v>
      </c>
      <c r="C376" s="2">
        <v>3.5041612911532453E-2</v>
      </c>
      <c r="D376" s="2">
        <v>2.5489602934918011E-2</v>
      </c>
      <c r="E376" s="2">
        <v>2.7056907913310144E-2</v>
      </c>
      <c r="F376" s="2">
        <v>2.9196041253253535E-2</v>
      </c>
      <c r="G376" s="2">
        <v>5.1227084860333881E-3</v>
      </c>
    </row>
    <row r="377" spans="1:7" x14ac:dyDescent="0.35">
      <c r="A377" s="2" t="s">
        <v>2416</v>
      </c>
      <c r="B377" s="2" t="s">
        <v>1729</v>
      </c>
      <c r="C377" s="2">
        <v>1.8544258137668811E-2</v>
      </c>
      <c r="D377" s="2">
        <v>1.1424229537522769E-2</v>
      </c>
      <c r="E377" s="2">
        <v>5.6864076825955942E-2</v>
      </c>
      <c r="F377" s="2">
        <v>2.8944188167049172E-2</v>
      </c>
      <c r="G377" s="2">
        <v>2.4440004886681955E-2</v>
      </c>
    </row>
    <row r="378" spans="1:7" x14ac:dyDescent="0.35">
      <c r="A378" s="2" t="s">
        <v>855</v>
      </c>
      <c r="B378" s="2" t="s">
        <v>1275</v>
      </c>
      <c r="C378" s="2">
        <v>2.8712159758464306E-2</v>
      </c>
      <c r="D378" s="2">
        <v>1.6842252114851852E-2</v>
      </c>
      <c r="E378" s="2">
        <v>4.1132622415335302E-2</v>
      </c>
      <c r="F378" s="2">
        <v>2.8895678096217153E-2</v>
      </c>
      <c r="G378" s="2">
        <v>1.2146224992518075E-2</v>
      </c>
    </row>
    <row r="379" spans="1:7" x14ac:dyDescent="0.35">
      <c r="A379" s="2" t="s">
        <v>2409</v>
      </c>
      <c r="B379" s="2" t="s">
        <v>1354</v>
      </c>
      <c r="C379" s="2">
        <v>2.251391835948623E-2</v>
      </c>
      <c r="D379" s="2">
        <v>1.4604199650229245E-2</v>
      </c>
      <c r="E379" s="2">
        <v>4.905899590799534E-2</v>
      </c>
      <c r="F379" s="2">
        <v>2.8725704639236942E-2</v>
      </c>
      <c r="G379" s="2">
        <v>1.8047796621194993E-2</v>
      </c>
    </row>
    <row r="380" spans="1:7" x14ac:dyDescent="0.35">
      <c r="A380" s="2" t="s">
        <v>2286</v>
      </c>
      <c r="B380" s="2" t="s">
        <v>1620</v>
      </c>
      <c r="C380" s="2">
        <v>2.4495215846246358E-2</v>
      </c>
      <c r="D380" s="2">
        <v>1.5510308458879156E-2</v>
      </c>
      <c r="E380" s="2">
        <v>4.6154712591581042E-2</v>
      </c>
      <c r="F380" s="2">
        <v>2.8720078965568854E-2</v>
      </c>
      <c r="G380" s="2">
        <v>1.5752998998439877E-2</v>
      </c>
    </row>
    <row r="381" spans="1:7" x14ac:dyDescent="0.35">
      <c r="A381" s="2" t="s">
        <v>683</v>
      </c>
      <c r="B381" s="2" t="s">
        <v>1665</v>
      </c>
      <c r="C381" s="2">
        <v>2.9998034948547039E-2</v>
      </c>
      <c r="D381" s="2">
        <v>4.495703010286773E-2</v>
      </c>
      <c r="E381" s="2">
        <v>1.059673541501114E-2</v>
      </c>
      <c r="F381" s="2">
        <v>2.8517266822141969E-2</v>
      </c>
      <c r="G381" s="2">
        <v>1.7227941503331706E-2</v>
      </c>
    </row>
    <row r="382" spans="1:7" x14ac:dyDescent="0.35">
      <c r="A382" s="2" t="s">
        <v>920</v>
      </c>
      <c r="B382" s="2" t="s">
        <v>1952</v>
      </c>
      <c r="C382" s="2">
        <v>2.5912302790419169E-2</v>
      </c>
      <c r="D382" s="2">
        <v>2.4579864852001143E-2</v>
      </c>
      <c r="E382" s="2">
        <v>3.499964627715979E-2</v>
      </c>
      <c r="F382" s="2">
        <v>2.8497271306526701E-2</v>
      </c>
      <c r="G382" s="2">
        <v>5.6704945030367918E-3</v>
      </c>
    </row>
    <row r="383" spans="1:7" x14ac:dyDescent="0.35">
      <c r="A383" s="2" t="s">
        <v>429</v>
      </c>
      <c r="B383" s="2" t="s">
        <v>1478</v>
      </c>
      <c r="C383" s="2">
        <v>4.4586763360992744E-2</v>
      </c>
      <c r="D383" s="2">
        <v>9.5557581690851375E-3</v>
      </c>
      <c r="E383" s="2">
        <v>2.9993920972103658E-2</v>
      </c>
      <c r="F383" s="2">
        <v>2.8045480834060513E-2</v>
      </c>
      <c r="G383" s="2">
        <v>1.7596594710838725E-2</v>
      </c>
    </row>
    <row r="384" spans="1:7" x14ac:dyDescent="0.35">
      <c r="A384" s="2" t="s">
        <v>2442</v>
      </c>
      <c r="B384" s="2" t="s">
        <v>1872</v>
      </c>
      <c r="C384" s="2">
        <v>1.0016705307236315E-2</v>
      </c>
      <c r="D384" s="2">
        <v>4.2480655294715043E-2</v>
      </c>
      <c r="E384" s="2">
        <v>3.0650441098651407E-2</v>
      </c>
      <c r="F384" s="2">
        <v>2.7715933900200922E-2</v>
      </c>
      <c r="G384" s="2">
        <v>1.6429714287555287E-2</v>
      </c>
    </row>
    <row r="385" spans="1:7" x14ac:dyDescent="0.35">
      <c r="A385" s="2" t="s">
        <v>883</v>
      </c>
      <c r="B385" s="2" t="s">
        <v>1920</v>
      </c>
      <c r="C385" s="2">
        <v>3.4381516856340846E-2</v>
      </c>
      <c r="D385" s="2">
        <v>1.3880764313016101E-2</v>
      </c>
      <c r="E385" s="2">
        <v>3.4855250354898559E-2</v>
      </c>
      <c r="F385" s="2">
        <v>2.7705843841418502E-2</v>
      </c>
      <c r="G385" s="2">
        <v>1.1975212892967792E-2</v>
      </c>
    </row>
    <row r="386" spans="1:7" x14ac:dyDescent="0.35">
      <c r="A386" s="2" t="s">
        <v>2425</v>
      </c>
      <c r="B386" s="2" t="s">
        <v>1834</v>
      </c>
      <c r="C386" s="2">
        <v>2.0327728672108521E-2</v>
      </c>
      <c r="D386" s="2">
        <v>3.4193812385166472E-2</v>
      </c>
      <c r="E386" s="2">
        <v>2.8270796299786259E-2</v>
      </c>
      <c r="F386" s="2">
        <v>2.7597445785687087E-2</v>
      </c>
      <c r="G386" s="2">
        <v>6.9575225526411688E-3</v>
      </c>
    </row>
    <row r="387" spans="1:7" x14ac:dyDescent="0.35">
      <c r="A387" s="2" t="s">
        <v>636</v>
      </c>
      <c r="B387" s="2" t="s">
        <v>1686</v>
      </c>
      <c r="C387" s="2">
        <v>1.6486252240825252E-2</v>
      </c>
      <c r="D387" s="2">
        <v>1.9882374192471644E-2</v>
      </c>
      <c r="E387" s="2">
        <v>4.6177815939142837E-2</v>
      </c>
      <c r="F387" s="2">
        <v>2.7515480790813247E-2</v>
      </c>
      <c r="G387" s="2">
        <v>1.6251014613526349E-2</v>
      </c>
    </row>
    <row r="388" spans="1:7" x14ac:dyDescent="0.35">
      <c r="A388" s="2" t="s">
        <v>2240</v>
      </c>
      <c r="B388" s="2" t="s">
        <v>1543</v>
      </c>
      <c r="C388" s="2">
        <v>1.828284395067397E-2</v>
      </c>
      <c r="D388" s="2">
        <v>9.1549653142043441E-3</v>
      </c>
      <c r="E388" s="2">
        <v>5.4140769732109059E-2</v>
      </c>
      <c r="F388" s="2">
        <v>2.7192859665662455E-2</v>
      </c>
      <c r="G388" s="2">
        <v>2.3779653799256631E-2</v>
      </c>
    </row>
    <row r="389" spans="1:7" x14ac:dyDescent="0.35">
      <c r="A389" s="2" t="s">
        <v>2193</v>
      </c>
      <c r="B389" s="2" t="s">
        <v>1434</v>
      </c>
      <c r="C389" s="2">
        <v>1.4410078562646146E-2</v>
      </c>
      <c r="D389" s="2">
        <v>1.9352500149496129E-2</v>
      </c>
      <c r="E389" s="2">
        <v>4.6959479198316993E-2</v>
      </c>
      <c r="F389" s="2">
        <v>2.6907352636819759E-2</v>
      </c>
      <c r="G389" s="2">
        <v>1.7540601971262768E-2</v>
      </c>
    </row>
    <row r="390" spans="1:7" x14ac:dyDescent="0.35">
      <c r="A390" s="2" t="s">
        <v>2414</v>
      </c>
      <c r="B390" s="2" t="s">
        <v>1541</v>
      </c>
      <c r="C390" s="2">
        <v>3.345798797178378E-2</v>
      </c>
      <c r="D390" s="2">
        <v>3.0410898840909771E-2</v>
      </c>
      <c r="E390" s="2">
        <v>1.6595904665224568E-2</v>
      </c>
      <c r="F390" s="2">
        <v>2.682159715930604E-2</v>
      </c>
      <c r="G390" s="2">
        <v>8.985809828863961E-3</v>
      </c>
    </row>
    <row r="391" spans="1:7" x14ac:dyDescent="0.35">
      <c r="A391" s="2" t="s">
        <v>830</v>
      </c>
      <c r="B391" s="2" t="s">
        <v>1875</v>
      </c>
      <c r="C391" s="2">
        <v>1.2457042069074647E-2</v>
      </c>
      <c r="D391" s="2">
        <v>2.0161828311027221E-2</v>
      </c>
      <c r="E391" s="2">
        <v>4.7382077930801535E-2</v>
      </c>
      <c r="F391" s="2">
        <v>2.6666982770301134E-2</v>
      </c>
      <c r="G391" s="2">
        <v>1.8348768579661844E-2</v>
      </c>
    </row>
    <row r="392" spans="1:7" x14ac:dyDescent="0.35">
      <c r="A392" s="2" t="s">
        <v>2113</v>
      </c>
      <c r="B392" s="2" t="s">
        <v>1266</v>
      </c>
      <c r="C392" s="2">
        <v>3.7819264813500807E-2</v>
      </c>
      <c r="D392" s="2">
        <v>2.9358409303492657E-2</v>
      </c>
      <c r="E392" s="2">
        <v>1.2770375364783593E-2</v>
      </c>
      <c r="F392" s="2">
        <v>2.6649349827259017E-2</v>
      </c>
      <c r="G392" s="2">
        <v>1.274229053537246E-2</v>
      </c>
    </row>
    <row r="393" spans="1:7" x14ac:dyDescent="0.35">
      <c r="A393" s="2" t="s">
        <v>495</v>
      </c>
      <c r="B393" s="2" t="s">
        <v>1552</v>
      </c>
      <c r="C393" s="2">
        <v>1.8598761481675458E-2</v>
      </c>
      <c r="D393" s="2">
        <v>7.9132696116699427E-3</v>
      </c>
      <c r="E393" s="2">
        <v>5.2898002161180707E-2</v>
      </c>
      <c r="F393" s="2">
        <v>2.6470011084842038E-2</v>
      </c>
      <c r="G393" s="2">
        <v>2.3502637476978321E-2</v>
      </c>
    </row>
    <row r="394" spans="1:7" x14ac:dyDescent="0.35">
      <c r="A394" s="2" t="s">
        <v>2228</v>
      </c>
      <c r="B394" s="2" t="s">
        <v>1516</v>
      </c>
      <c r="C394" s="2">
        <v>1.012954741575378E-2</v>
      </c>
      <c r="D394" s="2">
        <v>3.5605600075012192E-2</v>
      </c>
      <c r="E394" s="2">
        <v>3.3409365853322728E-2</v>
      </c>
      <c r="F394" s="2">
        <v>2.6381504448029568E-2</v>
      </c>
      <c r="G394" s="2">
        <v>1.41173808379364E-2</v>
      </c>
    </row>
    <row r="395" spans="1:7" x14ac:dyDescent="0.35">
      <c r="A395" s="2" t="s">
        <v>440</v>
      </c>
      <c r="B395" s="2" t="s">
        <v>1487</v>
      </c>
      <c r="C395" s="2">
        <v>1.2563020793532014E-2</v>
      </c>
      <c r="D395" s="2">
        <v>3.7675496165265859E-2</v>
      </c>
      <c r="E395" s="2">
        <v>2.8183196106947778E-2</v>
      </c>
      <c r="F395" s="2">
        <v>2.6140571021915218E-2</v>
      </c>
      <c r="G395" s="2">
        <v>1.2680234333500618E-2</v>
      </c>
    </row>
    <row r="396" spans="1:7" x14ac:dyDescent="0.35">
      <c r="A396" s="2" t="s">
        <v>614</v>
      </c>
      <c r="B396" s="2" t="s">
        <v>1671</v>
      </c>
      <c r="C396" s="2">
        <v>1.037380314259838E-2</v>
      </c>
      <c r="D396" s="2">
        <v>2.9706819633120388E-2</v>
      </c>
      <c r="E396" s="2">
        <v>3.8278396351971562E-2</v>
      </c>
      <c r="F396" s="2">
        <v>2.6119673042563445E-2</v>
      </c>
      <c r="G396" s="2">
        <v>1.4293960124533612E-2</v>
      </c>
    </row>
    <row r="397" spans="1:7" x14ac:dyDescent="0.35">
      <c r="A397" s="2" t="s">
        <v>2344</v>
      </c>
      <c r="B397" s="2" t="s">
        <v>975</v>
      </c>
      <c r="C397" s="2">
        <v>1.9175083878486477E-2</v>
      </c>
      <c r="D397" s="2">
        <v>1.4812278041534699E-2</v>
      </c>
      <c r="E397" s="2">
        <v>4.4360352597614769E-2</v>
      </c>
      <c r="F397" s="2">
        <v>2.6115904839211983E-2</v>
      </c>
      <c r="G397" s="2">
        <v>1.5950028971746466E-2</v>
      </c>
    </row>
    <row r="398" spans="1:7" x14ac:dyDescent="0.35">
      <c r="A398" s="2" t="s">
        <v>475</v>
      </c>
      <c r="B398" s="2" t="s">
        <v>1168</v>
      </c>
      <c r="C398" s="2">
        <v>7.045061873451712E-3</v>
      </c>
      <c r="D398" s="2">
        <v>2.7732494431896553E-2</v>
      </c>
      <c r="E398" s="2">
        <v>4.3516117772127418E-2</v>
      </c>
      <c r="F398" s="2">
        <v>2.6097891359158559E-2</v>
      </c>
      <c r="G398" s="2">
        <v>1.8290391603110513E-2</v>
      </c>
    </row>
    <row r="399" spans="1:7" x14ac:dyDescent="0.35">
      <c r="A399" s="2" t="s">
        <v>373</v>
      </c>
      <c r="B399" s="2" t="s">
        <v>1423</v>
      </c>
      <c r="C399" s="2">
        <v>2.341120489322528E-2</v>
      </c>
      <c r="D399" s="2">
        <v>1.305328978015023E-2</v>
      </c>
      <c r="E399" s="2">
        <v>4.1140323531189231E-2</v>
      </c>
      <c r="F399" s="2">
        <v>2.5868272734854914E-2</v>
      </c>
      <c r="G399" s="2">
        <v>1.4203811214486717E-2</v>
      </c>
    </row>
    <row r="400" spans="1:7" x14ac:dyDescent="0.35">
      <c r="A400" s="2" t="s">
        <v>847</v>
      </c>
      <c r="B400" s="2" t="s">
        <v>1812</v>
      </c>
      <c r="C400" s="2">
        <v>3.8037278189527395E-2</v>
      </c>
      <c r="D400" s="2">
        <v>1.7533023983662396E-2</v>
      </c>
      <c r="E400" s="2">
        <v>2.2033855097582662E-2</v>
      </c>
      <c r="F400" s="2">
        <v>2.5868052423590818E-2</v>
      </c>
      <c r="G400" s="2">
        <v>1.0776451734488447E-2</v>
      </c>
    </row>
    <row r="401" spans="1:7" x14ac:dyDescent="0.35">
      <c r="A401" s="2" t="s">
        <v>2397</v>
      </c>
      <c r="B401" s="2" t="s">
        <v>1793</v>
      </c>
      <c r="C401" s="2">
        <v>2.2753127480404287E-2</v>
      </c>
      <c r="D401" s="2">
        <v>3.578948330453794E-2</v>
      </c>
      <c r="E401" s="2">
        <v>1.8601082705692249E-2</v>
      </c>
      <c r="F401" s="2">
        <v>2.5714564496878159E-2</v>
      </c>
      <c r="G401" s="2">
        <v>8.9687156654955878E-3</v>
      </c>
    </row>
    <row r="402" spans="1:7" x14ac:dyDescent="0.35">
      <c r="A402" s="2" t="s">
        <v>228</v>
      </c>
      <c r="B402" s="2" t="s">
        <v>1252</v>
      </c>
      <c r="C402" s="2">
        <v>2.156313780292584E-2</v>
      </c>
      <c r="D402" s="2">
        <v>2.0711058483426498E-2</v>
      </c>
      <c r="E402" s="2">
        <v>3.4526990291624683E-2</v>
      </c>
      <c r="F402" s="2">
        <v>2.5600395525992341E-2</v>
      </c>
      <c r="G402" s="2">
        <v>7.7423885445023124E-3</v>
      </c>
    </row>
    <row r="403" spans="1:7" x14ac:dyDescent="0.35">
      <c r="A403" s="2" t="s">
        <v>108</v>
      </c>
      <c r="B403" s="2" t="s">
        <v>975</v>
      </c>
      <c r="C403" s="2">
        <v>2.5901200257380779E-2</v>
      </c>
      <c r="D403" s="2">
        <v>2.8047031535032706E-2</v>
      </c>
      <c r="E403" s="2">
        <v>2.2708665374283503E-2</v>
      </c>
      <c r="F403" s="2">
        <v>2.5552299055565664E-2</v>
      </c>
      <c r="G403" s="2">
        <v>2.6862310684356754E-3</v>
      </c>
    </row>
    <row r="404" spans="1:7" x14ac:dyDescent="0.35">
      <c r="A404" s="2" t="s">
        <v>894</v>
      </c>
      <c r="B404" s="2" t="s">
        <v>975</v>
      </c>
      <c r="C404" s="2">
        <v>2.7414172714157872E-2</v>
      </c>
      <c r="D404" s="2">
        <v>2.1185283654308693E-2</v>
      </c>
      <c r="E404" s="2">
        <v>2.8030136429350871E-2</v>
      </c>
      <c r="F404" s="2">
        <v>2.5543197599272479E-2</v>
      </c>
      <c r="G404" s="2">
        <v>3.7866097354217745E-3</v>
      </c>
    </row>
    <row r="405" spans="1:7" x14ac:dyDescent="0.35">
      <c r="A405" s="2" t="s">
        <v>725</v>
      </c>
      <c r="B405" s="2" t="s">
        <v>975</v>
      </c>
      <c r="C405" s="2">
        <v>3.4289668628477793E-2</v>
      </c>
      <c r="D405" s="2">
        <v>0</v>
      </c>
      <c r="E405" s="2">
        <v>4.2151094987017877E-2</v>
      </c>
      <c r="F405" s="2">
        <v>2.5480254538498559E-2</v>
      </c>
      <c r="G405" s="2">
        <v>2.241390270808933E-2</v>
      </c>
    </row>
    <row r="406" spans="1:7" x14ac:dyDescent="0.35">
      <c r="A406" s="2" t="s">
        <v>441</v>
      </c>
      <c r="B406" s="2" t="s">
        <v>1488</v>
      </c>
      <c r="C406" s="2">
        <v>2.7311221953256429E-2</v>
      </c>
      <c r="D406" s="2">
        <v>2.4064507906093453E-2</v>
      </c>
      <c r="E406" s="2">
        <v>2.5033439722689378E-2</v>
      </c>
      <c r="F406" s="2">
        <v>2.5469723194013083E-2</v>
      </c>
      <c r="G406" s="2">
        <v>1.6667469743557499E-3</v>
      </c>
    </row>
    <row r="407" spans="1:7" x14ac:dyDescent="0.35">
      <c r="A407" s="2" t="s">
        <v>865</v>
      </c>
      <c r="B407" s="2" t="s">
        <v>975</v>
      </c>
      <c r="C407" s="2">
        <v>0</v>
      </c>
      <c r="D407" s="2">
        <v>3.6741562920569286E-2</v>
      </c>
      <c r="E407" s="2">
        <v>3.9584698128694869E-2</v>
      </c>
      <c r="F407" s="2">
        <v>2.5442087016421384E-2</v>
      </c>
      <c r="G407" s="2">
        <v>2.207930475051896E-2</v>
      </c>
    </row>
    <row r="408" spans="1:7" x14ac:dyDescent="0.35">
      <c r="A408" s="2" t="s">
        <v>675</v>
      </c>
      <c r="B408" s="2" t="s">
        <v>1556</v>
      </c>
      <c r="C408" s="2">
        <v>3.2451694750031436E-2</v>
      </c>
      <c r="D408" s="2">
        <v>2.0649360820888255E-2</v>
      </c>
      <c r="E408" s="2">
        <v>2.2714441211173952E-2</v>
      </c>
      <c r="F408" s="2">
        <v>2.5271832260697884E-2</v>
      </c>
      <c r="G408" s="2">
        <v>6.3030911685370518E-3</v>
      </c>
    </row>
    <row r="409" spans="1:7" x14ac:dyDescent="0.35">
      <c r="A409" s="2" t="s">
        <v>2329</v>
      </c>
      <c r="B409" s="2" t="s">
        <v>1705</v>
      </c>
      <c r="C409" s="2">
        <v>1.4882440877370413E-2</v>
      </c>
      <c r="D409" s="2">
        <v>1.4163847705838636E-2</v>
      </c>
      <c r="E409" s="2">
        <v>4.657731132406559E-2</v>
      </c>
      <c r="F409" s="2">
        <v>2.5207866635758209E-2</v>
      </c>
      <c r="G409" s="2">
        <v>1.8509969442209097E-2</v>
      </c>
    </row>
    <row r="410" spans="1:7" x14ac:dyDescent="0.35">
      <c r="A410" s="2" t="s">
        <v>703</v>
      </c>
      <c r="B410" s="2" t="s">
        <v>1758</v>
      </c>
      <c r="C410" s="2">
        <v>1.8119333918654029E-2</v>
      </c>
      <c r="D410" s="2">
        <v>2.5942052460198473E-2</v>
      </c>
      <c r="E410" s="2">
        <v>3.1122134444704776E-2</v>
      </c>
      <c r="F410" s="2">
        <v>2.5061173607852427E-2</v>
      </c>
      <c r="G410" s="2">
        <v>6.5460038225202116E-3</v>
      </c>
    </row>
    <row r="411" spans="1:7" x14ac:dyDescent="0.35">
      <c r="A411" s="2" t="s">
        <v>2151</v>
      </c>
      <c r="B411" s="2" t="s">
        <v>1335</v>
      </c>
      <c r="C411" s="2">
        <v>0</v>
      </c>
      <c r="D411" s="2">
        <v>0</v>
      </c>
      <c r="E411" s="2">
        <v>7.5163853373863082E-2</v>
      </c>
      <c r="F411" s="2">
        <v>2.5054617791287693E-2</v>
      </c>
      <c r="G411" s="2">
        <v>4.3395870978729413E-2</v>
      </c>
    </row>
    <row r="412" spans="1:7" x14ac:dyDescent="0.35">
      <c r="A412" s="2" t="s">
        <v>479</v>
      </c>
      <c r="B412" s="2" t="s">
        <v>1532</v>
      </c>
      <c r="C412" s="2">
        <v>1.6505429343346111E-2</v>
      </c>
      <c r="D412" s="2">
        <v>3.2957439618223609E-2</v>
      </c>
      <c r="E412" s="2">
        <v>2.5375176738707633E-2</v>
      </c>
      <c r="F412" s="2">
        <v>2.4946015233425784E-2</v>
      </c>
      <c r="G412" s="2">
        <v>8.234397076858779E-3</v>
      </c>
    </row>
    <row r="413" spans="1:7" x14ac:dyDescent="0.35">
      <c r="A413" s="2" t="s">
        <v>247</v>
      </c>
      <c r="B413" s="2" t="s">
        <v>1246</v>
      </c>
      <c r="C413" s="2">
        <v>2.4437684538683786E-2</v>
      </c>
      <c r="D413" s="2">
        <v>1.0557800794191573E-2</v>
      </c>
      <c r="E413" s="2">
        <v>3.929301836572717E-2</v>
      </c>
      <c r="F413" s="2">
        <v>2.4762834566200844E-2</v>
      </c>
      <c r="G413" s="2">
        <v>1.4370367918956281E-2</v>
      </c>
    </row>
    <row r="414" spans="1:7" x14ac:dyDescent="0.35">
      <c r="A414" s="2" t="s">
        <v>2217</v>
      </c>
      <c r="B414" s="2" t="s">
        <v>1500</v>
      </c>
      <c r="C414" s="2">
        <v>1.3346254033331229E-2</v>
      </c>
      <c r="D414" s="2">
        <v>1.4359828516254235E-2</v>
      </c>
      <c r="E414" s="2">
        <v>4.6430990122840875E-2</v>
      </c>
      <c r="F414" s="2">
        <v>2.4712357557475445E-2</v>
      </c>
      <c r="G414" s="2">
        <v>1.8815713743839804E-2</v>
      </c>
    </row>
    <row r="415" spans="1:7" x14ac:dyDescent="0.35">
      <c r="A415" s="2" t="s">
        <v>2418</v>
      </c>
      <c r="B415" s="2" t="s">
        <v>1825</v>
      </c>
      <c r="C415" s="2">
        <v>1.9206372835231033E-2</v>
      </c>
      <c r="D415" s="2">
        <v>2.0094081858044049E-2</v>
      </c>
      <c r="E415" s="2">
        <v>3.4496185828208958E-2</v>
      </c>
      <c r="F415" s="2">
        <v>2.4598880173828015E-2</v>
      </c>
      <c r="G415" s="2">
        <v>8.5828026447936304E-3</v>
      </c>
    </row>
    <row r="416" spans="1:7" x14ac:dyDescent="0.35">
      <c r="A416" s="2" t="s">
        <v>649</v>
      </c>
      <c r="B416" s="2" t="s">
        <v>1701</v>
      </c>
      <c r="C416" s="2">
        <v>8.2970238717080882E-3</v>
      </c>
      <c r="D416" s="2">
        <v>1.624100234462621E-2</v>
      </c>
      <c r="E416" s="2">
        <v>4.8859729535274836E-2</v>
      </c>
      <c r="F416" s="2">
        <v>2.4465918583869709E-2</v>
      </c>
      <c r="G416" s="2">
        <v>2.1495818385077036E-2</v>
      </c>
    </row>
    <row r="417" spans="1:7" x14ac:dyDescent="0.35">
      <c r="A417" s="2" t="s">
        <v>388</v>
      </c>
      <c r="B417" s="2" t="s">
        <v>1443</v>
      </c>
      <c r="C417" s="2">
        <v>2.3853287572390303E-2</v>
      </c>
      <c r="D417" s="2">
        <v>3.2439663156137943E-2</v>
      </c>
      <c r="E417" s="2">
        <v>1.6382198700277944E-2</v>
      </c>
      <c r="F417" s="2">
        <v>2.4225049809602064E-2</v>
      </c>
      <c r="G417" s="2">
        <v>8.0351849112863701E-3</v>
      </c>
    </row>
    <row r="418" spans="1:7" x14ac:dyDescent="0.35">
      <c r="A418" s="2" t="s">
        <v>208</v>
      </c>
      <c r="B418" s="2" t="s">
        <v>975</v>
      </c>
      <c r="C418" s="2">
        <v>1.8149613554213278E-2</v>
      </c>
      <c r="D418" s="2">
        <v>3.145008103934805E-2</v>
      </c>
      <c r="E418" s="2">
        <v>2.304077599548434E-2</v>
      </c>
      <c r="F418" s="2">
        <v>2.4213490196348553E-2</v>
      </c>
      <c r="G418" s="2">
        <v>6.7273362320062089E-3</v>
      </c>
    </row>
    <row r="419" spans="1:7" x14ac:dyDescent="0.35">
      <c r="A419" s="2" t="s">
        <v>2382</v>
      </c>
      <c r="B419" s="2" t="s">
        <v>1783</v>
      </c>
      <c r="C419" s="2">
        <v>3.3163266185673765E-2</v>
      </c>
      <c r="D419" s="2">
        <v>2.9466077773412338E-2</v>
      </c>
      <c r="E419" s="2">
        <v>9.9190372198650779E-3</v>
      </c>
      <c r="F419" s="2">
        <v>2.418279372631706E-2</v>
      </c>
      <c r="G419" s="2">
        <v>1.2490330772059383E-2</v>
      </c>
    </row>
    <row r="420" spans="1:7" x14ac:dyDescent="0.35">
      <c r="A420" s="2" t="s">
        <v>2185</v>
      </c>
      <c r="B420" s="2" t="s">
        <v>1422</v>
      </c>
      <c r="C420" s="2">
        <v>1.9673688544028765E-2</v>
      </c>
      <c r="D420" s="2">
        <v>1.9512188217242172E-2</v>
      </c>
      <c r="E420" s="2">
        <v>3.2901092206963183E-2</v>
      </c>
      <c r="F420" s="2">
        <v>2.402898965607804E-2</v>
      </c>
      <c r="G420" s="2">
        <v>7.6838905083268134E-3</v>
      </c>
    </row>
    <row r="421" spans="1:7" x14ac:dyDescent="0.35">
      <c r="A421" s="2" t="s">
        <v>2154</v>
      </c>
      <c r="B421" s="2" t="s">
        <v>1338</v>
      </c>
      <c r="C421" s="2">
        <v>1.8311104943862601E-2</v>
      </c>
      <c r="D421" s="2">
        <v>2.0610648562040729E-2</v>
      </c>
      <c r="E421" s="2">
        <v>3.3114798171909814E-2</v>
      </c>
      <c r="F421" s="2">
        <v>2.4012183892604382E-2</v>
      </c>
      <c r="G421" s="2">
        <v>7.9665026988847004E-3</v>
      </c>
    </row>
    <row r="422" spans="1:7" x14ac:dyDescent="0.35">
      <c r="A422" s="2" t="s">
        <v>2130</v>
      </c>
      <c r="B422" s="2" t="s">
        <v>1293</v>
      </c>
      <c r="C422" s="2">
        <v>3.6665610698693459E-2</v>
      </c>
      <c r="D422" s="2">
        <v>3.140652974814459E-2</v>
      </c>
      <c r="E422" s="2">
        <v>3.4366229498173843E-3</v>
      </c>
      <c r="F422" s="2">
        <v>2.3836254465551807E-2</v>
      </c>
      <c r="G422" s="2">
        <v>1.7861220775591338E-2</v>
      </c>
    </row>
    <row r="423" spans="1:7" x14ac:dyDescent="0.35">
      <c r="A423" s="2" t="s">
        <v>219</v>
      </c>
      <c r="B423" s="2" t="s">
        <v>1243</v>
      </c>
      <c r="C423" s="2">
        <v>2.1186661000805858E-2</v>
      </c>
      <c r="D423" s="2">
        <v>1.49755953835477E-2</v>
      </c>
      <c r="E423" s="2">
        <v>3.4663685098031992E-2</v>
      </c>
      <c r="F423" s="2">
        <v>2.3608647160795183E-2</v>
      </c>
      <c r="G423" s="2">
        <v>1.0065025179838365E-2</v>
      </c>
    </row>
    <row r="424" spans="1:7" x14ac:dyDescent="0.35">
      <c r="A424" s="2" t="s">
        <v>2413</v>
      </c>
      <c r="B424" s="2" t="s">
        <v>1107</v>
      </c>
      <c r="C424" s="2">
        <v>1.8099147494947863E-2</v>
      </c>
      <c r="D424" s="2">
        <v>1.5855089514239938E-2</v>
      </c>
      <c r="E424" s="2">
        <v>3.6619768524930846E-2</v>
      </c>
      <c r="F424" s="2">
        <v>2.3524668511372884E-2</v>
      </c>
      <c r="G424" s="2">
        <v>1.1396059947587548E-2</v>
      </c>
    </row>
    <row r="425" spans="1:7" x14ac:dyDescent="0.35">
      <c r="A425" s="2" t="s">
        <v>592</v>
      </c>
      <c r="B425" s="2" t="s">
        <v>1640</v>
      </c>
      <c r="C425" s="2">
        <v>2.0409483688118492E-2</v>
      </c>
      <c r="D425" s="2">
        <v>1.855889884312184E-2</v>
      </c>
      <c r="E425" s="2">
        <v>3.1126947642113482E-2</v>
      </c>
      <c r="F425" s="2">
        <v>2.3365110057784605E-2</v>
      </c>
      <c r="G425" s="2">
        <v>6.7853340434541731E-3</v>
      </c>
    </row>
    <row r="426" spans="1:7" x14ac:dyDescent="0.35">
      <c r="A426" s="2" t="s">
        <v>771</v>
      </c>
      <c r="B426" s="2" t="s">
        <v>1822</v>
      </c>
      <c r="C426" s="2">
        <v>2.3300179562841371E-2</v>
      </c>
      <c r="D426" s="2">
        <v>2.4624625901293599E-2</v>
      </c>
      <c r="E426" s="2">
        <v>2.1667089455039128E-2</v>
      </c>
      <c r="F426" s="2">
        <v>2.3197298306391365E-2</v>
      </c>
      <c r="G426" s="2">
        <v>1.4814499223488554E-3</v>
      </c>
    </row>
    <row r="427" spans="1:7" x14ac:dyDescent="0.35">
      <c r="A427" s="2" t="s">
        <v>2018</v>
      </c>
      <c r="B427" s="2" t="s">
        <v>1068</v>
      </c>
      <c r="C427" s="2">
        <v>1.4775452831727737E-2</v>
      </c>
      <c r="D427" s="2">
        <v>1.0131965946868784E-2</v>
      </c>
      <c r="E427" s="2">
        <v>4.3728861097592296E-2</v>
      </c>
      <c r="F427" s="2">
        <v>2.2878759958729605E-2</v>
      </c>
      <c r="G427" s="2">
        <v>1.8205370931075996E-2</v>
      </c>
    </row>
    <row r="428" spans="1:7" x14ac:dyDescent="0.35">
      <c r="A428" s="2" t="s">
        <v>2023</v>
      </c>
      <c r="B428" s="2" t="s">
        <v>1086</v>
      </c>
      <c r="C428" s="2">
        <v>8.5827626992688588E-3</v>
      </c>
      <c r="D428" s="2">
        <v>9.0269729083897101E-3</v>
      </c>
      <c r="E428" s="2">
        <v>5.0550124465213023E-2</v>
      </c>
      <c r="F428" s="2">
        <v>2.2719953357623862E-2</v>
      </c>
      <c r="G428" s="2">
        <v>2.4102658537716121E-2</v>
      </c>
    </row>
    <row r="429" spans="1:7" x14ac:dyDescent="0.35">
      <c r="A429" s="2" t="s">
        <v>2234</v>
      </c>
      <c r="B429" s="2" t="s">
        <v>1530</v>
      </c>
      <c r="C429" s="2">
        <v>1.589882731097584E-2</v>
      </c>
      <c r="D429" s="2">
        <v>1.6305119523342425E-2</v>
      </c>
      <c r="E429" s="2">
        <v>3.5844843742128887E-2</v>
      </c>
      <c r="F429" s="2">
        <v>2.2682930192149051E-2</v>
      </c>
      <c r="G429" s="2">
        <v>1.1400361597919368E-2</v>
      </c>
    </row>
    <row r="430" spans="1:7" x14ac:dyDescent="0.35">
      <c r="A430" s="2" t="s">
        <v>364</v>
      </c>
      <c r="B430" s="2" t="s">
        <v>1391</v>
      </c>
      <c r="C430" s="2">
        <v>2.4329687171855803E-2</v>
      </c>
      <c r="D430" s="2">
        <v>6.6610490137613693E-3</v>
      </c>
      <c r="E430" s="2">
        <v>3.6873905348110622E-2</v>
      </c>
      <c r="F430" s="2">
        <v>2.2621547177909263E-2</v>
      </c>
      <c r="G430" s="2">
        <v>1.5178685010540163E-2</v>
      </c>
    </row>
    <row r="431" spans="1:7" x14ac:dyDescent="0.35">
      <c r="A431" s="2" t="s">
        <v>2260</v>
      </c>
      <c r="B431" s="2" t="s">
        <v>1580</v>
      </c>
      <c r="C431" s="2">
        <v>2.1055449246715784E-2</v>
      </c>
      <c r="D431" s="2">
        <v>1.8976265383821734E-2</v>
      </c>
      <c r="E431" s="2">
        <v>2.7186864243345262E-2</v>
      </c>
      <c r="F431" s="2">
        <v>2.2406192957960928E-2</v>
      </c>
      <c r="G431" s="2">
        <v>4.268707630899953E-3</v>
      </c>
    </row>
    <row r="432" spans="1:7" x14ac:dyDescent="0.35">
      <c r="A432" s="2" t="s">
        <v>623</v>
      </c>
      <c r="B432" s="2" t="s">
        <v>1676</v>
      </c>
      <c r="C432" s="2">
        <v>9.445025787877712E-3</v>
      </c>
      <c r="D432" s="2">
        <v>2.7911538629066365E-2</v>
      </c>
      <c r="E432" s="2">
        <v>2.9133321275426702E-2</v>
      </c>
      <c r="F432" s="2">
        <v>2.2163295230790261E-2</v>
      </c>
      <c r="G432" s="2">
        <v>1.1031272430034038E-2</v>
      </c>
    </row>
    <row r="433" spans="1:7" x14ac:dyDescent="0.35">
      <c r="A433" s="2" t="s">
        <v>488</v>
      </c>
      <c r="B433" s="2" t="s">
        <v>1544</v>
      </c>
      <c r="C433" s="2">
        <v>3.2961401948612117E-3</v>
      </c>
      <c r="D433" s="2">
        <v>3.6189913231992037E-3</v>
      </c>
      <c r="E433" s="2">
        <v>5.8993435359568289E-2</v>
      </c>
      <c r="F433" s="2">
        <v>2.1969522292542901E-2</v>
      </c>
      <c r="G433" s="2">
        <v>3.2064055612301405E-2</v>
      </c>
    </row>
    <row r="434" spans="1:7" x14ac:dyDescent="0.35">
      <c r="A434" s="2" t="s">
        <v>95</v>
      </c>
      <c r="B434" s="2" t="s">
        <v>1087</v>
      </c>
      <c r="C434" s="2">
        <v>6.069351083614209E-3</v>
      </c>
      <c r="D434" s="2">
        <v>1.1150703233603216E-2</v>
      </c>
      <c r="E434" s="2">
        <v>4.8644098291364728E-2</v>
      </c>
      <c r="F434" s="2">
        <v>2.195471753619405E-2</v>
      </c>
      <c r="G434" s="2">
        <v>2.3252899146964573E-2</v>
      </c>
    </row>
    <row r="435" spans="1:7" x14ac:dyDescent="0.35">
      <c r="A435" s="2" t="s">
        <v>180</v>
      </c>
      <c r="B435" s="2" t="s">
        <v>975</v>
      </c>
      <c r="C435" s="2">
        <v>2.7628148805443224E-2</v>
      </c>
      <c r="D435" s="2">
        <v>2.0567097270837262E-2</v>
      </c>
      <c r="E435" s="2">
        <v>1.7152310285671192E-2</v>
      </c>
      <c r="F435" s="2">
        <v>2.1782518787317226E-2</v>
      </c>
      <c r="G435" s="2">
        <v>5.3426337390959705E-3</v>
      </c>
    </row>
    <row r="436" spans="1:7" x14ac:dyDescent="0.35">
      <c r="A436" s="2" t="s">
        <v>2321</v>
      </c>
      <c r="B436" s="2" t="s">
        <v>1463</v>
      </c>
      <c r="C436" s="2">
        <v>1.9784713874412673E-2</v>
      </c>
      <c r="D436" s="2">
        <v>1.4615087473030114E-2</v>
      </c>
      <c r="E436" s="2">
        <v>3.0544550755659837E-2</v>
      </c>
      <c r="F436" s="2">
        <v>2.1648117367700875E-2</v>
      </c>
      <c r="G436" s="2">
        <v>8.1265708975102879E-3</v>
      </c>
    </row>
    <row r="437" spans="1:7" x14ac:dyDescent="0.35">
      <c r="A437" s="2" t="s">
        <v>45</v>
      </c>
      <c r="B437" s="2" t="s">
        <v>975</v>
      </c>
      <c r="C437" s="2">
        <v>2.235747357576345E-2</v>
      </c>
      <c r="D437" s="2">
        <v>2.8101470649037039E-2</v>
      </c>
      <c r="E437" s="2">
        <v>1.4074751862543412E-2</v>
      </c>
      <c r="F437" s="2">
        <v>2.1511232029114633E-2</v>
      </c>
      <c r="G437" s="2">
        <v>7.0515461811789457E-3</v>
      </c>
    </row>
    <row r="438" spans="1:7" x14ac:dyDescent="0.35">
      <c r="A438" s="2" t="s">
        <v>272</v>
      </c>
      <c r="B438" s="2" t="s">
        <v>1313</v>
      </c>
      <c r="C438" s="2">
        <v>3.2860469830081285E-2</v>
      </c>
      <c r="D438" s="2">
        <v>1.5840572417172114E-2</v>
      </c>
      <c r="E438" s="2">
        <v>1.5646742136227385E-2</v>
      </c>
      <c r="F438" s="2">
        <v>2.144926146116026E-2</v>
      </c>
      <c r="G438" s="2">
        <v>9.8828715398740601E-3</v>
      </c>
    </row>
    <row r="439" spans="1:7" x14ac:dyDescent="0.35">
      <c r="A439" s="2" t="s">
        <v>598</v>
      </c>
      <c r="B439" s="2" t="s">
        <v>1644</v>
      </c>
      <c r="C439" s="2">
        <v>2.5803296102405879E-2</v>
      </c>
      <c r="D439" s="2">
        <v>1.9832774110823251E-2</v>
      </c>
      <c r="E439" s="2">
        <v>1.857797935813045E-2</v>
      </c>
      <c r="F439" s="2">
        <v>2.1404683190453192E-2</v>
      </c>
      <c r="G439" s="2">
        <v>3.8606313123301489E-3</v>
      </c>
    </row>
    <row r="440" spans="1:7" x14ac:dyDescent="0.35">
      <c r="A440" s="2" t="s">
        <v>2456</v>
      </c>
      <c r="B440" s="2" t="s">
        <v>1887</v>
      </c>
      <c r="C440" s="2">
        <v>3.1785542767727978E-2</v>
      </c>
      <c r="D440" s="2">
        <v>9.3484056326330767E-3</v>
      </c>
      <c r="E440" s="2">
        <v>2.3064841982527881E-2</v>
      </c>
      <c r="F440" s="2">
        <v>2.1399596794296313E-2</v>
      </c>
      <c r="G440" s="2">
        <v>1.1310882452640916E-2</v>
      </c>
    </row>
    <row r="441" spans="1:7" x14ac:dyDescent="0.35">
      <c r="A441" s="2" t="s">
        <v>2158</v>
      </c>
      <c r="B441" s="2" t="s">
        <v>1360</v>
      </c>
      <c r="C441" s="2">
        <v>3.2591990394789286E-2</v>
      </c>
      <c r="D441" s="2">
        <v>1.6903949777390095E-2</v>
      </c>
      <c r="E441" s="2">
        <v>1.4671588341223181E-2</v>
      </c>
      <c r="F441" s="2">
        <v>2.1389176171134189E-2</v>
      </c>
      <c r="G441" s="2">
        <v>9.7659174834071622E-3</v>
      </c>
    </row>
    <row r="442" spans="1:7" x14ac:dyDescent="0.35">
      <c r="A442" s="2" t="s">
        <v>946</v>
      </c>
      <c r="B442" s="2" t="s">
        <v>1754</v>
      </c>
      <c r="C442" s="2">
        <v>7.5969586975782738E-3</v>
      </c>
      <c r="D442" s="2">
        <v>3.8380785131144221E-2</v>
      </c>
      <c r="E442" s="2">
        <v>1.7708715906117816E-2</v>
      </c>
      <c r="F442" s="2">
        <v>2.1228819911613437E-2</v>
      </c>
      <c r="G442" s="2">
        <v>1.5690899962402031E-2</v>
      </c>
    </row>
    <row r="443" spans="1:7" x14ac:dyDescent="0.35">
      <c r="A443" s="2" t="s">
        <v>2040</v>
      </c>
      <c r="B443" s="2" t="s">
        <v>999</v>
      </c>
      <c r="C443" s="2">
        <v>4.27861343664028E-2</v>
      </c>
      <c r="D443" s="2">
        <v>8.9098683253759445E-3</v>
      </c>
      <c r="E443" s="2">
        <v>1.1619058544620682E-2</v>
      </c>
      <c r="F443" s="2">
        <v>2.1105020412133139E-2</v>
      </c>
      <c r="G443" s="2">
        <v>1.882519467720143E-2</v>
      </c>
    </row>
    <row r="444" spans="1:7" x14ac:dyDescent="0.35">
      <c r="A444" s="2" t="s">
        <v>2056</v>
      </c>
      <c r="B444" s="2" t="s">
        <v>1144</v>
      </c>
      <c r="C444" s="2">
        <v>1.0736149448124049E-2</v>
      </c>
      <c r="D444" s="2">
        <v>7.7512830035548251E-3</v>
      </c>
      <c r="E444" s="2">
        <v>4.448742100920465E-2</v>
      </c>
      <c r="F444" s="2">
        <v>2.0991617820294507E-2</v>
      </c>
      <c r="G444" s="2">
        <v>2.0402620727298218E-2</v>
      </c>
    </row>
    <row r="445" spans="1:7" x14ac:dyDescent="0.35">
      <c r="A445" s="2" t="s">
        <v>342</v>
      </c>
      <c r="B445" s="2" t="s">
        <v>1212</v>
      </c>
      <c r="C445" s="2">
        <v>0</v>
      </c>
      <c r="D445" s="2">
        <v>0</v>
      </c>
      <c r="E445" s="2">
        <v>6.27063358406455E-2</v>
      </c>
      <c r="F445" s="2">
        <v>2.0902111946881834E-2</v>
      </c>
      <c r="G445" s="2">
        <v>3.6203519877491756E-2</v>
      </c>
    </row>
    <row r="446" spans="1:7" x14ac:dyDescent="0.35">
      <c r="A446" s="2" t="s">
        <v>940</v>
      </c>
      <c r="B446" s="2" t="s">
        <v>1966</v>
      </c>
      <c r="C446" s="2">
        <v>4.5579935407336084E-2</v>
      </c>
      <c r="D446" s="2">
        <v>1.0312703805363173E-2</v>
      </c>
      <c r="E446" s="2">
        <v>6.4591183945895483E-3</v>
      </c>
      <c r="F446" s="2">
        <v>2.0783919202429602E-2</v>
      </c>
      <c r="G446" s="2">
        <v>2.1560249183509461E-2</v>
      </c>
    </row>
    <row r="447" spans="1:7" x14ac:dyDescent="0.35">
      <c r="A447" s="2" t="s">
        <v>2401</v>
      </c>
      <c r="B447" s="2" t="s">
        <v>1089</v>
      </c>
      <c r="C447" s="2">
        <v>1.3877156976803379E-2</v>
      </c>
      <c r="D447" s="2">
        <v>8.3474517898067275E-3</v>
      </c>
      <c r="E447" s="2">
        <v>3.9941837376420986E-2</v>
      </c>
      <c r="F447" s="2">
        <v>2.0722148714343698E-2</v>
      </c>
      <c r="G447" s="2">
        <v>1.6872810496895915E-2</v>
      </c>
    </row>
    <row r="448" spans="1:7" x14ac:dyDescent="0.35">
      <c r="A448" s="2" t="s">
        <v>396</v>
      </c>
      <c r="B448" s="2" t="s">
        <v>1448</v>
      </c>
      <c r="C448" s="2">
        <v>2.9422721872921328E-2</v>
      </c>
      <c r="D448" s="2">
        <v>1.4696141264992121E-2</v>
      </c>
      <c r="E448" s="2">
        <v>1.7845410712525121E-2</v>
      </c>
      <c r="F448" s="2">
        <v>2.065475795014619E-2</v>
      </c>
      <c r="G448" s="2">
        <v>7.7548286909902703E-3</v>
      </c>
    </row>
    <row r="449" spans="1:7" x14ac:dyDescent="0.35">
      <c r="A449" s="2" t="s">
        <v>2081</v>
      </c>
      <c r="B449" s="2" t="s">
        <v>1028</v>
      </c>
      <c r="C449" s="2">
        <v>1.58937807050493E-2</v>
      </c>
      <c r="D449" s="2">
        <v>1.9950120645454813E-2</v>
      </c>
      <c r="E449" s="2">
        <v>2.6080791478824202E-2</v>
      </c>
      <c r="F449" s="2">
        <v>2.0641564276442769E-2</v>
      </c>
      <c r="G449" s="2">
        <v>5.1285834152694516E-3</v>
      </c>
    </row>
    <row r="450" spans="1:7" x14ac:dyDescent="0.35">
      <c r="A450" s="2" t="s">
        <v>2465</v>
      </c>
      <c r="B450" s="2" t="s">
        <v>1893</v>
      </c>
      <c r="C450" s="2">
        <v>3.2384070230615784E-2</v>
      </c>
      <c r="D450" s="2">
        <v>1.6525295495537731E-2</v>
      </c>
      <c r="E450" s="2">
        <v>1.2827171094206344E-2</v>
      </c>
      <c r="F450" s="2">
        <v>2.0578845606786619E-2</v>
      </c>
      <c r="G450" s="2">
        <v>1.0389491197177438E-2</v>
      </c>
    </row>
    <row r="451" spans="1:7" x14ac:dyDescent="0.35">
      <c r="A451" s="2" t="s">
        <v>127</v>
      </c>
      <c r="B451" s="2" t="s">
        <v>1032</v>
      </c>
      <c r="C451" s="2">
        <v>2.1625715716414952E-2</v>
      </c>
      <c r="D451" s="2">
        <v>2.6775575783509271E-2</v>
      </c>
      <c r="E451" s="2">
        <v>1.3151580599553252E-2</v>
      </c>
      <c r="F451" s="2">
        <v>2.0517624033159158E-2</v>
      </c>
      <c r="G451" s="2">
        <v>6.879259522433327E-3</v>
      </c>
    </row>
    <row r="452" spans="1:7" x14ac:dyDescent="0.35">
      <c r="A452" s="2" t="s">
        <v>970</v>
      </c>
      <c r="B452" s="2" t="s">
        <v>1986</v>
      </c>
      <c r="C452" s="2">
        <v>7.3817714208705499E-3</v>
      </c>
      <c r="D452" s="2">
        <v>1.68628180023646E-2</v>
      </c>
      <c r="E452" s="2">
        <v>3.7186763179676625E-2</v>
      </c>
      <c r="F452" s="2">
        <v>2.0477117534303924E-2</v>
      </c>
      <c r="G452" s="2">
        <v>1.5227664110609917E-2</v>
      </c>
    </row>
    <row r="453" spans="1:7" x14ac:dyDescent="0.35">
      <c r="A453" s="2" t="s">
        <v>336</v>
      </c>
      <c r="B453" s="2" t="s">
        <v>1189</v>
      </c>
      <c r="C453" s="2">
        <v>2.3474792127899703E-2</v>
      </c>
      <c r="D453" s="2">
        <v>2.3674965801440222E-2</v>
      </c>
      <c r="E453" s="2">
        <v>1.4053573793945099E-2</v>
      </c>
      <c r="F453" s="2">
        <v>2.0401110574428342E-2</v>
      </c>
      <c r="G453" s="2">
        <v>5.498039174067916E-3</v>
      </c>
    </row>
    <row r="454" spans="1:7" x14ac:dyDescent="0.35">
      <c r="A454" s="2" t="s">
        <v>650</v>
      </c>
      <c r="B454" s="2" t="s">
        <v>1638</v>
      </c>
      <c r="C454" s="2">
        <v>7.9861529466331415E-3</v>
      </c>
      <c r="D454" s="2">
        <v>1.2060320340711183E-2</v>
      </c>
      <c r="E454" s="2">
        <v>4.0795698596725757E-2</v>
      </c>
      <c r="F454" s="2">
        <v>2.0280723961356693E-2</v>
      </c>
      <c r="G454" s="2">
        <v>1.7882892612944897E-2</v>
      </c>
    </row>
    <row r="455" spans="1:7" x14ac:dyDescent="0.35">
      <c r="A455" s="2" t="s">
        <v>580</v>
      </c>
      <c r="B455" s="2" t="s">
        <v>1633</v>
      </c>
      <c r="C455" s="2">
        <v>3.5087032364871326E-3</v>
      </c>
      <c r="D455" s="2">
        <v>3.7691223020422659E-3</v>
      </c>
      <c r="E455" s="2">
        <v>5.3206046795338004E-2</v>
      </c>
      <c r="F455" s="2">
        <v>2.0161290777955799E-2</v>
      </c>
      <c r="G455" s="2">
        <v>2.8617894396839615E-2</v>
      </c>
    </row>
    <row r="456" spans="1:7" x14ac:dyDescent="0.35">
      <c r="A456" s="2" t="s">
        <v>195</v>
      </c>
      <c r="B456" s="2" t="s">
        <v>975</v>
      </c>
      <c r="C456" s="2">
        <v>2.4627436921521743E-2</v>
      </c>
      <c r="D456" s="2">
        <v>2.0074725728620287E-2</v>
      </c>
      <c r="E456" s="2">
        <v>1.549560773759396E-2</v>
      </c>
      <c r="F456" s="2">
        <v>2.0065923462578662E-2</v>
      </c>
      <c r="G456" s="2">
        <v>4.5659209554069647E-3</v>
      </c>
    </row>
    <row r="457" spans="1:7" x14ac:dyDescent="0.35">
      <c r="A457" s="2" t="s">
        <v>453</v>
      </c>
      <c r="B457" s="2" t="s">
        <v>1503</v>
      </c>
      <c r="C457" s="2">
        <v>1.4882440877370413E-2</v>
      </c>
      <c r="D457" s="2">
        <v>2.0010608549904069E-2</v>
      </c>
      <c r="E457" s="2">
        <v>2.382243925465849E-2</v>
      </c>
      <c r="F457" s="2">
        <v>1.9571829560644325E-2</v>
      </c>
      <c r="G457" s="2">
        <v>4.4861217100676349E-3</v>
      </c>
    </row>
    <row r="458" spans="1:7" x14ac:dyDescent="0.35">
      <c r="A458" s="2" t="s">
        <v>550</v>
      </c>
      <c r="B458" s="2" t="s">
        <v>975</v>
      </c>
      <c r="C458" s="2">
        <v>3.0374511750667021E-2</v>
      </c>
      <c r="D458" s="2">
        <v>1.9590822493026207E-2</v>
      </c>
      <c r="E458" s="2">
        <v>8.4456212291114403E-3</v>
      </c>
      <c r="F458" s="2">
        <v>1.947031849093489E-2</v>
      </c>
      <c r="G458" s="2">
        <v>1.0964941896220085E-2</v>
      </c>
    </row>
    <row r="459" spans="1:7" x14ac:dyDescent="0.35">
      <c r="A459" s="2" t="s">
        <v>157</v>
      </c>
      <c r="B459" s="2" t="s">
        <v>1162</v>
      </c>
      <c r="C459" s="2">
        <v>0</v>
      </c>
      <c r="D459" s="2">
        <v>1.5252629985925309E-2</v>
      </c>
      <c r="E459" s="2">
        <v>4.2986666057169554E-2</v>
      </c>
      <c r="F459" s="2">
        <v>1.941309868103162E-2</v>
      </c>
      <c r="G459" s="2">
        <v>2.1793244125184137E-2</v>
      </c>
    </row>
    <row r="460" spans="1:7" x14ac:dyDescent="0.35">
      <c r="A460" s="2" t="s">
        <v>2190</v>
      </c>
      <c r="B460" s="2" t="s">
        <v>1431</v>
      </c>
      <c r="C460" s="2">
        <v>1.8542239495298193E-2</v>
      </c>
      <c r="D460" s="2">
        <v>1.8944811673508116E-2</v>
      </c>
      <c r="E460" s="2">
        <v>2.0749694028939419E-2</v>
      </c>
      <c r="F460" s="2">
        <v>1.9412248399248575E-2</v>
      </c>
      <c r="G460" s="2">
        <v>1.1756218350096779E-3</v>
      </c>
    </row>
    <row r="461" spans="1:7" x14ac:dyDescent="0.35">
      <c r="A461" s="2" t="s">
        <v>2359</v>
      </c>
      <c r="B461" s="2" t="s">
        <v>979</v>
      </c>
      <c r="C461" s="2">
        <v>7.946991284643181E-3</v>
      </c>
      <c r="D461" s="2">
        <v>1.4211028271309057E-2</v>
      </c>
      <c r="E461" s="2">
        <v>3.6018118848842373E-2</v>
      </c>
      <c r="F461" s="2">
        <v>1.9392046134931538E-2</v>
      </c>
      <c r="G461" s="2">
        <v>1.4735306588556861E-2</v>
      </c>
    </row>
    <row r="462" spans="1:7" x14ac:dyDescent="0.35">
      <c r="A462" s="2" t="s">
        <v>885</v>
      </c>
      <c r="B462" s="2" t="s">
        <v>1230</v>
      </c>
      <c r="C462" s="2">
        <v>1.7570263193846334E-2</v>
      </c>
      <c r="D462" s="2">
        <v>1.7145901395187138E-2</v>
      </c>
      <c r="E462" s="2">
        <v>2.3435458182998383E-2</v>
      </c>
      <c r="F462" s="2">
        <v>1.9383874257343951E-2</v>
      </c>
      <c r="G462" s="2">
        <v>3.515184200579871E-3</v>
      </c>
    </row>
    <row r="463" spans="1:7" x14ac:dyDescent="0.35">
      <c r="A463" s="2" t="s">
        <v>887</v>
      </c>
      <c r="B463" s="2" t="s">
        <v>1924</v>
      </c>
      <c r="C463" s="2">
        <v>1.6534699657720048E-2</v>
      </c>
      <c r="D463" s="2">
        <v>9.5930187182258833E-3</v>
      </c>
      <c r="E463" s="2">
        <v>3.1554359572006738E-2</v>
      </c>
      <c r="F463" s="2">
        <v>1.9227359315984224E-2</v>
      </c>
      <c r="G463" s="2">
        <v>1.1225548318475071E-2</v>
      </c>
    </row>
    <row r="464" spans="1:7" x14ac:dyDescent="0.35">
      <c r="A464" s="2" t="s">
        <v>2076</v>
      </c>
      <c r="B464" s="2" t="s">
        <v>975</v>
      </c>
      <c r="C464" s="2">
        <v>3.0069696752703927E-2</v>
      </c>
      <c r="D464" s="2">
        <v>2.3806829433139606E-2</v>
      </c>
      <c r="E464" s="2">
        <v>3.6474409963187871E-3</v>
      </c>
      <c r="F464" s="2">
        <v>1.9174655727387437E-2</v>
      </c>
      <c r="G464" s="2">
        <v>1.3806761921035407E-2</v>
      </c>
    </row>
    <row r="465" spans="1:7" x14ac:dyDescent="0.35">
      <c r="A465" s="2" t="s">
        <v>609</v>
      </c>
      <c r="B465" s="2" t="s">
        <v>975</v>
      </c>
      <c r="C465" s="2">
        <v>1.6721424077002077E-2</v>
      </c>
      <c r="D465" s="2">
        <v>1.8978684899999702E-2</v>
      </c>
      <c r="E465" s="2">
        <v>2.1669014734002612E-2</v>
      </c>
      <c r="F465" s="2">
        <v>1.9123041237001464E-2</v>
      </c>
      <c r="G465" s="2">
        <v>2.4769522384039165E-3</v>
      </c>
    </row>
    <row r="466" spans="1:7" x14ac:dyDescent="0.35">
      <c r="A466" s="2" t="s">
        <v>937</v>
      </c>
      <c r="B466" s="2" t="s">
        <v>1965</v>
      </c>
      <c r="C466" s="2">
        <v>2.8207499165810172E-2</v>
      </c>
      <c r="D466" s="2">
        <v>1.33823439803542E-2</v>
      </c>
      <c r="E466" s="2">
        <v>1.5648667415190869E-2</v>
      </c>
      <c r="F466" s="2">
        <v>1.9079503520451749E-2</v>
      </c>
      <c r="G466" s="2">
        <v>7.9858802804752948E-3</v>
      </c>
    </row>
    <row r="467" spans="1:7" x14ac:dyDescent="0.35">
      <c r="A467" s="2" t="s">
        <v>2503</v>
      </c>
      <c r="B467" s="2" t="s">
        <v>1932</v>
      </c>
      <c r="C467" s="2">
        <v>7.7917576863427689E-3</v>
      </c>
      <c r="D467" s="2">
        <v>1.695596937521646E-2</v>
      </c>
      <c r="E467" s="2">
        <v>3.2345649225998301E-2</v>
      </c>
      <c r="F467" s="2">
        <v>1.9031125429185843E-2</v>
      </c>
      <c r="G467" s="2">
        <v>1.240778392467955E-2</v>
      </c>
    </row>
    <row r="468" spans="1:7" x14ac:dyDescent="0.35">
      <c r="A468" s="2" t="s">
        <v>412</v>
      </c>
      <c r="B468" s="2" t="s">
        <v>975</v>
      </c>
      <c r="C468" s="2">
        <v>1.6851626509906847E-2</v>
      </c>
      <c r="D468" s="2">
        <v>9.6933076638027558E-3</v>
      </c>
      <c r="E468" s="2">
        <v>3.0444436249558712E-2</v>
      </c>
      <c r="F468" s="2">
        <v>1.8996456807756103E-2</v>
      </c>
      <c r="G468" s="2">
        <v>1.0540519776110365E-2</v>
      </c>
    </row>
    <row r="469" spans="1:7" x14ac:dyDescent="0.35">
      <c r="A469" s="2" t="s">
        <v>183</v>
      </c>
      <c r="B469" s="2" t="s">
        <v>1195</v>
      </c>
      <c r="C469" s="2">
        <v>1.5826156185633645E-2</v>
      </c>
      <c r="D469" s="2">
        <v>2.0222316215476481E-2</v>
      </c>
      <c r="E469" s="2">
        <v>1.9508851736974541E-2</v>
      </c>
      <c r="F469" s="2">
        <v>1.8519108046028226E-2</v>
      </c>
      <c r="G469" s="2">
        <v>2.3592901861201757E-3</v>
      </c>
    </row>
    <row r="470" spans="1:7" x14ac:dyDescent="0.35">
      <c r="A470" s="2" t="s">
        <v>733</v>
      </c>
      <c r="B470" s="2" t="s">
        <v>1800</v>
      </c>
      <c r="C470" s="2">
        <v>2.0388287943227019E-2</v>
      </c>
      <c r="D470" s="2">
        <v>1.3036353166904435E-2</v>
      </c>
      <c r="E470" s="2">
        <v>2.2123380569384631E-2</v>
      </c>
      <c r="F470" s="2">
        <v>1.8516007226505361E-2</v>
      </c>
      <c r="G470" s="2">
        <v>4.8241676033293369E-3</v>
      </c>
    </row>
    <row r="471" spans="1:7" x14ac:dyDescent="0.35">
      <c r="A471" s="2" t="s">
        <v>106</v>
      </c>
      <c r="B471" s="2" t="s">
        <v>1100</v>
      </c>
      <c r="C471" s="2">
        <v>9.1972374368845325E-3</v>
      </c>
      <c r="D471" s="2">
        <v>1.3108938652243548E-2</v>
      </c>
      <c r="E471" s="2">
        <v>3.2903980125408405E-2</v>
      </c>
      <c r="F471" s="2">
        <v>1.8403385404845495E-2</v>
      </c>
      <c r="G471" s="2">
        <v>1.2709279564045833E-2</v>
      </c>
    </row>
    <row r="472" spans="1:7" x14ac:dyDescent="0.35">
      <c r="A472" s="2" t="s">
        <v>2356</v>
      </c>
      <c r="B472" s="2" t="s">
        <v>1737</v>
      </c>
      <c r="C472" s="2">
        <v>1.4992456886569016E-2</v>
      </c>
      <c r="D472" s="2">
        <v>1.2065764252111616E-2</v>
      </c>
      <c r="E472" s="2">
        <v>2.7943498875994129E-2</v>
      </c>
      <c r="F472" s="2">
        <v>1.8333906671558254E-2</v>
      </c>
      <c r="G472" s="2">
        <v>8.449827169582402E-3</v>
      </c>
    </row>
    <row r="473" spans="1:7" x14ac:dyDescent="0.35">
      <c r="A473" s="2" t="s">
        <v>874</v>
      </c>
      <c r="B473" s="2" t="s">
        <v>1912</v>
      </c>
      <c r="C473" s="2">
        <v>7.1173292703197843E-3</v>
      </c>
      <c r="D473" s="2">
        <v>3.4077675608623889E-2</v>
      </c>
      <c r="E473" s="2">
        <v>1.359439476115437E-2</v>
      </c>
      <c r="F473" s="2">
        <v>1.8263133213366017E-2</v>
      </c>
      <c r="G473" s="2">
        <v>1.4073482430503709E-2</v>
      </c>
    </row>
    <row r="474" spans="1:7" x14ac:dyDescent="0.35">
      <c r="A474" s="2" t="s">
        <v>936</v>
      </c>
      <c r="B474" s="2" t="s">
        <v>975</v>
      </c>
      <c r="C474" s="2">
        <v>2.1576258978334852E-2</v>
      </c>
      <c r="D474" s="2">
        <v>1.7831834231641742E-2</v>
      </c>
      <c r="E474" s="2">
        <v>1.4873742632388911E-2</v>
      </c>
      <c r="F474" s="2">
        <v>1.8093945280788504E-2</v>
      </c>
      <c r="G474" s="2">
        <v>3.3589370332713507E-3</v>
      </c>
    </row>
    <row r="475" spans="1:7" x14ac:dyDescent="0.35">
      <c r="A475" s="2" t="s">
        <v>2452</v>
      </c>
      <c r="B475" s="2" t="s">
        <v>1885</v>
      </c>
      <c r="C475" s="2">
        <v>3.1290975386926934E-2</v>
      </c>
      <c r="D475" s="2">
        <v>1.5782504028900825E-2</v>
      </c>
      <c r="E475" s="2">
        <v>7.1345062549794296E-3</v>
      </c>
      <c r="F475" s="2">
        <v>1.8069328556935733E-2</v>
      </c>
      <c r="G475" s="2">
        <v>1.2239523072701795E-2</v>
      </c>
    </row>
    <row r="476" spans="1:7" x14ac:dyDescent="0.35">
      <c r="A476" s="2" t="s">
        <v>170</v>
      </c>
      <c r="B476" s="2" t="s">
        <v>1179</v>
      </c>
      <c r="C476" s="2">
        <v>1.0927920473332619E-2</v>
      </c>
      <c r="D476" s="2">
        <v>1.7311638253378107E-2</v>
      </c>
      <c r="E476" s="2">
        <v>2.4898670195245561E-2</v>
      </c>
      <c r="F476" s="2">
        <v>1.7712742973985427E-2</v>
      </c>
      <c r="G476" s="2">
        <v>6.9940064123328325E-3</v>
      </c>
    </row>
    <row r="477" spans="1:7" x14ac:dyDescent="0.35">
      <c r="A477" s="2" t="s">
        <v>896</v>
      </c>
      <c r="B477" s="2" t="s">
        <v>1400</v>
      </c>
      <c r="C477" s="2">
        <v>1.6678023266033824E-2</v>
      </c>
      <c r="D477" s="2">
        <v>1.5509098700790171E-2</v>
      </c>
      <c r="E477" s="2">
        <v>2.0754507226348126E-2</v>
      </c>
      <c r="F477" s="2">
        <v>1.7647209731057375E-2</v>
      </c>
      <c r="G477" s="2">
        <v>2.7537373609310772E-3</v>
      </c>
    </row>
    <row r="478" spans="1:7" x14ac:dyDescent="0.35">
      <c r="A478" s="2" t="s">
        <v>2017</v>
      </c>
      <c r="B478" s="2" t="s">
        <v>1067</v>
      </c>
      <c r="C478" s="2">
        <v>1.7558151339622633E-2</v>
      </c>
      <c r="D478" s="2">
        <v>5.1321567409018829E-3</v>
      </c>
      <c r="E478" s="2">
        <v>3.0198963181714614E-2</v>
      </c>
      <c r="F478" s="2">
        <v>1.7629757087413045E-2</v>
      </c>
      <c r="G478" s="2">
        <v>1.2533556631005825E-2</v>
      </c>
    </row>
    <row r="479" spans="1:7" x14ac:dyDescent="0.35">
      <c r="A479" s="2" t="s">
        <v>443</v>
      </c>
      <c r="B479" s="2" t="s">
        <v>1490</v>
      </c>
      <c r="C479" s="2">
        <v>1.7188739785799809E-2</v>
      </c>
      <c r="D479" s="2">
        <v>1.2718186789501332E-2</v>
      </c>
      <c r="E479" s="2">
        <v>2.2803004043494175E-2</v>
      </c>
      <c r="F479" s="2">
        <v>1.7569976872931773E-2</v>
      </c>
      <c r="G479" s="2">
        <v>5.0532060168829102E-3</v>
      </c>
    </row>
    <row r="480" spans="1:7" x14ac:dyDescent="0.35">
      <c r="A480" s="2" t="s">
        <v>2466</v>
      </c>
      <c r="B480" s="2" t="s">
        <v>1894</v>
      </c>
      <c r="C480" s="2">
        <v>2.4675884338416543E-2</v>
      </c>
      <c r="D480" s="2">
        <v>1.4011418186626502E-2</v>
      </c>
      <c r="E480" s="2">
        <v>1.351930888157853E-2</v>
      </c>
      <c r="F480" s="2">
        <v>1.7402203802207191E-2</v>
      </c>
      <c r="G480" s="2">
        <v>6.3039958993603333E-3</v>
      </c>
    </row>
    <row r="481" spans="1:7" x14ac:dyDescent="0.35">
      <c r="A481" s="2" t="s">
        <v>2078</v>
      </c>
      <c r="B481" s="2" t="s">
        <v>1193</v>
      </c>
      <c r="C481" s="2">
        <v>2.2536123425563014E-2</v>
      </c>
      <c r="D481" s="2">
        <v>2.6198521175063331E-2</v>
      </c>
      <c r="E481" s="2">
        <v>3.2746107250402794E-3</v>
      </c>
      <c r="F481" s="2">
        <v>1.7336418441888875E-2</v>
      </c>
      <c r="G481" s="2">
        <v>1.2314792589325373E-2</v>
      </c>
    </row>
    <row r="482" spans="1:7" x14ac:dyDescent="0.35">
      <c r="A482" s="2" t="s">
        <v>2156</v>
      </c>
      <c r="B482" s="2" t="s">
        <v>1350</v>
      </c>
      <c r="C482" s="2">
        <v>1.2793146023782299E-2</v>
      </c>
      <c r="D482" s="2">
        <v>1.4580004488449542E-2</v>
      </c>
      <c r="E482" s="2">
        <v>2.4380770154068601E-2</v>
      </c>
      <c r="F482" s="2">
        <v>1.7251306888766815E-2</v>
      </c>
      <c r="G482" s="2">
        <v>6.238601656754013E-3</v>
      </c>
    </row>
    <row r="483" spans="1:7" x14ac:dyDescent="0.35">
      <c r="A483" s="2" t="s">
        <v>2299</v>
      </c>
      <c r="B483" s="2" t="s">
        <v>1649</v>
      </c>
      <c r="C483" s="2">
        <v>1.1213558368774858E-2</v>
      </c>
      <c r="D483" s="2">
        <v>1.7697551083764383E-2</v>
      </c>
      <c r="E483" s="2">
        <v>2.2734656640290524E-2</v>
      </c>
      <c r="F483" s="2">
        <v>1.721525536427659E-2</v>
      </c>
      <c r="G483" s="2">
        <v>5.7756716679757203E-3</v>
      </c>
    </row>
    <row r="484" spans="1:7" x14ac:dyDescent="0.35">
      <c r="A484" s="2" t="s">
        <v>667</v>
      </c>
      <c r="B484" s="2" t="s">
        <v>975</v>
      </c>
      <c r="C484" s="2">
        <v>2.112004580257551E-2</v>
      </c>
      <c r="D484" s="2">
        <v>9.7738775525291685E-3</v>
      </c>
      <c r="E484" s="2">
        <v>2.0531174866584085E-2</v>
      </c>
      <c r="F484" s="2">
        <v>1.714169940722959E-2</v>
      </c>
      <c r="G484" s="2">
        <v>6.3875105797771229E-3</v>
      </c>
    </row>
    <row r="485" spans="1:7" x14ac:dyDescent="0.35">
      <c r="A485" s="2" t="s">
        <v>2104</v>
      </c>
      <c r="B485" s="2" t="s">
        <v>1234</v>
      </c>
      <c r="C485" s="2">
        <v>1.924977364619929E-2</v>
      </c>
      <c r="D485" s="2">
        <v>1.9738412979882401E-2</v>
      </c>
      <c r="E485" s="2">
        <v>1.1708584016422646E-2</v>
      </c>
      <c r="F485" s="2">
        <v>1.6898923547501447E-2</v>
      </c>
      <c r="G485" s="2">
        <v>4.5016008747461086E-3</v>
      </c>
    </row>
    <row r="486" spans="1:7" x14ac:dyDescent="0.35">
      <c r="A486" s="2" t="s">
        <v>330</v>
      </c>
      <c r="B486" s="2" t="s">
        <v>975</v>
      </c>
      <c r="C486" s="2">
        <v>1.6457991247636621E-2</v>
      </c>
      <c r="D486" s="2">
        <v>5.4033845044523634E-3</v>
      </c>
      <c r="E486" s="2">
        <v>2.8620234431658446E-2</v>
      </c>
      <c r="F486" s="2">
        <v>1.6827203394582477E-2</v>
      </c>
      <c r="G486" s="2">
        <v>1.1612827749634956E-2</v>
      </c>
    </row>
    <row r="487" spans="1:7" x14ac:dyDescent="0.35">
      <c r="A487" s="2" t="s">
        <v>2512</v>
      </c>
      <c r="B487" s="2" t="s">
        <v>1950</v>
      </c>
      <c r="C487" s="2">
        <v>9.8474421444601189E-3</v>
      </c>
      <c r="D487" s="2">
        <v>1.0739143531730454E-2</v>
      </c>
      <c r="E487" s="2">
        <v>2.9735933590996917E-2</v>
      </c>
      <c r="F487" s="2">
        <v>1.6774173089062497E-2</v>
      </c>
      <c r="G487" s="2">
        <v>1.1234064683948788E-2</v>
      </c>
    </row>
    <row r="488" spans="1:7" x14ac:dyDescent="0.35">
      <c r="A488" s="2" t="s">
        <v>713</v>
      </c>
      <c r="B488" s="2" t="s">
        <v>1771</v>
      </c>
      <c r="C488" s="2">
        <v>1.2964730625284705E-2</v>
      </c>
      <c r="D488" s="2">
        <v>2.2299470854264057E-2</v>
      </c>
      <c r="E488" s="2">
        <v>1.4830423855710539E-2</v>
      </c>
      <c r="F488" s="2">
        <v>1.6698208445086436E-2</v>
      </c>
      <c r="G488" s="2">
        <v>4.9397174251027678E-3</v>
      </c>
    </row>
    <row r="489" spans="1:7" x14ac:dyDescent="0.35">
      <c r="A489" s="2" t="s">
        <v>115</v>
      </c>
      <c r="B489" s="2" t="s">
        <v>1107</v>
      </c>
      <c r="C489" s="2">
        <v>0</v>
      </c>
      <c r="D489" s="2">
        <v>4.3316598134203806E-2</v>
      </c>
      <c r="E489" s="2">
        <v>6.5381510960405313E-3</v>
      </c>
      <c r="F489" s="2">
        <v>1.6618249743414779E-2</v>
      </c>
      <c r="G489" s="2">
        <v>2.335140702475173E-2</v>
      </c>
    </row>
    <row r="490" spans="1:7" x14ac:dyDescent="0.35">
      <c r="A490" s="2" t="s">
        <v>729</v>
      </c>
      <c r="B490" s="2" t="s">
        <v>975</v>
      </c>
      <c r="C490" s="2">
        <v>1.1811076510477355E-2</v>
      </c>
      <c r="D490" s="2">
        <v>1.5639752574400572E-2</v>
      </c>
      <c r="E490" s="2">
        <v>2.2026153981728733E-2</v>
      </c>
      <c r="F490" s="2">
        <v>1.6492327688868887E-2</v>
      </c>
      <c r="G490" s="2">
        <v>5.1606312773026883E-3</v>
      </c>
    </row>
    <row r="491" spans="1:7" x14ac:dyDescent="0.35">
      <c r="A491" s="2" t="s">
        <v>2053</v>
      </c>
      <c r="B491" s="2" t="s">
        <v>1142</v>
      </c>
      <c r="C491" s="2">
        <v>0</v>
      </c>
      <c r="D491" s="2">
        <v>0</v>
      </c>
      <c r="E491" s="2">
        <v>4.8921338462106292E-2</v>
      </c>
      <c r="F491" s="2">
        <v>1.6307112820702099E-2</v>
      </c>
      <c r="G491" s="2">
        <v>2.8244747930213861E-2</v>
      </c>
    </row>
    <row r="492" spans="1:7" x14ac:dyDescent="0.35">
      <c r="A492" s="2" t="s">
        <v>2439</v>
      </c>
      <c r="B492" s="2" t="s">
        <v>1860</v>
      </c>
      <c r="C492" s="2">
        <v>9.9082032798156767E-3</v>
      </c>
      <c r="D492" s="2">
        <v>1.8082254156061673E-2</v>
      </c>
      <c r="E492" s="2">
        <v>2.0822854629551777E-2</v>
      </c>
      <c r="F492" s="2">
        <v>1.6271104021809712E-2</v>
      </c>
      <c r="G492" s="2">
        <v>5.6782569621473293E-3</v>
      </c>
    </row>
    <row r="493" spans="1:7" x14ac:dyDescent="0.35">
      <c r="A493" s="2" t="s">
        <v>158</v>
      </c>
      <c r="B493" s="2" t="s">
        <v>1163</v>
      </c>
      <c r="C493" s="2">
        <v>1.2267289686236691E-2</v>
      </c>
      <c r="D493" s="2">
        <v>1.7753199955857703E-2</v>
      </c>
      <c r="E493" s="2">
        <v>1.8419143843643092E-2</v>
      </c>
      <c r="F493" s="2">
        <v>1.6146544495245829E-2</v>
      </c>
      <c r="G493" s="2">
        <v>3.3759937381954764E-3</v>
      </c>
    </row>
    <row r="494" spans="1:7" x14ac:dyDescent="0.35">
      <c r="A494" s="2" t="s">
        <v>747</v>
      </c>
      <c r="B494" s="2" t="s">
        <v>1808</v>
      </c>
      <c r="C494" s="2">
        <v>9.691502021329991E-3</v>
      </c>
      <c r="D494" s="2">
        <v>4.2387503921863176E-3</v>
      </c>
      <c r="E494" s="2">
        <v>3.403893207438171E-2</v>
      </c>
      <c r="F494" s="2">
        <v>1.5989728162632673E-2</v>
      </c>
      <c r="G494" s="2">
        <v>1.586705538114129E-2</v>
      </c>
    </row>
    <row r="495" spans="1:7" x14ac:dyDescent="0.35">
      <c r="A495" s="2" t="s">
        <v>533</v>
      </c>
      <c r="B495" s="2" t="s">
        <v>1075</v>
      </c>
      <c r="C495" s="2">
        <v>1.0557499598324485E-2</v>
      </c>
      <c r="D495" s="2">
        <v>1.623616331227027E-2</v>
      </c>
      <c r="E495" s="2">
        <v>2.1042336431388853E-2</v>
      </c>
      <c r="F495" s="2">
        <v>1.5945333113994539E-2</v>
      </c>
      <c r="G495" s="2">
        <v>5.2484652525445581E-3</v>
      </c>
    </row>
    <row r="496" spans="1:7" x14ac:dyDescent="0.35">
      <c r="A496" s="2" t="s">
        <v>188</v>
      </c>
      <c r="B496" s="2" t="s">
        <v>1200</v>
      </c>
      <c r="C496" s="2">
        <v>1.7015136541926785E-2</v>
      </c>
      <c r="D496" s="2">
        <v>1.813669327006601E-2</v>
      </c>
      <c r="E496" s="2">
        <v>1.2432488906692303E-2</v>
      </c>
      <c r="F496" s="2">
        <v>1.5861439572895032E-2</v>
      </c>
      <c r="G496" s="2">
        <v>3.0220439072005056E-3</v>
      </c>
    </row>
    <row r="497" spans="1:7" x14ac:dyDescent="0.35">
      <c r="A497" s="2" t="s">
        <v>567</v>
      </c>
      <c r="B497" s="2" t="s">
        <v>975</v>
      </c>
      <c r="C497" s="2">
        <v>0</v>
      </c>
      <c r="D497" s="2">
        <v>0</v>
      </c>
      <c r="E497" s="2">
        <v>4.7537062887361925E-2</v>
      </c>
      <c r="F497" s="2">
        <v>1.5845687629120642E-2</v>
      </c>
      <c r="G497" s="2">
        <v>2.7445536054502576E-2</v>
      </c>
    </row>
    <row r="498" spans="1:7" x14ac:dyDescent="0.35">
      <c r="A498" s="2" t="s">
        <v>2047</v>
      </c>
      <c r="B498" s="2" t="s">
        <v>999</v>
      </c>
      <c r="C498" s="2">
        <v>2.535212953257308E-2</v>
      </c>
      <c r="D498" s="2">
        <v>7.2466929046391014E-3</v>
      </c>
      <c r="E498" s="2">
        <v>1.4650410272624866E-2</v>
      </c>
      <c r="F498" s="2">
        <v>1.5749744236612351E-2</v>
      </c>
      <c r="G498" s="2">
        <v>9.1026430362458749E-3</v>
      </c>
    </row>
    <row r="499" spans="1:7" x14ac:dyDescent="0.35">
      <c r="A499" s="2" t="s">
        <v>2239</v>
      </c>
      <c r="B499" s="2" t="s">
        <v>1542</v>
      </c>
      <c r="C499" s="2">
        <v>2.781588254591056E-2</v>
      </c>
      <c r="D499" s="2">
        <v>3.4803530462015012E-3</v>
      </c>
      <c r="E499" s="2">
        <v>1.5929758143859406E-2</v>
      </c>
      <c r="F499" s="2">
        <v>1.5741997911990487E-2</v>
      </c>
      <c r="G499" s="2">
        <v>1.216885119624306E-2</v>
      </c>
    </row>
    <row r="500" spans="1:7" x14ac:dyDescent="0.35">
      <c r="A500" s="2" t="s">
        <v>2212</v>
      </c>
      <c r="B500" s="2" t="s">
        <v>1494</v>
      </c>
      <c r="C500" s="2">
        <v>9.5933960021180268E-3</v>
      </c>
      <c r="D500" s="2">
        <v>2.3174125952600353E-2</v>
      </c>
      <c r="E500" s="2">
        <v>1.4344290917431049E-2</v>
      </c>
      <c r="F500" s="2">
        <v>1.570393762404981E-2</v>
      </c>
      <c r="G500" s="2">
        <v>6.8917005065583271E-3</v>
      </c>
    </row>
    <row r="501" spans="1:7" x14ac:dyDescent="0.35">
      <c r="A501" s="2" t="s">
        <v>66</v>
      </c>
      <c r="B501" s="2" t="s">
        <v>1048</v>
      </c>
      <c r="C501" s="2">
        <v>1.4309146444115317E-2</v>
      </c>
      <c r="D501" s="2">
        <v>1.993318403220902E-2</v>
      </c>
      <c r="E501" s="2">
        <v>1.2863751394512525E-2</v>
      </c>
      <c r="F501" s="2">
        <v>1.5702027290278954E-2</v>
      </c>
      <c r="G501" s="2">
        <v>3.7348771390019312E-3</v>
      </c>
    </row>
    <row r="502" spans="1:7" x14ac:dyDescent="0.35">
      <c r="A502" s="2" t="s">
        <v>221</v>
      </c>
      <c r="B502" s="2" t="s">
        <v>1246</v>
      </c>
      <c r="C502" s="2">
        <v>4.096632826929199E-3</v>
      </c>
      <c r="D502" s="2">
        <v>3.5814888224406632E-3</v>
      </c>
      <c r="E502" s="2">
        <v>3.9229484159932229E-2</v>
      </c>
      <c r="F502" s="2">
        <v>1.5635868603100695E-2</v>
      </c>
      <c r="G502" s="2">
        <v>2.0434293837052756E-2</v>
      </c>
    </row>
    <row r="503" spans="1:7" x14ac:dyDescent="0.35">
      <c r="A503" s="2" t="s">
        <v>626</v>
      </c>
      <c r="B503" s="2" t="s">
        <v>1678</v>
      </c>
      <c r="C503" s="2">
        <v>8.9362269783638138E-3</v>
      </c>
      <c r="D503" s="2">
        <v>8.0457381224138206E-3</v>
      </c>
      <c r="E503" s="2">
        <v>2.9924610929418269E-2</v>
      </c>
      <c r="F503" s="2">
        <v>1.5635525343398637E-2</v>
      </c>
      <c r="G503" s="2">
        <v>1.2382718512672742E-2</v>
      </c>
    </row>
    <row r="504" spans="1:7" x14ac:dyDescent="0.35">
      <c r="A504" s="2" t="s">
        <v>266</v>
      </c>
      <c r="B504" s="2" t="s">
        <v>1305</v>
      </c>
      <c r="C504" s="2">
        <v>2.0664841948001483E-2</v>
      </c>
      <c r="D504" s="2">
        <v>2.1597811162652646E-2</v>
      </c>
      <c r="E504" s="2">
        <v>4.2617975135662532E-3</v>
      </c>
      <c r="F504" s="2">
        <v>1.550815020807346E-2</v>
      </c>
      <c r="G504" s="2">
        <v>9.750791997874271E-3</v>
      </c>
    </row>
    <row r="505" spans="1:7" x14ac:dyDescent="0.35">
      <c r="A505" s="2" t="s">
        <v>2308</v>
      </c>
      <c r="B505" s="2" t="s">
        <v>1656</v>
      </c>
      <c r="C505" s="2">
        <v>3.8212900075771036E-3</v>
      </c>
      <c r="D505" s="2">
        <v>5.2818038165093513E-3</v>
      </c>
      <c r="E505" s="2">
        <v>3.7261849059252471E-2</v>
      </c>
      <c r="F505" s="2">
        <v>1.5454980961112974E-2</v>
      </c>
      <c r="G505" s="2">
        <v>1.8899415264334529E-2</v>
      </c>
    </row>
    <row r="506" spans="1:7" x14ac:dyDescent="0.35">
      <c r="A506" s="2" t="s">
        <v>399</v>
      </c>
      <c r="B506" s="2" t="s">
        <v>1451</v>
      </c>
      <c r="C506" s="2">
        <v>1.620767959368017E-2</v>
      </c>
      <c r="D506" s="2">
        <v>8.7167909343739084E-3</v>
      </c>
      <c r="E506" s="2">
        <v>2.131572604420346E-2</v>
      </c>
      <c r="F506" s="2">
        <v>1.5413398857419179E-2</v>
      </c>
      <c r="G506" s="2">
        <v>6.3369119365366327E-3</v>
      </c>
    </row>
    <row r="507" spans="1:7" x14ac:dyDescent="0.35">
      <c r="A507" s="2" t="s">
        <v>2109</v>
      </c>
      <c r="B507" s="2" t="s">
        <v>1256</v>
      </c>
      <c r="C507" s="2">
        <v>1.8145576269472045E-2</v>
      </c>
      <c r="D507" s="2">
        <v>1.4577584972271573E-2</v>
      </c>
      <c r="E507" s="2">
        <v>1.3400904225324318E-2</v>
      </c>
      <c r="F507" s="2">
        <v>1.5374688489022646E-2</v>
      </c>
      <c r="G507" s="2">
        <v>2.4707304009021175E-3</v>
      </c>
    </row>
    <row r="508" spans="1:7" x14ac:dyDescent="0.35">
      <c r="A508" s="2" t="s">
        <v>815</v>
      </c>
      <c r="B508" s="2" t="s">
        <v>1867</v>
      </c>
      <c r="C508" s="2">
        <v>6.578856417957823E-3</v>
      </c>
      <c r="D508" s="2">
        <v>0</v>
      </c>
      <c r="E508" s="2">
        <v>3.9153435640874645E-2</v>
      </c>
      <c r="F508" s="2">
        <v>1.5244097352944156E-2</v>
      </c>
      <c r="G508" s="2">
        <v>2.0965750188511031E-2</v>
      </c>
    </row>
    <row r="509" spans="1:7" x14ac:dyDescent="0.35">
      <c r="A509" s="2" t="s">
        <v>2183</v>
      </c>
      <c r="B509" s="2" t="s">
        <v>1420</v>
      </c>
      <c r="C509" s="2">
        <v>0</v>
      </c>
      <c r="D509" s="2">
        <v>0</v>
      </c>
      <c r="E509" s="2">
        <v>4.5709010511534698E-2</v>
      </c>
      <c r="F509" s="2">
        <v>1.5236336837178233E-2</v>
      </c>
      <c r="G509" s="2">
        <v>2.6390109523225992E-2</v>
      </c>
    </row>
    <row r="510" spans="1:7" x14ac:dyDescent="0.35">
      <c r="A510" s="2" t="s">
        <v>93</v>
      </c>
      <c r="B510" s="2" t="s">
        <v>1083</v>
      </c>
      <c r="C510" s="2">
        <v>8.3092366580503167E-3</v>
      </c>
      <c r="D510" s="2">
        <v>1.6646271304436251E-2</v>
      </c>
      <c r="E510" s="2">
        <v>2.0740067634122002E-2</v>
      </c>
      <c r="F510" s="2">
        <v>1.5231858532202857E-2</v>
      </c>
      <c r="G510" s="2">
        <v>6.3349674274307466E-3</v>
      </c>
    </row>
    <row r="511" spans="1:7" x14ac:dyDescent="0.35">
      <c r="A511" s="2" t="s">
        <v>501</v>
      </c>
      <c r="B511" s="2" t="s">
        <v>1063</v>
      </c>
      <c r="C511" s="2">
        <v>8.3636390699384344E-3</v>
      </c>
      <c r="D511" s="2">
        <v>6.6350392148481875E-3</v>
      </c>
      <c r="E511" s="2">
        <v>3.0554177150477251E-2</v>
      </c>
      <c r="F511" s="2">
        <v>1.5184285145087956E-2</v>
      </c>
      <c r="G511" s="2">
        <v>1.3338748050613738E-2</v>
      </c>
    </row>
    <row r="512" spans="1:7" x14ac:dyDescent="0.35">
      <c r="A512" s="2" t="s">
        <v>2192</v>
      </c>
      <c r="B512" s="2" t="s">
        <v>1433</v>
      </c>
      <c r="C512" s="2">
        <v>5.7483869466861794E-3</v>
      </c>
      <c r="D512" s="2">
        <v>2.3953210161906813E-2</v>
      </c>
      <c r="E512" s="2">
        <v>1.55937969647316E-2</v>
      </c>
      <c r="F512" s="2">
        <v>1.5098464691108197E-2</v>
      </c>
      <c r="G512" s="2">
        <v>9.1125140669481956E-3</v>
      </c>
    </row>
    <row r="513" spans="1:7" x14ac:dyDescent="0.35">
      <c r="A513" s="2" t="s">
        <v>498</v>
      </c>
      <c r="B513" s="2" t="s">
        <v>1554</v>
      </c>
      <c r="C513" s="2">
        <v>0</v>
      </c>
      <c r="D513" s="2">
        <v>0</v>
      </c>
      <c r="E513" s="2">
        <v>4.5185334633467286E-2</v>
      </c>
      <c r="F513" s="2">
        <v>1.5061778211155763E-2</v>
      </c>
      <c r="G513" s="2">
        <v>2.608776511405566E-2</v>
      </c>
    </row>
    <row r="514" spans="1:7" x14ac:dyDescent="0.35">
      <c r="A514" s="2" t="s">
        <v>249</v>
      </c>
      <c r="B514" s="2" t="s">
        <v>1278</v>
      </c>
      <c r="C514" s="2">
        <v>1.7089826309639598E-2</v>
      </c>
      <c r="D514" s="2">
        <v>1.0230077327885483E-2</v>
      </c>
      <c r="E514" s="2">
        <v>1.7751072043314445E-2</v>
      </c>
      <c r="F514" s="2">
        <v>1.502365856027984E-2</v>
      </c>
      <c r="G514" s="2">
        <v>4.1645080446252539E-3</v>
      </c>
    </row>
    <row r="515" spans="1:7" x14ac:dyDescent="0.35">
      <c r="A515" s="2" t="s">
        <v>326</v>
      </c>
      <c r="B515" s="2" t="s">
        <v>1374</v>
      </c>
      <c r="C515" s="2">
        <v>8.7992620935174824E-3</v>
      </c>
      <c r="D515" s="2">
        <v>1.1337005979306937E-2</v>
      </c>
      <c r="E515" s="2">
        <v>2.4039033138050343E-2</v>
      </c>
      <c r="F515" s="2">
        <v>1.4725100403624921E-2</v>
      </c>
      <c r="G515" s="2">
        <v>8.1652950493853287E-3</v>
      </c>
    </row>
    <row r="516" spans="1:7" x14ac:dyDescent="0.35">
      <c r="A516" s="2" t="s">
        <v>89</v>
      </c>
      <c r="B516" s="2" t="s">
        <v>975</v>
      </c>
      <c r="C516" s="2">
        <v>1.3335151500292838E-2</v>
      </c>
      <c r="D516" s="2">
        <v>1.3261368171455684E-2</v>
      </c>
      <c r="E516" s="2">
        <v>1.7454579082938043E-2</v>
      </c>
      <c r="F516" s="2">
        <v>1.4683699584895522E-2</v>
      </c>
      <c r="G516" s="2">
        <v>2.3999356010959657E-3</v>
      </c>
    </row>
    <row r="517" spans="1:7" x14ac:dyDescent="0.35">
      <c r="A517" s="2" t="s">
        <v>2379</v>
      </c>
      <c r="B517" s="2" t="s">
        <v>1774</v>
      </c>
      <c r="C517" s="2">
        <v>1.5311402381126427E-2</v>
      </c>
      <c r="D517" s="2">
        <v>0</v>
      </c>
      <c r="E517" s="2">
        <v>2.8719386298277826E-2</v>
      </c>
      <c r="F517" s="2">
        <v>1.4676929559801419E-2</v>
      </c>
      <c r="G517" s="2">
        <v>1.4370201952588455E-2</v>
      </c>
    </row>
    <row r="518" spans="1:7" x14ac:dyDescent="0.35">
      <c r="A518" s="2" t="s">
        <v>2383</v>
      </c>
      <c r="B518" s="2" t="s">
        <v>1209</v>
      </c>
      <c r="C518" s="2">
        <v>4.9259920448970033E-3</v>
      </c>
      <c r="D518" s="2">
        <v>5.2196222507355121E-4</v>
      </c>
      <c r="E518" s="2">
        <v>3.8237965493738417E-2</v>
      </c>
      <c r="F518" s="2">
        <v>1.4561973254569658E-2</v>
      </c>
      <c r="G518" s="2">
        <v>2.0621913733825915E-2</v>
      </c>
    </row>
    <row r="519" spans="1:7" x14ac:dyDescent="0.35">
      <c r="A519" s="2" t="s">
        <v>406</v>
      </c>
      <c r="B519" s="2" t="s">
        <v>1458</v>
      </c>
      <c r="C519" s="2">
        <v>3.0294775377027669E-2</v>
      </c>
      <c r="D519" s="2">
        <v>1.1982411919780537E-2</v>
      </c>
      <c r="E519" s="2">
        <v>1.2045507835032193E-3</v>
      </c>
      <c r="F519" s="2">
        <v>1.449391269343714E-2</v>
      </c>
      <c r="G519" s="2">
        <v>1.4706835785697819E-2</v>
      </c>
    </row>
    <row r="520" spans="1:7" x14ac:dyDescent="0.35">
      <c r="A520" s="2" t="s">
        <v>109</v>
      </c>
      <c r="B520" s="2" t="s">
        <v>1102</v>
      </c>
      <c r="C520" s="2">
        <v>1.9457693810372795E-2</v>
      </c>
      <c r="D520" s="2">
        <v>4.6333734808132881E-3</v>
      </c>
      <c r="E520" s="2">
        <v>1.8735852233136067E-2</v>
      </c>
      <c r="F520" s="2">
        <v>1.4275639841440715E-2</v>
      </c>
      <c r="G520" s="2">
        <v>8.3582437893748047E-3</v>
      </c>
    </row>
    <row r="521" spans="1:7" x14ac:dyDescent="0.35">
      <c r="A521" s="2" t="s">
        <v>809</v>
      </c>
      <c r="B521" s="2" t="s">
        <v>1862</v>
      </c>
      <c r="C521" s="2">
        <v>2.0669888553928022E-2</v>
      </c>
      <c r="D521" s="2">
        <v>1.1634606469197293E-2</v>
      </c>
      <c r="E521" s="2">
        <v>1.0435974621560299E-2</v>
      </c>
      <c r="F521" s="2">
        <v>1.4246823214895205E-2</v>
      </c>
      <c r="G521" s="2">
        <v>5.5947301846162355E-3</v>
      </c>
    </row>
    <row r="522" spans="1:7" x14ac:dyDescent="0.35">
      <c r="A522" s="2" t="s">
        <v>2368</v>
      </c>
      <c r="B522" s="2" t="s">
        <v>1749</v>
      </c>
      <c r="C522" s="2">
        <v>1.5112566107620698E-2</v>
      </c>
      <c r="D522" s="2">
        <v>1.1000572254760154E-2</v>
      </c>
      <c r="E522" s="2">
        <v>1.6130949795543394E-2</v>
      </c>
      <c r="F522" s="2">
        <v>1.408136271930808E-2</v>
      </c>
      <c r="G522" s="2">
        <v>2.7161974797120024E-3</v>
      </c>
    </row>
    <row r="523" spans="1:7" x14ac:dyDescent="0.35">
      <c r="A523" s="2" t="s">
        <v>2245</v>
      </c>
      <c r="B523" s="2" t="s">
        <v>1549</v>
      </c>
      <c r="C523" s="2">
        <v>1.7279578692477551E-2</v>
      </c>
      <c r="D523" s="2">
        <v>2.0502980092121044E-2</v>
      </c>
      <c r="E523" s="2">
        <v>4.2372502067818439E-3</v>
      </c>
      <c r="F523" s="2">
        <v>1.4006602997126813E-2</v>
      </c>
      <c r="G523" s="2">
        <v>8.6126517172396815E-3</v>
      </c>
    </row>
    <row r="524" spans="1:7" x14ac:dyDescent="0.35">
      <c r="A524" s="2" t="s">
        <v>409</v>
      </c>
      <c r="B524" s="2" t="s">
        <v>1461</v>
      </c>
      <c r="C524" s="2">
        <v>1.5514275939373389E-2</v>
      </c>
      <c r="D524" s="2">
        <v>1.7904419716980851E-2</v>
      </c>
      <c r="E524" s="2">
        <v>7.6648243454708574E-3</v>
      </c>
      <c r="F524" s="2">
        <v>1.3694506667275031E-2</v>
      </c>
      <c r="G524" s="2">
        <v>5.3568646142885951E-3</v>
      </c>
    </row>
    <row r="525" spans="1:7" x14ac:dyDescent="0.35">
      <c r="A525" s="2" t="s">
        <v>524</v>
      </c>
      <c r="B525" s="2" t="s">
        <v>1577</v>
      </c>
      <c r="C525" s="2">
        <v>2.9234988132453989E-2</v>
      </c>
      <c r="D525" s="2">
        <v>2.3818927014029457E-3</v>
      </c>
      <c r="E525" s="2">
        <v>9.1146556689218287E-3</v>
      </c>
      <c r="F525" s="2">
        <v>1.3577178834259587E-2</v>
      </c>
      <c r="G525" s="2">
        <v>1.3971677362012254E-2</v>
      </c>
    </row>
    <row r="526" spans="1:7" x14ac:dyDescent="0.35">
      <c r="A526" s="2" t="s">
        <v>2208</v>
      </c>
      <c r="B526" s="2" t="s">
        <v>995</v>
      </c>
      <c r="C526" s="2">
        <v>2.1951726459269523E-2</v>
      </c>
      <c r="D526" s="2">
        <v>1.8239522707629751E-2</v>
      </c>
      <c r="E526" s="2">
        <v>0</v>
      </c>
      <c r="F526" s="2">
        <v>1.3397083055633091E-2</v>
      </c>
      <c r="G526" s="2">
        <v>1.1749744251389926E-2</v>
      </c>
    </row>
    <row r="527" spans="1:7" x14ac:dyDescent="0.35">
      <c r="A527" s="2" t="s">
        <v>2454</v>
      </c>
      <c r="B527" s="2" t="s">
        <v>1886</v>
      </c>
      <c r="C527" s="2">
        <v>1.6941456095399283E-2</v>
      </c>
      <c r="D527" s="2">
        <v>1.40440816550291E-2</v>
      </c>
      <c r="E527" s="2">
        <v>8.8366453865948644E-3</v>
      </c>
      <c r="F527" s="2">
        <v>1.3274061045674418E-2</v>
      </c>
      <c r="G527" s="2">
        <v>4.1069073474465992E-3</v>
      </c>
    </row>
    <row r="528" spans="1:7" x14ac:dyDescent="0.35">
      <c r="A528" s="2" t="s">
        <v>2082</v>
      </c>
      <c r="B528" s="2" t="s">
        <v>1201</v>
      </c>
      <c r="C528" s="2">
        <v>1.3741907937972071E-2</v>
      </c>
      <c r="D528" s="2">
        <v>6.5395893016272563E-3</v>
      </c>
      <c r="E528" s="2">
        <v>1.9532917724018082E-2</v>
      </c>
      <c r="F528" s="2">
        <v>1.3271471654539138E-2</v>
      </c>
      <c r="G528" s="2">
        <v>6.5094261341231089E-3</v>
      </c>
    </row>
    <row r="529" spans="1:7" x14ac:dyDescent="0.35">
      <c r="A529" s="2" t="s">
        <v>757</v>
      </c>
      <c r="B529" s="2" t="s">
        <v>1134</v>
      </c>
      <c r="C529" s="2">
        <v>5.6041549493056281E-3</v>
      </c>
      <c r="D529" s="2">
        <v>5.2040163713876035E-3</v>
      </c>
      <c r="E529" s="2">
        <v>2.8953307692341033E-2</v>
      </c>
      <c r="F529" s="2">
        <v>1.3253826337678088E-2</v>
      </c>
      <c r="G529" s="2">
        <v>1.3597621623815013E-2</v>
      </c>
    </row>
    <row r="530" spans="1:7" x14ac:dyDescent="0.35">
      <c r="A530" s="2" t="s">
        <v>529</v>
      </c>
      <c r="B530" s="2" t="s">
        <v>975</v>
      </c>
      <c r="C530" s="2">
        <v>3.9608791275052367E-2</v>
      </c>
      <c r="D530" s="2">
        <v>0</v>
      </c>
      <c r="E530" s="2">
        <v>0</v>
      </c>
      <c r="F530" s="2">
        <v>1.3202930425017455E-2</v>
      </c>
      <c r="G530" s="2">
        <v>2.2868146304927183E-2</v>
      </c>
    </row>
    <row r="531" spans="1:7" x14ac:dyDescent="0.35">
      <c r="A531" s="2" t="s">
        <v>308</v>
      </c>
      <c r="B531" s="2" t="s">
        <v>1206</v>
      </c>
      <c r="C531" s="2">
        <v>1.3126222014934026E-2</v>
      </c>
      <c r="D531" s="2">
        <v>0</v>
      </c>
      <c r="E531" s="2">
        <v>2.6354181091638808E-2</v>
      </c>
      <c r="F531" s="2">
        <v>1.316013436885761E-2</v>
      </c>
      <c r="G531" s="2">
        <v>1.317712327439243E-2</v>
      </c>
    </row>
    <row r="532" spans="1:7" x14ac:dyDescent="0.35">
      <c r="A532" s="2" t="s">
        <v>152</v>
      </c>
      <c r="B532" s="2" t="s">
        <v>1156</v>
      </c>
      <c r="C532" s="2">
        <v>1.6063346664181088E-2</v>
      </c>
      <c r="D532" s="2">
        <v>4.2134664481265271E-3</v>
      </c>
      <c r="E532" s="2">
        <v>1.9184442231627633E-2</v>
      </c>
      <c r="F532" s="2">
        <v>1.315375178131175E-2</v>
      </c>
      <c r="G532" s="2">
        <v>7.898217252289199E-3</v>
      </c>
    </row>
    <row r="533" spans="1:7" x14ac:dyDescent="0.35">
      <c r="A533" s="2" t="s">
        <v>444</v>
      </c>
      <c r="B533" s="2" t="s">
        <v>1273</v>
      </c>
      <c r="C533" s="2">
        <v>2.4478057386096118E-2</v>
      </c>
      <c r="D533" s="2">
        <v>7.3035515348214052E-3</v>
      </c>
      <c r="E533" s="2">
        <v>7.5492113437136948E-3</v>
      </c>
      <c r="F533" s="2">
        <v>1.3110273421543741E-2</v>
      </c>
      <c r="G533" s="2">
        <v>9.8455559205144327E-3</v>
      </c>
    </row>
    <row r="534" spans="1:7" x14ac:dyDescent="0.35">
      <c r="A534" s="2" t="s">
        <v>357</v>
      </c>
      <c r="B534" s="2" t="s">
        <v>993</v>
      </c>
      <c r="C534" s="2">
        <v>1.2624589385835818E-2</v>
      </c>
      <c r="D534" s="2">
        <v>1.292989445507374E-2</v>
      </c>
      <c r="E534" s="2">
        <v>1.3323893066784991E-2</v>
      </c>
      <c r="F534" s="2">
        <v>1.2959458969231516E-2</v>
      </c>
      <c r="G534" s="2">
        <v>3.5058801308701984E-4</v>
      </c>
    </row>
    <row r="535" spans="1:7" x14ac:dyDescent="0.35">
      <c r="A535" s="2" t="s">
        <v>724</v>
      </c>
      <c r="B535" s="2" t="s">
        <v>1785</v>
      </c>
      <c r="C535" s="2">
        <v>1.199981957213E-2</v>
      </c>
      <c r="D535" s="2">
        <v>6.399862242349467E-3</v>
      </c>
      <c r="E535" s="2">
        <v>2.0407957012921162E-2</v>
      </c>
      <c r="F535" s="2">
        <v>1.2935879609133541E-2</v>
      </c>
      <c r="G535" s="2">
        <v>7.0508039307575323E-3</v>
      </c>
    </row>
    <row r="536" spans="1:7" x14ac:dyDescent="0.35">
      <c r="A536" s="2" t="s">
        <v>2089</v>
      </c>
      <c r="B536" s="2" t="s">
        <v>1209</v>
      </c>
      <c r="C536" s="2">
        <v>2.2632008938167298E-3</v>
      </c>
      <c r="D536" s="2">
        <v>1.9203699904550949E-2</v>
      </c>
      <c r="E536" s="2">
        <v>1.7036793547862205E-2</v>
      </c>
      <c r="F536" s="2">
        <v>1.2834564782076627E-2</v>
      </c>
      <c r="G536" s="2">
        <v>9.2189571879453154E-3</v>
      </c>
    </row>
    <row r="537" spans="1:7" x14ac:dyDescent="0.35">
      <c r="A537" s="2" t="s">
        <v>969</v>
      </c>
      <c r="B537" s="2" t="s">
        <v>1985</v>
      </c>
      <c r="C537" s="2">
        <v>1.9234633828419667E-2</v>
      </c>
      <c r="D537" s="2">
        <v>1.437434561332206E-2</v>
      </c>
      <c r="E537" s="2">
        <v>4.674577323337036E-3</v>
      </c>
      <c r="F537" s="2">
        <v>1.2761185588359586E-2</v>
      </c>
      <c r="G537" s="2">
        <v>7.4128621535411348E-3</v>
      </c>
    </row>
    <row r="538" spans="1:7" x14ac:dyDescent="0.35">
      <c r="A538" s="2" t="s">
        <v>2473</v>
      </c>
      <c r="B538" s="2" t="s">
        <v>1902</v>
      </c>
      <c r="C538" s="2">
        <v>8.7156902993739578E-3</v>
      </c>
      <c r="D538" s="2">
        <v>1.2227025005373343E-2</v>
      </c>
      <c r="E538" s="2">
        <v>1.7328473310829897E-2</v>
      </c>
      <c r="F538" s="2">
        <v>1.2757062871859065E-2</v>
      </c>
      <c r="G538" s="2">
        <v>4.3307866381914438E-3</v>
      </c>
    </row>
    <row r="539" spans="1:7" x14ac:dyDescent="0.35">
      <c r="A539" s="2" t="s">
        <v>2220</v>
      </c>
      <c r="B539" s="2" t="s">
        <v>1509</v>
      </c>
      <c r="C539" s="2">
        <v>1.96171665576515E-2</v>
      </c>
      <c r="D539" s="2">
        <v>1.8612128199037188E-2</v>
      </c>
      <c r="E539" s="2">
        <v>0</v>
      </c>
      <c r="F539" s="2">
        <v>1.2743098252229563E-2</v>
      </c>
      <c r="G539" s="2">
        <v>1.1047282033380592E-2</v>
      </c>
    </row>
    <row r="540" spans="1:7" x14ac:dyDescent="0.35">
      <c r="A540" s="2" t="s">
        <v>547</v>
      </c>
      <c r="B540" s="2" t="s">
        <v>975</v>
      </c>
      <c r="C540" s="2">
        <v>2.3087212792741326E-3</v>
      </c>
      <c r="D540" s="2">
        <v>2.5375885674553404E-2</v>
      </c>
      <c r="E540" s="2">
        <v>9.6514234439409249E-3</v>
      </c>
      <c r="F540" s="2">
        <v>1.244534346592282E-2</v>
      </c>
      <c r="G540" s="2">
        <v>1.1784651463943828E-2</v>
      </c>
    </row>
    <row r="541" spans="1:7" x14ac:dyDescent="0.35">
      <c r="A541" s="2" t="s">
        <v>214</v>
      </c>
      <c r="B541" s="2" t="s">
        <v>1237</v>
      </c>
      <c r="C541" s="2">
        <v>0</v>
      </c>
      <c r="D541" s="2">
        <v>2.3391882408617684E-2</v>
      </c>
      <c r="E541" s="2">
        <v>1.3887037163603805E-2</v>
      </c>
      <c r="F541" s="2">
        <v>1.2426306524073829E-2</v>
      </c>
      <c r="G541" s="2">
        <v>1.1764154927388353E-2</v>
      </c>
    </row>
    <row r="542" spans="1:7" x14ac:dyDescent="0.35">
      <c r="A542" s="2" t="s">
        <v>680</v>
      </c>
      <c r="B542" s="2" t="s">
        <v>975</v>
      </c>
      <c r="C542" s="2">
        <v>1.9554588644162388E-2</v>
      </c>
      <c r="D542" s="2">
        <v>0</v>
      </c>
      <c r="E542" s="2">
        <v>1.7706790627154335E-2</v>
      </c>
      <c r="F542" s="2">
        <v>1.2420459757105574E-2</v>
      </c>
      <c r="G542" s="2">
        <v>1.0796038848175938E-2</v>
      </c>
    </row>
    <row r="543" spans="1:7" x14ac:dyDescent="0.35">
      <c r="A543" s="2" t="s">
        <v>327</v>
      </c>
      <c r="B543" s="2" t="s">
        <v>1375</v>
      </c>
      <c r="C543" s="2">
        <v>9.1545431507459932E-3</v>
      </c>
      <c r="D543" s="2">
        <v>6.2194873112817748E-3</v>
      </c>
      <c r="E543" s="2">
        <v>2.1243528083072841E-2</v>
      </c>
      <c r="F543" s="2">
        <v>1.2205852848366871E-2</v>
      </c>
      <c r="G543" s="2">
        <v>7.9632479825261296E-3</v>
      </c>
    </row>
    <row r="544" spans="1:7" x14ac:dyDescent="0.35">
      <c r="A544" s="2" t="s">
        <v>930</v>
      </c>
      <c r="B544" s="2" t="s">
        <v>1573</v>
      </c>
      <c r="C544" s="2">
        <v>4.4737152217603675E-3</v>
      </c>
      <c r="D544" s="2">
        <v>1.0783904581022906E-2</v>
      </c>
      <c r="E544" s="2">
        <v>2.129839853353211E-2</v>
      </c>
      <c r="F544" s="2">
        <v>1.2185339445438462E-2</v>
      </c>
      <c r="G544" s="2">
        <v>8.4994415637000623E-3</v>
      </c>
    </row>
    <row r="545" spans="1:7" x14ac:dyDescent="0.35">
      <c r="A545" s="2" t="s">
        <v>2186</v>
      </c>
      <c r="B545" s="2" t="s">
        <v>1422</v>
      </c>
      <c r="C545" s="2">
        <v>1.3496642889942163E-2</v>
      </c>
      <c r="D545" s="2">
        <v>3.6994402361167191E-3</v>
      </c>
      <c r="E545" s="2">
        <v>1.8773395172923986E-2</v>
      </c>
      <c r="F545" s="2">
        <v>1.1989826099660955E-2</v>
      </c>
      <c r="G545" s="2">
        <v>7.6491111894669865E-3</v>
      </c>
    </row>
    <row r="546" spans="1:7" x14ac:dyDescent="0.35">
      <c r="A546" s="2" t="s">
        <v>2492</v>
      </c>
      <c r="B546" s="2" t="s">
        <v>1918</v>
      </c>
      <c r="C546" s="2">
        <v>0</v>
      </c>
      <c r="D546" s="2">
        <v>0</v>
      </c>
      <c r="E546" s="2">
        <v>3.5579155245168213E-2</v>
      </c>
      <c r="F546" s="2">
        <v>1.1859718415056071E-2</v>
      </c>
      <c r="G546" s="2">
        <v>2.0541634858337352E-2</v>
      </c>
    </row>
    <row r="547" spans="1:7" x14ac:dyDescent="0.35">
      <c r="A547" s="2" t="s">
        <v>259</v>
      </c>
      <c r="B547" s="2" t="s">
        <v>1299</v>
      </c>
      <c r="C547" s="2">
        <v>1.4816835000325376E-2</v>
      </c>
      <c r="D547" s="2">
        <v>1.2852469937378687E-2</v>
      </c>
      <c r="E547" s="2">
        <v>7.6685786394496492E-3</v>
      </c>
      <c r="F547" s="2">
        <v>1.1779294525717904E-2</v>
      </c>
      <c r="G547" s="2">
        <v>3.6929894866280116E-3</v>
      </c>
    </row>
    <row r="548" spans="1:7" x14ac:dyDescent="0.35">
      <c r="A548" s="2" t="s">
        <v>1998</v>
      </c>
      <c r="B548" s="2" t="s">
        <v>1008</v>
      </c>
      <c r="C548" s="2">
        <v>8.139872563155591E-3</v>
      </c>
      <c r="D548" s="2">
        <v>5.3923757058425975E-3</v>
      </c>
      <c r="E548" s="2">
        <v>2.1479374756099526E-2</v>
      </c>
      <c r="F548" s="2">
        <v>1.1670541008365905E-2</v>
      </c>
      <c r="G548" s="2">
        <v>8.605062426458315E-3</v>
      </c>
    </row>
    <row r="549" spans="1:7" x14ac:dyDescent="0.35">
      <c r="A549" s="2" t="s">
        <v>2090</v>
      </c>
      <c r="B549" s="2" t="s">
        <v>1098</v>
      </c>
      <c r="C549" s="2">
        <v>7.8023555587885063E-3</v>
      </c>
      <c r="D549" s="2">
        <v>3.5631004994880876E-3</v>
      </c>
      <c r="E549" s="2">
        <v>2.3396952603728722E-2</v>
      </c>
      <c r="F549" s="2">
        <v>1.1587469554001773E-2</v>
      </c>
      <c r="G549" s="2">
        <v>1.0444651180905568E-2</v>
      </c>
    </row>
    <row r="550" spans="1:7" x14ac:dyDescent="0.35">
      <c r="A550" s="2" t="s">
        <v>875</v>
      </c>
      <c r="B550" s="2" t="s">
        <v>1913</v>
      </c>
      <c r="C550" s="2">
        <v>1.77862579275023E-2</v>
      </c>
      <c r="D550" s="2">
        <v>6.5502351728103248E-3</v>
      </c>
      <c r="E550" s="2">
        <v>1.0422497668815917E-2</v>
      </c>
      <c r="F550" s="2">
        <v>1.1586330256376181E-2</v>
      </c>
      <c r="G550" s="2">
        <v>5.7077080824871704E-3</v>
      </c>
    </row>
    <row r="551" spans="1:7" x14ac:dyDescent="0.35">
      <c r="A551" s="2" t="s">
        <v>517</v>
      </c>
      <c r="B551" s="2" t="s">
        <v>1571</v>
      </c>
      <c r="C551" s="2">
        <v>1.1736386742764542E-2</v>
      </c>
      <c r="D551" s="2">
        <v>6.7122217809254432E-3</v>
      </c>
      <c r="E551" s="2">
        <v>1.6275345717804628E-2</v>
      </c>
      <c r="F551" s="2">
        <v>1.1574651413831539E-2</v>
      </c>
      <c r="G551" s="2">
        <v>4.7836130273566941E-3</v>
      </c>
    </row>
    <row r="552" spans="1:7" x14ac:dyDescent="0.35">
      <c r="A552" s="2" t="s">
        <v>645</v>
      </c>
      <c r="B552" s="2" t="s">
        <v>1697</v>
      </c>
      <c r="C552" s="2">
        <v>1.2887012894015969E-2</v>
      </c>
      <c r="D552" s="2">
        <v>1.0761282104758883E-2</v>
      </c>
      <c r="E552" s="2">
        <v>1.0439825179487265E-2</v>
      </c>
      <c r="F552" s="2">
        <v>1.1362706726087371E-2</v>
      </c>
      <c r="G552" s="2">
        <v>1.3298366850444992E-3</v>
      </c>
    </row>
    <row r="553" spans="1:7" x14ac:dyDescent="0.35">
      <c r="A553" s="2" t="s">
        <v>763</v>
      </c>
      <c r="B553" s="2" t="s">
        <v>1307</v>
      </c>
      <c r="C553" s="2">
        <v>4.7255408574947803E-3</v>
      </c>
      <c r="D553" s="2">
        <v>8.1486885357864598E-3</v>
      </c>
      <c r="E553" s="2">
        <v>2.1207910422248403E-2</v>
      </c>
      <c r="F553" s="2">
        <v>1.1360713271843214E-2</v>
      </c>
      <c r="G553" s="2">
        <v>8.6979856171448978E-3</v>
      </c>
    </row>
    <row r="554" spans="1:7" x14ac:dyDescent="0.35">
      <c r="A554" s="2" t="s">
        <v>245</v>
      </c>
      <c r="B554" s="2" t="s">
        <v>975</v>
      </c>
      <c r="C554" s="2">
        <v>1.7262420232327311E-2</v>
      </c>
      <c r="D554" s="2">
        <v>1.6432144122685871E-2</v>
      </c>
      <c r="E554" s="2">
        <v>0</v>
      </c>
      <c r="F554" s="2">
        <v>1.1231521451671061E-2</v>
      </c>
      <c r="G554" s="2">
        <v>9.7356378935368557E-3</v>
      </c>
    </row>
    <row r="555" spans="1:7" x14ac:dyDescent="0.35">
      <c r="A555" s="2" t="s">
        <v>2069</v>
      </c>
      <c r="B555" s="2" t="s">
        <v>1172</v>
      </c>
      <c r="C555" s="2">
        <v>1.8573528452042749E-2</v>
      </c>
      <c r="D555" s="2">
        <v>1.5068746756399558E-2</v>
      </c>
      <c r="E555" s="2">
        <v>0</v>
      </c>
      <c r="F555" s="2">
        <v>1.1214091736147435E-2</v>
      </c>
      <c r="G555" s="2">
        <v>9.8685238908145009E-3</v>
      </c>
    </row>
    <row r="556" spans="1:7" x14ac:dyDescent="0.35">
      <c r="A556" s="2" t="s">
        <v>257</v>
      </c>
      <c r="B556" s="2" t="s">
        <v>1297</v>
      </c>
      <c r="C556" s="2">
        <v>1.1995782287388767E-2</v>
      </c>
      <c r="D556" s="2">
        <v>7.7996733271142324E-3</v>
      </c>
      <c r="E556" s="2">
        <v>1.3704135662072908E-2</v>
      </c>
      <c r="F556" s="2">
        <v>1.1166530425525303E-2</v>
      </c>
      <c r="G556" s="2">
        <v>3.0383240205809898E-3</v>
      </c>
    </row>
    <row r="557" spans="1:7" x14ac:dyDescent="0.35">
      <c r="A557" s="2" t="s">
        <v>754</v>
      </c>
      <c r="B557" s="2" t="s">
        <v>1814</v>
      </c>
      <c r="C557" s="2">
        <v>6.2670771038160992E-3</v>
      </c>
      <c r="D557" s="2">
        <v>4.7300331521232045E-3</v>
      </c>
      <c r="E557" s="2">
        <v>2.2353451405520863E-2</v>
      </c>
      <c r="F557" s="2">
        <v>1.1116853887153388E-2</v>
      </c>
      <c r="G557" s="2">
        <v>9.761478825961541E-3</v>
      </c>
    </row>
    <row r="558" spans="1:7" x14ac:dyDescent="0.35">
      <c r="A558" s="2" t="s">
        <v>2231</v>
      </c>
      <c r="B558" s="2" t="s">
        <v>1520</v>
      </c>
      <c r="C558" s="2">
        <v>1.549711747922315E-2</v>
      </c>
      <c r="D558" s="2">
        <v>5.0927186272009652E-3</v>
      </c>
      <c r="E558" s="2">
        <v>1.2628867360967582E-2</v>
      </c>
      <c r="F558" s="2">
        <v>1.1072901155797232E-2</v>
      </c>
      <c r="G558" s="2">
        <v>5.3738861163700061E-3</v>
      </c>
    </row>
    <row r="559" spans="1:7" x14ac:dyDescent="0.35">
      <c r="A559" s="2" t="s">
        <v>814</v>
      </c>
      <c r="B559" s="2" t="s">
        <v>1865</v>
      </c>
      <c r="C559" s="2">
        <v>2.6369525287363816E-3</v>
      </c>
      <c r="D559" s="2">
        <v>1.7820946408840875E-2</v>
      </c>
      <c r="E559" s="2">
        <v>1.2330449121627696E-2</v>
      </c>
      <c r="F559" s="2">
        <v>1.0929449353068318E-2</v>
      </c>
      <c r="G559" s="2">
        <v>7.6883364781589929E-3</v>
      </c>
    </row>
    <row r="560" spans="1:7" x14ac:dyDescent="0.35">
      <c r="A560" s="2" t="s">
        <v>2015</v>
      </c>
      <c r="B560" s="2" t="s">
        <v>1065</v>
      </c>
      <c r="C560" s="2">
        <v>0</v>
      </c>
      <c r="D560" s="2">
        <v>6.925502132013533E-3</v>
      </c>
      <c r="E560" s="2">
        <v>2.574675557865988E-2</v>
      </c>
      <c r="F560" s="2">
        <v>1.089075257022447E-2</v>
      </c>
      <c r="G560" s="2">
        <v>1.3323522956977724E-2</v>
      </c>
    </row>
    <row r="561" spans="1:7" x14ac:dyDescent="0.35">
      <c r="A561" s="2" t="s">
        <v>2118</v>
      </c>
      <c r="B561" s="2" t="s">
        <v>1274</v>
      </c>
      <c r="C561" s="2">
        <v>5.2231362018517573E-3</v>
      </c>
      <c r="D561" s="2">
        <v>4.1516478097793847E-3</v>
      </c>
      <c r="E561" s="2">
        <v>2.3076393656308779E-2</v>
      </c>
      <c r="F561" s="2">
        <v>1.0817059222646641E-2</v>
      </c>
      <c r="G561" s="2">
        <v>1.0630403680522536E-2</v>
      </c>
    </row>
    <row r="562" spans="1:7" x14ac:dyDescent="0.35">
      <c r="A562" s="2" t="s">
        <v>2084</v>
      </c>
      <c r="B562" s="2" t="s">
        <v>1203</v>
      </c>
      <c r="C562" s="2">
        <v>1.0822951070060559E-2</v>
      </c>
      <c r="D562" s="2">
        <v>0</v>
      </c>
      <c r="E562" s="2">
        <v>2.1550610077748399E-2</v>
      </c>
      <c r="F562" s="2">
        <v>1.0791187049269652E-2</v>
      </c>
      <c r="G562" s="2">
        <v>1.0775340152197067E-2</v>
      </c>
    </row>
    <row r="563" spans="1:7" x14ac:dyDescent="0.35">
      <c r="A563" s="2" t="s">
        <v>2479</v>
      </c>
      <c r="B563" s="2" t="s">
        <v>1004</v>
      </c>
      <c r="C563" s="2">
        <v>6.0142421468963774E-3</v>
      </c>
      <c r="D563" s="2">
        <v>1.2845211388844775E-2</v>
      </c>
      <c r="E563" s="2">
        <v>1.3507757207797629E-2</v>
      </c>
      <c r="F563" s="2">
        <v>1.078907024784626E-2</v>
      </c>
      <c r="G563" s="2">
        <v>4.148370678443339E-3</v>
      </c>
    </row>
    <row r="564" spans="1:7" x14ac:dyDescent="0.35">
      <c r="A564" s="2" t="s">
        <v>852</v>
      </c>
      <c r="B564" s="2" t="s">
        <v>1729</v>
      </c>
      <c r="C564" s="2">
        <v>1.821219146770239E-2</v>
      </c>
      <c r="D564" s="2">
        <v>1.3456139223782297E-2</v>
      </c>
      <c r="E564" s="2">
        <v>3.8995562765869026E-4</v>
      </c>
      <c r="F564" s="2">
        <v>1.0686095439714459E-2</v>
      </c>
      <c r="G564" s="2">
        <v>9.2283736112477675E-3</v>
      </c>
    </row>
    <row r="565" spans="1:7" x14ac:dyDescent="0.35">
      <c r="A565" s="2" t="s">
        <v>461</v>
      </c>
      <c r="B565" s="2" t="s">
        <v>999</v>
      </c>
      <c r="C565" s="2">
        <v>1.5019708558572337E-2</v>
      </c>
      <c r="D565" s="2">
        <v>7.4482386022640349E-3</v>
      </c>
      <c r="E565" s="2">
        <v>9.50221432427098E-3</v>
      </c>
      <c r="F565" s="2">
        <v>1.0656720495035785E-2</v>
      </c>
      <c r="G565" s="2">
        <v>3.9155398987330307E-3</v>
      </c>
    </row>
    <row r="566" spans="1:7" x14ac:dyDescent="0.35">
      <c r="A566" s="2" t="s">
        <v>239</v>
      </c>
      <c r="B566" s="2" t="s">
        <v>1032</v>
      </c>
      <c r="C566" s="2">
        <v>8.1940731108066447E-3</v>
      </c>
      <c r="D566" s="2">
        <v>1.4881234252606856E-2</v>
      </c>
      <c r="E566" s="2">
        <v>8.7118873097611575E-3</v>
      </c>
      <c r="F566" s="2">
        <v>1.0595731557724886E-2</v>
      </c>
      <c r="G566" s="2">
        <v>3.7203740264978944E-3</v>
      </c>
    </row>
    <row r="567" spans="1:7" x14ac:dyDescent="0.35">
      <c r="A567" s="2" t="s">
        <v>2241</v>
      </c>
      <c r="B567" s="2" t="s">
        <v>1545</v>
      </c>
      <c r="C567" s="2">
        <v>6.4933669135622124E-3</v>
      </c>
      <c r="D567" s="2">
        <v>1.1048115747657272E-2</v>
      </c>
      <c r="E567" s="2">
        <v>1.4144061905228803E-2</v>
      </c>
      <c r="F567" s="2">
        <v>1.0561848188816095E-2</v>
      </c>
      <c r="G567" s="2">
        <v>3.8484575569913823E-3</v>
      </c>
    </row>
    <row r="568" spans="1:7" x14ac:dyDescent="0.35">
      <c r="A568" s="2" t="s">
        <v>957</v>
      </c>
      <c r="B568" s="2" t="s">
        <v>1924</v>
      </c>
      <c r="C568" s="2">
        <v>1.2691204584066165E-2</v>
      </c>
      <c r="D568" s="2">
        <v>4.6845462479773621E-3</v>
      </c>
      <c r="E568" s="2">
        <v>1.4177754287089759E-2</v>
      </c>
      <c r="F568" s="2">
        <v>1.0517835039711093E-2</v>
      </c>
      <c r="G568" s="2">
        <v>5.1061630507372845E-3</v>
      </c>
    </row>
    <row r="569" spans="1:7" x14ac:dyDescent="0.35">
      <c r="A569" s="2" t="s">
        <v>774</v>
      </c>
      <c r="B569" s="2" t="s">
        <v>975</v>
      </c>
      <c r="C569" s="2">
        <v>0</v>
      </c>
      <c r="D569" s="2">
        <v>0</v>
      </c>
      <c r="E569" s="2">
        <v>3.1497563842583988E-2</v>
      </c>
      <c r="F569" s="2">
        <v>1.0499187947527995E-2</v>
      </c>
      <c r="G569" s="2">
        <v>1.8185126963333288E-2</v>
      </c>
    </row>
    <row r="570" spans="1:7" x14ac:dyDescent="0.35">
      <c r="A570" s="2" t="s">
        <v>2008</v>
      </c>
      <c r="B570" s="2" t="s">
        <v>1059</v>
      </c>
      <c r="C570" s="2">
        <v>1.2031108528874557E-2</v>
      </c>
      <c r="D570" s="2">
        <v>9.110688168147486E-3</v>
      </c>
      <c r="E570" s="2">
        <v>1.0329121639086985E-2</v>
      </c>
      <c r="F570" s="2">
        <v>1.0490306112036343E-2</v>
      </c>
      <c r="G570" s="2">
        <v>1.466867102561538E-3</v>
      </c>
    </row>
    <row r="571" spans="1:7" x14ac:dyDescent="0.35">
      <c r="A571" s="2" t="s">
        <v>681</v>
      </c>
      <c r="B571" s="2" t="s">
        <v>1729</v>
      </c>
      <c r="C571" s="2">
        <v>1.0099267780194533E-2</v>
      </c>
      <c r="D571" s="2">
        <v>6.1378286402752735E-3</v>
      </c>
      <c r="E571" s="2">
        <v>1.5227993961669805E-2</v>
      </c>
      <c r="F571" s="2">
        <v>1.0488363460713204E-2</v>
      </c>
      <c r="G571" s="2">
        <v>4.5575566896111789E-3</v>
      </c>
    </row>
    <row r="572" spans="1:7" x14ac:dyDescent="0.35">
      <c r="A572" s="2" t="s">
        <v>175</v>
      </c>
      <c r="B572" s="2" t="s">
        <v>1186</v>
      </c>
      <c r="C572" s="2">
        <v>1.2138096574517233E-2</v>
      </c>
      <c r="D572" s="2">
        <v>1.2156859036212201E-2</v>
      </c>
      <c r="E572" s="2">
        <v>7.0266906330243746E-3</v>
      </c>
      <c r="F572" s="2">
        <v>1.0440548747917935E-2</v>
      </c>
      <c r="G572" s="2">
        <v>2.9565027361666148E-3</v>
      </c>
    </row>
    <row r="573" spans="1:7" x14ac:dyDescent="0.35">
      <c r="A573" s="2" t="s">
        <v>581</v>
      </c>
      <c r="B573" s="2" t="s">
        <v>1166</v>
      </c>
      <c r="C573" s="2">
        <v>8.3322491810753456E-3</v>
      </c>
      <c r="D573" s="2">
        <v>3.039396222766398E-3</v>
      </c>
      <c r="E573" s="2">
        <v>1.9871766821591114E-2</v>
      </c>
      <c r="F573" s="2">
        <v>1.0414470741810953E-2</v>
      </c>
      <c r="G573" s="2">
        <v>8.6072010528997663E-3</v>
      </c>
    </row>
    <row r="574" spans="1:7" x14ac:dyDescent="0.35">
      <c r="A574" s="2" t="s">
        <v>923</v>
      </c>
      <c r="B574" s="2" t="s">
        <v>1954</v>
      </c>
      <c r="C574" s="2">
        <v>5.3167002757298337E-3</v>
      </c>
      <c r="D574" s="2">
        <v>3.9636514027510854E-3</v>
      </c>
      <c r="E574" s="2">
        <v>2.1934703230963283E-2</v>
      </c>
      <c r="F574" s="2">
        <v>1.0405018303148068E-2</v>
      </c>
      <c r="G574" s="2">
        <v>1.0007892446173882E-2</v>
      </c>
    </row>
    <row r="575" spans="1:7" x14ac:dyDescent="0.35">
      <c r="A575" s="2" t="s">
        <v>705</v>
      </c>
      <c r="B575" s="2" t="s">
        <v>1760</v>
      </c>
      <c r="C575" s="2">
        <v>8.0985913266764815E-3</v>
      </c>
      <c r="D575" s="2">
        <v>0</v>
      </c>
      <c r="E575" s="2">
        <v>2.3027299042739962E-2</v>
      </c>
      <c r="F575" s="2">
        <v>1.0375296789805482E-2</v>
      </c>
      <c r="G575" s="2">
        <v>1.1681252763523452E-2</v>
      </c>
    </row>
    <row r="576" spans="1:7" x14ac:dyDescent="0.35">
      <c r="A576" s="2" t="s">
        <v>2161</v>
      </c>
      <c r="B576" s="2" t="s">
        <v>995</v>
      </c>
      <c r="C576" s="2">
        <v>0</v>
      </c>
      <c r="D576" s="2">
        <v>1.1774938407519576E-2</v>
      </c>
      <c r="E576" s="2">
        <v>1.9307660085290557E-2</v>
      </c>
      <c r="F576" s="2">
        <v>1.0360866164270044E-2</v>
      </c>
      <c r="G576" s="2">
        <v>9.7311939002430268E-3</v>
      </c>
    </row>
    <row r="577" spans="1:7" x14ac:dyDescent="0.35">
      <c r="A577" s="2" t="s">
        <v>2317</v>
      </c>
      <c r="B577" s="2" t="s">
        <v>1397</v>
      </c>
      <c r="C577" s="2">
        <v>5.5378425474308752E-3</v>
      </c>
      <c r="D577" s="2">
        <v>1.2155649278123216E-2</v>
      </c>
      <c r="E577" s="2">
        <v>1.3259396221508308E-2</v>
      </c>
      <c r="F577" s="2">
        <v>1.03176293490208E-2</v>
      </c>
      <c r="G577" s="2">
        <v>4.1760430709282545E-3</v>
      </c>
    </row>
    <row r="578" spans="1:7" x14ac:dyDescent="0.35">
      <c r="A578" s="2" t="s">
        <v>404</v>
      </c>
      <c r="B578" s="2" t="s">
        <v>1456</v>
      </c>
      <c r="C578" s="2">
        <v>2.8018756104157523E-3</v>
      </c>
      <c r="D578" s="2">
        <v>0</v>
      </c>
      <c r="E578" s="2">
        <v>2.7566144199151436E-2</v>
      </c>
      <c r="F578" s="2">
        <v>1.0122673269855728E-2</v>
      </c>
      <c r="G578" s="2">
        <v>1.5171309609916639E-2</v>
      </c>
    </row>
    <row r="579" spans="1:7" x14ac:dyDescent="0.35">
      <c r="A579" s="2" t="s">
        <v>59</v>
      </c>
      <c r="B579" s="2" t="s">
        <v>1039</v>
      </c>
      <c r="C579" s="2">
        <v>1.4312174407671243E-2</v>
      </c>
      <c r="D579" s="2">
        <v>1.5909528628244268E-2</v>
      </c>
      <c r="E579" s="2">
        <v>0</v>
      </c>
      <c r="F579" s="2">
        <v>1.0073901011971836E-2</v>
      </c>
      <c r="G579" s="2">
        <v>8.7607360607286321E-3</v>
      </c>
    </row>
    <row r="580" spans="1:7" x14ac:dyDescent="0.35">
      <c r="A580" s="2" t="s">
        <v>2496</v>
      </c>
      <c r="B580" s="2" t="s">
        <v>1922</v>
      </c>
      <c r="C580" s="2">
        <v>4.6275357704013481E-3</v>
      </c>
      <c r="D580" s="2">
        <v>7.4455771344682673E-3</v>
      </c>
      <c r="E580" s="2">
        <v>1.8065855153843936E-2</v>
      </c>
      <c r="F580" s="2">
        <v>1.0046322686237849E-2</v>
      </c>
      <c r="G580" s="2">
        <v>7.0866081471772637E-3</v>
      </c>
    </row>
    <row r="581" spans="1:7" x14ac:dyDescent="0.35">
      <c r="A581" s="2" t="s">
        <v>804</v>
      </c>
      <c r="B581" s="2" t="s">
        <v>975</v>
      </c>
      <c r="C581" s="2">
        <v>1.2348035381061355E-2</v>
      </c>
      <c r="D581" s="2">
        <v>1.7732634068344955E-2</v>
      </c>
      <c r="E581" s="2">
        <v>0</v>
      </c>
      <c r="F581" s="2">
        <v>1.002688981646877E-2</v>
      </c>
      <c r="G581" s="2">
        <v>9.0913346269663794E-3</v>
      </c>
    </row>
    <row r="582" spans="1:7" x14ac:dyDescent="0.35">
      <c r="A582" s="2" t="s">
        <v>240</v>
      </c>
      <c r="B582" s="2" t="s">
        <v>1265</v>
      </c>
      <c r="C582" s="2">
        <v>3.3171340755156235E-3</v>
      </c>
      <c r="D582" s="2">
        <v>4.3472656927682901E-3</v>
      </c>
      <c r="E582" s="2">
        <v>2.2028079260692217E-2</v>
      </c>
      <c r="F582" s="2">
        <v>9.8974930096587099E-3</v>
      </c>
      <c r="G582" s="2">
        <v>1.0518014778585275E-2</v>
      </c>
    </row>
    <row r="583" spans="1:7" x14ac:dyDescent="0.35">
      <c r="A583" s="2" t="s">
        <v>555</v>
      </c>
      <c r="B583" s="2" t="s">
        <v>975</v>
      </c>
      <c r="C583" s="2">
        <v>7.4062979256735413E-3</v>
      </c>
      <c r="D583" s="2">
        <v>1.0719182523262198E-2</v>
      </c>
      <c r="E583" s="2">
        <v>1.1251330262595404E-2</v>
      </c>
      <c r="F583" s="2">
        <v>9.7922702371770476E-3</v>
      </c>
      <c r="G583" s="2">
        <v>2.0833730361040485E-3</v>
      </c>
    </row>
    <row r="584" spans="1:7" x14ac:dyDescent="0.35">
      <c r="A584" s="2" t="s">
        <v>64</v>
      </c>
      <c r="B584" s="2" t="s">
        <v>975</v>
      </c>
      <c r="C584" s="2">
        <v>9.5431318070896762E-3</v>
      </c>
      <c r="D584" s="2">
        <v>0</v>
      </c>
      <c r="E584" s="2">
        <v>1.9651322380272292E-2</v>
      </c>
      <c r="F584" s="2">
        <v>9.7314847291206565E-3</v>
      </c>
      <c r="G584" s="2">
        <v>9.8270150829626729E-3</v>
      </c>
    </row>
    <row r="585" spans="1:7" x14ac:dyDescent="0.35">
      <c r="A585" s="2" t="s">
        <v>576</v>
      </c>
      <c r="B585" s="2" t="s">
        <v>1630</v>
      </c>
      <c r="C585" s="2">
        <v>7.2378422198455918E-3</v>
      </c>
      <c r="D585" s="2">
        <v>1.1050172336408547E-2</v>
      </c>
      <c r="E585" s="2">
        <v>1.0793113869286419E-2</v>
      </c>
      <c r="F585" s="2">
        <v>9.6937094751801869E-3</v>
      </c>
      <c r="G585" s="2">
        <v>2.1307235263516239E-3</v>
      </c>
    </row>
    <row r="586" spans="1:7" x14ac:dyDescent="0.35">
      <c r="A586" s="2" t="s">
        <v>1</v>
      </c>
      <c r="B586" s="2" t="s">
        <v>976</v>
      </c>
      <c r="C586" s="2">
        <v>9.4931704084169153E-3</v>
      </c>
      <c r="D586" s="2">
        <v>6.9198162689953022E-3</v>
      </c>
      <c r="E586" s="2">
        <v>1.2501798949377696E-2</v>
      </c>
      <c r="F586" s="2">
        <v>9.6382618755966373E-3</v>
      </c>
      <c r="G586" s="2">
        <v>2.7938184106001819E-3</v>
      </c>
    </row>
    <row r="587" spans="1:7" x14ac:dyDescent="0.35">
      <c r="A587" s="2" t="s">
        <v>2214</v>
      </c>
      <c r="B587" s="2" t="s">
        <v>977</v>
      </c>
      <c r="C587" s="2">
        <v>7.5212596086801529E-3</v>
      </c>
      <c r="D587" s="2">
        <v>8.4126577508030296E-3</v>
      </c>
      <c r="E587" s="2">
        <v>1.2910920729117861E-2</v>
      </c>
      <c r="F587" s="2">
        <v>9.6149460295336803E-3</v>
      </c>
      <c r="G587" s="2">
        <v>2.8889850427389367E-3</v>
      </c>
    </row>
    <row r="588" spans="1:7" x14ac:dyDescent="0.35">
      <c r="A588" s="2" t="s">
        <v>2155</v>
      </c>
      <c r="B588" s="2" t="s">
        <v>1209</v>
      </c>
      <c r="C588" s="2">
        <v>6.3305634063719881E-3</v>
      </c>
      <c r="D588" s="2">
        <v>1.0133538632384467E-2</v>
      </c>
      <c r="E588" s="2">
        <v>1.2380506374678258E-2</v>
      </c>
      <c r="F588" s="2">
        <v>9.6148694711449042E-3</v>
      </c>
      <c r="G588" s="2">
        <v>3.058139263352036E-3</v>
      </c>
    </row>
    <row r="589" spans="1:7" x14ac:dyDescent="0.35">
      <c r="A589" s="2" t="s">
        <v>871</v>
      </c>
      <c r="B589" s="2" t="s">
        <v>1448</v>
      </c>
      <c r="C589" s="2">
        <v>7.2820504877620937E-3</v>
      </c>
      <c r="D589" s="2">
        <v>8.0440444610892416E-3</v>
      </c>
      <c r="E589" s="2">
        <v>1.3477915383863642E-2</v>
      </c>
      <c r="F589" s="2">
        <v>9.6013367775716601E-3</v>
      </c>
      <c r="G589" s="2">
        <v>3.3787653028757784E-3</v>
      </c>
    </row>
    <row r="590" spans="1:7" x14ac:dyDescent="0.35">
      <c r="A590" s="2" t="s">
        <v>600</v>
      </c>
      <c r="B590" s="2" t="s">
        <v>1646</v>
      </c>
      <c r="C590" s="2">
        <v>9.7089632778358248E-3</v>
      </c>
      <c r="D590" s="2">
        <v>7.849515360380423E-3</v>
      </c>
      <c r="E590" s="2">
        <v>1.0833544727519564E-2</v>
      </c>
      <c r="F590" s="2">
        <v>9.4640077885786034E-3</v>
      </c>
      <c r="G590" s="2">
        <v>1.5070203083486099E-3</v>
      </c>
    </row>
    <row r="591" spans="1:7" x14ac:dyDescent="0.35">
      <c r="A591" s="2" t="s">
        <v>394</v>
      </c>
      <c r="B591" s="2" t="s">
        <v>1446</v>
      </c>
      <c r="C591" s="2">
        <v>0</v>
      </c>
      <c r="D591" s="2">
        <v>8.614082472619064E-3</v>
      </c>
      <c r="E591" s="2">
        <v>1.9682126843688023E-2</v>
      </c>
      <c r="F591" s="2">
        <v>9.4320697721023625E-3</v>
      </c>
      <c r="G591" s="2">
        <v>9.866527083495143E-3</v>
      </c>
    </row>
    <row r="592" spans="1:7" x14ac:dyDescent="0.35">
      <c r="A592" s="2" t="s">
        <v>439</v>
      </c>
      <c r="B592" s="2" t="s">
        <v>975</v>
      </c>
      <c r="C592" s="2">
        <v>1.2690195262880856E-2</v>
      </c>
      <c r="D592" s="2">
        <v>0</v>
      </c>
      <c r="E592" s="2">
        <v>1.5588983767322892E-2</v>
      </c>
      <c r="F592" s="2">
        <v>9.4263930100679152E-3</v>
      </c>
      <c r="G592" s="2">
        <v>8.2911644286893914E-3</v>
      </c>
    </row>
    <row r="593" spans="1:7" x14ac:dyDescent="0.35">
      <c r="A593" s="2" t="s">
        <v>164</v>
      </c>
      <c r="B593" s="2" t="s">
        <v>1171</v>
      </c>
      <c r="C593" s="2">
        <v>0</v>
      </c>
      <c r="D593" s="2">
        <v>1.5435303457362074E-2</v>
      </c>
      <c r="E593" s="2">
        <v>1.2639456395266738E-2</v>
      </c>
      <c r="F593" s="2">
        <v>9.3582532842096042E-3</v>
      </c>
      <c r="G593" s="2">
        <v>8.2241637019955811E-3</v>
      </c>
    </row>
    <row r="594" spans="1:7" x14ac:dyDescent="0.35">
      <c r="A594" s="2" t="s">
        <v>88</v>
      </c>
      <c r="B594" s="2" t="s">
        <v>1056</v>
      </c>
      <c r="C594" s="2">
        <v>6.913143594531922E-3</v>
      </c>
      <c r="D594" s="2">
        <v>1.0461866977735048E-2</v>
      </c>
      <c r="E594" s="2">
        <v>1.0678559770959172E-2</v>
      </c>
      <c r="F594" s="2">
        <v>9.3511901144087139E-3</v>
      </c>
      <c r="G594" s="2">
        <v>2.114188276022578E-3</v>
      </c>
    </row>
    <row r="595" spans="1:7" x14ac:dyDescent="0.35">
      <c r="A595" s="2" t="s">
        <v>2116</v>
      </c>
      <c r="B595" s="2" t="s">
        <v>1269</v>
      </c>
      <c r="C595" s="2">
        <v>0</v>
      </c>
      <c r="D595" s="2">
        <v>0</v>
      </c>
      <c r="E595" s="2">
        <v>2.8044576021576992E-2</v>
      </c>
      <c r="F595" s="2">
        <v>9.34819200719233E-3</v>
      </c>
      <c r="G595" s="2">
        <v>1.6191543515366402E-2</v>
      </c>
    </row>
    <row r="596" spans="1:7" x14ac:dyDescent="0.35">
      <c r="A596" s="2" t="s">
        <v>578</v>
      </c>
      <c r="B596" s="2" t="s">
        <v>1631</v>
      </c>
      <c r="C596" s="2">
        <v>1.238941754965899E-2</v>
      </c>
      <c r="D596" s="2">
        <v>1.1498629659995359E-2</v>
      </c>
      <c r="E596" s="2">
        <v>4.1541744195075468E-3</v>
      </c>
      <c r="F596" s="2">
        <v>9.3474072097206318E-3</v>
      </c>
      <c r="G596" s="2">
        <v>4.519471858093726E-3</v>
      </c>
    </row>
    <row r="597" spans="1:7" x14ac:dyDescent="0.35">
      <c r="A597" s="2" t="s">
        <v>810</v>
      </c>
      <c r="B597" s="2" t="s">
        <v>1863</v>
      </c>
      <c r="C597" s="2">
        <v>1.0049508245758834E-2</v>
      </c>
      <c r="D597" s="2">
        <v>6.7506920881551715E-3</v>
      </c>
      <c r="E597" s="2">
        <v>1.0982753847189507E-2</v>
      </c>
      <c r="F597" s="2">
        <v>9.2609847270345037E-3</v>
      </c>
      <c r="G597" s="2">
        <v>2.2234913284643696E-3</v>
      </c>
    </row>
    <row r="598" spans="1:7" x14ac:dyDescent="0.35">
      <c r="A598" s="2" t="s">
        <v>2101</v>
      </c>
      <c r="B598" s="2" t="s">
        <v>1226</v>
      </c>
      <c r="C598" s="2">
        <v>8.2160763126463646E-3</v>
      </c>
      <c r="D598" s="2">
        <v>1.2522205979085731E-2</v>
      </c>
      <c r="E598" s="2">
        <v>6.5201497377319626E-3</v>
      </c>
      <c r="F598" s="2">
        <v>9.0861440098213512E-3</v>
      </c>
      <c r="G598" s="2">
        <v>3.0941772944264199E-3</v>
      </c>
    </row>
    <row r="599" spans="1:7" x14ac:dyDescent="0.35">
      <c r="A599" s="2" t="s">
        <v>2119</v>
      </c>
      <c r="B599" s="2" t="s">
        <v>1275</v>
      </c>
      <c r="C599" s="2">
        <v>0</v>
      </c>
      <c r="D599" s="2">
        <v>0</v>
      </c>
      <c r="E599" s="2">
        <v>2.7137769629776438E-2</v>
      </c>
      <c r="F599" s="2">
        <v>9.0459232099254789E-3</v>
      </c>
      <c r="G599" s="2">
        <v>1.5667998600957477E-2</v>
      </c>
    </row>
    <row r="600" spans="1:7" x14ac:dyDescent="0.35">
      <c r="A600" s="2" t="s">
        <v>2365</v>
      </c>
      <c r="B600" s="2" t="s">
        <v>1746</v>
      </c>
      <c r="C600" s="2">
        <v>0</v>
      </c>
      <c r="D600" s="2">
        <v>1.2158068794301187E-2</v>
      </c>
      <c r="E600" s="2">
        <v>1.466388722536925E-2</v>
      </c>
      <c r="F600" s="2">
        <v>8.9406520065568127E-3</v>
      </c>
      <c r="G600" s="2">
        <v>7.8435467251194053E-3</v>
      </c>
    </row>
    <row r="601" spans="1:7" x14ac:dyDescent="0.35">
      <c r="A601" s="2" t="s">
        <v>225</v>
      </c>
      <c r="B601" s="2" t="s">
        <v>1249</v>
      </c>
      <c r="C601" s="2">
        <v>1.1597100419192001E-2</v>
      </c>
      <c r="D601" s="2">
        <v>8.563514584499483E-3</v>
      </c>
      <c r="E601" s="2">
        <v>6.625655024930838E-3</v>
      </c>
      <c r="F601" s="2">
        <v>8.9287566762074402E-3</v>
      </c>
      <c r="G601" s="2">
        <v>2.5057670813937471E-3</v>
      </c>
    </row>
    <row r="602" spans="1:7" x14ac:dyDescent="0.35">
      <c r="A602" s="2" t="s">
        <v>925</v>
      </c>
      <c r="B602" s="2" t="s">
        <v>1956</v>
      </c>
      <c r="C602" s="2">
        <v>2.9254165234974842E-3</v>
      </c>
      <c r="D602" s="2">
        <v>0</v>
      </c>
      <c r="E602" s="2">
        <v>2.3832065649475907E-2</v>
      </c>
      <c r="F602" s="2">
        <v>8.9191607243244639E-3</v>
      </c>
      <c r="G602" s="2">
        <v>1.2997521511386034E-2</v>
      </c>
    </row>
    <row r="603" spans="1:7" x14ac:dyDescent="0.35">
      <c r="A603" s="2" t="s">
        <v>557</v>
      </c>
      <c r="B603" s="2" t="s">
        <v>1137</v>
      </c>
      <c r="C603" s="2">
        <v>0</v>
      </c>
      <c r="D603" s="2">
        <v>0</v>
      </c>
      <c r="E603" s="2">
        <v>2.6564036498658468E-2</v>
      </c>
      <c r="F603" s="2">
        <v>8.8546788328861554E-3</v>
      </c>
      <c r="G603" s="2">
        <v>1.533675362326351E-2</v>
      </c>
    </row>
    <row r="604" spans="1:7" x14ac:dyDescent="0.35">
      <c r="A604" s="2" t="s">
        <v>2500</v>
      </c>
      <c r="B604" s="2" t="s">
        <v>1926</v>
      </c>
      <c r="C604" s="2">
        <v>7.187174296343116E-3</v>
      </c>
      <c r="D604" s="2">
        <v>0</v>
      </c>
      <c r="E604" s="2">
        <v>1.9341352467151511E-2</v>
      </c>
      <c r="F604" s="2">
        <v>8.842842254498209E-3</v>
      </c>
      <c r="G604" s="2">
        <v>9.7763953533699238E-3</v>
      </c>
    </row>
    <row r="605" spans="1:7" x14ac:dyDescent="0.35">
      <c r="A605" s="2" t="s">
        <v>2097</v>
      </c>
      <c r="B605" s="2" t="s">
        <v>1215</v>
      </c>
      <c r="C605" s="2">
        <v>2.6584510699834475E-3</v>
      </c>
      <c r="D605" s="2">
        <v>5.5794043063997082E-3</v>
      </c>
      <c r="E605" s="2">
        <v>1.827763583982708E-2</v>
      </c>
      <c r="F605" s="2">
        <v>8.8384970720700781E-3</v>
      </c>
      <c r="G605" s="2">
        <v>8.3039747988576228E-3</v>
      </c>
    </row>
    <row r="606" spans="1:7" x14ac:dyDescent="0.35">
      <c r="A606" s="2" t="s">
        <v>2457</v>
      </c>
      <c r="B606" s="2" t="s">
        <v>1026</v>
      </c>
      <c r="C606" s="2">
        <v>1.063622665077853E-2</v>
      </c>
      <c r="D606" s="2">
        <v>7.1513639672270684E-3</v>
      </c>
      <c r="E606" s="2">
        <v>8.6754032734031507E-3</v>
      </c>
      <c r="F606" s="2">
        <v>8.8209979638029165E-3</v>
      </c>
      <c r="G606" s="2">
        <v>1.7469875045937871E-3</v>
      </c>
    </row>
    <row r="607" spans="1:7" x14ac:dyDescent="0.35">
      <c r="A607" s="2" t="s">
        <v>368</v>
      </c>
      <c r="B607" s="2" t="s">
        <v>1415</v>
      </c>
      <c r="C607" s="2">
        <v>8.9433931587795026E-3</v>
      </c>
      <c r="D607" s="2">
        <v>7.1963669681373169E-3</v>
      </c>
      <c r="E607" s="2">
        <v>1.0306018291525186E-2</v>
      </c>
      <c r="F607" s="2">
        <v>8.8152594728140021E-3</v>
      </c>
      <c r="G607" s="2">
        <v>1.5587804590035477E-3</v>
      </c>
    </row>
    <row r="608" spans="1:7" x14ac:dyDescent="0.35">
      <c r="A608" s="2" t="s">
        <v>751</v>
      </c>
      <c r="B608" s="2" t="s">
        <v>1812</v>
      </c>
      <c r="C608" s="2">
        <v>1.0082916776992537E-2</v>
      </c>
      <c r="D608" s="2">
        <v>5.2538584046537933E-3</v>
      </c>
      <c r="E608" s="2">
        <v>1.1084793632254113E-2</v>
      </c>
      <c r="F608" s="2">
        <v>8.8071896046334804E-3</v>
      </c>
      <c r="G608" s="2">
        <v>3.1177814661773572E-3</v>
      </c>
    </row>
    <row r="609" spans="1:7" x14ac:dyDescent="0.35">
      <c r="A609" s="2" t="s">
        <v>613</v>
      </c>
      <c r="B609" s="2" t="s">
        <v>1123</v>
      </c>
      <c r="C609" s="2">
        <v>1.2870863755051035E-2</v>
      </c>
      <c r="D609" s="2">
        <v>1.1498750635804257E-2</v>
      </c>
      <c r="E609" s="2">
        <v>1.9366381093676793E-3</v>
      </c>
      <c r="F609" s="2">
        <v>8.7687508334076559E-3</v>
      </c>
      <c r="G609" s="2">
        <v>5.9564248344534682E-3</v>
      </c>
    </row>
    <row r="610" spans="1:7" x14ac:dyDescent="0.35">
      <c r="A610" s="2" t="s">
        <v>673</v>
      </c>
      <c r="B610" s="2" t="s">
        <v>1721</v>
      </c>
      <c r="C610" s="2">
        <v>9.0288826631751123E-3</v>
      </c>
      <c r="D610" s="2">
        <v>2.1759918746576661E-3</v>
      </c>
      <c r="E610" s="2">
        <v>1.4866041516534978E-2</v>
      </c>
      <c r="F610" s="2">
        <v>8.6903053514559188E-3</v>
      </c>
      <c r="G610" s="2">
        <v>6.3517962754905703E-3</v>
      </c>
    </row>
    <row r="611" spans="1:7" x14ac:dyDescent="0.35">
      <c r="A611" s="2" t="s">
        <v>2057</v>
      </c>
      <c r="B611" s="2" t="s">
        <v>1145</v>
      </c>
      <c r="C611" s="2">
        <v>8.8714285582670235E-3</v>
      </c>
      <c r="D611" s="2">
        <v>0</v>
      </c>
      <c r="E611" s="2">
        <v>1.7095514556248442E-2</v>
      </c>
      <c r="F611" s="2">
        <v>8.6556477048384886E-3</v>
      </c>
      <c r="G611" s="2">
        <v>8.549799735564299E-3</v>
      </c>
    </row>
    <row r="612" spans="1:7" x14ac:dyDescent="0.35">
      <c r="A612" s="2" t="s">
        <v>2123</v>
      </c>
      <c r="B612" s="2" t="s">
        <v>1281</v>
      </c>
      <c r="C612" s="2">
        <v>1.5878640887269674E-2</v>
      </c>
      <c r="D612" s="2">
        <v>0</v>
      </c>
      <c r="E612" s="2">
        <v>9.9873846230687305E-3</v>
      </c>
      <c r="F612" s="2">
        <v>8.6220085034461342E-3</v>
      </c>
      <c r="G612" s="2">
        <v>8.0268921799003141E-3</v>
      </c>
    </row>
    <row r="613" spans="1:7" x14ac:dyDescent="0.35">
      <c r="A613" s="2" t="s">
        <v>918</v>
      </c>
      <c r="B613" s="2" t="s">
        <v>975</v>
      </c>
      <c r="C613" s="2">
        <v>0</v>
      </c>
      <c r="D613" s="2">
        <v>0</v>
      </c>
      <c r="E613" s="2">
        <v>2.5725577510061565E-2</v>
      </c>
      <c r="F613" s="2">
        <v>8.5751925033538557E-3</v>
      </c>
      <c r="G613" s="2">
        <v>1.4852669100492627E-2</v>
      </c>
    </row>
    <row r="614" spans="1:7" x14ac:dyDescent="0.35">
      <c r="A614" s="2" t="s">
        <v>2165</v>
      </c>
      <c r="B614" s="2" t="s">
        <v>975</v>
      </c>
      <c r="C614" s="2">
        <v>1.4001303482596298E-2</v>
      </c>
      <c r="D614" s="2">
        <v>0</v>
      </c>
      <c r="E614" s="2">
        <v>1.1651788286999894E-2</v>
      </c>
      <c r="F614" s="2">
        <v>8.5510305898653972E-3</v>
      </c>
      <c r="G614" s="2">
        <v>7.4980096375768229E-3</v>
      </c>
    </row>
    <row r="615" spans="1:7" x14ac:dyDescent="0.35">
      <c r="A615" s="2" t="s">
        <v>199</v>
      </c>
      <c r="B615" s="2" t="s">
        <v>1217</v>
      </c>
      <c r="C615" s="2">
        <v>8.580945921135303E-3</v>
      </c>
      <c r="D615" s="2">
        <v>6.5960850043828645E-3</v>
      </c>
      <c r="E615" s="2">
        <v>1.0280027025518166E-2</v>
      </c>
      <c r="F615" s="2">
        <v>8.4856859836787771E-3</v>
      </c>
      <c r="G615" s="2">
        <v>1.8438175195866805E-3</v>
      </c>
    </row>
    <row r="616" spans="1:7" x14ac:dyDescent="0.35">
      <c r="A616" s="2" t="s">
        <v>860</v>
      </c>
      <c r="B616" s="2" t="s">
        <v>1509</v>
      </c>
      <c r="C616" s="2">
        <v>5.3866462338716965E-3</v>
      </c>
      <c r="D616" s="2">
        <v>1.2057537897106518E-2</v>
      </c>
      <c r="E616" s="2">
        <v>7.9991490374797022E-3</v>
      </c>
      <c r="F616" s="2">
        <v>8.4811110561526393E-3</v>
      </c>
      <c r="G616" s="2">
        <v>3.3614601643090166E-3</v>
      </c>
    </row>
    <row r="617" spans="1:7" x14ac:dyDescent="0.35">
      <c r="A617" s="2" t="s">
        <v>47</v>
      </c>
      <c r="B617" s="2" t="s">
        <v>1026</v>
      </c>
      <c r="C617" s="2">
        <v>5.4306526375511362E-3</v>
      </c>
      <c r="D617" s="2">
        <v>6.5325727047111414E-3</v>
      </c>
      <c r="E617" s="2">
        <v>1.3454812036301845E-2</v>
      </c>
      <c r="F617" s="2">
        <v>8.4726791261880412E-3</v>
      </c>
      <c r="G617" s="2">
        <v>4.3496888634857274E-3</v>
      </c>
    </row>
    <row r="618" spans="1:7" x14ac:dyDescent="0.35">
      <c r="A618" s="2" t="s">
        <v>575</v>
      </c>
      <c r="B618" s="2" t="s">
        <v>1629</v>
      </c>
      <c r="C618" s="2">
        <v>7.5170204597018583E-3</v>
      </c>
      <c r="D618" s="2">
        <v>0</v>
      </c>
      <c r="E618" s="2">
        <v>1.7731819253679615E-2</v>
      </c>
      <c r="F618" s="2">
        <v>8.4162799044604913E-3</v>
      </c>
      <c r="G618" s="2">
        <v>8.9000479871195904E-3</v>
      </c>
    </row>
    <row r="619" spans="1:7" x14ac:dyDescent="0.35">
      <c r="A619" s="2" t="s">
        <v>731</v>
      </c>
      <c r="B619" s="2" t="s">
        <v>1799</v>
      </c>
      <c r="C619" s="2">
        <v>3.6288124575388167E-3</v>
      </c>
      <c r="D619" s="2">
        <v>1.2292351942178543E-2</v>
      </c>
      <c r="E619" s="2">
        <v>9.3085312605445773E-3</v>
      </c>
      <c r="F619" s="2">
        <v>8.4098985534206468E-3</v>
      </c>
      <c r="G619" s="2">
        <v>4.4011231131624307E-3</v>
      </c>
    </row>
    <row r="620" spans="1:7" x14ac:dyDescent="0.35">
      <c r="A620" s="2" t="s">
        <v>468</v>
      </c>
      <c r="B620" s="2" t="s">
        <v>975</v>
      </c>
      <c r="C620" s="2">
        <v>1.1711153713131835E-2</v>
      </c>
      <c r="D620" s="2">
        <v>7.1676957014283676E-3</v>
      </c>
      <c r="E620" s="2">
        <v>6.3361893327711508E-3</v>
      </c>
      <c r="F620" s="2">
        <v>8.4050129157771172E-3</v>
      </c>
      <c r="G620" s="2">
        <v>2.8932293271065365E-3</v>
      </c>
    </row>
    <row r="621" spans="1:7" x14ac:dyDescent="0.35">
      <c r="A621" s="2" t="s">
        <v>2054</v>
      </c>
      <c r="B621" s="2" t="s">
        <v>1088</v>
      </c>
      <c r="C621" s="2">
        <v>9.7681094992948872E-3</v>
      </c>
      <c r="D621" s="2">
        <v>5.7883295283674514E-3</v>
      </c>
      <c r="E621" s="2">
        <v>9.5944351866218223E-3</v>
      </c>
      <c r="F621" s="2">
        <v>8.3836247380947217E-3</v>
      </c>
      <c r="G621" s="2">
        <v>2.2492684612881579E-3</v>
      </c>
    </row>
    <row r="622" spans="1:7" x14ac:dyDescent="0.35">
      <c r="A622" s="2" t="s">
        <v>77</v>
      </c>
      <c r="B622" s="2" t="s">
        <v>1070</v>
      </c>
      <c r="C622" s="2">
        <v>8.2483745905762296E-3</v>
      </c>
      <c r="D622" s="2">
        <v>6.0639124210382783E-3</v>
      </c>
      <c r="E622" s="2">
        <v>9.9950857389226617E-3</v>
      </c>
      <c r="F622" s="2">
        <v>8.1024575835123899E-3</v>
      </c>
      <c r="G622" s="2">
        <v>1.9696445728923733E-3</v>
      </c>
    </row>
    <row r="623" spans="1:7" x14ac:dyDescent="0.35">
      <c r="A623" s="2" t="s">
        <v>2213</v>
      </c>
      <c r="B623" s="2" t="s">
        <v>1306</v>
      </c>
      <c r="C623" s="2">
        <v>7.2438981469574405E-3</v>
      </c>
      <c r="D623" s="2">
        <v>4.9324256804104275E-3</v>
      </c>
      <c r="E623" s="2">
        <v>1.1938654852558879E-2</v>
      </c>
      <c r="F623" s="2">
        <v>8.0383262266422503E-3</v>
      </c>
      <c r="G623" s="2">
        <v>3.5700348434587795E-3</v>
      </c>
    </row>
    <row r="624" spans="1:7" x14ac:dyDescent="0.35">
      <c r="A624" s="2" t="s">
        <v>784</v>
      </c>
      <c r="B624" s="2" t="s">
        <v>1062</v>
      </c>
      <c r="C624" s="2">
        <v>4.1054139212413814E-3</v>
      </c>
      <c r="D624" s="2">
        <v>3.2265457991324073E-3</v>
      </c>
      <c r="E624" s="2">
        <v>1.6762441295565859E-2</v>
      </c>
      <c r="F624" s="2">
        <v>8.0314670053132156E-3</v>
      </c>
      <c r="G624" s="2">
        <v>7.5740039831521293E-3</v>
      </c>
    </row>
    <row r="625" spans="1:7" x14ac:dyDescent="0.35">
      <c r="A625" s="2" t="s">
        <v>181</v>
      </c>
      <c r="B625" s="2" t="s">
        <v>1189</v>
      </c>
      <c r="C625" s="2">
        <v>3.1861241856626101E-3</v>
      </c>
      <c r="D625" s="2">
        <v>6.3511089913633632E-3</v>
      </c>
      <c r="E625" s="2">
        <v>1.4550295766523743E-2</v>
      </c>
      <c r="F625" s="2">
        <v>8.0291763145165715E-3</v>
      </c>
      <c r="G625" s="2">
        <v>5.8649834940593748E-3</v>
      </c>
    </row>
    <row r="626" spans="1:7" x14ac:dyDescent="0.35">
      <c r="A626" s="2" t="s">
        <v>186</v>
      </c>
      <c r="B626" s="2" t="s">
        <v>1004</v>
      </c>
      <c r="C626" s="2">
        <v>3.235984652216839E-3</v>
      </c>
      <c r="D626" s="2">
        <v>5.3310409707310489E-3</v>
      </c>
      <c r="E626" s="2">
        <v>1.540319434734677E-2</v>
      </c>
      <c r="F626" s="2">
        <v>7.9900733234315527E-3</v>
      </c>
      <c r="G626" s="2">
        <v>6.5048510921347719E-3</v>
      </c>
    </row>
    <row r="627" spans="1:7" x14ac:dyDescent="0.35">
      <c r="A627" s="2" t="s">
        <v>331</v>
      </c>
      <c r="B627" s="2" t="s">
        <v>1381</v>
      </c>
      <c r="C627" s="2">
        <v>6.6164031660512898E-3</v>
      </c>
      <c r="D627" s="2">
        <v>7.1526947011249526E-3</v>
      </c>
      <c r="E627" s="2">
        <v>1.0082685931761143E-2</v>
      </c>
      <c r="F627" s="2">
        <v>7.9505945996457949E-3</v>
      </c>
      <c r="G627" s="2">
        <v>1.8658140955113845E-3</v>
      </c>
    </row>
    <row r="628" spans="1:7" x14ac:dyDescent="0.35">
      <c r="A628" s="2" t="s">
        <v>574</v>
      </c>
      <c r="B628" s="2" t="s">
        <v>1628</v>
      </c>
      <c r="C628" s="2">
        <v>9.4498705295671913E-3</v>
      </c>
      <c r="D628" s="2">
        <v>0</v>
      </c>
      <c r="E628" s="2">
        <v>1.4194119158279365E-2</v>
      </c>
      <c r="F628" s="2">
        <v>7.881329895948851E-3</v>
      </c>
      <c r="G628" s="2">
        <v>7.2258905651374347E-3</v>
      </c>
    </row>
    <row r="629" spans="1:7" x14ac:dyDescent="0.35">
      <c r="A629" s="2" t="s">
        <v>323</v>
      </c>
      <c r="B629" s="2" t="s">
        <v>1372</v>
      </c>
      <c r="C629" s="2">
        <v>0</v>
      </c>
      <c r="D629" s="2">
        <v>1.6686193321372764E-2</v>
      </c>
      <c r="E629" s="2">
        <v>6.8922098974250777E-3</v>
      </c>
      <c r="F629" s="2">
        <v>7.8594677395992813E-3</v>
      </c>
      <c r="G629" s="2">
        <v>8.3850433922247457E-3</v>
      </c>
    </row>
    <row r="630" spans="1:7" x14ac:dyDescent="0.35">
      <c r="A630" s="2" t="s">
        <v>628</v>
      </c>
      <c r="B630" s="2" t="s">
        <v>975</v>
      </c>
      <c r="C630" s="2">
        <v>0</v>
      </c>
      <c r="D630" s="2">
        <v>1.3520256402498512E-2</v>
      </c>
      <c r="E630" s="2">
        <v>9.9652439149886737E-3</v>
      </c>
      <c r="F630" s="2">
        <v>7.8285001058290612E-3</v>
      </c>
      <c r="G630" s="2">
        <v>7.008822217520712E-3</v>
      </c>
    </row>
    <row r="631" spans="1:7" x14ac:dyDescent="0.35">
      <c r="A631" s="2" t="s">
        <v>513</v>
      </c>
      <c r="B631" s="2" t="s">
        <v>1569</v>
      </c>
      <c r="C631" s="2">
        <v>3.5057762050497384E-3</v>
      </c>
      <c r="D631" s="2">
        <v>4.0491812996423385E-3</v>
      </c>
      <c r="E631" s="2">
        <v>1.591916910956025E-2</v>
      </c>
      <c r="F631" s="2">
        <v>7.8247088714174431E-3</v>
      </c>
      <c r="G631" s="2">
        <v>7.015271711371094E-3</v>
      </c>
    </row>
    <row r="632" spans="1:7" x14ac:dyDescent="0.35">
      <c r="A632" s="2" t="s">
        <v>324</v>
      </c>
      <c r="B632" s="2" t="s">
        <v>1373</v>
      </c>
      <c r="C632" s="2">
        <v>0</v>
      </c>
      <c r="D632" s="2">
        <v>1.8979894658088688E-2</v>
      </c>
      <c r="E632" s="2">
        <v>4.4100439937544544E-3</v>
      </c>
      <c r="F632" s="2">
        <v>7.7966462172810473E-3</v>
      </c>
      <c r="G632" s="2">
        <v>9.9328196537203043E-3</v>
      </c>
    </row>
    <row r="633" spans="1:7" x14ac:dyDescent="0.35">
      <c r="A633" s="2" t="s">
        <v>354</v>
      </c>
      <c r="B633" s="2" t="s">
        <v>1404</v>
      </c>
      <c r="C633" s="2">
        <v>9.4171685231632038E-3</v>
      </c>
      <c r="D633" s="2">
        <v>7.2089484522627634E-3</v>
      </c>
      <c r="E633" s="2">
        <v>6.7170095117481139E-3</v>
      </c>
      <c r="F633" s="2">
        <v>7.7810421623913592E-3</v>
      </c>
      <c r="G633" s="2">
        <v>1.438117895587165E-3</v>
      </c>
    </row>
    <row r="634" spans="1:7" x14ac:dyDescent="0.35">
      <c r="A634" s="2" t="s">
        <v>2128</v>
      </c>
      <c r="B634" s="2" t="s">
        <v>1291</v>
      </c>
      <c r="C634" s="2">
        <v>5.8704138779899495E-3</v>
      </c>
      <c r="D634" s="2">
        <v>2.9439463095454663E-3</v>
      </c>
      <c r="E634" s="2">
        <v>1.4473284607984419E-2</v>
      </c>
      <c r="F634" s="2">
        <v>7.7625482651732776E-3</v>
      </c>
      <c r="G634" s="2">
        <v>5.9930409479941023E-3</v>
      </c>
    </row>
    <row r="635" spans="1:7" x14ac:dyDescent="0.35">
      <c r="A635" s="2" t="s">
        <v>150</v>
      </c>
      <c r="B635" s="2" t="s">
        <v>975</v>
      </c>
      <c r="C635" s="2">
        <v>3.0825678320499815E-3</v>
      </c>
      <c r="D635" s="2">
        <v>7.6190564444287437E-3</v>
      </c>
      <c r="E635" s="2">
        <v>1.2490247275596798E-2</v>
      </c>
      <c r="F635" s="2">
        <v>7.7306238506918415E-3</v>
      </c>
      <c r="G635" s="2">
        <v>4.7048319409664936E-3</v>
      </c>
    </row>
    <row r="636" spans="1:7" x14ac:dyDescent="0.35">
      <c r="A636" s="2" t="s">
        <v>601</v>
      </c>
      <c r="B636" s="2" t="s">
        <v>1112</v>
      </c>
      <c r="C636" s="2">
        <v>3.3199601748344861E-3</v>
      </c>
      <c r="D636" s="2">
        <v>8.286238030504078E-3</v>
      </c>
      <c r="E636" s="2">
        <v>1.1568038652088379E-2</v>
      </c>
      <c r="F636" s="2">
        <v>7.7247456191423145E-3</v>
      </c>
      <c r="G636" s="2">
        <v>4.1526082090353016E-3</v>
      </c>
    </row>
    <row r="637" spans="1:7" x14ac:dyDescent="0.35">
      <c r="A637" s="2" t="s">
        <v>641</v>
      </c>
      <c r="B637" s="2" t="s">
        <v>1693</v>
      </c>
      <c r="C637" s="2">
        <v>0</v>
      </c>
      <c r="D637" s="2">
        <v>0</v>
      </c>
      <c r="E637" s="2">
        <v>2.2884828399442208E-2</v>
      </c>
      <c r="F637" s="2">
        <v>7.6282761331474026E-3</v>
      </c>
      <c r="G637" s="2">
        <v>1.3212561836776351E-2</v>
      </c>
    </row>
    <row r="638" spans="1:7" x14ac:dyDescent="0.35">
      <c r="A638" s="2" t="s">
        <v>2042</v>
      </c>
      <c r="B638" s="2" t="s">
        <v>1129</v>
      </c>
      <c r="C638" s="2">
        <v>5.378874460744823E-3</v>
      </c>
      <c r="D638" s="2">
        <v>4.5745792376886071E-3</v>
      </c>
      <c r="E638" s="2">
        <v>1.2919584484453534E-2</v>
      </c>
      <c r="F638" s="2">
        <v>7.6243460609623217E-3</v>
      </c>
      <c r="G638" s="2">
        <v>4.6034101677637895E-3</v>
      </c>
    </row>
    <row r="639" spans="1:7" x14ac:dyDescent="0.35">
      <c r="A639" s="2" t="s">
        <v>436</v>
      </c>
      <c r="B639" s="2" t="s">
        <v>1483</v>
      </c>
      <c r="C639" s="2">
        <v>4.7901374133545102E-3</v>
      </c>
      <c r="D639" s="2">
        <v>5.4456050617579469E-3</v>
      </c>
      <c r="E639" s="2">
        <v>1.2615390408223201E-2</v>
      </c>
      <c r="F639" s="2">
        <v>7.617044294445219E-3</v>
      </c>
      <c r="G639" s="2">
        <v>4.3410836624471387E-3</v>
      </c>
    </row>
    <row r="640" spans="1:7" x14ac:dyDescent="0.35">
      <c r="A640" s="2" t="s">
        <v>243</v>
      </c>
      <c r="B640" s="2" t="s">
        <v>975</v>
      </c>
      <c r="C640" s="2">
        <v>1.1739414706320467E-2</v>
      </c>
      <c r="D640" s="2">
        <v>1.1106668039164156E-2</v>
      </c>
      <c r="E640" s="2">
        <v>0</v>
      </c>
      <c r="F640" s="2">
        <v>7.615360915161541E-3</v>
      </c>
      <c r="G640" s="2">
        <v>6.602680023091145E-3</v>
      </c>
    </row>
    <row r="641" spans="1:7" x14ac:dyDescent="0.35">
      <c r="A641" s="2" t="s">
        <v>131</v>
      </c>
      <c r="B641" s="2" t="s">
        <v>1125</v>
      </c>
      <c r="C641" s="2">
        <v>4.7280641604580511E-3</v>
      </c>
      <c r="D641" s="2">
        <v>4.5075586395588278E-3</v>
      </c>
      <c r="E641" s="2">
        <v>1.3455774675783584E-2</v>
      </c>
      <c r="F641" s="2">
        <v>7.5637991586001542E-3</v>
      </c>
      <c r="G641" s="2">
        <v>5.1037914624819311E-3</v>
      </c>
    </row>
    <row r="642" spans="1:7" x14ac:dyDescent="0.35">
      <c r="A642" s="2" t="s">
        <v>360</v>
      </c>
      <c r="B642" s="2" t="s">
        <v>1408</v>
      </c>
      <c r="C642" s="2">
        <v>0</v>
      </c>
      <c r="D642" s="2">
        <v>1.6778134936135638E-2</v>
      </c>
      <c r="E642" s="2">
        <v>5.865939945940396E-3</v>
      </c>
      <c r="F642" s="2">
        <v>7.5480249606920116E-3</v>
      </c>
      <c r="G642" s="2">
        <v>8.5146057149719356E-3</v>
      </c>
    </row>
    <row r="643" spans="1:7" x14ac:dyDescent="0.35">
      <c r="A643" s="2" t="s">
        <v>603</v>
      </c>
      <c r="B643" s="2" t="s">
        <v>1649</v>
      </c>
      <c r="C643" s="2">
        <v>0</v>
      </c>
      <c r="D643" s="2">
        <v>0</v>
      </c>
      <c r="E643" s="2">
        <v>2.2580634323211873E-2</v>
      </c>
      <c r="F643" s="2">
        <v>7.5268781077372912E-3</v>
      </c>
      <c r="G643" s="2">
        <v>1.3036935304978877E-2</v>
      </c>
    </row>
    <row r="644" spans="1:7" x14ac:dyDescent="0.35">
      <c r="A644" s="2" t="s">
        <v>391</v>
      </c>
      <c r="B644" s="2" t="s">
        <v>1445</v>
      </c>
      <c r="C644" s="2">
        <v>5.4926249583290652E-3</v>
      </c>
      <c r="D644" s="2">
        <v>4.8964958651675676E-3</v>
      </c>
      <c r="E644" s="2">
        <v>1.2137921225279383E-2</v>
      </c>
      <c r="F644" s="2">
        <v>7.509014016258672E-3</v>
      </c>
      <c r="G644" s="2">
        <v>4.0198170277042878E-3</v>
      </c>
    </row>
    <row r="645" spans="1:7" x14ac:dyDescent="0.35">
      <c r="A645" s="2" t="s">
        <v>741</v>
      </c>
      <c r="B645" s="2" t="s">
        <v>1576</v>
      </c>
      <c r="C645" s="2">
        <v>4.9278088230305583E-3</v>
      </c>
      <c r="D645" s="2">
        <v>0</v>
      </c>
      <c r="E645" s="2">
        <v>1.7580684855046189E-2</v>
      </c>
      <c r="F645" s="2">
        <v>7.5028312260255825E-3</v>
      </c>
      <c r="G645" s="2">
        <v>9.0688023065373588E-3</v>
      </c>
    </row>
    <row r="646" spans="1:7" x14ac:dyDescent="0.35">
      <c r="A646" s="2" t="s">
        <v>476</v>
      </c>
      <c r="B646" s="2" t="s">
        <v>1526</v>
      </c>
      <c r="C646" s="2">
        <v>5.2431207613208609E-3</v>
      </c>
      <c r="D646" s="2">
        <v>7.0311140131819397E-3</v>
      </c>
      <c r="E646" s="2">
        <v>1.0231895051431088E-2</v>
      </c>
      <c r="F646" s="2">
        <v>7.5020432753112971E-3</v>
      </c>
      <c r="G646" s="2">
        <v>2.5275082604936179E-3</v>
      </c>
    </row>
    <row r="647" spans="1:7" x14ac:dyDescent="0.35">
      <c r="A647" s="2" t="s">
        <v>226</v>
      </c>
      <c r="B647" s="2" t="s">
        <v>1250</v>
      </c>
      <c r="C647" s="2">
        <v>0</v>
      </c>
      <c r="D647" s="2">
        <v>2.0009398791815087E-2</v>
      </c>
      <c r="E647" s="2">
        <v>2.2684599387239966E-3</v>
      </c>
      <c r="F647" s="2">
        <v>7.4259529101796951E-3</v>
      </c>
      <c r="G647" s="2">
        <v>1.0956450625792731E-2</v>
      </c>
    </row>
    <row r="648" spans="1:7" x14ac:dyDescent="0.35">
      <c r="A648" s="2" t="s">
        <v>386</v>
      </c>
      <c r="B648" s="2" t="s">
        <v>1441</v>
      </c>
      <c r="C648" s="2">
        <v>0</v>
      </c>
      <c r="D648" s="2">
        <v>0</v>
      </c>
      <c r="E648" s="2">
        <v>2.2260075375791933E-2</v>
      </c>
      <c r="F648" s="2">
        <v>7.4200251252639774E-3</v>
      </c>
      <c r="G648" s="2">
        <v>1.2851860510394832E-2</v>
      </c>
    </row>
    <row r="649" spans="1:7" x14ac:dyDescent="0.35">
      <c r="A649" s="2" t="s">
        <v>845</v>
      </c>
      <c r="B649" s="2" t="s">
        <v>1004</v>
      </c>
      <c r="C649" s="2">
        <v>3.5001240064120127E-3</v>
      </c>
      <c r="D649" s="2">
        <v>1.3846891086524515E-2</v>
      </c>
      <c r="E649" s="2">
        <v>4.8158927992566977E-3</v>
      </c>
      <c r="F649" s="2">
        <v>7.3876359640644082E-3</v>
      </c>
      <c r="G649" s="2">
        <v>5.632432372592356E-3</v>
      </c>
    </row>
    <row r="650" spans="1:7" x14ac:dyDescent="0.35">
      <c r="A650" s="2" t="s">
        <v>75</v>
      </c>
      <c r="B650" s="2" t="s">
        <v>1061</v>
      </c>
      <c r="C650" s="2">
        <v>5.64836321722213E-3</v>
      </c>
      <c r="D650" s="2">
        <v>4.0193002748444041E-3</v>
      </c>
      <c r="E650" s="2">
        <v>1.2416124035502697E-2</v>
      </c>
      <c r="F650" s="2">
        <v>7.3612625091897437E-3</v>
      </c>
      <c r="G650" s="2">
        <v>4.4527722045043221E-3</v>
      </c>
    </row>
    <row r="651" spans="1:7" x14ac:dyDescent="0.35">
      <c r="A651" s="2" t="s">
        <v>2201</v>
      </c>
      <c r="B651" s="2" t="s">
        <v>1466</v>
      </c>
      <c r="C651" s="2">
        <v>0</v>
      </c>
      <c r="D651" s="2">
        <v>0</v>
      </c>
      <c r="E651" s="2">
        <v>2.2063696921516652E-2</v>
      </c>
      <c r="F651" s="2">
        <v>7.3545656405055509E-3</v>
      </c>
      <c r="G651" s="2">
        <v>1.2738481356955957E-2</v>
      </c>
    </row>
    <row r="652" spans="1:7" x14ac:dyDescent="0.35">
      <c r="A652" s="2" t="s">
        <v>2338</v>
      </c>
      <c r="B652" s="2" t="s">
        <v>999</v>
      </c>
      <c r="C652" s="2">
        <v>1.3200911782646841E-2</v>
      </c>
      <c r="D652" s="2">
        <v>8.8378877190813249E-3</v>
      </c>
      <c r="E652" s="2">
        <v>0</v>
      </c>
      <c r="F652" s="2">
        <v>7.3462665005760543E-3</v>
      </c>
      <c r="G652" s="2">
        <v>6.7256760528535287E-3</v>
      </c>
    </row>
    <row r="653" spans="1:7" x14ac:dyDescent="0.35">
      <c r="A653" s="2" t="s">
        <v>144</v>
      </c>
      <c r="B653" s="2" t="s">
        <v>1149</v>
      </c>
      <c r="C653" s="2">
        <v>0</v>
      </c>
      <c r="D653" s="2">
        <v>0</v>
      </c>
      <c r="E653" s="2">
        <v>2.1842289840716095E-2</v>
      </c>
      <c r="F653" s="2">
        <v>7.2807632802386986E-3</v>
      </c>
      <c r="G653" s="2">
        <v>1.2610651919255264E-2</v>
      </c>
    </row>
    <row r="654" spans="1:7" x14ac:dyDescent="0.35">
      <c r="A654" s="2" t="s">
        <v>2173</v>
      </c>
      <c r="B654" s="2" t="s">
        <v>1394</v>
      </c>
      <c r="C654" s="2">
        <v>4.4222398413096466E-3</v>
      </c>
      <c r="D654" s="2">
        <v>5.849664263479E-3</v>
      </c>
      <c r="E654" s="2">
        <v>1.145252191427939E-2</v>
      </c>
      <c r="F654" s="2">
        <v>7.2414753396893459E-3</v>
      </c>
      <c r="G654" s="2">
        <v>3.7160557127519354E-3</v>
      </c>
    </row>
    <row r="655" spans="1:7" x14ac:dyDescent="0.35">
      <c r="A655" s="2" t="s">
        <v>246</v>
      </c>
      <c r="B655" s="2" t="s">
        <v>1273</v>
      </c>
      <c r="C655" s="2">
        <v>4.4446467716234899E-3</v>
      </c>
      <c r="D655" s="2">
        <v>1.4289662547093096E-2</v>
      </c>
      <c r="E655" s="2">
        <v>2.8603869560468839E-3</v>
      </c>
      <c r="F655" s="2">
        <v>7.198232091587823E-3</v>
      </c>
      <c r="G655" s="2">
        <v>6.1922337827123031E-3</v>
      </c>
    </row>
    <row r="656" spans="1:7" x14ac:dyDescent="0.35">
      <c r="A656" s="2" t="s">
        <v>303</v>
      </c>
      <c r="B656" s="2" t="s">
        <v>1354</v>
      </c>
      <c r="C656" s="2">
        <v>6.9362570496754811E-3</v>
      </c>
      <c r="D656" s="2">
        <v>2.0313048072150368E-3</v>
      </c>
      <c r="E656" s="2">
        <v>1.2617315687186683E-2</v>
      </c>
      <c r="F656" s="2">
        <v>7.1949591813590674E-3</v>
      </c>
      <c r="G656" s="2">
        <v>5.2977449620024873E-3</v>
      </c>
    </row>
    <row r="657" spans="1:7" x14ac:dyDescent="0.35">
      <c r="A657" s="2" t="s">
        <v>2476</v>
      </c>
      <c r="B657" s="2" t="s">
        <v>974</v>
      </c>
      <c r="C657" s="2">
        <v>0</v>
      </c>
      <c r="D657" s="2">
        <v>1.3551710112812129E-2</v>
      </c>
      <c r="E657" s="2">
        <v>7.9750830504361631E-3</v>
      </c>
      <c r="F657" s="2">
        <v>7.1755977210827644E-3</v>
      </c>
      <c r="G657" s="2">
        <v>6.8111375216855013E-3</v>
      </c>
    </row>
    <row r="658" spans="1:7" x14ac:dyDescent="0.35">
      <c r="A658" s="2" t="s">
        <v>284</v>
      </c>
      <c r="B658" s="2" t="s">
        <v>999</v>
      </c>
      <c r="C658" s="2">
        <v>1.0056775358293054E-2</v>
      </c>
      <c r="D658" s="2">
        <v>6.9061460025897697E-3</v>
      </c>
      <c r="E658" s="2">
        <v>4.2877887795732756E-3</v>
      </c>
      <c r="F658" s="2">
        <v>7.0835700468186991E-3</v>
      </c>
      <c r="G658" s="2">
        <v>2.8885828714034088E-3</v>
      </c>
    </row>
    <row r="659" spans="1:7" x14ac:dyDescent="0.35">
      <c r="A659" s="2" t="s">
        <v>656</v>
      </c>
      <c r="B659" s="2" t="s">
        <v>1708</v>
      </c>
      <c r="C659" s="2">
        <v>5.9437915281618601E-3</v>
      </c>
      <c r="D659" s="2">
        <v>4.6648271911269032E-3</v>
      </c>
      <c r="E659" s="2">
        <v>1.0639091552207769E-2</v>
      </c>
      <c r="F659" s="2">
        <v>7.0825700904988444E-3</v>
      </c>
      <c r="G659" s="2">
        <v>3.1457226712710948E-3</v>
      </c>
    </row>
    <row r="660" spans="1:7" x14ac:dyDescent="0.35">
      <c r="A660" s="2" t="s">
        <v>2227</v>
      </c>
      <c r="B660" s="2" t="s">
        <v>1515</v>
      </c>
      <c r="C660" s="2">
        <v>9.7474184149960695E-3</v>
      </c>
      <c r="D660" s="2">
        <v>0</v>
      </c>
      <c r="E660" s="2">
        <v>1.1476587901322929E-2</v>
      </c>
      <c r="F660" s="2">
        <v>7.074668772106333E-3</v>
      </c>
      <c r="G660" s="2">
        <v>6.1875447840297193E-3</v>
      </c>
    </row>
    <row r="661" spans="1:7" x14ac:dyDescent="0.35">
      <c r="A661" s="2" t="s">
        <v>637</v>
      </c>
      <c r="B661" s="2" t="s">
        <v>975</v>
      </c>
      <c r="C661" s="2">
        <v>2.8156023785359452E-3</v>
      </c>
      <c r="D661" s="2">
        <v>7.762775705400184E-3</v>
      </c>
      <c r="E661" s="2">
        <v>1.0547640801442319E-2</v>
      </c>
      <c r="F661" s="2">
        <v>7.0420062951261492E-3</v>
      </c>
      <c r="G661" s="2">
        <v>3.9160868159956851E-3</v>
      </c>
    </row>
    <row r="662" spans="1:7" x14ac:dyDescent="0.35">
      <c r="A662" s="2" t="s">
        <v>700</v>
      </c>
      <c r="B662" s="2" t="s">
        <v>1755</v>
      </c>
      <c r="C662" s="2">
        <v>9.5083102261965405E-4</v>
      </c>
      <c r="D662" s="2">
        <v>0</v>
      </c>
      <c r="E662" s="2">
        <v>1.987658001899982E-2</v>
      </c>
      <c r="F662" s="2">
        <v>6.9424703472064919E-3</v>
      </c>
      <c r="G662" s="2">
        <v>1.121135204423968E-2</v>
      </c>
    </row>
    <row r="663" spans="1:7" x14ac:dyDescent="0.35">
      <c r="A663" s="2" t="s">
        <v>893</v>
      </c>
      <c r="B663" s="2" t="s">
        <v>1460</v>
      </c>
      <c r="C663" s="2">
        <v>6.0688464230215546E-3</v>
      </c>
      <c r="D663" s="2">
        <v>8.0481576385917908E-3</v>
      </c>
      <c r="E663" s="2">
        <v>6.6719579840026078E-3</v>
      </c>
      <c r="F663" s="2">
        <v>6.9296540152053174E-3</v>
      </c>
      <c r="G663" s="2">
        <v>1.0145066068753582E-3</v>
      </c>
    </row>
    <row r="664" spans="1:7" x14ac:dyDescent="0.35">
      <c r="A664" s="2" t="s">
        <v>117</v>
      </c>
      <c r="B664" s="2" t="s">
        <v>1111</v>
      </c>
      <c r="C664" s="2">
        <v>7.344123740658552E-3</v>
      </c>
      <c r="D664" s="2">
        <v>8.140099253354665E-3</v>
      </c>
      <c r="E664" s="2">
        <v>5.284409435020317E-3</v>
      </c>
      <c r="F664" s="2">
        <v>6.9228774763445107E-3</v>
      </c>
      <c r="G664" s="2">
        <v>1.4737121143674962E-3</v>
      </c>
    </row>
    <row r="665" spans="1:7" x14ac:dyDescent="0.35">
      <c r="A665" s="2" t="s">
        <v>960</v>
      </c>
      <c r="B665" s="2" t="s">
        <v>975</v>
      </c>
      <c r="C665" s="2">
        <v>0</v>
      </c>
      <c r="D665" s="2">
        <v>2.0311838314061382E-3</v>
      </c>
      <c r="E665" s="2">
        <v>1.8679056503713314E-2</v>
      </c>
      <c r="F665" s="2">
        <v>6.9034134450398172E-3</v>
      </c>
      <c r="G665" s="2">
        <v>1.0248451298767313E-2</v>
      </c>
    </row>
    <row r="666" spans="1:7" x14ac:dyDescent="0.35">
      <c r="A666" s="2" t="s">
        <v>105</v>
      </c>
      <c r="B666" s="2" t="s">
        <v>1099</v>
      </c>
      <c r="C666" s="2">
        <v>6.5534215240880536E-3</v>
      </c>
      <c r="D666" s="2">
        <v>4.7877386129677986E-3</v>
      </c>
      <c r="E666" s="2">
        <v>9.2474036534539884E-3</v>
      </c>
      <c r="F666" s="2">
        <v>6.8628545968366138E-3</v>
      </c>
      <c r="G666" s="2">
        <v>2.2458772647267781E-3</v>
      </c>
    </row>
    <row r="667" spans="1:7" x14ac:dyDescent="0.35">
      <c r="A667" s="2" t="s">
        <v>827</v>
      </c>
      <c r="B667" s="2" t="s">
        <v>975</v>
      </c>
      <c r="C667" s="2">
        <v>6.8029257210962578E-3</v>
      </c>
      <c r="D667" s="2">
        <v>5.8161539644141112E-3</v>
      </c>
      <c r="E667" s="2">
        <v>7.9632425848107421E-3</v>
      </c>
      <c r="F667" s="2">
        <v>6.8607740901070373E-3</v>
      </c>
      <c r="G667" s="2">
        <v>1.0747126180086853E-3</v>
      </c>
    </row>
    <row r="668" spans="1:7" x14ac:dyDescent="0.35">
      <c r="A668" s="2" t="s">
        <v>2474</v>
      </c>
      <c r="B668" s="2" t="s">
        <v>1230</v>
      </c>
      <c r="C668" s="2">
        <v>2.3441484528784529E-4</v>
      </c>
      <c r="D668" s="2">
        <v>5.0848551996225616E-3</v>
      </c>
      <c r="E668" s="2">
        <v>1.4919949327512505E-2</v>
      </c>
      <c r="F668" s="2">
        <v>6.746406457474304E-3</v>
      </c>
      <c r="G668" s="2">
        <v>7.4824324383186988E-3</v>
      </c>
    </row>
    <row r="669" spans="1:7" x14ac:dyDescent="0.35">
      <c r="A669" s="2" t="s">
        <v>222</v>
      </c>
      <c r="B669" s="2" t="s">
        <v>1247</v>
      </c>
      <c r="C669" s="2">
        <v>0</v>
      </c>
      <c r="D669" s="2">
        <v>3.6568567513844403E-3</v>
      </c>
      <c r="E669" s="2">
        <v>1.6261868765060247E-2</v>
      </c>
      <c r="F669" s="2">
        <v>6.6395751721482288E-3</v>
      </c>
      <c r="G669" s="2">
        <v>8.5313862189085789E-3</v>
      </c>
    </row>
    <row r="670" spans="1:7" x14ac:dyDescent="0.35">
      <c r="A670" s="2" t="s">
        <v>779</v>
      </c>
      <c r="B670" s="2" t="s">
        <v>1837</v>
      </c>
      <c r="C670" s="2">
        <v>8.3957354836312354E-3</v>
      </c>
      <c r="D670" s="2">
        <v>6.9408660597436453E-3</v>
      </c>
      <c r="E670" s="2">
        <v>4.5093883882701838E-3</v>
      </c>
      <c r="F670" s="2">
        <v>6.6153299772150212E-3</v>
      </c>
      <c r="G670" s="2">
        <v>1.9635182052062522E-3</v>
      </c>
    </row>
    <row r="671" spans="1:7" x14ac:dyDescent="0.35">
      <c r="A671" s="2" t="s">
        <v>835</v>
      </c>
      <c r="B671" s="2" t="s">
        <v>1878</v>
      </c>
      <c r="C671" s="2">
        <v>2.9375283777211838E-3</v>
      </c>
      <c r="D671" s="2">
        <v>0</v>
      </c>
      <c r="E671" s="2">
        <v>1.6888547067674002E-2</v>
      </c>
      <c r="F671" s="2">
        <v>6.6086918151317285E-3</v>
      </c>
      <c r="G671" s="2">
        <v>9.0229616120426365E-3</v>
      </c>
    </row>
    <row r="672" spans="1:7" x14ac:dyDescent="0.35">
      <c r="A672" s="2" t="s">
        <v>248</v>
      </c>
      <c r="B672" s="2" t="s">
        <v>1004</v>
      </c>
      <c r="C672" s="2">
        <v>1.1662706296237038E-2</v>
      </c>
      <c r="D672" s="2">
        <v>4.0861998971652852E-3</v>
      </c>
      <c r="E672" s="2">
        <v>3.9440302206433632E-3</v>
      </c>
      <c r="F672" s="2">
        <v>6.5643121380152278E-3</v>
      </c>
      <c r="G672" s="2">
        <v>4.4159110383558799E-3</v>
      </c>
    </row>
    <row r="673" spans="1:7" x14ac:dyDescent="0.35">
      <c r="A673" s="2" t="s">
        <v>2248</v>
      </c>
      <c r="B673" s="2" t="s">
        <v>1556</v>
      </c>
      <c r="C673" s="2">
        <v>1.3296797295251126E-2</v>
      </c>
      <c r="D673" s="2">
        <v>3.1988423388946466E-3</v>
      </c>
      <c r="E673" s="2">
        <v>2.988899326859383E-3</v>
      </c>
      <c r="F673" s="2">
        <v>6.4948463203350522E-3</v>
      </c>
      <c r="G673" s="2">
        <v>5.8915975605897345E-3</v>
      </c>
    </row>
    <row r="674" spans="1:7" x14ac:dyDescent="0.35">
      <c r="A674" s="2" t="s">
        <v>964</v>
      </c>
      <c r="B674" s="2" t="s">
        <v>1055</v>
      </c>
      <c r="C674" s="2">
        <v>2.9818375777562168E-3</v>
      </c>
      <c r="D674" s="2">
        <v>0</v>
      </c>
      <c r="E674" s="2">
        <v>1.6487126403787772E-2</v>
      </c>
      <c r="F674" s="2">
        <v>6.4896546605146621E-3</v>
      </c>
      <c r="G674" s="2">
        <v>8.7854948510705973E-3</v>
      </c>
    </row>
    <row r="675" spans="1:7" x14ac:dyDescent="0.35">
      <c r="A675" s="2" t="s">
        <v>220</v>
      </c>
      <c r="B675" s="2" t="s">
        <v>1245</v>
      </c>
      <c r="C675" s="2">
        <v>6.2949343685306065E-3</v>
      </c>
      <c r="D675" s="2">
        <v>0</v>
      </c>
      <c r="E675" s="2">
        <v>1.2975417574394545E-2</v>
      </c>
      <c r="F675" s="2">
        <v>6.4234506476417179E-3</v>
      </c>
      <c r="G675" s="2">
        <v>6.4886633934096256E-3</v>
      </c>
    </row>
    <row r="676" spans="1:7" x14ac:dyDescent="0.35">
      <c r="A676" s="2" t="s">
        <v>2208</v>
      </c>
      <c r="B676" s="2" t="s">
        <v>995</v>
      </c>
      <c r="C676" s="2">
        <v>0</v>
      </c>
      <c r="D676" s="2">
        <v>0</v>
      </c>
      <c r="E676" s="2">
        <v>1.9046784785738589E-2</v>
      </c>
      <c r="F676" s="2">
        <v>6.3489282619128631E-3</v>
      </c>
      <c r="G676" s="2">
        <v>1.0996666323243044E-2</v>
      </c>
    </row>
    <row r="677" spans="1:7" x14ac:dyDescent="0.35">
      <c r="A677" s="2" t="s">
        <v>621</v>
      </c>
      <c r="B677" s="2" t="s">
        <v>975</v>
      </c>
      <c r="C677" s="2">
        <v>0</v>
      </c>
      <c r="D677" s="2">
        <v>0</v>
      </c>
      <c r="E677" s="2">
        <v>1.9017905601286345E-2</v>
      </c>
      <c r="F677" s="2">
        <v>6.3393018670954487E-3</v>
      </c>
      <c r="G677" s="2">
        <v>1.0979992918325562E-2</v>
      </c>
    </row>
    <row r="678" spans="1:7" x14ac:dyDescent="0.35">
      <c r="A678" s="2" t="s">
        <v>268</v>
      </c>
      <c r="B678" s="2" t="s">
        <v>1308</v>
      </c>
      <c r="C678" s="2">
        <v>7.0402171317622327E-3</v>
      </c>
      <c r="D678" s="2">
        <v>2.665218045843278E-3</v>
      </c>
      <c r="E678" s="2">
        <v>9.1764571236496364E-3</v>
      </c>
      <c r="F678" s="2">
        <v>6.2939641004183819E-3</v>
      </c>
      <c r="G678" s="2">
        <v>3.3191457895338935E-3</v>
      </c>
    </row>
    <row r="679" spans="1:7" x14ac:dyDescent="0.35">
      <c r="A679" s="2" t="s">
        <v>2204</v>
      </c>
      <c r="B679" s="2" t="s">
        <v>1481</v>
      </c>
      <c r="C679" s="2">
        <v>8.0468131498701682E-3</v>
      </c>
      <c r="D679" s="2">
        <v>4.3769047659484271E-3</v>
      </c>
      <c r="E679" s="2">
        <v>6.4325495448934811E-3</v>
      </c>
      <c r="F679" s="2">
        <v>6.2854224869040255E-3</v>
      </c>
      <c r="G679" s="2">
        <v>1.8393726280961249E-3</v>
      </c>
    </row>
    <row r="680" spans="1:7" x14ac:dyDescent="0.35">
      <c r="A680" s="2" t="s">
        <v>2107</v>
      </c>
      <c r="B680" s="2" t="s">
        <v>1244</v>
      </c>
      <c r="C680" s="2">
        <v>3.1945015515006687E-3</v>
      </c>
      <c r="D680" s="2">
        <v>4.342547636221248E-3</v>
      </c>
      <c r="E680" s="2">
        <v>1.1113672816706359E-2</v>
      </c>
      <c r="F680" s="2">
        <v>6.2169073348094248E-3</v>
      </c>
      <c r="G680" s="2">
        <v>4.2793967555817426E-3</v>
      </c>
    </row>
    <row r="681" spans="1:7" x14ac:dyDescent="0.35">
      <c r="A681" s="2" t="s">
        <v>13</v>
      </c>
      <c r="B681" s="2" t="s">
        <v>987</v>
      </c>
      <c r="C681" s="2">
        <v>6.3964720797726193E-3</v>
      </c>
      <c r="D681" s="2">
        <v>1.5210288452810828E-3</v>
      </c>
      <c r="E681" s="2">
        <v>1.0605399170346813E-2</v>
      </c>
      <c r="F681" s="2">
        <v>6.1743000318001716E-3</v>
      </c>
      <c r="G681" s="2">
        <v>4.5462585017692191E-3</v>
      </c>
    </row>
    <row r="682" spans="1:7" x14ac:dyDescent="0.35">
      <c r="A682" s="2" t="s">
        <v>2020</v>
      </c>
      <c r="B682" s="2" t="s">
        <v>1078</v>
      </c>
      <c r="C682" s="2">
        <v>5.6518958413707089E-3</v>
      </c>
      <c r="D682" s="2">
        <v>6.6038274561523698E-3</v>
      </c>
      <c r="E682" s="2">
        <v>6.2572528952683426E-3</v>
      </c>
      <c r="F682" s="2">
        <v>6.1709920642638071E-3</v>
      </c>
      <c r="G682" s="2">
        <v>4.8179264007392218E-4</v>
      </c>
    </row>
    <row r="683" spans="1:7" x14ac:dyDescent="0.35">
      <c r="A683" s="2" t="s">
        <v>767</v>
      </c>
      <c r="B683" s="2" t="s">
        <v>1820</v>
      </c>
      <c r="C683" s="2">
        <v>6.3841583613118581E-3</v>
      </c>
      <c r="D683" s="2">
        <v>1.20180997834056E-2</v>
      </c>
      <c r="E683" s="2">
        <v>0</v>
      </c>
      <c r="F683" s="2">
        <v>6.1340860482391527E-3</v>
      </c>
      <c r="G683" s="2">
        <v>6.0129512489540092E-3</v>
      </c>
    </row>
    <row r="684" spans="1:7" x14ac:dyDescent="0.35">
      <c r="A684" s="2" t="s">
        <v>2348</v>
      </c>
      <c r="B684" s="2" t="s">
        <v>1724</v>
      </c>
      <c r="C684" s="2">
        <v>4.0934029991362125E-3</v>
      </c>
      <c r="D684" s="2">
        <v>4.637970561551432E-3</v>
      </c>
      <c r="E684" s="2">
        <v>9.6200413968361483E-3</v>
      </c>
      <c r="F684" s="2">
        <v>6.1171383191745976E-3</v>
      </c>
      <c r="G684" s="2">
        <v>3.0457980786859095E-3</v>
      </c>
    </row>
    <row r="685" spans="1:7" x14ac:dyDescent="0.35">
      <c r="A685" s="2" t="s">
        <v>662</v>
      </c>
      <c r="B685" s="2" t="s">
        <v>1712</v>
      </c>
      <c r="C685" s="2">
        <v>9.6606167930595583E-4</v>
      </c>
      <c r="D685" s="2">
        <v>1.2373405734140551E-3</v>
      </c>
      <c r="E685" s="2">
        <v>1.6062602392339743E-2</v>
      </c>
      <c r="F685" s="2">
        <v>6.0886682150199179E-3</v>
      </c>
      <c r="G685" s="2">
        <v>8.6387452960327796E-3</v>
      </c>
    </row>
    <row r="686" spans="1:7" x14ac:dyDescent="0.35">
      <c r="A686" s="2" t="s">
        <v>534</v>
      </c>
      <c r="B686" s="2" t="s">
        <v>1585</v>
      </c>
      <c r="C686" s="2">
        <v>7.4867408241426096E-3</v>
      </c>
      <c r="D686" s="2">
        <v>0</v>
      </c>
      <c r="E686" s="2">
        <v>1.0736318139863667E-2</v>
      </c>
      <c r="F686" s="2">
        <v>6.0743529880020923E-3</v>
      </c>
      <c r="G686" s="2">
        <v>5.5057480281837882E-3</v>
      </c>
    </row>
    <row r="687" spans="1:7" x14ac:dyDescent="0.35">
      <c r="A687" s="2" t="s">
        <v>2441</v>
      </c>
      <c r="B687" s="2" t="s">
        <v>1866</v>
      </c>
      <c r="C687" s="2">
        <v>1.3511782707721787E-3</v>
      </c>
      <c r="D687" s="2">
        <v>1.2837952840310864E-2</v>
      </c>
      <c r="E687" s="2">
        <v>3.997071656087323E-3</v>
      </c>
      <c r="F687" s="2">
        <v>6.0620675890567894E-3</v>
      </c>
      <c r="G687" s="2">
        <v>6.0153681230025718E-3</v>
      </c>
    </row>
    <row r="688" spans="1:7" x14ac:dyDescent="0.35">
      <c r="A688" s="2" t="s">
        <v>2288</v>
      </c>
      <c r="B688" s="2" t="s">
        <v>1210</v>
      </c>
      <c r="C688" s="2">
        <v>4.6127996810958471E-3</v>
      </c>
      <c r="D688" s="2">
        <v>3.9069137483776798E-3</v>
      </c>
      <c r="E688" s="2">
        <v>9.5968417853261774E-3</v>
      </c>
      <c r="F688" s="2">
        <v>6.0388517382665681E-3</v>
      </c>
      <c r="G688" s="2">
        <v>3.1014574991016365E-3</v>
      </c>
    </row>
    <row r="689" spans="1:7" x14ac:dyDescent="0.35">
      <c r="A689" s="2" t="s">
        <v>903</v>
      </c>
      <c r="B689" s="2" t="s">
        <v>1939</v>
      </c>
      <c r="C689" s="2">
        <v>0</v>
      </c>
      <c r="D689" s="2">
        <v>0</v>
      </c>
      <c r="E689" s="2">
        <v>1.8056228759026523E-2</v>
      </c>
      <c r="F689" s="2">
        <v>6.0187429196755073E-3</v>
      </c>
      <c r="G689" s="2">
        <v>1.0424768534573425E-2</v>
      </c>
    </row>
    <row r="690" spans="1:7" x14ac:dyDescent="0.35">
      <c r="A690" s="2" t="s">
        <v>571</v>
      </c>
      <c r="B690" s="2" t="s">
        <v>975</v>
      </c>
      <c r="C690" s="2">
        <v>3.4494560829095374E-3</v>
      </c>
      <c r="D690" s="2">
        <v>3.7572666727702115E-3</v>
      </c>
      <c r="E690" s="2">
        <v>1.0821993053738667E-2</v>
      </c>
      <c r="F690" s="2">
        <v>6.0095719364728047E-3</v>
      </c>
      <c r="G690" s="2">
        <v>4.1705197034946871E-3</v>
      </c>
    </row>
    <row r="691" spans="1:7" x14ac:dyDescent="0.35">
      <c r="A691" s="2" t="s">
        <v>2460</v>
      </c>
      <c r="B691" s="2" t="s">
        <v>1890</v>
      </c>
      <c r="C691" s="2">
        <v>6.9687571918424064E-3</v>
      </c>
      <c r="D691" s="2">
        <v>5.8380505858247429E-3</v>
      </c>
      <c r="E691" s="2">
        <v>5.2213565489662448E-3</v>
      </c>
      <c r="F691" s="2">
        <v>6.0093881088777975E-3</v>
      </c>
      <c r="G691" s="2">
        <v>8.8621084499427845E-4</v>
      </c>
    </row>
    <row r="692" spans="1:7" x14ac:dyDescent="0.35">
      <c r="A692" s="2" t="s">
        <v>2043</v>
      </c>
      <c r="B692" s="2" t="s">
        <v>1133</v>
      </c>
      <c r="C692" s="2">
        <v>4.643079316655095E-3</v>
      </c>
      <c r="D692" s="2">
        <v>6.0744373164124494E-3</v>
      </c>
      <c r="E692" s="2">
        <v>7.2439583640534454E-3</v>
      </c>
      <c r="F692" s="2">
        <v>5.9871583323736627E-3</v>
      </c>
      <c r="G692" s="2">
        <v>1.3026343195962824E-3</v>
      </c>
    </row>
    <row r="693" spans="1:7" x14ac:dyDescent="0.35">
      <c r="A693" s="2" t="s">
        <v>260</v>
      </c>
      <c r="B693" s="2" t="s">
        <v>1300</v>
      </c>
      <c r="C693" s="2">
        <v>2.1414767588685529E-3</v>
      </c>
      <c r="D693" s="2">
        <v>1.4277564966203244E-3</v>
      </c>
      <c r="E693" s="2">
        <v>1.4329851325204927E-2</v>
      </c>
      <c r="F693" s="2">
        <v>5.9663615268979349E-3</v>
      </c>
      <c r="G693" s="2">
        <v>7.2517804957110202E-3</v>
      </c>
    </row>
    <row r="694" spans="1:7" x14ac:dyDescent="0.35">
      <c r="A694" s="2" t="s">
        <v>2046</v>
      </c>
      <c r="B694" s="2" t="s">
        <v>1136</v>
      </c>
      <c r="C694" s="2">
        <v>4.9789814071256868E-3</v>
      </c>
      <c r="D694" s="2">
        <v>6.9252601803957356E-3</v>
      </c>
      <c r="E694" s="2">
        <v>5.7916241779499477E-3</v>
      </c>
      <c r="F694" s="2">
        <v>5.8986219218237906E-3</v>
      </c>
      <c r="G694" s="2">
        <v>9.7754112635528578E-4</v>
      </c>
    </row>
    <row r="695" spans="1:7" x14ac:dyDescent="0.35">
      <c r="A695" s="2" t="s">
        <v>846</v>
      </c>
      <c r="B695" s="2" t="s">
        <v>1056</v>
      </c>
      <c r="C695" s="2">
        <v>5.161062948955299E-3</v>
      </c>
      <c r="D695" s="2">
        <v>0</v>
      </c>
      <c r="E695" s="2">
        <v>1.2496985751968989E-2</v>
      </c>
      <c r="F695" s="2">
        <v>5.8860162336414291E-3</v>
      </c>
      <c r="G695" s="2">
        <v>6.2799547108209229E-3</v>
      </c>
    </row>
    <row r="696" spans="1:7" x14ac:dyDescent="0.35">
      <c r="A696" s="2" t="s">
        <v>2295</v>
      </c>
      <c r="B696" s="2" t="s">
        <v>1343</v>
      </c>
      <c r="C696" s="2">
        <v>4.467760226767049E-3</v>
      </c>
      <c r="D696" s="2">
        <v>3.0196771659159395E-3</v>
      </c>
      <c r="E696" s="2">
        <v>1.0115415674140357E-2</v>
      </c>
      <c r="F696" s="2">
        <v>5.8676176889411154E-3</v>
      </c>
      <c r="G696" s="2">
        <v>3.7492768542851081E-3</v>
      </c>
    </row>
    <row r="697" spans="1:7" x14ac:dyDescent="0.35">
      <c r="A697" s="2" t="s">
        <v>79</v>
      </c>
      <c r="B697" s="2" t="s">
        <v>1072</v>
      </c>
      <c r="C697" s="2">
        <v>3.2770640244588851E-3</v>
      </c>
      <c r="D697" s="2">
        <v>4.6564798603129049E-3</v>
      </c>
      <c r="E697" s="2">
        <v>9.6090673067442955E-3</v>
      </c>
      <c r="F697" s="2">
        <v>5.8475370638386955E-3</v>
      </c>
      <c r="G697" s="2">
        <v>3.3297941885755199E-3</v>
      </c>
    </row>
    <row r="698" spans="1:7" x14ac:dyDescent="0.35">
      <c r="A698" s="2" t="s">
        <v>2179</v>
      </c>
      <c r="B698" s="2" t="s">
        <v>1140</v>
      </c>
      <c r="C698" s="2">
        <v>1.862601315367878E-3</v>
      </c>
      <c r="D698" s="2">
        <v>3.0172576497379689E-3</v>
      </c>
      <c r="E698" s="2">
        <v>1.2582660665843987E-2</v>
      </c>
      <c r="F698" s="2">
        <v>5.8208398769832781E-3</v>
      </c>
      <c r="G698" s="2">
        <v>5.8842988620673321E-3</v>
      </c>
    </row>
    <row r="699" spans="1:7" x14ac:dyDescent="0.35">
      <c r="A699" s="2" t="s">
        <v>2448</v>
      </c>
      <c r="B699" s="2" t="s">
        <v>999</v>
      </c>
      <c r="C699" s="2">
        <v>7.2040299601377634E-3</v>
      </c>
      <c r="D699" s="2">
        <v>6.3299382248061227E-3</v>
      </c>
      <c r="E699" s="2">
        <v>3.8557561801676613E-3</v>
      </c>
      <c r="F699" s="2">
        <v>5.7965747883705161E-3</v>
      </c>
      <c r="G699" s="2">
        <v>1.7366898810391043E-3</v>
      </c>
    </row>
    <row r="700" spans="1:7" x14ac:dyDescent="0.35">
      <c r="A700" s="2" t="s">
        <v>318</v>
      </c>
      <c r="B700" s="2" t="s">
        <v>1366</v>
      </c>
      <c r="C700" s="2">
        <v>4.717870016486438E-3</v>
      </c>
      <c r="D700" s="2">
        <v>4.7945132582661153E-3</v>
      </c>
      <c r="E700" s="2">
        <v>7.8767012954021748E-3</v>
      </c>
      <c r="F700" s="2">
        <v>5.7963615233849091E-3</v>
      </c>
      <c r="G700" s="2">
        <v>1.8020346061896981E-3</v>
      </c>
    </row>
    <row r="701" spans="1:7" x14ac:dyDescent="0.35">
      <c r="A701" s="2" t="s">
        <v>813</v>
      </c>
      <c r="B701" s="2" t="s">
        <v>1864</v>
      </c>
      <c r="C701" s="2">
        <v>0</v>
      </c>
      <c r="D701" s="2">
        <v>8.683401611117917E-3</v>
      </c>
      <c r="E701" s="2">
        <v>8.6672208378083485E-3</v>
      </c>
      <c r="F701" s="2">
        <v>5.783540816308756E-3</v>
      </c>
      <c r="G701" s="2">
        <v>5.0086998048184343E-3</v>
      </c>
    </row>
    <row r="702" spans="1:7" x14ac:dyDescent="0.35">
      <c r="A702" s="2" t="s">
        <v>907</v>
      </c>
      <c r="B702" s="2" t="s">
        <v>1943</v>
      </c>
      <c r="C702" s="2">
        <v>5.7438450013522924E-3</v>
      </c>
      <c r="D702" s="2">
        <v>4.3348051844517418E-3</v>
      </c>
      <c r="E702" s="2">
        <v>7.2564726773160868E-3</v>
      </c>
      <c r="F702" s="2">
        <v>5.7783742877067059E-3</v>
      </c>
      <c r="G702" s="2">
        <v>1.4611397737475924E-3</v>
      </c>
    </row>
    <row r="703" spans="1:7" x14ac:dyDescent="0.35">
      <c r="A703" s="2" t="s">
        <v>2009</v>
      </c>
      <c r="B703" s="2" t="s">
        <v>975</v>
      </c>
      <c r="C703" s="2">
        <v>2.4547700547882388E-3</v>
      </c>
      <c r="D703" s="2">
        <v>1.4848570784204256E-2</v>
      </c>
      <c r="E703" s="2">
        <v>0</v>
      </c>
      <c r="F703" s="2">
        <v>5.7677802796641644E-3</v>
      </c>
      <c r="G703" s="2">
        <v>7.9593995468238907E-3</v>
      </c>
    </row>
    <row r="704" spans="1:7" x14ac:dyDescent="0.35">
      <c r="A704" s="2" t="s">
        <v>2162</v>
      </c>
      <c r="B704" s="2" t="s">
        <v>1368</v>
      </c>
      <c r="C704" s="2">
        <v>1.7281597334848166E-2</v>
      </c>
      <c r="D704" s="2">
        <v>0</v>
      </c>
      <c r="E704" s="2">
        <v>0</v>
      </c>
      <c r="F704" s="2">
        <v>5.7605324449493886E-3</v>
      </c>
      <c r="G704" s="2">
        <v>9.9775348733013077E-3</v>
      </c>
    </row>
    <row r="705" spans="1:7" x14ac:dyDescent="0.35">
      <c r="A705" s="2" t="s">
        <v>2030</v>
      </c>
      <c r="B705" s="2" t="s">
        <v>1120</v>
      </c>
      <c r="C705" s="2">
        <v>5.9246144256410033E-3</v>
      </c>
      <c r="D705" s="2">
        <v>6.1996472786224176E-3</v>
      </c>
      <c r="E705" s="2">
        <v>5.1188354441607685E-3</v>
      </c>
      <c r="F705" s="2">
        <v>5.7476990494747292E-3</v>
      </c>
      <c r="G705" s="2">
        <v>5.6170529917486925E-4</v>
      </c>
    </row>
    <row r="706" spans="1:7" x14ac:dyDescent="0.35">
      <c r="A706" s="2" t="s">
        <v>522</v>
      </c>
      <c r="B706" s="2" t="s">
        <v>1576</v>
      </c>
      <c r="C706" s="2">
        <v>2.140669301920306E-3</v>
      </c>
      <c r="D706" s="2">
        <v>2.6213038272131155E-3</v>
      </c>
      <c r="E706" s="2">
        <v>1.241227347757573E-2</v>
      </c>
      <c r="F706" s="2">
        <v>5.7247488689030511E-3</v>
      </c>
      <c r="G706" s="2">
        <v>5.7965499592799053E-3</v>
      </c>
    </row>
    <row r="707" spans="1:7" x14ac:dyDescent="0.35">
      <c r="A707" s="2" t="s">
        <v>2075</v>
      </c>
      <c r="B707" s="2" t="s">
        <v>1190</v>
      </c>
      <c r="C707" s="2">
        <v>0</v>
      </c>
      <c r="D707" s="2">
        <v>0</v>
      </c>
      <c r="E707" s="2">
        <v>1.715616084359816E-2</v>
      </c>
      <c r="F707" s="2">
        <v>5.7187202811993867E-3</v>
      </c>
      <c r="G707" s="2">
        <v>9.9051140813119151E-3</v>
      </c>
    </row>
    <row r="708" spans="1:7" x14ac:dyDescent="0.35">
      <c r="A708" s="2" t="s">
        <v>122</v>
      </c>
      <c r="B708" s="2" t="s">
        <v>1117</v>
      </c>
      <c r="C708" s="2">
        <v>5.7108401985927117E-3</v>
      </c>
      <c r="D708" s="2">
        <v>5.6925166877198237E-3</v>
      </c>
      <c r="E708" s="2">
        <v>5.6553144273353423E-3</v>
      </c>
      <c r="F708" s="2">
        <v>5.6862237712159589E-3</v>
      </c>
      <c r="G708" s="2">
        <v>2.8292727281492076E-5</v>
      </c>
    </row>
    <row r="709" spans="1:7" x14ac:dyDescent="0.35">
      <c r="A709" s="2" t="s">
        <v>844</v>
      </c>
      <c r="B709" s="2" t="s">
        <v>1898</v>
      </c>
      <c r="C709" s="2">
        <v>4.1094512059826139E-3</v>
      </c>
      <c r="D709" s="2">
        <v>7.44533518285047E-3</v>
      </c>
      <c r="E709" s="2">
        <v>5.4194677543086588E-3</v>
      </c>
      <c r="F709" s="2">
        <v>5.6580847143805806E-3</v>
      </c>
      <c r="G709" s="2">
        <v>1.6806945043660968E-3</v>
      </c>
    </row>
    <row r="710" spans="1:7" x14ac:dyDescent="0.35">
      <c r="A710" s="2" t="s">
        <v>765</v>
      </c>
      <c r="B710" s="2" t="s">
        <v>999</v>
      </c>
      <c r="C710" s="2">
        <v>1.2423734469959473E-2</v>
      </c>
      <c r="D710" s="2">
        <v>3.9649821366489688E-3</v>
      </c>
      <c r="E710" s="2">
        <v>5.7420482446402562E-4</v>
      </c>
      <c r="F710" s="2">
        <v>5.654307143690823E-3</v>
      </c>
      <c r="G710" s="2">
        <v>6.1027209045991593E-3</v>
      </c>
    </row>
    <row r="711" spans="1:7" x14ac:dyDescent="0.35">
      <c r="A711" s="2" t="s">
        <v>808</v>
      </c>
      <c r="B711" s="2" t="s">
        <v>1861</v>
      </c>
      <c r="C711" s="2">
        <v>0</v>
      </c>
      <c r="D711" s="2">
        <v>0</v>
      </c>
      <c r="E711" s="2">
        <v>1.672008515836923E-2</v>
      </c>
      <c r="F711" s="2">
        <v>5.57336171945641E-3</v>
      </c>
      <c r="G711" s="2">
        <v>9.6533456670579408E-3</v>
      </c>
    </row>
    <row r="712" spans="1:7" x14ac:dyDescent="0.35">
      <c r="A712" s="2" t="s">
        <v>2242</v>
      </c>
      <c r="B712" s="2" t="s">
        <v>1546</v>
      </c>
      <c r="C712" s="2">
        <v>4.7893299564062634E-3</v>
      </c>
      <c r="D712" s="2">
        <v>6.6970998048131282E-3</v>
      </c>
      <c r="E712" s="2">
        <v>5.0860094378333805E-3</v>
      </c>
      <c r="F712" s="2">
        <v>5.5241463996842577E-3</v>
      </c>
      <c r="G712" s="2">
        <v>1.0265814369194125E-3</v>
      </c>
    </row>
    <row r="713" spans="1:7" x14ac:dyDescent="0.35">
      <c r="A713" s="2" t="s">
        <v>2284</v>
      </c>
      <c r="B713" s="2" t="s">
        <v>1616</v>
      </c>
      <c r="C713" s="2">
        <v>4.8570554079404478E-3</v>
      </c>
      <c r="D713" s="2">
        <v>6.1246422771053348E-3</v>
      </c>
      <c r="E713" s="2">
        <v>5.5880259275616065E-3</v>
      </c>
      <c r="F713" s="2">
        <v>5.523241204202463E-3</v>
      </c>
      <c r="G713" s="2">
        <v>6.362718860717882E-4</v>
      </c>
    </row>
    <row r="714" spans="1:7" x14ac:dyDescent="0.35">
      <c r="A714" s="2" t="s">
        <v>806</v>
      </c>
      <c r="B714" s="2" t="s">
        <v>1144</v>
      </c>
      <c r="C714" s="2">
        <v>4.6296553448904954E-3</v>
      </c>
      <c r="D714" s="2">
        <v>1.8626645296105011E-3</v>
      </c>
      <c r="E714" s="2">
        <v>9.9970110178861458E-3</v>
      </c>
      <c r="F714" s="2">
        <v>5.4964436307957144E-3</v>
      </c>
      <c r="G714" s="2">
        <v>4.1358662511337884E-3</v>
      </c>
    </row>
    <row r="715" spans="1:7" x14ac:dyDescent="0.35">
      <c r="A715" s="2" t="s">
        <v>423</v>
      </c>
      <c r="B715" s="2" t="s">
        <v>1474</v>
      </c>
      <c r="C715" s="2">
        <v>0</v>
      </c>
      <c r="D715" s="2">
        <v>0</v>
      </c>
      <c r="E715" s="2">
        <v>1.6406264687321481E-2</v>
      </c>
      <c r="F715" s="2">
        <v>5.4687548957738268E-3</v>
      </c>
      <c r="G715" s="2">
        <v>9.4721613336213092E-3</v>
      </c>
    </row>
    <row r="716" spans="1:7" x14ac:dyDescent="0.35">
      <c r="A716" s="2" t="s">
        <v>572</v>
      </c>
      <c r="B716" s="2" t="s">
        <v>1626</v>
      </c>
      <c r="C716" s="2">
        <v>1.9871515496349182E-3</v>
      </c>
      <c r="D716" s="2">
        <v>0</v>
      </c>
      <c r="E716" s="2">
        <v>1.4285569909044813E-2</v>
      </c>
      <c r="F716" s="2">
        <v>5.4242404862265767E-3</v>
      </c>
      <c r="G716" s="2">
        <v>7.7381885590286723E-3</v>
      </c>
    </row>
    <row r="717" spans="1:7" x14ac:dyDescent="0.35">
      <c r="A717" s="2" t="s">
        <v>711</v>
      </c>
      <c r="B717" s="2" t="s">
        <v>975</v>
      </c>
      <c r="C717" s="2">
        <v>4.6383355070841459E-3</v>
      </c>
      <c r="D717" s="2">
        <v>0</v>
      </c>
      <c r="E717" s="2">
        <v>1.1578627686387535E-2</v>
      </c>
      <c r="F717" s="2">
        <v>5.4056543978238938E-3</v>
      </c>
      <c r="G717" s="2">
        <v>5.8273268730233028E-3</v>
      </c>
    </row>
    <row r="718" spans="1:7" x14ac:dyDescent="0.35">
      <c r="A718" s="2" t="s">
        <v>2292</v>
      </c>
      <c r="B718" s="2" t="s">
        <v>975</v>
      </c>
      <c r="C718" s="2">
        <v>4.5905946150190651E-3</v>
      </c>
      <c r="D718" s="2">
        <v>4.8744782679480368E-3</v>
      </c>
      <c r="E718" s="2">
        <v>6.7185497349188999E-3</v>
      </c>
      <c r="F718" s="2">
        <v>5.394540872628667E-3</v>
      </c>
      <c r="G718" s="2">
        <v>1.1553774632852164E-3</v>
      </c>
    </row>
    <row r="719" spans="1:7" x14ac:dyDescent="0.35">
      <c r="A719" s="2" t="s">
        <v>2325</v>
      </c>
      <c r="B719" s="2" t="s">
        <v>1687</v>
      </c>
      <c r="C719" s="2">
        <v>1.1373031116053567E-2</v>
      </c>
      <c r="D719" s="2">
        <v>1.6982584053174135E-3</v>
      </c>
      <c r="E719" s="2">
        <v>3.0152756486591021E-3</v>
      </c>
      <c r="F719" s="2">
        <v>5.3621883900100281E-3</v>
      </c>
      <c r="G719" s="2">
        <v>5.2470283316118768E-3</v>
      </c>
    </row>
    <row r="720" spans="1:7" x14ac:dyDescent="0.35">
      <c r="A720" s="2" t="s">
        <v>785</v>
      </c>
      <c r="B720" s="2" t="s">
        <v>975</v>
      </c>
      <c r="C720" s="2">
        <v>0</v>
      </c>
      <c r="D720" s="2">
        <v>2.1704269874483341E-3</v>
      </c>
      <c r="E720" s="2">
        <v>1.3597282679599594E-2</v>
      </c>
      <c r="F720" s="2">
        <v>5.2559032223493092E-3</v>
      </c>
      <c r="G720" s="2">
        <v>7.3049056643011354E-3</v>
      </c>
    </row>
    <row r="721" spans="1:7" x14ac:dyDescent="0.35">
      <c r="A721" s="2" t="s">
        <v>92</v>
      </c>
      <c r="B721" s="2" t="s">
        <v>1083</v>
      </c>
      <c r="C721" s="2">
        <v>5.8267102706661012E-3</v>
      </c>
      <c r="D721" s="2">
        <v>2.8284144120473802E-3</v>
      </c>
      <c r="E721" s="2">
        <v>7.0034910215144019E-3</v>
      </c>
      <c r="F721" s="2">
        <v>5.2195385680759614E-3</v>
      </c>
      <c r="G721" s="2">
        <v>2.1527445926187616E-3</v>
      </c>
    </row>
    <row r="722" spans="1:7" x14ac:dyDescent="0.35">
      <c r="A722" s="2" t="s">
        <v>211</v>
      </c>
      <c r="B722" s="2" t="s">
        <v>1232</v>
      </c>
      <c r="C722" s="2">
        <v>0</v>
      </c>
      <c r="D722" s="2">
        <v>0</v>
      </c>
      <c r="E722" s="2">
        <v>1.5552403467016715E-2</v>
      </c>
      <c r="F722" s="2">
        <v>5.1841344890055712E-3</v>
      </c>
      <c r="G722" s="2">
        <v>8.979184328227769E-3</v>
      </c>
    </row>
    <row r="723" spans="1:7" x14ac:dyDescent="0.35">
      <c r="A723" s="2" t="s">
        <v>417</v>
      </c>
      <c r="B723" s="2" t="s">
        <v>1469</v>
      </c>
      <c r="C723" s="2">
        <v>4.1428597372163171E-3</v>
      </c>
      <c r="D723" s="2">
        <v>7.0770848205633768E-3</v>
      </c>
      <c r="E723" s="2">
        <v>4.2069270631069841E-3</v>
      </c>
      <c r="F723" s="2">
        <v>5.142290540295559E-3</v>
      </c>
      <c r="G723" s="2">
        <v>1.6758871787144539E-3</v>
      </c>
    </row>
    <row r="724" spans="1:7" x14ac:dyDescent="0.35">
      <c r="A724" s="2" t="s">
        <v>631</v>
      </c>
      <c r="B724" s="2" t="s">
        <v>1682</v>
      </c>
      <c r="C724" s="2">
        <v>1.0387933639192697E-2</v>
      </c>
      <c r="D724" s="2">
        <v>0</v>
      </c>
      <c r="E724" s="2">
        <v>5.0086132235013592E-3</v>
      </c>
      <c r="F724" s="2">
        <v>5.1321822875646855E-3</v>
      </c>
      <c r="G724" s="2">
        <v>5.1950691341177474E-3</v>
      </c>
    </row>
    <row r="725" spans="1:7" x14ac:dyDescent="0.35">
      <c r="A725" s="2" t="s">
        <v>2283</v>
      </c>
      <c r="B725" s="2" t="s">
        <v>1615</v>
      </c>
      <c r="C725" s="2">
        <v>0</v>
      </c>
      <c r="D725" s="2">
        <v>0</v>
      </c>
      <c r="E725" s="2">
        <v>1.5389717394602388E-2</v>
      </c>
      <c r="F725" s="2">
        <v>5.129905798200796E-3</v>
      </c>
      <c r="G725" s="2">
        <v>8.8852574805259547E-3</v>
      </c>
    </row>
    <row r="726" spans="1:7" x14ac:dyDescent="0.35">
      <c r="A726" s="2" t="s">
        <v>800</v>
      </c>
      <c r="B726" s="2" t="s">
        <v>1849</v>
      </c>
      <c r="C726" s="2">
        <v>2.7558505643656955E-3</v>
      </c>
      <c r="D726" s="2">
        <v>4.9244412770231257E-3</v>
      </c>
      <c r="E726" s="2">
        <v>7.4688309469882743E-3</v>
      </c>
      <c r="F726" s="2">
        <v>5.0497075961256988E-3</v>
      </c>
      <c r="G726" s="2">
        <v>2.3589859600625963E-3</v>
      </c>
    </row>
    <row r="727" spans="1:7" x14ac:dyDescent="0.35">
      <c r="A727" s="2" t="s">
        <v>2246</v>
      </c>
      <c r="B727" s="2" t="s">
        <v>977</v>
      </c>
      <c r="C727" s="2">
        <v>4.2385433855835417E-3</v>
      </c>
      <c r="D727" s="2">
        <v>4.2594372555079651E-3</v>
      </c>
      <c r="E727" s="2">
        <v>6.5129299416189015E-3</v>
      </c>
      <c r="F727" s="2">
        <v>5.0036368609034697E-3</v>
      </c>
      <c r="G727" s="2">
        <v>1.3071278977482329E-3</v>
      </c>
    </row>
    <row r="728" spans="1:7" x14ac:dyDescent="0.35">
      <c r="A728" s="2" t="s">
        <v>573</v>
      </c>
      <c r="B728" s="2" t="s">
        <v>1627</v>
      </c>
      <c r="C728" s="2">
        <v>4.1241872952881148E-3</v>
      </c>
      <c r="D728" s="2">
        <v>7.7561220359107655E-3</v>
      </c>
      <c r="E728" s="2">
        <v>3.022014125031293E-3</v>
      </c>
      <c r="F728" s="2">
        <v>4.967441152076724E-3</v>
      </c>
      <c r="G728" s="2">
        <v>2.4771459844354256E-3</v>
      </c>
    </row>
    <row r="729" spans="1:7" x14ac:dyDescent="0.35">
      <c r="A729" s="2" t="s">
        <v>194</v>
      </c>
      <c r="B729" s="2" t="s">
        <v>1004</v>
      </c>
      <c r="C729" s="2">
        <v>0</v>
      </c>
      <c r="D729" s="2">
        <v>0</v>
      </c>
      <c r="E729" s="2">
        <v>1.4872779992907169E-2</v>
      </c>
      <c r="F729" s="2">
        <v>4.9575933309690566E-3</v>
      </c>
      <c r="G729" s="2">
        <v>8.5868035325030335E-3</v>
      </c>
    </row>
    <row r="730" spans="1:7" x14ac:dyDescent="0.35">
      <c r="A730" s="2" t="s">
        <v>2157</v>
      </c>
      <c r="B730" s="2" t="s">
        <v>1351</v>
      </c>
      <c r="C730" s="2">
        <v>0</v>
      </c>
      <c r="D730" s="2">
        <v>0</v>
      </c>
      <c r="E730" s="2">
        <v>1.4857377761199305E-2</v>
      </c>
      <c r="F730" s="2">
        <v>4.9524592537331016E-3</v>
      </c>
      <c r="G730" s="2">
        <v>8.5779110498803782E-3</v>
      </c>
    </row>
    <row r="731" spans="1:7" x14ac:dyDescent="0.35">
      <c r="A731" s="2" t="s">
        <v>2337</v>
      </c>
      <c r="B731" s="2" t="s">
        <v>977</v>
      </c>
      <c r="C731" s="2">
        <v>0</v>
      </c>
      <c r="D731" s="2">
        <v>0</v>
      </c>
      <c r="E731" s="2">
        <v>1.48179095424479E-2</v>
      </c>
      <c r="F731" s="2">
        <v>4.9393031808159663E-3</v>
      </c>
      <c r="G731" s="2">
        <v>8.5551240631598201E-3</v>
      </c>
    </row>
    <row r="732" spans="1:7" x14ac:dyDescent="0.35">
      <c r="A732" s="2" t="s">
        <v>111</v>
      </c>
      <c r="B732" s="2" t="s">
        <v>1105</v>
      </c>
      <c r="C732" s="2">
        <v>0</v>
      </c>
      <c r="D732" s="2">
        <v>6.284088393233583E-3</v>
      </c>
      <c r="E732" s="2">
        <v>8.5168565507603156E-3</v>
      </c>
      <c r="F732" s="2">
        <v>4.9336483146646326E-3</v>
      </c>
      <c r="G732" s="2">
        <v>4.4161043557541984E-3</v>
      </c>
    </row>
    <row r="733" spans="1:7" x14ac:dyDescent="0.35">
      <c r="A733" s="2" t="s">
        <v>655</v>
      </c>
      <c r="B733" s="2" t="s">
        <v>1707</v>
      </c>
      <c r="C733" s="2">
        <v>5.6443259324808976E-3</v>
      </c>
      <c r="D733" s="2">
        <v>0</v>
      </c>
      <c r="E733" s="2">
        <v>9.0900120981892429E-3</v>
      </c>
      <c r="F733" s="2">
        <v>4.9114460102233802E-3</v>
      </c>
      <c r="G733" s="2">
        <v>4.5891082708564247E-3</v>
      </c>
    </row>
    <row r="734" spans="1:7" x14ac:dyDescent="0.35">
      <c r="A734" s="2" t="s">
        <v>582</v>
      </c>
      <c r="B734" s="2" t="s">
        <v>1634</v>
      </c>
      <c r="C734" s="2">
        <v>3.524347714859411E-3</v>
      </c>
      <c r="D734" s="2">
        <v>2.6534833923801218E-3</v>
      </c>
      <c r="E734" s="2">
        <v>8.4223253536532938E-3</v>
      </c>
      <c r="F734" s="2">
        <v>4.8667188202976093E-3</v>
      </c>
      <c r="G734" s="2">
        <v>3.1098801475415491E-3</v>
      </c>
    </row>
    <row r="735" spans="1:7" x14ac:dyDescent="0.35">
      <c r="A735" s="2" t="s">
        <v>403</v>
      </c>
      <c r="B735" s="2" t="s">
        <v>1455</v>
      </c>
      <c r="C735" s="2">
        <v>0</v>
      </c>
      <c r="D735" s="2">
        <v>0</v>
      </c>
      <c r="E735" s="2">
        <v>1.4578212311494249E-2</v>
      </c>
      <c r="F735" s="2">
        <v>4.859404103831416E-3</v>
      </c>
      <c r="G735" s="2">
        <v>8.4167348023447223E-3</v>
      </c>
    </row>
    <row r="736" spans="1:7" x14ac:dyDescent="0.35">
      <c r="A736" s="2" t="s">
        <v>400</v>
      </c>
      <c r="B736" s="2" t="s">
        <v>1452</v>
      </c>
      <c r="C736" s="2">
        <v>0</v>
      </c>
      <c r="D736" s="2">
        <v>0</v>
      </c>
      <c r="E736" s="2">
        <v>1.4354879951730208E-2</v>
      </c>
      <c r="F736" s="2">
        <v>4.784959983910069E-3</v>
      </c>
      <c r="G736" s="2">
        <v>8.2877938043161969E-3</v>
      </c>
    </row>
    <row r="737" spans="1:7" x14ac:dyDescent="0.35">
      <c r="A737" s="2" t="s">
        <v>2306</v>
      </c>
      <c r="B737" s="2" t="s">
        <v>1654</v>
      </c>
      <c r="C737" s="2">
        <v>0</v>
      </c>
      <c r="D737" s="2">
        <v>4.1025316313665853E-3</v>
      </c>
      <c r="E737" s="2">
        <v>1.0175099322008335E-2</v>
      </c>
      <c r="F737" s="2">
        <v>4.7592103177916401E-3</v>
      </c>
      <c r="G737" s="2">
        <v>5.1192364397522521E-3</v>
      </c>
    </row>
    <row r="738" spans="1:7" x14ac:dyDescent="0.35">
      <c r="A738" s="2" t="s">
        <v>2263</v>
      </c>
      <c r="B738" s="2" t="s">
        <v>1032</v>
      </c>
      <c r="C738" s="2">
        <v>5.2171812068584379E-3</v>
      </c>
      <c r="D738" s="2">
        <v>3.9112688774980264E-3</v>
      </c>
      <c r="E738" s="2">
        <v>5.0742652361561343E-3</v>
      </c>
      <c r="F738" s="2">
        <v>4.7342384401708659E-3</v>
      </c>
      <c r="G738" s="2">
        <v>7.1628585040114348E-4</v>
      </c>
    </row>
    <row r="739" spans="1:7" x14ac:dyDescent="0.35">
      <c r="A739" s="2" t="s">
        <v>2074</v>
      </c>
      <c r="B739" s="2" t="s">
        <v>1129</v>
      </c>
      <c r="C739" s="2">
        <v>9.4806548257190936E-3</v>
      </c>
      <c r="D739" s="2">
        <v>4.7100721436549491E-3</v>
      </c>
      <c r="E739" s="2">
        <v>0</v>
      </c>
      <c r="F739" s="2">
        <v>4.7302423231246815E-3</v>
      </c>
      <c r="G739" s="2">
        <v>4.7403595969306555E-3</v>
      </c>
    </row>
    <row r="740" spans="1:7" x14ac:dyDescent="0.35">
      <c r="A740" s="2" t="s">
        <v>857</v>
      </c>
      <c r="B740" s="2" t="s">
        <v>1062</v>
      </c>
      <c r="C740" s="2">
        <v>0</v>
      </c>
      <c r="D740" s="2">
        <v>0</v>
      </c>
      <c r="E740" s="2">
        <v>1.4147912463155769E-2</v>
      </c>
      <c r="F740" s="2">
        <v>4.7159708210519234E-3</v>
      </c>
      <c r="G740" s="2">
        <v>8.1683010690742457E-3</v>
      </c>
    </row>
    <row r="741" spans="1:7" x14ac:dyDescent="0.35">
      <c r="A741" s="2" t="s">
        <v>728</v>
      </c>
      <c r="B741" s="2" t="s">
        <v>975</v>
      </c>
      <c r="C741" s="2">
        <v>0</v>
      </c>
      <c r="D741" s="2">
        <v>0</v>
      </c>
      <c r="E741" s="2">
        <v>1.4013142935711952E-2</v>
      </c>
      <c r="F741" s="2">
        <v>4.6710476452373169E-3</v>
      </c>
      <c r="G741" s="2">
        <v>8.0904918461259991E-3</v>
      </c>
    </row>
    <row r="742" spans="1:7" x14ac:dyDescent="0.35">
      <c r="A742" s="2" t="s">
        <v>200</v>
      </c>
      <c r="B742" s="2" t="s">
        <v>1218</v>
      </c>
      <c r="C742" s="2">
        <v>0</v>
      </c>
      <c r="D742" s="2">
        <v>1.3943671733643331E-2</v>
      </c>
      <c r="E742" s="2">
        <v>0</v>
      </c>
      <c r="F742" s="2">
        <v>4.6478905778811102E-3</v>
      </c>
      <c r="G742" s="2">
        <v>8.0503826289107534E-3</v>
      </c>
    </row>
    <row r="743" spans="1:7" x14ac:dyDescent="0.35">
      <c r="A743" s="2" t="s">
        <v>78</v>
      </c>
      <c r="B743" s="2" t="s">
        <v>1071</v>
      </c>
      <c r="C743" s="2">
        <v>3.0524900607277958E-3</v>
      </c>
      <c r="D743" s="2">
        <v>2.4197581295881824E-3</v>
      </c>
      <c r="E743" s="2">
        <v>8.3653370963341928E-3</v>
      </c>
      <c r="F743" s="2">
        <v>4.6125284288833909E-3</v>
      </c>
      <c r="G743" s="2">
        <v>3.2653892715940177E-3</v>
      </c>
    </row>
    <row r="744" spans="1:7" x14ac:dyDescent="0.35">
      <c r="A744" s="2" t="s">
        <v>94</v>
      </c>
      <c r="B744" s="2" t="s">
        <v>1084</v>
      </c>
      <c r="C744" s="2">
        <v>0</v>
      </c>
      <c r="D744" s="2">
        <v>0</v>
      </c>
      <c r="E744" s="2">
        <v>1.3704135662072908E-2</v>
      </c>
      <c r="F744" s="2">
        <v>4.5680452206909696E-3</v>
      </c>
      <c r="G744" s="2">
        <v>7.9120864135089428E-3</v>
      </c>
    </row>
    <row r="745" spans="1:7" x14ac:dyDescent="0.35">
      <c r="A745" s="2" t="s">
        <v>2443</v>
      </c>
      <c r="B745" s="2" t="s">
        <v>1363</v>
      </c>
      <c r="C745" s="2">
        <v>4.9130727337250574E-3</v>
      </c>
      <c r="D745" s="2">
        <v>0</v>
      </c>
      <c r="E745" s="2">
        <v>8.7132350050355949E-3</v>
      </c>
      <c r="F745" s="2">
        <v>4.5421025795868838E-3</v>
      </c>
      <c r="G745" s="2">
        <v>4.3684471159315171E-3</v>
      </c>
    </row>
    <row r="746" spans="1:7" x14ac:dyDescent="0.35">
      <c r="A746" s="2" t="s">
        <v>687</v>
      </c>
      <c r="B746" s="2" t="s">
        <v>1739</v>
      </c>
      <c r="C746" s="2">
        <v>2.6758113943707498E-3</v>
      </c>
      <c r="D746" s="2">
        <v>7.5838524840392742E-3</v>
      </c>
      <c r="E746" s="2">
        <v>3.1767102897471622E-3</v>
      </c>
      <c r="F746" s="2">
        <v>4.4787913893857287E-3</v>
      </c>
      <c r="G746" s="2">
        <v>2.7006995810337046E-3</v>
      </c>
    </row>
    <row r="747" spans="1:7" x14ac:dyDescent="0.35">
      <c r="A747" s="2" t="s">
        <v>2010</v>
      </c>
      <c r="B747" s="2" t="s">
        <v>975</v>
      </c>
      <c r="C747" s="2">
        <v>0</v>
      </c>
      <c r="D747" s="2">
        <v>0</v>
      </c>
      <c r="E747" s="2">
        <v>1.3364323925018138E-2</v>
      </c>
      <c r="F747" s="2">
        <v>4.4547746416727122E-3</v>
      </c>
      <c r="G747" s="2">
        <v>7.7158960156465785E-3</v>
      </c>
    </row>
    <row r="748" spans="1:7" x14ac:dyDescent="0.35">
      <c r="A748" s="2" t="s">
        <v>2459</v>
      </c>
      <c r="B748" s="2" t="s">
        <v>1889</v>
      </c>
      <c r="C748" s="2">
        <v>3.9220202618708688E-3</v>
      </c>
      <c r="D748" s="2">
        <v>6.8079136457641718E-3</v>
      </c>
      <c r="E748" s="2">
        <v>2.5881525106103698E-3</v>
      </c>
      <c r="F748" s="2">
        <v>4.4393621394151371E-3</v>
      </c>
      <c r="G748" s="2">
        <v>2.1569255835875286E-3</v>
      </c>
    </row>
    <row r="749" spans="1:7" x14ac:dyDescent="0.35">
      <c r="A749" s="2" t="s">
        <v>9</v>
      </c>
      <c r="B749" s="2" t="s">
        <v>984</v>
      </c>
      <c r="C749" s="2">
        <v>0</v>
      </c>
      <c r="D749" s="2">
        <v>0</v>
      </c>
      <c r="E749" s="2">
        <v>1.3314266671967575E-2</v>
      </c>
      <c r="F749" s="2">
        <v>4.4380888906558587E-3</v>
      </c>
      <c r="G749" s="2">
        <v>7.6869954471229423E-3</v>
      </c>
    </row>
    <row r="750" spans="1:7" x14ac:dyDescent="0.35">
      <c r="A750" s="2" t="s">
        <v>2424</v>
      </c>
      <c r="B750" s="2" t="s">
        <v>1834</v>
      </c>
      <c r="C750" s="2">
        <v>0</v>
      </c>
      <c r="D750" s="2">
        <v>0</v>
      </c>
      <c r="E750" s="2">
        <v>1.3210301607939488E-2</v>
      </c>
      <c r="F750" s="2">
        <v>4.4034338693131623E-3</v>
      </c>
      <c r="G750" s="2">
        <v>7.6269711894200089E-3</v>
      </c>
    </row>
    <row r="751" spans="1:7" x14ac:dyDescent="0.35">
      <c r="A751" s="2" t="s">
        <v>611</v>
      </c>
      <c r="B751" s="2" t="s">
        <v>1668</v>
      </c>
      <c r="C751" s="2">
        <v>2.4425572684460091E-3</v>
      </c>
      <c r="D751" s="2">
        <v>2.823938307118135E-3</v>
      </c>
      <c r="E751" s="2">
        <v>7.8824771322926254E-3</v>
      </c>
      <c r="F751" s="2">
        <v>4.382990902618923E-3</v>
      </c>
      <c r="G751" s="2">
        <v>3.036637248326108E-3</v>
      </c>
    </row>
    <row r="752" spans="1:7" x14ac:dyDescent="0.35">
      <c r="A752" s="2" t="s">
        <v>46</v>
      </c>
      <c r="B752" s="2" t="s">
        <v>1024</v>
      </c>
      <c r="C752" s="2">
        <v>3.3851623234054003E-3</v>
      </c>
      <c r="D752" s="2">
        <v>4.2058449721659209E-3</v>
      </c>
      <c r="E752" s="2">
        <v>5.5568364083531793E-3</v>
      </c>
      <c r="F752" s="2">
        <v>4.3826145679748338E-3</v>
      </c>
      <c r="G752" s="2">
        <v>1.0965754421426179E-3</v>
      </c>
    </row>
    <row r="753" spans="1:7" x14ac:dyDescent="0.35">
      <c r="A753" s="2" t="s">
        <v>278</v>
      </c>
      <c r="B753" s="2" t="s">
        <v>1340</v>
      </c>
      <c r="C753" s="2">
        <v>2.5368278671538012E-3</v>
      </c>
      <c r="D753" s="2">
        <v>2.0102550164666946E-3</v>
      </c>
      <c r="E753" s="2">
        <v>8.565373580640091E-3</v>
      </c>
      <c r="F753" s="2">
        <v>4.3708188214201952E-3</v>
      </c>
      <c r="G753" s="2">
        <v>3.6421198446565284E-3</v>
      </c>
    </row>
    <row r="754" spans="1:7" x14ac:dyDescent="0.35">
      <c r="A754" s="2" t="s">
        <v>688</v>
      </c>
      <c r="B754" s="2" t="s">
        <v>1740</v>
      </c>
      <c r="C754" s="2">
        <v>4.5778771680841813E-3</v>
      </c>
      <c r="D754" s="2">
        <v>0</v>
      </c>
      <c r="E754" s="2">
        <v>8.3079637832223965E-3</v>
      </c>
      <c r="F754" s="2">
        <v>4.2952803171021929E-3</v>
      </c>
      <c r="G754" s="2">
        <v>4.1611850825182539E-3</v>
      </c>
    </row>
    <row r="755" spans="1:7" x14ac:dyDescent="0.35">
      <c r="A755" s="2" t="s">
        <v>2132</v>
      </c>
      <c r="B755" s="2" t="s">
        <v>1295</v>
      </c>
      <c r="C755" s="2">
        <v>0</v>
      </c>
      <c r="D755" s="2">
        <v>1.2738752677014079E-2</v>
      </c>
      <c r="E755" s="2">
        <v>0</v>
      </c>
      <c r="F755" s="2">
        <v>4.2462508923380264E-3</v>
      </c>
      <c r="G755" s="2">
        <v>7.354722287214145E-3</v>
      </c>
    </row>
    <row r="756" spans="1:7" x14ac:dyDescent="0.35">
      <c r="A756" s="2" t="s">
        <v>660</v>
      </c>
      <c r="B756" s="2" t="s">
        <v>999</v>
      </c>
      <c r="C756" s="2">
        <v>1.2718456256069488E-2</v>
      </c>
      <c r="D756" s="2">
        <v>0</v>
      </c>
      <c r="E756" s="2">
        <v>0</v>
      </c>
      <c r="F756" s="2">
        <v>4.2394854186898296E-3</v>
      </c>
      <c r="G756" s="2">
        <v>7.3430041431181989E-3</v>
      </c>
    </row>
    <row r="757" spans="1:7" x14ac:dyDescent="0.35">
      <c r="A757" s="2" t="s">
        <v>2066</v>
      </c>
      <c r="B757" s="2" t="s">
        <v>1168</v>
      </c>
      <c r="C757" s="2">
        <v>0</v>
      </c>
      <c r="D757" s="2">
        <v>3.9119947323514176E-3</v>
      </c>
      <c r="E757" s="2">
        <v>8.7089031273677574E-3</v>
      </c>
      <c r="F757" s="2">
        <v>4.206965953239725E-3</v>
      </c>
      <c r="G757" s="2">
        <v>4.3619381513649675E-3</v>
      </c>
    </row>
    <row r="758" spans="1:7" x14ac:dyDescent="0.35">
      <c r="A758" s="2" t="s">
        <v>2265</v>
      </c>
      <c r="B758" s="2" t="s">
        <v>1110</v>
      </c>
      <c r="C758" s="2">
        <v>4.201905026556851E-3</v>
      </c>
      <c r="D758" s="2">
        <v>3.1229905067152747E-3</v>
      </c>
      <c r="E758" s="2">
        <v>5.2429196733572558E-3</v>
      </c>
      <c r="F758" s="2">
        <v>4.1892717355431269E-3</v>
      </c>
      <c r="G758" s="2">
        <v>1.060021045982682E-3</v>
      </c>
    </row>
    <row r="759" spans="1:7" x14ac:dyDescent="0.35">
      <c r="A759" s="2" t="s">
        <v>374</v>
      </c>
      <c r="B759" s="2" t="s">
        <v>1424</v>
      </c>
      <c r="C759" s="2">
        <v>0</v>
      </c>
      <c r="D759" s="2">
        <v>0</v>
      </c>
      <c r="E759" s="2">
        <v>1.2532603412793424E-2</v>
      </c>
      <c r="F759" s="2">
        <v>4.1775344709311414E-3</v>
      </c>
      <c r="G759" s="2">
        <v>7.2357019540231059E-3</v>
      </c>
    </row>
    <row r="760" spans="1:7" x14ac:dyDescent="0.35">
      <c r="A760" s="2" t="s">
        <v>931</v>
      </c>
      <c r="B760" s="2" t="s">
        <v>1961</v>
      </c>
      <c r="C760" s="2">
        <v>0</v>
      </c>
      <c r="D760" s="2">
        <v>0</v>
      </c>
      <c r="E760" s="2">
        <v>1.2343926074372078E-2</v>
      </c>
      <c r="F760" s="2">
        <v>4.1146420247906929E-3</v>
      </c>
      <c r="G760" s="2">
        <v>7.1267690418955589E-3</v>
      </c>
    </row>
    <row r="761" spans="1:7" x14ac:dyDescent="0.35">
      <c r="A761" s="2" t="s">
        <v>632</v>
      </c>
      <c r="B761" s="2" t="s">
        <v>1683</v>
      </c>
      <c r="C761" s="2">
        <v>2.674701141066911E-3</v>
      </c>
      <c r="D761" s="2">
        <v>0</v>
      </c>
      <c r="E761" s="2">
        <v>9.6108000578114285E-3</v>
      </c>
      <c r="F761" s="2">
        <v>4.0951670662927797E-3</v>
      </c>
      <c r="G761" s="2">
        <v>4.9603590617366472E-3</v>
      </c>
    </row>
    <row r="762" spans="1:7" x14ac:dyDescent="0.35">
      <c r="A762" s="2" t="s">
        <v>2396</v>
      </c>
      <c r="B762" s="2" t="s">
        <v>1684</v>
      </c>
      <c r="C762" s="2">
        <v>0</v>
      </c>
      <c r="D762" s="2">
        <v>0</v>
      </c>
      <c r="E762" s="2">
        <v>1.2186053199366461E-2</v>
      </c>
      <c r="F762" s="2">
        <v>4.0620177331221535E-3</v>
      </c>
      <c r="G762" s="2">
        <v>7.0356210950133268E-3</v>
      </c>
    </row>
    <row r="763" spans="1:7" x14ac:dyDescent="0.35">
      <c r="A763" s="2" t="s">
        <v>2455</v>
      </c>
      <c r="B763" s="2" t="s">
        <v>1882</v>
      </c>
      <c r="C763" s="2">
        <v>7.1657766872145802E-4</v>
      </c>
      <c r="D763" s="2">
        <v>2.6755009895996522E-3</v>
      </c>
      <c r="E763" s="2">
        <v>8.6281376748496407E-3</v>
      </c>
      <c r="F763" s="2">
        <v>4.0067387777235836E-3</v>
      </c>
      <c r="G763" s="2">
        <v>4.1203568982599754E-3</v>
      </c>
    </row>
    <row r="764" spans="1:7" x14ac:dyDescent="0.35">
      <c r="A764" s="2" t="s">
        <v>21</v>
      </c>
      <c r="B764" s="2" t="s">
        <v>995</v>
      </c>
      <c r="C764" s="2">
        <v>1.3957902671628041E-3</v>
      </c>
      <c r="D764" s="2">
        <v>0</v>
      </c>
      <c r="E764" s="2">
        <v>1.0589996938638949E-2</v>
      </c>
      <c r="F764" s="2">
        <v>3.995262401933917E-3</v>
      </c>
      <c r="G764" s="2">
        <v>5.7536901484772536E-3</v>
      </c>
    </row>
    <row r="765" spans="1:7" x14ac:dyDescent="0.35">
      <c r="A765" s="2" t="s">
        <v>770</v>
      </c>
      <c r="B765" s="2" t="s">
        <v>1725</v>
      </c>
      <c r="C765" s="2">
        <v>0</v>
      </c>
      <c r="D765" s="2">
        <v>0</v>
      </c>
      <c r="E765" s="2">
        <v>1.1938654852558879E-2</v>
      </c>
      <c r="F765" s="2">
        <v>3.9795516175196262E-3</v>
      </c>
      <c r="G765" s="2">
        <v>6.8927855928869004E-3</v>
      </c>
    </row>
    <row r="766" spans="1:7" x14ac:dyDescent="0.35">
      <c r="A766" s="2" t="s">
        <v>125</v>
      </c>
      <c r="B766" s="2" t="s">
        <v>1062</v>
      </c>
      <c r="C766" s="2">
        <v>3.9346367766872215E-3</v>
      </c>
      <c r="D766" s="2">
        <v>0</v>
      </c>
      <c r="E766" s="2">
        <v>7.9179022652207144E-3</v>
      </c>
      <c r="F766" s="2">
        <v>3.950846347302645E-3</v>
      </c>
      <c r="G766" s="2">
        <v>3.9589760207699529E-3</v>
      </c>
    </row>
    <row r="767" spans="1:7" x14ac:dyDescent="0.35">
      <c r="A767" s="2" t="s">
        <v>2003</v>
      </c>
      <c r="B767" s="2" t="s">
        <v>1045</v>
      </c>
      <c r="C767" s="2">
        <v>9.7187536933333145E-3</v>
      </c>
      <c r="D767" s="2">
        <v>0</v>
      </c>
      <c r="E767" s="2">
        <v>2.0258747893251222E-3</v>
      </c>
      <c r="F767" s="2">
        <v>3.9148761608861458E-3</v>
      </c>
      <c r="G767" s="2">
        <v>5.1273568214275428E-3</v>
      </c>
    </row>
    <row r="768" spans="1:7" x14ac:dyDescent="0.35">
      <c r="A768" s="2" t="s">
        <v>2415</v>
      </c>
      <c r="B768" s="2" t="s">
        <v>1823</v>
      </c>
      <c r="C768" s="2">
        <v>0</v>
      </c>
      <c r="D768" s="2">
        <v>7.6603091952631378E-3</v>
      </c>
      <c r="E768" s="2">
        <v>4.0796661236207491E-3</v>
      </c>
      <c r="F768" s="2">
        <v>3.913325106294629E-3</v>
      </c>
      <c r="G768" s="2">
        <v>3.8328626693754698E-3</v>
      </c>
    </row>
    <row r="769" spans="1:7" x14ac:dyDescent="0.35">
      <c r="A769" s="2" t="s">
        <v>704</v>
      </c>
      <c r="B769" s="2" t="s">
        <v>1759</v>
      </c>
      <c r="C769" s="2">
        <v>0</v>
      </c>
      <c r="D769" s="2">
        <v>0</v>
      </c>
      <c r="E769" s="2">
        <v>1.1580552965351019E-2</v>
      </c>
      <c r="F769" s="2">
        <v>3.8601843217836731E-3</v>
      </c>
      <c r="G769" s="2">
        <v>6.6860353719101293E-3</v>
      </c>
    </row>
    <row r="770" spans="1:7" x14ac:dyDescent="0.35">
      <c r="A770" s="2" t="s">
        <v>2504</v>
      </c>
      <c r="B770" s="2" t="s">
        <v>1933</v>
      </c>
      <c r="C770" s="2">
        <v>3.74034244851538E-3</v>
      </c>
      <c r="D770" s="2">
        <v>7.6211130331800183E-3</v>
      </c>
      <c r="E770" s="2">
        <v>1.2661597103346794E-4</v>
      </c>
      <c r="F770" s="2">
        <v>3.8293571509096219E-3</v>
      </c>
      <c r="G770" s="2">
        <v>3.7480413907216357E-3</v>
      </c>
    </row>
    <row r="771" spans="1:7" x14ac:dyDescent="0.35">
      <c r="A771" s="2" t="s">
        <v>2273</v>
      </c>
      <c r="B771" s="2" t="s">
        <v>977</v>
      </c>
      <c r="C771" s="2">
        <v>1.1474972555769701E-2</v>
      </c>
      <c r="D771" s="2">
        <v>0</v>
      </c>
      <c r="E771" s="2">
        <v>0</v>
      </c>
      <c r="F771" s="2">
        <v>3.8249908519232337E-3</v>
      </c>
      <c r="G771" s="2">
        <v>6.6250784940172051E-3</v>
      </c>
    </row>
    <row r="772" spans="1:7" x14ac:dyDescent="0.35">
      <c r="A772" s="2" t="s">
        <v>2475</v>
      </c>
      <c r="B772" s="2" t="s">
        <v>1904</v>
      </c>
      <c r="C772" s="2">
        <v>4.6048260437319124E-3</v>
      </c>
      <c r="D772" s="2">
        <v>8.3945113794682525E-4</v>
      </c>
      <c r="E772" s="2">
        <v>5.7946083603433469E-3</v>
      </c>
      <c r="F772" s="2">
        <v>3.746295180674028E-3</v>
      </c>
      <c r="G772" s="2">
        <v>2.5867358208337189E-3</v>
      </c>
    </row>
    <row r="773" spans="1:7" x14ac:dyDescent="0.35">
      <c r="A773" s="2" t="s">
        <v>2352</v>
      </c>
      <c r="B773" s="2" t="s">
        <v>1732</v>
      </c>
      <c r="C773" s="2">
        <v>0</v>
      </c>
      <c r="D773" s="2">
        <v>0</v>
      </c>
      <c r="E773" s="2">
        <v>1.121763788073445E-2</v>
      </c>
      <c r="F773" s="2">
        <v>3.7392126269114832E-3</v>
      </c>
      <c r="G773" s="2">
        <v>6.4765062501137786E-3</v>
      </c>
    </row>
    <row r="774" spans="1:7" x14ac:dyDescent="0.35">
      <c r="A774" s="2" t="s">
        <v>828</v>
      </c>
      <c r="B774" s="2" t="s">
        <v>1873</v>
      </c>
      <c r="C774" s="2">
        <v>6.3661924442133706E-3</v>
      </c>
      <c r="D774" s="2">
        <v>0</v>
      </c>
      <c r="E774" s="2">
        <v>4.7770984281425132E-3</v>
      </c>
      <c r="F774" s="2">
        <v>3.7144302907852946E-3</v>
      </c>
      <c r="G774" s="2">
        <v>3.3134648386252035E-3</v>
      </c>
    </row>
    <row r="775" spans="1:7" x14ac:dyDescent="0.35">
      <c r="A775" s="2" t="s">
        <v>2259</v>
      </c>
      <c r="B775" s="2" t="s">
        <v>1575</v>
      </c>
      <c r="C775" s="2">
        <v>6.7224828226271896E-3</v>
      </c>
      <c r="D775" s="2">
        <v>0</v>
      </c>
      <c r="E775" s="2">
        <v>4.3859780067109153E-3</v>
      </c>
      <c r="F775" s="2">
        <v>3.7028202764460352E-3</v>
      </c>
      <c r="G775" s="2">
        <v>3.4129125667741477E-3</v>
      </c>
    </row>
    <row r="776" spans="1:7" x14ac:dyDescent="0.35">
      <c r="A776" s="2" t="s">
        <v>162</v>
      </c>
      <c r="B776" s="2" t="s">
        <v>999</v>
      </c>
      <c r="C776" s="2">
        <v>5.532089416674618E-3</v>
      </c>
      <c r="D776" s="2">
        <v>2.7742172496608439E-3</v>
      </c>
      <c r="E776" s="2">
        <v>2.7737494026901436E-3</v>
      </c>
      <c r="F776" s="2">
        <v>3.6933520230085352E-3</v>
      </c>
      <c r="G776" s="2">
        <v>1.5923933109849625E-3</v>
      </c>
    </row>
    <row r="777" spans="1:7" x14ac:dyDescent="0.35">
      <c r="A777" s="2" t="s">
        <v>2294</v>
      </c>
      <c r="B777" s="2" t="s">
        <v>999</v>
      </c>
      <c r="C777" s="2">
        <v>6.5174896898910796E-3</v>
      </c>
      <c r="D777" s="2">
        <v>1.5862348062773847E-3</v>
      </c>
      <c r="E777" s="2">
        <v>2.9647370758676696E-3</v>
      </c>
      <c r="F777" s="2">
        <v>3.6894871906787111E-3</v>
      </c>
      <c r="G777" s="2">
        <v>2.5442613325835743E-3</v>
      </c>
    </row>
    <row r="778" spans="1:7" x14ac:dyDescent="0.35">
      <c r="A778" s="2" t="s">
        <v>2027</v>
      </c>
      <c r="B778" s="2" t="s">
        <v>1108</v>
      </c>
      <c r="C778" s="2">
        <v>4.9812019137333652E-3</v>
      </c>
      <c r="D778" s="2">
        <v>0</v>
      </c>
      <c r="E778" s="2">
        <v>6.0781056877162367E-3</v>
      </c>
      <c r="F778" s="2">
        <v>3.6864358671498676E-3</v>
      </c>
      <c r="G778" s="2">
        <v>3.2393142058622861E-3</v>
      </c>
    </row>
    <row r="779" spans="1:7" x14ac:dyDescent="0.35">
      <c r="A779" s="2" t="s">
        <v>684</v>
      </c>
      <c r="B779" s="2" t="s">
        <v>975</v>
      </c>
      <c r="C779" s="2">
        <v>0</v>
      </c>
      <c r="D779" s="2">
        <v>0</v>
      </c>
      <c r="E779" s="2">
        <v>1.101548358956872E-2</v>
      </c>
      <c r="F779" s="2">
        <v>3.6718278631895731E-3</v>
      </c>
      <c r="G779" s="2">
        <v>6.3597924156914053E-3</v>
      </c>
    </row>
    <row r="780" spans="1:7" x14ac:dyDescent="0.35">
      <c r="A780" s="2" t="s">
        <v>543</v>
      </c>
      <c r="B780" s="2" t="s">
        <v>1593</v>
      </c>
      <c r="C780" s="2">
        <v>1.099756363511889E-2</v>
      </c>
      <c r="D780" s="2">
        <v>0</v>
      </c>
      <c r="E780" s="2">
        <v>0</v>
      </c>
      <c r="F780" s="2">
        <v>3.6658545450396298E-3</v>
      </c>
      <c r="G780" s="2">
        <v>6.3494463251659305E-3</v>
      </c>
    </row>
    <row r="781" spans="1:7" x14ac:dyDescent="0.35">
      <c r="A781" s="2" t="s">
        <v>393</v>
      </c>
      <c r="B781" s="2" t="s">
        <v>975</v>
      </c>
      <c r="C781" s="2">
        <v>4.1799018247171311E-3</v>
      </c>
      <c r="D781" s="2">
        <v>0</v>
      </c>
      <c r="E781" s="2">
        <v>6.6819694346127194E-3</v>
      </c>
      <c r="F781" s="2">
        <v>3.6206237531099506E-3</v>
      </c>
      <c r="G781" s="2">
        <v>3.3759106700726156E-3</v>
      </c>
    </row>
    <row r="782" spans="1:7" x14ac:dyDescent="0.35">
      <c r="A782" s="2" t="s">
        <v>2062</v>
      </c>
      <c r="B782" s="2" t="s">
        <v>1153</v>
      </c>
      <c r="C782" s="2">
        <v>7.8169907159754744E-3</v>
      </c>
      <c r="D782" s="2">
        <v>2.6970346835835882E-3</v>
      </c>
      <c r="E782" s="2">
        <v>3.3354495402863465E-4</v>
      </c>
      <c r="F782" s="2">
        <v>3.6158567845292326E-3</v>
      </c>
      <c r="G782" s="2">
        <v>3.8253974509702459E-3</v>
      </c>
    </row>
    <row r="783" spans="1:7" x14ac:dyDescent="0.35">
      <c r="A783" s="2" t="s">
        <v>837</v>
      </c>
      <c r="B783" s="2" t="s">
        <v>1880</v>
      </c>
      <c r="C783" s="2">
        <v>0</v>
      </c>
      <c r="D783" s="2">
        <v>0</v>
      </c>
      <c r="E783" s="2">
        <v>1.0832582088037822E-2</v>
      </c>
      <c r="F783" s="2">
        <v>3.6108606960126074E-3</v>
      </c>
      <c r="G783" s="2">
        <v>6.2541941845473551E-3</v>
      </c>
    </row>
    <row r="784" spans="1:7" x14ac:dyDescent="0.35">
      <c r="A784" s="2" t="s">
        <v>2095</v>
      </c>
      <c r="B784" s="2" t="s">
        <v>1211</v>
      </c>
      <c r="C784" s="2">
        <v>0</v>
      </c>
      <c r="D784" s="2">
        <v>0</v>
      </c>
      <c r="E784" s="2">
        <v>1.0787338032395968E-2</v>
      </c>
      <c r="F784" s="2">
        <v>3.5957793441319893E-3</v>
      </c>
      <c r="G784" s="2">
        <v>6.2280725168433002E-3</v>
      </c>
    </row>
    <row r="785" spans="1:7" x14ac:dyDescent="0.35">
      <c r="A785" s="2" t="s">
        <v>2206</v>
      </c>
      <c r="B785" s="2" t="s">
        <v>1168</v>
      </c>
      <c r="C785" s="2">
        <v>7.7355384963210989E-3</v>
      </c>
      <c r="D785" s="2">
        <v>1.0638491658726886E-3</v>
      </c>
      <c r="E785" s="2">
        <v>1.9125721223241397E-3</v>
      </c>
      <c r="F785" s="2">
        <v>3.5706532615059762E-3</v>
      </c>
      <c r="G785" s="2">
        <v>3.6317742810625894E-3</v>
      </c>
    </row>
    <row r="786" spans="1:7" x14ac:dyDescent="0.35">
      <c r="A786" s="2" t="s">
        <v>2250</v>
      </c>
      <c r="B786" s="2" t="s">
        <v>1362</v>
      </c>
      <c r="C786" s="2">
        <v>3.1284919459815081E-3</v>
      </c>
      <c r="D786" s="2">
        <v>2.8884184132610463E-3</v>
      </c>
      <c r="E786" s="2">
        <v>4.6414625251651265E-3</v>
      </c>
      <c r="F786" s="2">
        <v>3.5527909614692273E-3</v>
      </c>
      <c r="G786" s="2">
        <v>9.5042788020884407E-4</v>
      </c>
    </row>
    <row r="787" spans="1:7" x14ac:dyDescent="0.35">
      <c r="A787" s="2" t="s">
        <v>563</v>
      </c>
      <c r="B787" s="2" t="s">
        <v>1612</v>
      </c>
      <c r="C787" s="2">
        <v>8.7670647477061485E-3</v>
      </c>
      <c r="D787" s="2">
        <v>0</v>
      </c>
      <c r="E787" s="2">
        <v>1.8477864852029327E-3</v>
      </c>
      <c r="F787" s="2">
        <v>3.5382837443030269E-3</v>
      </c>
      <c r="G787" s="2">
        <v>4.6215464738425683E-3</v>
      </c>
    </row>
    <row r="788" spans="1:7" x14ac:dyDescent="0.35">
      <c r="A788" s="2" t="s">
        <v>2297</v>
      </c>
      <c r="B788" s="2" t="s">
        <v>1647</v>
      </c>
      <c r="C788" s="2">
        <v>6.3908198811348923E-3</v>
      </c>
      <c r="D788" s="2">
        <v>1.8666567313041522E-3</v>
      </c>
      <c r="E788" s="2">
        <v>2.339117676683827E-3</v>
      </c>
      <c r="F788" s="2">
        <v>3.5321980963742903E-3</v>
      </c>
      <c r="G788" s="2">
        <v>2.4868843393809426E-3</v>
      </c>
    </row>
    <row r="789" spans="1:7" x14ac:dyDescent="0.35">
      <c r="A789" s="2" t="s">
        <v>2410</v>
      </c>
      <c r="B789" s="2" t="s">
        <v>977</v>
      </c>
      <c r="C789" s="2">
        <v>4.9563726125747823E-3</v>
      </c>
      <c r="D789" s="2">
        <v>0</v>
      </c>
      <c r="E789" s="2">
        <v>5.5702170971493872E-3</v>
      </c>
      <c r="F789" s="2">
        <v>3.508863236574723E-3</v>
      </c>
      <c r="G789" s="2">
        <v>3.0542252982630308E-3</v>
      </c>
    </row>
    <row r="790" spans="1:7" x14ac:dyDescent="0.35">
      <c r="A790" s="2" t="s">
        <v>697</v>
      </c>
      <c r="B790" s="2" t="s">
        <v>1753</v>
      </c>
      <c r="C790" s="2">
        <v>0</v>
      </c>
      <c r="D790" s="2">
        <v>0</v>
      </c>
      <c r="E790" s="2">
        <v>1.0332972197013951E-2</v>
      </c>
      <c r="F790" s="2">
        <v>3.4443240656713173E-3</v>
      </c>
      <c r="G790" s="2">
        <v>5.9657442794749235E-3</v>
      </c>
    </row>
    <row r="791" spans="1:7" x14ac:dyDescent="0.35">
      <c r="A791" s="2" t="s">
        <v>507</v>
      </c>
      <c r="B791" s="2" t="s">
        <v>1563</v>
      </c>
      <c r="C791" s="2">
        <v>6.6116593564803415E-3</v>
      </c>
      <c r="D791" s="2">
        <v>0</v>
      </c>
      <c r="E791" s="2">
        <v>3.7059694768086741E-3</v>
      </c>
      <c r="F791" s="2">
        <v>3.4392096110963388E-3</v>
      </c>
      <c r="G791" s="2">
        <v>3.3138920442584816E-3</v>
      </c>
    </row>
    <row r="792" spans="1:7" x14ac:dyDescent="0.35">
      <c r="A792" s="2" t="s">
        <v>2393</v>
      </c>
      <c r="B792" s="2" t="s">
        <v>1790</v>
      </c>
      <c r="C792" s="2">
        <v>6.249313050954673E-3</v>
      </c>
      <c r="D792" s="2">
        <v>0</v>
      </c>
      <c r="E792" s="2">
        <v>4.0343258040307214E-3</v>
      </c>
      <c r="F792" s="2">
        <v>3.4278796183284648E-3</v>
      </c>
      <c r="G792" s="2">
        <v>3.1684871996463418E-3</v>
      </c>
    </row>
    <row r="793" spans="1:7" x14ac:dyDescent="0.35">
      <c r="A793" s="2" t="s">
        <v>528</v>
      </c>
      <c r="B793" s="2" t="s">
        <v>1581</v>
      </c>
      <c r="C793" s="2">
        <v>2.3599947954877926E-3</v>
      </c>
      <c r="D793" s="2">
        <v>2.3795941610338742E-3</v>
      </c>
      <c r="E793" s="2">
        <v>5.543070663764276E-3</v>
      </c>
      <c r="F793" s="2">
        <v>3.4275532067619811E-3</v>
      </c>
      <c r="G793" s="2">
        <v>1.8321180685052876E-3</v>
      </c>
    </row>
    <row r="794" spans="1:7" x14ac:dyDescent="0.35">
      <c r="A794" s="2" t="s">
        <v>530</v>
      </c>
      <c r="B794" s="2" t="s">
        <v>1582</v>
      </c>
      <c r="C794" s="2">
        <v>1.2791127381411682E-3</v>
      </c>
      <c r="D794" s="2">
        <v>2.6986073690992694E-3</v>
      </c>
      <c r="E794" s="2">
        <v>6.2411768159232571E-3</v>
      </c>
      <c r="F794" s="2">
        <v>3.4062989743878984E-3</v>
      </c>
      <c r="G794" s="2">
        <v>2.5556096208440857E-3</v>
      </c>
    </row>
    <row r="795" spans="1:7" x14ac:dyDescent="0.35">
      <c r="A795" s="2" t="s">
        <v>612</v>
      </c>
      <c r="B795" s="2" t="s">
        <v>1669</v>
      </c>
      <c r="C795" s="2">
        <v>1.1189334660327462E-3</v>
      </c>
      <c r="D795" s="2">
        <v>4.1746332134701032E-3</v>
      </c>
      <c r="E795" s="2">
        <v>4.8940591251741133E-3</v>
      </c>
      <c r="F795" s="2">
        <v>3.3958752682256544E-3</v>
      </c>
      <c r="G795" s="2">
        <v>2.0044304399349719E-3</v>
      </c>
    </row>
    <row r="796" spans="1:7" x14ac:dyDescent="0.35">
      <c r="A796" s="2" t="s">
        <v>415</v>
      </c>
      <c r="B796" s="2" t="s">
        <v>1464</v>
      </c>
      <c r="C796" s="2">
        <v>1.739060402286146E-3</v>
      </c>
      <c r="D796" s="2">
        <v>2.4656079611607212E-3</v>
      </c>
      <c r="E796" s="2">
        <v>5.9814566837493839E-3</v>
      </c>
      <c r="F796" s="2">
        <v>3.3953750157320836E-3</v>
      </c>
      <c r="G796" s="2">
        <v>2.2688833451872331E-3</v>
      </c>
    </row>
    <row r="797" spans="1:7" x14ac:dyDescent="0.35">
      <c r="A797" s="2" t="s">
        <v>552</v>
      </c>
      <c r="B797" s="2" t="s">
        <v>1599</v>
      </c>
      <c r="C797" s="2">
        <v>3.7420582945304048E-3</v>
      </c>
      <c r="D797" s="2">
        <v>3.8320297226694961E-3</v>
      </c>
      <c r="E797" s="2">
        <v>2.6067314526079821E-3</v>
      </c>
      <c r="F797" s="2">
        <v>3.3936064899359607E-3</v>
      </c>
      <c r="G797" s="2">
        <v>6.8293700862361972E-4</v>
      </c>
    </row>
    <row r="798" spans="1:7" x14ac:dyDescent="0.35">
      <c r="A798" s="2" t="s">
        <v>2194</v>
      </c>
      <c r="B798" s="2" t="s">
        <v>1435</v>
      </c>
      <c r="C798" s="2">
        <v>0</v>
      </c>
      <c r="D798" s="2">
        <v>0</v>
      </c>
      <c r="E798" s="2">
        <v>1.0179912519417043E-2</v>
      </c>
      <c r="F798" s="2">
        <v>3.3933041731390146E-3</v>
      </c>
      <c r="G798" s="2">
        <v>5.8773752334122719E-3</v>
      </c>
    </row>
    <row r="799" spans="1:7" x14ac:dyDescent="0.35">
      <c r="A799" s="2" t="s">
        <v>2523</v>
      </c>
      <c r="B799" s="2" t="s">
        <v>1991</v>
      </c>
      <c r="C799" s="2">
        <v>1.3787327391310944E-3</v>
      </c>
      <c r="D799" s="2">
        <v>0</v>
      </c>
      <c r="E799" s="2">
        <v>8.7476974984819437E-3</v>
      </c>
      <c r="F799" s="2">
        <v>3.3754767458710126E-3</v>
      </c>
      <c r="G799" s="2">
        <v>4.7032746945692696E-3</v>
      </c>
    </row>
    <row r="800" spans="1:7" x14ac:dyDescent="0.35">
      <c r="A800" s="2" t="s">
        <v>17</v>
      </c>
      <c r="B800" s="2" t="s">
        <v>991</v>
      </c>
      <c r="C800" s="2">
        <v>4.0059957844885167E-3</v>
      </c>
      <c r="D800" s="2">
        <v>3.0666157797685652E-3</v>
      </c>
      <c r="E800" s="2">
        <v>3.0239394039947758E-3</v>
      </c>
      <c r="F800" s="2">
        <v>3.3655169894172853E-3</v>
      </c>
      <c r="G800" s="2">
        <v>5.5508119537975536E-4</v>
      </c>
    </row>
    <row r="801" spans="1:7" x14ac:dyDescent="0.35">
      <c r="A801" s="2" t="s">
        <v>646</v>
      </c>
      <c r="B801" s="2" t="s">
        <v>1698</v>
      </c>
      <c r="C801" s="2">
        <v>2.8747485999950093E-3</v>
      </c>
      <c r="D801" s="2">
        <v>0</v>
      </c>
      <c r="E801" s="2">
        <v>7.1993881560488112E-3</v>
      </c>
      <c r="F801" s="2">
        <v>3.3580455853479403E-3</v>
      </c>
      <c r="G801" s="2">
        <v>3.6239452862043046E-3</v>
      </c>
    </row>
    <row r="802" spans="1:7" x14ac:dyDescent="0.35">
      <c r="A802" s="2" t="s">
        <v>5</v>
      </c>
      <c r="B802" s="2" t="s">
        <v>975</v>
      </c>
      <c r="C802" s="2">
        <v>7.8737145665897998E-3</v>
      </c>
      <c r="D802" s="2">
        <v>0</v>
      </c>
      <c r="E802" s="2">
        <v>2.1983797844532102E-3</v>
      </c>
      <c r="F802" s="2">
        <v>3.3573647836810036E-3</v>
      </c>
      <c r="G802" s="2">
        <v>4.0627921360018382E-3</v>
      </c>
    </row>
    <row r="803" spans="1:7" x14ac:dyDescent="0.35">
      <c r="A803" s="2" t="s">
        <v>702</v>
      </c>
      <c r="B803" s="2" t="s">
        <v>1757</v>
      </c>
      <c r="C803" s="2">
        <v>0</v>
      </c>
      <c r="D803" s="2">
        <v>0</v>
      </c>
      <c r="E803" s="2">
        <v>9.9883472625504708E-3</v>
      </c>
      <c r="F803" s="2">
        <v>3.3294490875168236E-3</v>
      </c>
      <c r="G803" s="2">
        <v>5.766774980792976E-3</v>
      </c>
    </row>
    <row r="804" spans="1:7" x14ac:dyDescent="0.35">
      <c r="A804" s="2" t="s">
        <v>2296</v>
      </c>
      <c r="B804" s="2" t="s">
        <v>1166</v>
      </c>
      <c r="C804" s="2">
        <v>0</v>
      </c>
      <c r="D804" s="2">
        <v>0</v>
      </c>
      <c r="E804" s="2">
        <v>9.8150721558369902E-3</v>
      </c>
      <c r="F804" s="2">
        <v>3.2716907186123301E-3</v>
      </c>
      <c r="G804" s="2">
        <v>5.6667345512880869E-3</v>
      </c>
    </row>
    <row r="805" spans="1:7" x14ac:dyDescent="0.35">
      <c r="A805" s="2" t="s">
        <v>311</v>
      </c>
      <c r="B805" s="2" t="s">
        <v>1359</v>
      </c>
      <c r="C805" s="2">
        <v>3.4734779271198739E-3</v>
      </c>
      <c r="D805" s="2">
        <v>0</v>
      </c>
      <c r="E805" s="2">
        <v>6.3388847233200275E-3</v>
      </c>
      <c r="F805" s="2">
        <v>3.2707875501466338E-3</v>
      </c>
      <c r="G805" s="2">
        <v>3.1742995173066405E-3</v>
      </c>
    </row>
    <row r="806" spans="1:7" x14ac:dyDescent="0.35">
      <c r="A806" s="2" t="s">
        <v>955</v>
      </c>
      <c r="B806" s="2" t="s">
        <v>975</v>
      </c>
      <c r="C806" s="2">
        <v>2.0342868489888147E-3</v>
      </c>
      <c r="D806" s="2">
        <v>2.2200270690967273E-3</v>
      </c>
      <c r="E806" s="2">
        <v>5.5423005521788825E-3</v>
      </c>
      <c r="F806" s="2">
        <v>3.2655381567548085E-3</v>
      </c>
      <c r="G806" s="2">
        <v>1.9739199860314268E-3</v>
      </c>
    </row>
    <row r="807" spans="1:7" x14ac:dyDescent="0.35">
      <c r="A807" s="2" t="s">
        <v>489</v>
      </c>
      <c r="B807" s="2" t="s">
        <v>975</v>
      </c>
      <c r="C807" s="2">
        <v>0</v>
      </c>
      <c r="D807" s="2">
        <v>1.5745001528142282E-3</v>
      </c>
      <c r="E807" s="2">
        <v>8.1788738287208538E-3</v>
      </c>
      <c r="F807" s="2">
        <v>3.2511246605116937E-3</v>
      </c>
      <c r="G807" s="2">
        <v>4.3395617960103475E-3</v>
      </c>
    </row>
    <row r="808" spans="1:7" x14ac:dyDescent="0.35">
      <c r="A808" s="2" t="s">
        <v>244</v>
      </c>
      <c r="B808" s="2" t="s">
        <v>1272</v>
      </c>
      <c r="C808" s="2">
        <v>0</v>
      </c>
      <c r="D808" s="2">
        <v>0</v>
      </c>
      <c r="E808" s="2">
        <v>9.6716388730574959E-3</v>
      </c>
      <c r="F808" s="2">
        <v>3.2238796243524988E-3</v>
      </c>
      <c r="G808" s="2">
        <v>5.5839233068645938E-3</v>
      </c>
    </row>
    <row r="809" spans="1:7" x14ac:dyDescent="0.35">
      <c r="A809" s="2" t="s">
        <v>2339</v>
      </c>
      <c r="B809" s="2" t="s">
        <v>975</v>
      </c>
      <c r="C809" s="2">
        <v>0</v>
      </c>
      <c r="D809" s="2">
        <v>5.0708220057903335E-3</v>
      </c>
      <c r="E809" s="2">
        <v>4.5049602466541725E-3</v>
      </c>
      <c r="F809" s="2">
        <v>3.1919274174815018E-3</v>
      </c>
      <c r="G809" s="2">
        <v>2.7787317901276057E-3</v>
      </c>
    </row>
    <row r="810" spans="1:7" x14ac:dyDescent="0.35">
      <c r="A810" s="2" t="s">
        <v>2520</v>
      </c>
      <c r="B810" s="2" t="s">
        <v>1230</v>
      </c>
      <c r="C810" s="2">
        <v>9.0546203534004729E-4</v>
      </c>
      <c r="D810" s="2">
        <v>4.9163358978269248E-3</v>
      </c>
      <c r="E810" s="2">
        <v>3.6845026163658374E-3</v>
      </c>
      <c r="F810" s="2">
        <v>3.1687668498442696E-3</v>
      </c>
      <c r="G810" s="2">
        <v>2.0545716879309161E-3</v>
      </c>
    </row>
    <row r="811" spans="1:7" x14ac:dyDescent="0.35">
      <c r="A811" s="2" t="s">
        <v>178</v>
      </c>
      <c r="B811" s="2" t="s">
        <v>1170</v>
      </c>
      <c r="C811" s="2">
        <v>0</v>
      </c>
      <c r="D811" s="2">
        <v>0</v>
      </c>
      <c r="E811" s="2">
        <v>9.4750678908858688E-3</v>
      </c>
      <c r="F811" s="2">
        <v>3.1583559636286229E-3</v>
      </c>
      <c r="G811" s="2">
        <v>5.4704329973929364E-3</v>
      </c>
    </row>
    <row r="812" spans="1:7" x14ac:dyDescent="0.35">
      <c r="A812" s="2" t="s">
        <v>840</v>
      </c>
      <c r="B812" s="2" t="s">
        <v>1004</v>
      </c>
      <c r="C812" s="2">
        <v>4.8589731181925338E-3</v>
      </c>
      <c r="D812" s="2">
        <v>3.3424406240571886E-3</v>
      </c>
      <c r="E812" s="2">
        <v>1.25297154943482E-3</v>
      </c>
      <c r="F812" s="2">
        <v>3.1514617638948479E-3</v>
      </c>
      <c r="G812" s="2">
        <v>1.8105707725030935E-3</v>
      </c>
    </row>
    <row r="813" spans="1:7" x14ac:dyDescent="0.35">
      <c r="A813" s="2" t="s">
        <v>68</v>
      </c>
      <c r="B813" s="2" t="s">
        <v>1050</v>
      </c>
      <c r="C813" s="2">
        <v>0</v>
      </c>
      <c r="D813" s="2">
        <v>4.0897081956233422E-3</v>
      </c>
      <c r="E813" s="2">
        <v>5.3534306858611875E-3</v>
      </c>
      <c r="F813" s="2">
        <v>3.1477129604948434E-3</v>
      </c>
      <c r="G813" s="2">
        <v>2.7982711259514586E-3</v>
      </c>
    </row>
    <row r="814" spans="1:7" x14ac:dyDescent="0.35">
      <c r="A814" s="2" t="s">
        <v>307</v>
      </c>
      <c r="B814" s="2" t="s">
        <v>1110</v>
      </c>
      <c r="C814" s="2">
        <v>0</v>
      </c>
      <c r="D814" s="2">
        <v>0</v>
      </c>
      <c r="E814" s="2">
        <v>9.3723542581840447E-3</v>
      </c>
      <c r="F814" s="2">
        <v>3.1241180860613481E-3</v>
      </c>
      <c r="G814" s="2">
        <v>5.4111312539030934E-3</v>
      </c>
    </row>
    <row r="815" spans="1:7" x14ac:dyDescent="0.35">
      <c r="A815" s="2" t="s">
        <v>2519</v>
      </c>
      <c r="B815" s="2" t="s">
        <v>1664</v>
      </c>
      <c r="C815" s="2">
        <v>0</v>
      </c>
      <c r="D815" s="2">
        <v>0</v>
      </c>
      <c r="E815" s="2">
        <v>9.3310570244173312E-3</v>
      </c>
      <c r="F815" s="2">
        <v>3.1103523414724439E-3</v>
      </c>
      <c r="G815" s="2">
        <v>5.3872882848710942E-3</v>
      </c>
    </row>
    <row r="816" spans="1:7" x14ac:dyDescent="0.35">
      <c r="A816" s="2" t="s">
        <v>2427</v>
      </c>
      <c r="B816" s="2" t="s">
        <v>1845</v>
      </c>
      <c r="C816" s="2">
        <v>0</v>
      </c>
      <c r="D816" s="2">
        <v>1.8089512704595584E-3</v>
      </c>
      <c r="E816" s="2">
        <v>7.5017532172638362E-3</v>
      </c>
      <c r="F816" s="2">
        <v>3.1035681625744649E-3</v>
      </c>
      <c r="G816" s="2">
        <v>3.914856319993624E-3</v>
      </c>
    </row>
    <row r="817" spans="1:7" x14ac:dyDescent="0.35">
      <c r="A817" s="2" t="s">
        <v>817</v>
      </c>
      <c r="B817" s="2" t="s">
        <v>975</v>
      </c>
      <c r="C817" s="2">
        <v>0</v>
      </c>
      <c r="D817" s="2">
        <v>2.1467157289042243E-3</v>
      </c>
      <c r="E817" s="2">
        <v>7.059324111455414E-3</v>
      </c>
      <c r="F817" s="2">
        <v>3.0686799467865462E-3</v>
      </c>
      <c r="G817" s="2">
        <v>3.6188434260044275E-3</v>
      </c>
    </row>
    <row r="818" spans="1:7" x14ac:dyDescent="0.35">
      <c r="A818" s="2" t="s">
        <v>740</v>
      </c>
      <c r="B818" s="2" t="s">
        <v>1805</v>
      </c>
      <c r="C818" s="2">
        <v>2.0043100097851588E-3</v>
      </c>
      <c r="D818" s="2">
        <v>3.3336093900075969E-3</v>
      </c>
      <c r="E818" s="2">
        <v>3.8567188196494033E-3</v>
      </c>
      <c r="F818" s="2">
        <v>3.0648794064807201E-3</v>
      </c>
      <c r="G818" s="2">
        <v>9.5499552498974226E-4</v>
      </c>
    </row>
    <row r="819" spans="1:7" x14ac:dyDescent="0.35">
      <c r="A819" s="2" t="s">
        <v>71</v>
      </c>
      <c r="B819" s="2" t="s">
        <v>1053</v>
      </c>
      <c r="C819" s="2">
        <v>0</v>
      </c>
      <c r="D819" s="2">
        <v>0</v>
      </c>
      <c r="E819" s="2">
        <v>8.9551463067972497E-3</v>
      </c>
      <c r="F819" s="2">
        <v>2.9850487689324166E-3</v>
      </c>
      <c r="G819" s="2">
        <v>5.1702561308618758E-3</v>
      </c>
    </row>
    <row r="820" spans="1:7" x14ac:dyDescent="0.35">
      <c r="A820" s="2" t="s">
        <v>663</v>
      </c>
      <c r="B820" s="2" t="s">
        <v>975</v>
      </c>
      <c r="C820" s="2">
        <v>1.8315142228603834E-3</v>
      </c>
      <c r="D820" s="2">
        <v>4.9369017853396731E-3</v>
      </c>
      <c r="E820" s="2">
        <v>2.1736399497724523E-3</v>
      </c>
      <c r="F820" s="2">
        <v>2.9806853193241694E-3</v>
      </c>
      <c r="G820" s="2">
        <v>1.7027476764589688E-3</v>
      </c>
    </row>
    <row r="821" spans="1:7" x14ac:dyDescent="0.35">
      <c r="A821" s="2" t="s">
        <v>742</v>
      </c>
      <c r="B821" s="2" t="s">
        <v>1806</v>
      </c>
      <c r="C821" s="2">
        <v>3.012016281196934E-3</v>
      </c>
      <c r="D821" s="2">
        <v>2.8089373068147187E-3</v>
      </c>
      <c r="E821" s="2">
        <v>3.1022019938603653E-3</v>
      </c>
      <c r="F821" s="2">
        <v>2.9743851939573393E-3</v>
      </c>
      <c r="G821" s="2">
        <v>1.5021024669482688E-4</v>
      </c>
    </row>
    <row r="822" spans="1:7" x14ac:dyDescent="0.35">
      <c r="A822" s="2" t="s">
        <v>7</v>
      </c>
      <c r="B822" s="2" t="s">
        <v>979</v>
      </c>
      <c r="C822" s="2">
        <v>0</v>
      </c>
      <c r="D822" s="2">
        <v>2.4405659687187276E-3</v>
      </c>
      <c r="E822" s="2">
        <v>6.4640278559464307E-3</v>
      </c>
      <c r="F822" s="2">
        <v>2.9681979415550528E-3</v>
      </c>
      <c r="G822" s="2">
        <v>3.2641554274700549E-3</v>
      </c>
    </row>
    <row r="823" spans="1:7" x14ac:dyDescent="0.35">
      <c r="A823" s="2" t="s">
        <v>805</v>
      </c>
      <c r="B823" s="2" t="s">
        <v>1591</v>
      </c>
      <c r="C823" s="2">
        <v>0</v>
      </c>
      <c r="D823" s="2">
        <v>8.7769159113964719E-3</v>
      </c>
      <c r="E823" s="2">
        <v>0</v>
      </c>
      <c r="F823" s="2">
        <v>2.9256386371321573E-3</v>
      </c>
      <c r="G823" s="2">
        <v>5.0673547640994621E-3</v>
      </c>
    </row>
    <row r="824" spans="1:7" x14ac:dyDescent="0.35">
      <c r="A824" s="2" t="s">
        <v>590</v>
      </c>
      <c r="B824" s="2" t="s">
        <v>975</v>
      </c>
      <c r="C824" s="2">
        <v>2.2107161921806999E-3</v>
      </c>
      <c r="D824" s="2">
        <v>3.0573006424833788E-3</v>
      </c>
      <c r="E824" s="2">
        <v>3.498328140597019E-3</v>
      </c>
      <c r="F824" s="2">
        <v>2.9221149917536995E-3</v>
      </c>
      <c r="G824" s="2">
        <v>6.5436419717808717E-4</v>
      </c>
    </row>
    <row r="825" spans="1:7" x14ac:dyDescent="0.35">
      <c r="A825" s="2" t="s">
        <v>310</v>
      </c>
      <c r="B825" s="2" t="s">
        <v>1358</v>
      </c>
      <c r="C825" s="2">
        <v>0</v>
      </c>
      <c r="D825" s="2">
        <v>4.6234534644836092E-3</v>
      </c>
      <c r="E825" s="2">
        <v>4.0355772353569859E-3</v>
      </c>
      <c r="F825" s="2">
        <v>2.8863435666135317E-3</v>
      </c>
      <c r="G825" s="2">
        <v>2.5168698821336649E-3</v>
      </c>
    </row>
    <row r="826" spans="1:7" x14ac:dyDescent="0.35">
      <c r="A826" s="2" t="s">
        <v>2355</v>
      </c>
      <c r="B826" s="2" t="s">
        <v>1736</v>
      </c>
      <c r="C826" s="2">
        <v>6.019490617059981E-3</v>
      </c>
      <c r="D826" s="2">
        <v>1.2810128404264205E-3</v>
      </c>
      <c r="E826" s="2">
        <v>1.3454812036301845E-3</v>
      </c>
      <c r="F826" s="2">
        <v>2.8819948870388618E-3</v>
      </c>
      <c r="G826" s="2">
        <v>2.7173422004578502E-3</v>
      </c>
    </row>
    <row r="827" spans="1:7" x14ac:dyDescent="0.35">
      <c r="A827" s="2" t="s">
        <v>134</v>
      </c>
      <c r="B827" s="2" t="s">
        <v>975</v>
      </c>
      <c r="C827" s="2">
        <v>0</v>
      </c>
      <c r="D827" s="2">
        <v>0</v>
      </c>
      <c r="E827" s="2">
        <v>8.5696091943597546E-3</v>
      </c>
      <c r="F827" s="2">
        <v>2.8565363981199183E-3</v>
      </c>
      <c r="G827" s="2">
        <v>4.9476661752134964E-3</v>
      </c>
    </row>
    <row r="828" spans="1:7" x14ac:dyDescent="0.35">
      <c r="A828" s="2" t="s">
        <v>67</v>
      </c>
      <c r="B828" s="2" t="s">
        <v>1049</v>
      </c>
      <c r="C828" s="2">
        <v>0</v>
      </c>
      <c r="D828" s="2">
        <v>0</v>
      </c>
      <c r="E828" s="2">
        <v>8.4755593169936038E-3</v>
      </c>
      <c r="F828" s="2">
        <v>2.8251864389978679E-3</v>
      </c>
      <c r="G828" s="2">
        <v>4.8933664531988974E-3</v>
      </c>
    </row>
    <row r="829" spans="1:7" x14ac:dyDescent="0.35">
      <c r="A829" s="2" t="s">
        <v>873</v>
      </c>
      <c r="B829" s="2" t="s">
        <v>1433</v>
      </c>
      <c r="C829" s="2">
        <v>0</v>
      </c>
      <c r="D829" s="2">
        <v>2.5153290186180127E-3</v>
      </c>
      <c r="E829" s="2">
        <v>5.9022314544020533E-3</v>
      </c>
      <c r="F829" s="2">
        <v>2.8058534910066885E-3</v>
      </c>
      <c r="G829" s="2">
        <v>2.9618216332395488E-3</v>
      </c>
    </row>
    <row r="830" spans="1:7" x14ac:dyDescent="0.35">
      <c r="A830" s="2" t="s">
        <v>389</v>
      </c>
      <c r="B830" s="2" t="s">
        <v>1362</v>
      </c>
      <c r="C830" s="2">
        <v>0</v>
      </c>
      <c r="D830" s="2">
        <v>0</v>
      </c>
      <c r="E830" s="2">
        <v>8.3858413172952888E-3</v>
      </c>
      <c r="F830" s="2">
        <v>2.7952804390984297E-3</v>
      </c>
      <c r="G830" s="2">
        <v>4.8415677419219212E-3</v>
      </c>
    </row>
    <row r="831" spans="1:7" x14ac:dyDescent="0.35">
      <c r="A831" s="2" t="s">
        <v>2070</v>
      </c>
      <c r="B831" s="2" t="s">
        <v>1174</v>
      </c>
      <c r="C831" s="2">
        <v>7.6767960033361574E-3</v>
      </c>
      <c r="D831" s="2">
        <v>0</v>
      </c>
      <c r="E831" s="2">
        <v>6.5126411497743787E-4</v>
      </c>
      <c r="F831" s="2">
        <v>2.776020039437865E-3</v>
      </c>
      <c r="G831" s="2">
        <v>4.2566700627493749E-3</v>
      </c>
    </row>
    <row r="832" spans="1:7" x14ac:dyDescent="0.35">
      <c r="A832" s="2" t="s">
        <v>643</v>
      </c>
      <c r="B832" s="2" t="s">
        <v>1695</v>
      </c>
      <c r="C832" s="2">
        <v>1.0162855014868952E-3</v>
      </c>
      <c r="D832" s="2">
        <v>0</v>
      </c>
      <c r="E832" s="2">
        <v>7.2630186257919283E-3</v>
      </c>
      <c r="F832" s="2">
        <v>2.7597680424262748E-3</v>
      </c>
      <c r="G832" s="2">
        <v>3.932894407121865E-3</v>
      </c>
    </row>
    <row r="833" spans="1:7" x14ac:dyDescent="0.35">
      <c r="A833" s="2" t="s">
        <v>379</v>
      </c>
      <c r="B833" s="2" t="s">
        <v>975</v>
      </c>
      <c r="C833" s="2">
        <v>4.0768501316971574E-3</v>
      </c>
      <c r="D833" s="2">
        <v>5.9279356118363427E-4</v>
      </c>
      <c r="E833" s="2">
        <v>3.6002716617134509E-3</v>
      </c>
      <c r="F833" s="2">
        <v>2.7566384515314139E-3</v>
      </c>
      <c r="G833" s="2">
        <v>1.8890342219309189E-3</v>
      </c>
    </row>
    <row r="834" spans="1:7" x14ac:dyDescent="0.35">
      <c r="A834" s="2" t="s">
        <v>2002</v>
      </c>
      <c r="B834" s="2" t="s">
        <v>1044</v>
      </c>
      <c r="C834" s="2">
        <v>0</v>
      </c>
      <c r="D834" s="2">
        <v>0</v>
      </c>
      <c r="E834" s="2">
        <v>8.2632010473214137E-3</v>
      </c>
      <c r="F834" s="2">
        <v>2.7544003491071379E-3</v>
      </c>
      <c r="G834" s="2">
        <v>4.7707613490390157E-3</v>
      </c>
    </row>
    <row r="835" spans="1:7" x14ac:dyDescent="0.35">
      <c r="A835" s="2" t="s">
        <v>2319</v>
      </c>
      <c r="B835" s="2" t="s">
        <v>1071</v>
      </c>
      <c r="C835" s="2">
        <v>2.7754313953606761E-3</v>
      </c>
      <c r="D835" s="2">
        <v>0</v>
      </c>
      <c r="E835" s="2">
        <v>5.4161947800707372E-3</v>
      </c>
      <c r="F835" s="2">
        <v>2.7305420584771375E-3</v>
      </c>
      <c r="G835" s="2">
        <v>2.7083764072485862E-3</v>
      </c>
    </row>
    <row r="836" spans="1:7" x14ac:dyDescent="0.35">
      <c r="A836" s="2" t="s">
        <v>2033</v>
      </c>
      <c r="B836" s="2" t="s">
        <v>1121</v>
      </c>
      <c r="C836" s="2">
        <v>4.0335502528474326E-3</v>
      </c>
      <c r="D836" s="2">
        <v>0</v>
      </c>
      <c r="E836" s="2">
        <v>4.1227923724027719E-3</v>
      </c>
      <c r="F836" s="2">
        <v>2.7187808750834016E-3</v>
      </c>
      <c r="G836" s="2">
        <v>2.3549560768759852E-3</v>
      </c>
    </row>
    <row r="837" spans="1:7" x14ac:dyDescent="0.35">
      <c r="A837" s="2" t="s">
        <v>2340</v>
      </c>
      <c r="B837" s="2" t="s">
        <v>1719</v>
      </c>
      <c r="C837" s="2">
        <v>8.1553151772908068E-3</v>
      </c>
      <c r="D837" s="2">
        <v>0</v>
      </c>
      <c r="E837" s="2">
        <v>0</v>
      </c>
      <c r="F837" s="2">
        <v>2.7184383924302689E-3</v>
      </c>
      <c r="G837" s="2">
        <v>4.7084734129350875E-3</v>
      </c>
    </row>
    <row r="838" spans="1:7" x14ac:dyDescent="0.35">
      <c r="A838" s="2" t="s">
        <v>2103</v>
      </c>
      <c r="B838" s="2" t="s">
        <v>1233</v>
      </c>
      <c r="C838" s="2">
        <v>0</v>
      </c>
      <c r="D838" s="2">
        <v>0</v>
      </c>
      <c r="E838" s="2">
        <v>8.1539414661437465E-3</v>
      </c>
      <c r="F838" s="2">
        <v>2.7179804887145823E-3</v>
      </c>
      <c r="G838" s="2">
        <v>4.7076803004345432E-3</v>
      </c>
    </row>
    <row r="839" spans="1:7" x14ac:dyDescent="0.35">
      <c r="A839" s="2" t="s">
        <v>2372</v>
      </c>
      <c r="B839" s="2" t="s">
        <v>1764</v>
      </c>
      <c r="C839" s="2">
        <v>0</v>
      </c>
      <c r="D839" s="2">
        <v>0</v>
      </c>
      <c r="E839" s="2">
        <v>8.144411335274505E-3</v>
      </c>
      <c r="F839" s="2">
        <v>2.714803778424835E-3</v>
      </c>
      <c r="G839" s="2">
        <v>4.7021780768117753E-3</v>
      </c>
    </row>
    <row r="840" spans="1:7" x14ac:dyDescent="0.35">
      <c r="A840" s="2" t="s">
        <v>446</v>
      </c>
      <c r="B840" s="2" t="s">
        <v>1491</v>
      </c>
      <c r="C840" s="2">
        <v>0</v>
      </c>
      <c r="D840" s="2">
        <v>0</v>
      </c>
      <c r="E840" s="2">
        <v>8.1156284147704313E-3</v>
      </c>
      <c r="F840" s="2">
        <v>2.7052094715901438E-3</v>
      </c>
      <c r="G840" s="2">
        <v>4.6855602499106842E-3</v>
      </c>
    </row>
    <row r="841" spans="1:7" x14ac:dyDescent="0.35">
      <c r="A841" s="2" t="s">
        <v>2080</v>
      </c>
      <c r="B841" s="2" t="s">
        <v>1129</v>
      </c>
      <c r="C841" s="2">
        <v>2.6965024786695692E-3</v>
      </c>
      <c r="D841" s="2">
        <v>5.0863069093293441E-3</v>
      </c>
      <c r="E841" s="2">
        <v>3.0315442559005341E-4</v>
      </c>
      <c r="F841" s="2">
        <v>2.6953212711963224E-3</v>
      </c>
      <c r="G841" s="2">
        <v>2.3915764606455003E-3</v>
      </c>
    </row>
    <row r="842" spans="1:7" x14ac:dyDescent="0.35">
      <c r="A842" s="2" t="s">
        <v>943</v>
      </c>
      <c r="B842" s="2" t="s">
        <v>1971</v>
      </c>
      <c r="C842" s="2">
        <v>4.9949286818535572E-3</v>
      </c>
      <c r="D842" s="2">
        <v>0</v>
      </c>
      <c r="E842" s="2">
        <v>3.0867034982043256E-3</v>
      </c>
      <c r="F842" s="2">
        <v>2.6938773933526277E-3</v>
      </c>
      <c r="G842" s="2">
        <v>2.5205281977574746E-3</v>
      </c>
    </row>
    <row r="843" spans="1:7" x14ac:dyDescent="0.35">
      <c r="A843" s="2" t="s">
        <v>233</v>
      </c>
      <c r="B843" s="2" t="s">
        <v>1261</v>
      </c>
      <c r="C843" s="2">
        <v>0</v>
      </c>
      <c r="D843" s="2">
        <v>0</v>
      </c>
      <c r="E843" s="2">
        <v>7.9923142971593374E-3</v>
      </c>
      <c r="F843" s="2">
        <v>2.6641047657197793E-3</v>
      </c>
      <c r="G843" s="2">
        <v>4.6143648109130374E-3</v>
      </c>
    </row>
    <row r="844" spans="1:7" x14ac:dyDescent="0.35">
      <c r="A844" s="2" t="s">
        <v>2049</v>
      </c>
      <c r="B844" s="2" t="s">
        <v>1138</v>
      </c>
      <c r="C844" s="2">
        <v>4.5718212409723308E-3</v>
      </c>
      <c r="D844" s="2">
        <v>0</v>
      </c>
      <c r="E844" s="2">
        <v>3.3956145078951937E-3</v>
      </c>
      <c r="F844" s="2">
        <v>2.6558119162891753E-3</v>
      </c>
      <c r="G844" s="2">
        <v>2.373998372105945E-3</v>
      </c>
    </row>
    <row r="845" spans="1:7" x14ac:dyDescent="0.35">
      <c r="A845" s="2" t="s">
        <v>880</v>
      </c>
      <c r="B845" s="2" t="s">
        <v>975</v>
      </c>
      <c r="C845" s="2">
        <v>0</v>
      </c>
      <c r="D845" s="2">
        <v>0</v>
      </c>
      <c r="E845" s="2">
        <v>7.8497473899134113E-3</v>
      </c>
      <c r="F845" s="2">
        <v>2.6165824633044704E-3</v>
      </c>
      <c r="G845" s="2">
        <v>4.5320537686370701E-3</v>
      </c>
    </row>
    <row r="846" spans="1:7" x14ac:dyDescent="0.35">
      <c r="A846" s="2" t="s">
        <v>32</v>
      </c>
      <c r="B846" s="2" t="s">
        <v>1010</v>
      </c>
      <c r="C846" s="2">
        <v>4.1155071330944634E-3</v>
      </c>
      <c r="D846" s="2">
        <v>3.6684704290386979E-3</v>
      </c>
      <c r="E846" s="2">
        <v>0</v>
      </c>
      <c r="F846" s="2">
        <v>2.5946591873777206E-3</v>
      </c>
      <c r="G846" s="2">
        <v>2.2581303500187875E-3</v>
      </c>
    </row>
    <row r="847" spans="1:7" x14ac:dyDescent="0.35">
      <c r="A847" s="2" t="s">
        <v>535</v>
      </c>
      <c r="B847" s="2" t="s">
        <v>1586</v>
      </c>
      <c r="C847" s="2">
        <v>9.4279682598460025E-4</v>
      </c>
      <c r="D847" s="2">
        <v>0</v>
      </c>
      <c r="E847" s="2">
        <v>6.8318524019198822E-3</v>
      </c>
      <c r="F847" s="2">
        <v>2.5915497426348276E-3</v>
      </c>
      <c r="G847" s="2">
        <v>3.7023426969321179E-3</v>
      </c>
    </row>
    <row r="848" spans="1:7" x14ac:dyDescent="0.35">
      <c r="A848" s="2" t="s">
        <v>2058</v>
      </c>
      <c r="B848" s="2" t="s">
        <v>974</v>
      </c>
      <c r="C848" s="2">
        <v>3.0534993819131039E-3</v>
      </c>
      <c r="D848" s="2">
        <v>2.5637193421774204E-3</v>
      </c>
      <c r="E848" s="2">
        <v>2.1536170485522278E-3</v>
      </c>
      <c r="F848" s="2">
        <v>2.5902785908809172E-3</v>
      </c>
      <c r="G848" s="2">
        <v>4.5052868803498452E-4</v>
      </c>
    </row>
    <row r="849" spans="1:7" x14ac:dyDescent="0.35">
      <c r="A849" s="2" t="s">
        <v>2298</v>
      </c>
      <c r="B849" s="2" t="s">
        <v>1648</v>
      </c>
      <c r="C849" s="2">
        <v>0</v>
      </c>
      <c r="D849" s="2">
        <v>0</v>
      </c>
      <c r="E849" s="2">
        <v>7.6855210943283002E-3</v>
      </c>
      <c r="F849" s="2">
        <v>2.5618403647761001E-3</v>
      </c>
      <c r="G849" s="2">
        <v>4.4372376726729912E-3</v>
      </c>
    </row>
    <row r="850" spans="1:7" x14ac:dyDescent="0.35">
      <c r="A850" s="2" t="s">
        <v>541</v>
      </c>
      <c r="B850" s="2" t="s">
        <v>1592</v>
      </c>
      <c r="C850" s="2">
        <v>0</v>
      </c>
      <c r="D850" s="2">
        <v>0</v>
      </c>
      <c r="E850" s="2">
        <v>7.5737586504981049E-3</v>
      </c>
      <c r="F850" s="2">
        <v>2.5245862168327016E-3</v>
      </c>
      <c r="G850" s="2">
        <v>4.372711595642338E-3</v>
      </c>
    </row>
    <row r="851" spans="1:7" x14ac:dyDescent="0.35">
      <c r="A851" s="2" t="s">
        <v>169</v>
      </c>
      <c r="B851" s="2" t="s">
        <v>1178</v>
      </c>
      <c r="C851" s="2">
        <v>1.1449739526136994E-3</v>
      </c>
      <c r="D851" s="2">
        <v>7.0018378674284974E-4</v>
      </c>
      <c r="E851" s="2">
        <v>5.556932672301354E-3</v>
      </c>
      <c r="F851" s="2">
        <v>2.4673634705526344E-3</v>
      </c>
      <c r="G851" s="2">
        <v>2.6848720569534628E-3</v>
      </c>
    </row>
    <row r="852" spans="1:7" x14ac:dyDescent="0.35">
      <c r="A852" s="2" t="s">
        <v>182</v>
      </c>
      <c r="B852" s="2" t="s">
        <v>1191</v>
      </c>
      <c r="C852" s="2">
        <v>3.6450625286222793E-3</v>
      </c>
      <c r="D852" s="2">
        <v>1.6018406856252937E-3</v>
      </c>
      <c r="E852" s="2">
        <v>2.1272407267525087E-3</v>
      </c>
      <c r="F852" s="2">
        <v>2.4580479803333606E-3</v>
      </c>
      <c r="G852" s="2">
        <v>1.0610202421213646E-3</v>
      </c>
    </row>
    <row r="853" spans="1:7" x14ac:dyDescent="0.35">
      <c r="A853" s="2" t="s">
        <v>166</v>
      </c>
      <c r="B853" s="2" t="s">
        <v>975</v>
      </c>
      <c r="C853" s="2">
        <v>0</v>
      </c>
      <c r="D853" s="2">
        <v>0</v>
      </c>
      <c r="E853" s="2">
        <v>7.3548544323500734E-3</v>
      </c>
      <c r="F853" s="2">
        <v>2.4516181441166913E-3</v>
      </c>
      <c r="G853" s="2">
        <v>4.2463271863678268E-3</v>
      </c>
    </row>
    <row r="854" spans="1:7" x14ac:dyDescent="0.35">
      <c r="A854" s="2" t="s">
        <v>2521</v>
      </c>
      <c r="B854" s="2" t="s">
        <v>1989</v>
      </c>
      <c r="C854" s="2">
        <v>0</v>
      </c>
      <c r="D854" s="2">
        <v>1.4042871896940115E-3</v>
      </c>
      <c r="E854" s="2">
        <v>5.906467068121716E-3</v>
      </c>
      <c r="F854" s="2">
        <v>2.4369180859385759E-3</v>
      </c>
      <c r="G854" s="2">
        <v>3.0856657681302305E-3</v>
      </c>
    </row>
    <row r="855" spans="1:7" x14ac:dyDescent="0.35">
      <c r="A855" s="2" t="s">
        <v>2377</v>
      </c>
      <c r="B855" s="2" t="s">
        <v>1772</v>
      </c>
      <c r="C855" s="2">
        <v>3.7146047582900191E-3</v>
      </c>
      <c r="D855" s="2">
        <v>0</v>
      </c>
      <c r="E855" s="2">
        <v>3.5276886447901364E-3</v>
      </c>
      <c r="F855" s="2">
        <v>2.4140978010267185E-3</v>
      </c>
      <c r="G855" s="2">
        <v>2.0927578820931492E-3</v>
      </c>
    </row>
    <row r="856" spans="1:7" x14ac:dyDescent="0.35">
      <c r="A856" s="2" t="s">
        <v>2244</v>
      </c>
      <c r="B856" s="2" t="s">
        <v>1548</v>
      </c>
      <c r="C856" s="2">
        <v>1.6128952541226125E-3</v>
      </c>
      <c r="D856" s="2">
        <v>0</v>
      </c>
      <c r="E856" s="2">
        <v>5.5335405328950336E-3</v>
      </c>
      <c r="F856" s="2">
        <v>2.3821452623392155E-3</v>
      </c>
      <c r="G856" s="2">
        <v>2.8458437920332166E-3</v>
      </c>
    </row>
    <row r="857" spans="1:7" x14ac:dyDescent="0.35">
      <c r="A857" s="2" t="s">
        <v>699</v>
      </c>
      <c r="B857" s="2" t="s">
        <v>977</v>
      </c>
      <c r="C857" s="2">
        <v>1.2824434980526855E-3</v>
      </c>
      <c r="D857" s="2">
        <v>1.3020626311747627E-3</v>
      </c>
      <c r="E857" s="2">
        <v>4.5396152679968689E-3</v>
      </c>
      <c r="F857" s="2">
        <v>2.374707132408106E-3</v>
      </c>
      <c r="G857" s="2">
        <v>1.8748911046377935E-3</v>
      </c>
    </row>
    <row r="858" spans="1:7" x14ac:dyDescent="0.35">
      <c r="A858" s="2" t="s">
        <v>103</v>
      </c>
      <c r="B858" s="2" t="s">
        <v>1097</v>
      </c>
      <c r="C858" s="2">
        <v>0</v>
      </c>
      <c r="D858" s="2">
        <v>0</v>
      </c>
      <c r="E858" s="2">
        <v>7.0995624417922107E-3</v>
      </c>
      <c r="F858" s="2">
        <v>2.366520813930737E-3</v>
      </c>
      <c r="G858" s="2">
        <v>4.09893428689729E-3</v>
      </c>
    </row>
    <row r="859" spans="1:7" x14ac:dyDescent="0.35">
      <c r="A859" s="2" t="s">
        <v>102</v>
      </c>
      <c r="B859" s="2" t="s">
        <v>1094</v>
      </c>
      <c r="C859" s="2">
        <v>2.9523653991452153E-3</v>
      </c>
      <c r="D859" s="2">
        <v>0</v>
      </c>
      <c r="E859" s="2">
        <v>4.0700397288033338E-3</v>
      </c>
      <c r="F859" s="2">
        <v>2.340801709316183E-3</v>
      </c>
      <c r="G859" s="2">
        <v>2.1028108470681228E-3</v>
      </c>
    </row>
    <row r="860" spans="1:7" x14ac:dyDescent="0.35">
      <c r="A860" s="2" t="s">
        <v>390</v>
      </c>
      <c r="B860" s="2" t="s">
        <v>1444</v>
      </c>
      <c r="C860" s="2">
        <v>0</v>
      </c>
      <c r="D860" s="2">
        <v>0</v>
      </c>
      <c r="E860" s="2">
        <v>7.0165829184660874E-3</v>
      </c>
      <c r="F860" s="2">
        <v>2.338860972822029E-3</v>
      </c>
      <c r="G860" s="2">
        <v>4.0510260367677253E-3</v>
      </c>
    </row>
    <row r="861" spans="1:7" x14ac:dyDescent="0.35">
      <c r="A861" s="2" t="s">
        <v>392</v>
      </c>
      <c r="B861" s="2" t="s">
        <v>975</v>
      </c>
      <c r="C861" s="2">
        <v>2.1868962122074246E-3</v>
      </c>
      <c r="D861" s="2">
        <v>0</v>
      </c>
      <c r="E861" s="2">
        <v>4.7738254539045916E-3</v>
      </c>
      <c r="F861" s="2">
        <v>2.3202405553706721E-3</v>
      </c>
      <c r="G861" s="2">
        <v>2.3897045636390021E-3</v>
      </c>
    </row>
    <row r="862" spans="1:7" x14ac:dyDescent="0.35">
      <c r="A862" s="2" t="s">
        <v>589</v>
      </c>
      <c r="B862" s="2" t="s">
        <v>1638</v>
      </c>
      <c r="C862" s="2">
        <v>0</v>
      </c>
      <c r="D862" s="2">
        <v>0</v>
      </c>
      <c r="E862" s="2">
        <v>6.8912472579433356E-3</v>
      </c>
      <c r="F862" s="2">
        <v>2.2970824193144453E-3</v>
      </c>
      <c r="G862" s="2">
        <v>3.9786634594258553E-3</v>
      </c>
    </row>
    <row r="863" spans="1:7" x14ac:dyDescent="0.35">
      <c r="A863" s="2" t="s">
        <v>438</v>
      </c>
      <c r="B863" s="2" t="s">
        <v>975</v>
      </c>
      <c r="C863" s="2">
        <v>0</v>
      </c>
      <c r="D863" s="2">
        <v>0</v>
      </c>
      <c r="E863" s="2">
        <v>6.8766151378208649E-3</v>
      </c>
      <c r="F863" s="2">
        <v>2.2922050459402883E-3</v>
      </c>
      <c r="G863" s="2">
        <v>3.9702156009343318E-3</v>
      </c>
    </row>
    <row r="864" spans="1:7" x14ac:dyDescent="0.35">
      <c r="A864" s="2" t="s">
        <v>151</v>
      </c>
      <c r="B864" s="2" t="s">
        <v>1132</v>
      </c>
      <c r="C864" s="2">
        <v>6.6199357901998695E-3</v>
      </c>
      <c r="D864" s="2">
        <v>0</v>
      </c>
      <c r="E864" s="2">
        <v>2.1151114692825651E-4</v>
      </c>
      <c r="F864" s="2">
        <v>2.2771489790427086E-3</v>
      </c>
      <c r="G864" s="2">
        <v>3.7624502929193846E-3</v>
      </c>
    </row>
    <row r="865" spans="1:7" x14ac:dyDescent="0.35">
      <c r="A865" s="2" t="s">
        <v>353</v>
      </c>
      <c r="B865" s="2" t="s">
        <v>1402</v>
      </c>
      <c r="C865" s="2">
        <v>0</v>
      </c>
      <c r="D865" s="2">
        <v>1.2476235171704291E-3</v>
      </c>
      <c r="E865" s="2">
        <v>5.5828276743602025E-3</v>
      </c>
      <c r="F865" s="2">
        <v>2.2768170638435437E-3</v>
      </c>
      <c r="G865" s="2">
        <v>2.9302594983696799E-3</v>
      </c>
    </row>
    <row r="866" spans="1:7" x14ac:dyDescent="0.35">
      <c r="A866" s="2" t="s">
        <v>213</v>
      </c>
      <c r="B866" s="2" t="s">
        <v>1235</v>
      </c>
      <c r="C866" s="2">
        <v>0</v>
      </c>
      <c r="D866" s="2">
        <v>0</v>
      </c>
      <c r="E866" s="2">
        <v>6.7763081038233943E-3</v>
      </c>
      <c r="F866" s="2">
        <v>2.2587693679411314E-3</v>
      </c>
      <c r="G866" s="2">
        <v>3.9123033078542792E-3</v>
      </c>
    </row>
    <row r="867" spans="1:7" x14ac:dyDescent="0.35">
      <c r="A867" s="2" t="s">
        <v>2133</v>
      </c>
      <c r="B867" s="2" t="s">
        <v>1309</v>
      </c>
      <c r="C867" s="2">
        <v>8.6576543312187311E-4</v>
      </c>
      <c r="D867" s="2">
        <v>0</v>
      </c>
      <c r="E867" s="2">
        <v>5.9009800230757888E-3</v>
      </c>
      <c r="F867" s="2">
        <v>2.255581818732554E-3</v>
      </c>
      <c r="G867" s="2">
        <v>3.1865472689839133E-3</v>
      </c>
    </row>
    <row r="868" spans="1:7" x14ac:dyDescent="0.35">
      <c r="A868" s="2" t="s">
        <v>2064</v>
      </c>
      <c r="B868" s="2" t="s">
        <v>1062</v>
      </c>
      <c r="C868" s="2">
        <v>5.7773544647045274E-4</v>
      </c>
      <c r="D868" s="2">
        <v>4.6607140136243529E-4</v>
      </c>
      <c r="E868" s="2">
        <v>5.7225066631609034E-3</v>
      </c>
      <c r="F868" s="2">
        <v>2.2554378369979305E-3</v>
      </c>
      <c r="G868" s="2">
        <v>3.0030887264208147E-3</v>
      </c>
    </row>
    <row r="869" spans="1:7" x14ac:dyDescent="0.35">
      <c r="A869" s="2" t="s">
        <v>560</v>
      </c>
      <c r="B869" s="2" t="s">
        <v>1609</v>
      </c>
      <c r="C869" s="2">
        <v>0</v>
      </c>
      <c r="D869" s="2">
        <v>1.936943676274192E-3</v>
      </c>
      <c r="E869" s="2">
        <v>4.827540736985771E-3</v>
      </c>
      <c r="F869" s="2">
        <v>2.2548281377533209E-3</v>
      </c>
      <c r="G869" s="2">
        <v>2.4294187144153819E-3</v>
      </c>
    </row>
    <row r="870" spans="1:7" x14ac:dyDescent="0.35">
      <c r="A870" s="2" t="s">
        <v>153</v>
      </c>
      <c r="B870" s="2" t="s">
        <v>1157</v>
      </c>
      <c r="C870" s="2">
        <v>0</v>
      </c>
      <c r="D870" s="2">
        <v>0</v>
      </c>
      <c r="E870" s="2">
        <v>6.7625423592344892E-3</v>
      </c>
      <c r="F870" s="2">
        <v>2.2541807864114964E-3</v>
      </c>
      <c r="G870" s="2">
        <v>3.9043556515102793E-3</v>
      </c>
    </row>
    <row r="871" spans="1:7" x14ac:dyDescent="0.35">
      <c r="A871" s="2" t="s">
        <v>2380</v>
      </c>
      <c r="B871" s="2" t="s">
        <v>1780</v>
      </c>
      <c r="C871" s="2">
        <v>0</v>
      </c>
      <c r="D871" s="2">
        <v>3.802874552724953E-3</v>
      </c>
      <c r="E871" s="2">
        <v>2.9595388226662652E-3</v>
      </c>
      <c r="F871" s="2">
        <v>2.2541377917970726E-3</v>
      </c>
      <c r="G871" s="2">
        <v>1.9971621558361862E-3</v>
      </c>
    </row>
    <row r="872" spans="1:7" x14ac:dyDescent="0.35">
      <c r="A872" s="2" t="s">
        <v>202</v>
      </c>
      <c r="B872" s="2" t="s">
        <v>1220</v>
      </c>
      <c r="C872" s="2">
        <v>0</v>
      </c>
      <c r="D872" s="2">
        <v>0</v>
      </c>
      <c r="E872" s="2">
        <v>6.7450223206667924E-3</v>
      </c>
      <c r="F872" s="2">
        <v>2.2483407735555973E-3</v>
      </c>
      <c r="G872" s="2">
        <v>3.894240452527007E-3</v>
      </c>
    </row>
    <row r="873" spans="1:7" x14ac:dyDescent="0.35">
      <c r="A873" s="2" t="s">
        <v>427</v>
      </c>
      <c r="B873" s="2" t="s">
        <v>1477</v>
      </c>
      <c r="C873" s="2">
        <v>0</v>
      </c>
      <c r="D873" s="2">
        <v>0</v>
      </c>
      <c r="E873" s="2">
        <v>6.7186459988670729E-3</v>
      </c>
      <c r="F873" s="2">
        <v>2.2395486662890244E-3</v>
      </c>
      <c r="G873" s="2">
        <v>3.8790120760357071E-3</v>
      </c>
    </row>
    <row r="874" spans="1:7" x14ac:dyDescent="0.35">
      <c r="A874" s="2" t="s">
        <v>908</v>
      </c>
      <c r="B874" s="2" t="s">
        <v>1944</v>
      </c>
      <c r="C874" s="2">
        <v>4.3817660617787848E-3</v>
      </c>
      <c r="D874" s="2">
        <v>0</v>
      </c>
      <c r="E874" s="2">
        <v>2.3229453333905685E-3</v>
      </c>
      <c r="F874" s="2">
        <v>2.2349037983897843E-3</v>
      </c>
      <c r="G874" s="2">
        <v>2.1922093738858664E-3</v>
      </c>
    </row>
    <row r="875" spans="1:7" x14ac:dyDescent="0.35">
      <c r="A875" s="2" t="s">
        <v>452</v>
      </c>
      <c r="B875" s="2" t="s">
        <v>1052</v>
      </c>
      <c r="C875" s="2">
        <v>3.5681522543017895E-3</v>
      </c>
      <c r="D875" s="2">
        <v>1.0089987341181E-3</v>
      </c>
      <c r="E875" s="2">
        <v>2.1244490722554582E-3</v>
      </c>
      <c r="F875" s="2">
        <v>2.2338666868917828E-3</v>
      </c>
      <c r="G875" s="2">
        <v>1.2830806076633181E-3</v>
      </c>
    </row>
    <row r="876" spans="1:7" x14ac:dyDescent="0.35">
      <c r="A876" s="2" t="s">
        <v>2360</v>
      </c>
      <c r="B876" s="2" t="s">
        <v>1170</v>
      </c>
      <c r="C876" s="2">
        <v>0</v>
      </c>
      <c r="D876" s="2">
        <v>0</v>
      </c>
      <c r="E876" s="2">
        <v>6.6470256214255022E-3</v>
      </c>
      <c r="F876" s="2">
        <v>2.2156752071418339E-3</v>
      </c>
      <c r="G876" s="2">
        <v>3.8376620318403532E-3</v>
      </c>
    </row>
    <row r="877" spans="1:7" x14ac:dyDescent="0.35">
      <c r="A877" s="2" t="s">
        <v>58</v>
      </c>
      <c r="B877" s="2" t="s">
        <v>1038</v>
      </c>
      <c r="C877" s="2">
        <v>0</v>
      </c>
      <c r="D877" s="2">
        <v>0</v>
      </c>
      <c r="E877" s="2">
        <v>6.6362440592299963E-3</v>
      </c>
      <c r="F877" s="2">
        <v>2.2120813530766654E-3</v>
      </c>
      <c r="G877" s="2">
        <v>3.8314372940044931E-3</v>
      </c>
    </row>
    <row r="878" spans="1:7" x14ac:dyDescent="0.35">
      <c r="A878" s="2" t="s">
        <v>304</v>
      </c>
      <c r="B878" s="2" t="s">
        <v>1355</v>
      </c>
      <c r="C878" s="2">
        <v>0</v>
      </c>
      <c r="D878" s="2">
        <v>0</v>
      </c>
      <c r="E878" s="2">
        <v>6.5915775872771865E-3</v>
      </c>
      <c r="F878" s="2">
        <v>2.1971925290923955E-3</v>
      </c>
      <c r="G878" s="2">
        <v>3.8056490943987873E-3</v>
      </c>
    </row>
    <row r="879" spans="1:7" x14ac:dyDescent="0.35">
      <c r="A879" s="2" t="s">
        <v>2412</v>
      </c>
      <c r="B879" s="2" t="s">
        <v>1044</v>
      </c>
      <c r="C879" s="2">
        <v>7.9958424300121008E-4</v>
      </c>
      <c r="D879" s="2">
        <v>0</v>
      </c>
      <c r="E879" s="2">
        <v>5.7551401415919428E-3</v>
      </c>
      <c r="F879" s="2">
        <v>2.1849081281977178E-3</v>
      </c>
      <c r="G879" s="2">
        <v>3.1176515540567856E-3</v>
      </c>
    </row>
    <row r="880" spans="1:7" x14ac:dyDescent="0.35">
      <c r="A880" s="2" t="s">
        <v>832</v>
      </c>
      <c r="B880" s="2" t="s">
        <v>1384</v>
      </c>
      <c r="C880" s="2">
        <v>0</v>
      </c>
      <c r="D880" s="2">
        <v>3.4663198523692726E-3</v>
      </c>
      <c r="E880" s="2">
        <v>3.0718788501855054E-3</v>
      </c>
      <c r="F880" s="2">
        <v>2.1793995675182596E-3</v>
      </c>
      <c r="G880" s="2">
        <v>1.8976914349348301E-3</v>
      </c>
    </row>
    <row r="881" spans="1:7" x14ac:dyDescent="0.35">
      <c r="A881" s="2" t="s">
        <v>2281</v>
      </c>
      <c r="B881" s="2" t="s">
        <v>1611</v>
      </c>
      <c r="C881" s="2">
        <v>1.6306593069840382E-3</v>
      </c>
      <c r="D881" s="2">
        <v>1.1401849012876544E-3</v>
      </c>
      <c r="E881" s="2">
        <v>3.7648830130912582E-3</v>
      </c>
      <c r="F881" s="2">
        <v>2.1785757404543167E-3</v>
      </c>
      <c r="G881" s="2">
        <v>1.3954996804286426E-3</v>
      </c>
    </row>
    <row r="882" spans="1:7" x14ac:dyDescent="0.35">
      <c r="A882" s="2" t="s">
        <v>2289</v>
      </c>
      <c r="B882" s="2" t="s">
        <v>1623</v>
      </c>
      <c r="C882" s="2">
        <v>0</v>
      </c>
      <c r="D882" s="2">
        <v>0</v>
      </c>
      <c r="E882" s="2">
        <v>6.5318939394092106E-3</v>
      </c>
      <c r="F882" s="2">
        <v>2.1772979798030702E-3</v>
      </c>
      <c r="G882" s="2">
        <v>3.771190724235993E-3</v>
      </c>
    </row>
    <row r="883" spans="1:7" x14ac:dyDescent="0.35">
      <c r="A883" s="2" t="s">
        <v>2437</v>
      </c>
      <c r="B883" s="2" t="s">
        <v>1273</v>
      </c>
      <c r="C883" s="2">
        <v>2.6829775747864385E-3</v>
      </c>
      <c r="D883" s="2">
        <v>0</v>
      </c>
      <c r="E883" s="2">
        <v>3.8309200815387291E-3</v>
      </c>
      <c r="F883" s="2">
        <v>2.1712992187750556E-3</v>
      </c>
      <c r="G883" s="2">
        <v>1.9660488861653618E-3</v>
      </c>
    </row>
    <row r="884" spans="1:7" x14ac:dyDescent="0.35">
      <c r="A884" s="2" t="s">
        <v>118</v>
      </c>
      <c r="B884" s="2" t="s">
        <v>975</v>
      </c>
      <c r="C884" s="2">
        <v>0</v>
      </c>
      <c r="D884" s="2">
        <v>0</v>
      </c>
      <c r="E884" s="2">
        <v>6.4601772980194634E-3</v>
      </c>
      <c r="F884" s="2">
        <v>2.1533924326731543E-3</v>
      </c>
      <c r="G884" s="2">
        <v>3.7297851020242465E-3</v>
      </c>
    </row>
    <row r="885" spans="1:7" x14ac:dyDescent="0.35">
      <c r="A885" s="2" t="s">
        <v>57</v>
      </c>
      <c r="B885" s="2" t="s">
        <v>1037</v>
      </c>
      <c r="C885" s="2">
        <v>2.81499678582476E-3</v>
      </c>
      <c r="D885" s="2">
        <v>0</v>
      </c>
      <c r="E885" s="2">
        <v>3.5728364364838159E-3</v>
      </c>
      <c r="F885" s="2">
        <v>2.1292777407695253E-3</v>
      </c>
      <c r="G885" s="2">
        <v>1.882537650893121E-3</v>
      </c>
    </row>
    <row r="886" spans="1:7" x14ac:dyDescent="0.35">
      <c r="A886" s="2" t="s">
        <v>2048</v>
      </c>
      <c r="B886" s="2" t="s">
        <v>1138</v>
      </c>
      <c r="C886" s="2">
        <v>2.2027425548167643E-3</v>
      </c>
      <c r="D886" s="2">
        <v>2.8264787991050043E-3</v>
      </c>
      <c r="E886" s="2">
        <v>1.3569366134629089E-3</v>
      </c>
      <c r="F886" s="2">
        <v>2.128719322461559E-3</v>
      </c>
      <c r="G886" s="2">
        <v>7.3756229434649866E-4</v>
      </c>
    </row>
    <row r="887" spans="1:7" x14ac:dyDescent="0.35">
      <c r="A887" s="2" t="s">
        <v>516</v>
      </c>
      <c r="B887" s="2" t="s">
        <v>1110</v>
      </c>
      <c r="C887" s="2">
        <v>2.5386446452873562E-3</v>
      </c>
      <c r="D887" s="2">
        <v>0</v>
      </c>
      <c r="E887" s="2">
        <v>3.8085868455623251E-3</v>
      </c>
      <c r="F887" s="2">
        <v>2.1157438302832269E-3</v>
      </c>
      <c r="G887" s="2">
        <v>1.9391924258685531E-3</v>
      </c>
    </row>
    <row r="888" spans="1:7" x14ac:dyDescent="0.35">
      <c r="A888" s="2" t="s">
        <v>2</v>
      </c>
      <c r="B888" s="2" t="s">
        <v>975</v>
      </c>
      <c r="C888" s="2">
        <v>0</v>
      </c>
      <c r="D888" s="2">
        <v>5.3436224548564946E-3</v>
      </c>
      <c r="E888" s="2">
        <v>9.132657027230395E-4</v>
      </c>
      <c r="F888" s="2">
        <v>2.0856293858598448E-3</v>
      </c>
      <c r="G888" s="2">
        <v>2.8582166973770916E-3</v>
      </c>
    </row>
    <row r="889" spans="1:7" x14ac:dyDescent="0.35">
      <c r="A889" s="2" t="s">
        <v>398</v>
      </c>
      <c r="B889" s="2" t="s">
        <v>1450</v>
      </c>
      <c r="C889" s="2">
        <v>0</v>
      </c>
      <c r="D889" s="2">
        <v>0</v>
      </c>
      <c r="E889" s="2">
        <v>6.1410623098221359E-3</v>
      </c>
      <c r="F889" s="2">
        <v>2.047020769940712E-3</v>
      </c>
      <c r="G889" s="2">
        <v>3.5455439776860749E-3</v>
      </c>
    </row>
    <row r="890" spans="1:7" x14ac:dyDescent="0.35">
      <c r="A890" s="2" t="s">
        <v>124</v>
      </c>
      <c r="B890" s="2" t="s">
        <v>1118</v>
      </c>
      <c r="C890" s="2">
        <v>0</v>
      </c>
      <c r="D890" s="2">
        <v>2.8579325094186194E-3</v>
      </c>
      <c r="E890" s="2">
        <v>3.2675834568235661E-3</v>
      </c>
      <c r="F890" s="2">
        <v>2.0418386554140618E-3</v>
      </c>
      <c r="G890" s="2">
        <v>1.7801073832032642E-3</v>
      </c>
    </row>
    <row r="891" spans="1:7" x14ac:dyDescent="0.35">
      <c r="A891" s="2" t="s">
        <v>2268</v>
      </c>
      <c r="B891" s="2" t="s">
        <v>1601</v>
      </c>
      <c r="C891" s="2">
        <v>0</v>
      </c>
      <c r="D891" s="2">
        <v>0</v>
      </c>
      <c r="E891" s="2">
        <v>6.1214244643946081E-3</v>
      </c>
      <c r="F891" s="2">
        <v>2.0404748214648692E-3</v>
      </c>
      <c r="G891" s="2">
        <v>3.5342060623421881E-3</v>
      </c>
    </row>
    <row r="892" spans="1:7" x14ac:dyDescent="0.35">
      <c r="A892" s="2" t="s">
        <v>734</v>
      </c>
      <c r="B892" s="2" t="s">
        <v>1801</v>
      </c>
      <c r="C892" s="2">
        <v>0</v>
      </c>
      <c r="D892" s="2">
        <v>0</v>
      </c>
      <c r="E892" s="2">
        <v>6.0944705589058438E-3</v>
      </c>
      <c r="F892" s="2">
        <v>2.0314901863019478E-3</v>
      </c>
      <c r="G892" s="2">
        <v>3.5186442177525382E-3</v>
      </c>
    </row>
    <row r="893" spans="1:7" x14ac:dyDescent="0.35">
      <c r="A893" s="2" t="s">
        <v>2376</v>
      </c>
      <c r="B893" s="2" t="s">
        <v>1768</v>
      </c>
      <c r="C893" s="2">
        <v>4.2242110247521641E-3</v>
      </c>
      <c r="D893" s="2">
        <v>1.8509298761473449E-3</v>
      </c>
      <c r="E893" s="2">
        <v>0</v>
      </c>
      <c r="F893" s="2">
        <v>2.0250469669665029E-3</v>
      </c>
      <c r="G893" s="2">
        <v>2.117481349716197E-3</v>
      </c>
    </row>
    <row r="894" spans="1:7" x14ac:dyDescent="0.35">
      <c r="A894" s="2" t="s">
        <v>18</v>
      </c>
      <c r="B894" s="2" t="s">
        <v>992</v>
      </c>
      <c r="C894" s="2">
        <v>0</v>
      </c>
      <c r="D894" s="2">
        <v>0</v>
      </c>
      <c r="E894" s="2">
        <v>6.0567350912215743E-3</v>
      </c>
      <c r="F894" s="2">
        <v>2.0189116970738582E-3</v>
      </c>
      <c r="G894" s="2">
        <v>3.4968576353270283E-3</v>
      </c>
    </row>
    <row r="895" spans="1:7" x14ac:dyDescent="0.35">
      <c r="A895" s="2" t="s">
        <v>2235</v>
      </c>
      <c r="B895" s="2" t="s">
        <v>1531</v>
      </c>
      <c r="C895" s="2">
        <v>3.2265979651934719E-3</v>
      </c>
      <c r="D895" s="2">
        <v>1.0023692597904612E-3</v>
      </c>
      <c r="E895" s="2">
        <v>1.8043714445763882E-3</v>
      </c>
      <c r="F895" s="2">
        <v>2.0111128898534403E-3</v>
      </c>
      <c r="G895" s="2">
        <v>1.1264345752777308E-3</v>
      </c>
    </row>
    <row r="896" spans="1:7" x14ac:dyDescent="0.35">
      <c r="A896" s="2" t="s">
        <v>670</v>
      </c>
      <c r="B896" s="2" t="s">
        <v>975</v>
      </c>
      <c r="C896" s="2">
        <v>0</v>
      </c>
      <c r="D896" s="2">
        <v>5.8710769816540387E-3</v>
      </c>
      <c r="E896" s="2">
        <v>0</v>
      </c>
      <c r="F896" s="2">
        <v>1.9570256605513461E-3</v>
      </c>
      <c r="G896" s="2">
        <v>3.3896678757909748E-3</v>
      </c>
    </row>
    <row r="897" spans="1:7" x14ac:dyDescent="0.35">
      <c r="A897" s="2" t="s">
        <v>753</v>
      </c>
      <c r="B897" s="2" t="s">
        <v>1774</v>
      </c>
      <c r="C897" s="2">
        <v>0</v>
      </c>
      <c r="D897" s="2">
        <v>0</v>
      </c>
      <c r="E897" s="2">
        <v>5.8523667292478404E-3</v>
      </c>
      <c r="F897" s="2">
        <v>1.9507889097492802E-3</v>
      </c>
      <c r="G897" s="2">
        <v>3.3788655065276501E-3</v>
      </c>
    </row>
    <row r="898" spans="1:7" x14ac:dyDescent="0.35">
      <c r="A898" s="2" t="s">
        <v>271</v>
      </c>
      <c r="B898" s="2" t="s">
        <v>1312</v>
      </c>
      <c r="C898" s="2">
        <v>0</v>
      </c>
      <c r="D898" s="2">
        <v>0</v>
      </c>
      <c r="E898" s="2">
        <v>5.781227671547139E-3</v>
      </c>
      <c r="F898" s="2">
        <v>1.9270758905157129E-3</v>
      </c>
      <c r="G898" s="2">
        <v>3.337793352414254E-3</v>
      </c>
    </row>
    <row r="899" spans="1:7" x14ac:dyDescent="0.35">
      <c r="A899" s="2" t="s">
        <v>337</v>
      </c>
      <c r="B899" s="2" t="s">
        <v>1385</v>
      </c>
      <c r="C899" s="2">
        <v>0</v>
      </c>
      <c r="D899" s="2">
        <v>0</v>
      </c>
      <c r="E899" s="2">
        <v>5.7057567361786E-3</v>
      </c>
      <c r="F899" s="2">
        <v>1.9019189120595334E-3</v>
      </c>
      <c r="G899" s="2">
        <v>3.2942201875632354E-3</v>
      </c>
    </row>
    <row r="900" spans="1:7" x14ac:dyDescent="0.35">
      <c r="A900" s="2" t="s">
        <v>133</v>
      </c>
      <c r="B900" s="2" t="s">
        <v>975</v>
      </c>
      <c r="C900" s="2">
        <v>3.2469862531366986E-3</v>
      </c>
      <c r="D900" s="2">
        <v>8.7245333861434124E-4</v>
      </c>
      <c r="E900" s="2">
        <v>1.5842157951020924E-3</v>
      </c>
      <c r="F900" s="2">
        <v>1.9012184622843773E-3</v>
      </c>
      <c r="G900" s="2">
        <v>1.2185933114817356E-3</v>
      </c>
    </row>
    <row r="901" spans="1:7" x14ac:dyDescent="0.35">
      <c r="A901" s="2" t="s">
        <v>340</v>
      </c>
      <c r="B901" s="2" t="s">
        <v>1388</v>
      </c>
      <c r="C901" s="2">
        <v>0</v>
      </c>
      <c r="D901" s="2">
        <v>0</v>
      </c>
      <c r="E901" s="2">
        <v>5.6971892447911007E-3</v>
      </c>
      <c r="F901" s="2">
        <v>1.8990630815970335E-3</v>
      </c>
      <c r="G901" s="2">
        <v>3.2892737441043828E-3</v>
      </c>
    </row>
    <row r="902" spans="1:7" x14ac:dyDescent="0.35">
      <c r="A902" s="2" t="s">
        <v>141</v>
      </c>
      <c r="B902" s="2" t="s">
        <v>975</v>
      </c>
      <c r="C902" s="2">
        <v>1.651148527045796E-3</v>
      </c>
      <c r="D902" s="2">
        <v>0</v>
      </c>
      <c r="E902" s="2">
        <v>4.0344220679788961E-3</v>
      </c>
      <c r="F902" s="2">
        <v>1.895190198341564E-3</v>
      </c>
      <c r="G902" s="2">
        <v>2.028252353294679E-3</v>
      </c>
    </row>
    <row r="903" spans="1:7" x14ac:dyDescent="0.35">
      <c r="A903" s="2" t="s">
        <v>49</v>
      </c>
      <c r="B903" s="2" t="s">
        <v>1027</v>
      </c>
      <c r="C903" s="2">
        <v>2.3872464674911161E-3</v>
      </c>
      <c r="D903" s="2">
        <v>1.5586523218485224E-3</v>
      </c>
      <c r="E903" s="2">
        <v>1.7389119598179618E-3</v>
      </c>
      <c r="F903" s="2">
        <v>1.894936916385867E-3</v>
      </c>
      <c r="G903" s="2">
        <v>4.3577506221938335E-4</v>
      </c>
    </row>
    <row r="904" spans="1:7" x14ac:dyDescent="0.35">
      <c r="A904" s="2" t="s">
        <v>2391</v>
      </c>
      <c r="B904" s="2" t="s">
        <v>1788</v>
      </c>
      <c r="C904" s="2">
        <v>1.9406218429922073E-3</v>
      </c>
      <c r="D904" s="2">
        <v>4.291858772292768E-4</v>
      </c>
      <c r="E904" s="2">
        <v>3.1979846222936503E-3</v>
      </c>
      <c r="F904" s="2">
        <v>1.8559307808383781E-3</v>
      </c>
      <c r="G904" s="2">
        <v>1.3863408868940096E-3</v>
      </c>
    </row>
    <row r="905" spans="1:7" x14ac:dyDescent="0.35">
      <c r="A905" s="2" t="s">
        <v>189</v>
      </c>
      <c r="B905" s="2" t="s">
        <v>975</v>
      </c>
      <c r="C905" s="2">
        <v>0</v>
      </c>
      <c r="D905" s="2">
        <v>0</v>
      </c>
      <c r="E905" s="2">
        <v>5.5120736724521974E-3</v>
      </c>
      <c r="F905" s="2">
        <v>1.8373578908173992E-3</v>
      </c>
      <c r="G905" s="2">
        <v>3.1823972185833251E-3</v>
      </c>
    </row>
    <row r="906" spans="1:7" x14ac:dyDescent="0.35">
      <c r="A906" s="2" t="s">
        <v>2358</v>
      </c>
      <c r="B906" s="2" t="s">
        <v>1044</v>
      </c>
      <c r="C906" s="2">
        <v>0</v>
      </c>
      <c r="D906" s="2">
        <v>0</v>
      </c>
      <c r="E906" s="2">
        <v>5.4919545072837986E-3</v>
      </c>
      <c r="F906" s="2">
        <v>1.8306515024279328E-3</v>
      </c>
      <c r="G906" s="2">
        <v>3.1707814131574797E-3</v>
      </c>
    </row>
    <row r="907" spans="1:7" x14ac:dyDescent="0.35">
      <c r="A907" s="2" t="s">
        <v>787</v>
      </c>
      <c r="B907" s="2" t="s">
        <v>1225</v>
      </c>
      <c r="C907" s="2">
        <v>1.3243303272429787E-3</v>
      </c>
      <c r="D907" s="2">
        <v>1.7381804222539249E-3</v>
      </c>
      <c r="E907" s="2">
        <v>2.3833028288957649E-3</v>
      </c>
      <c r="F907" s="2">
        <v>1.8152711927975562E-3</v>
      </c>
      <c r="G907" s="2">
        <v>5.3367867672546949E-4</v>
      </c>
    </row>
    <row r="908" spans="1:7" x14ac:dyDescent="0.35">
      <c r="A908" s="2" t="s">
        <v>143</v>
      </c>
      <c r="B908" s="2" t="s">
        <v>1093</v>
      </c>
      <c r="C908" s="2">
        <v>0</v>
      </c>
      <c r="D908" s="2">
        <v>0</v>
      </c>
      <c r="E908" s="2">
        <v>5.423992159872844E-3</v>
      </c>
      <c r="F908" s="2">
        <v>1.8079973866242814E-3</v>
      </c>
      <c r="G908" s="2">
        <v>3.1315433335850061E-3</v>
      </c>
    </row>
    <row r="909" spans="1:7" x14ac:dyDescent="0.35">
      <c r="A909" s="2" t="s">
        <v>302</v>
      </c>
      <c r="B909" s="2" t="s">
        <v>1104</v>
      </c>
      <c r="C909" s="2">
        <v>1.3601612293214222E-3</v>
      </c>
      <c r="D909" s="2">
        <v>1.6880964373699378E-3</v>
      </c>
      <c r="E909" s="2">
        <v>2.3722324748557369E-3</v>
      </c>
      <c r="F909" s="2">
        <v>1.8068300471823656E-3</v>
      </c>
      <c r="G909" s="2">
        <v>5.1637709484800168E-4</v>
      </c>
    </row>
    <row r="910" spans="1:7" x14ac:dyDescent="0.35">
      <c r="A910" s="2" t="s">
        <v>2086</v>
      </c>
      <c r="B910" s="2" t="s">
        <v>1205</v>
      </c>
      <c r="C910" s="2">
        <v>5.2851085226296845E-3</v>
      </c>
      <c r="D910" s="2">
        <v>0</v>
      </c>
      <c r="E910" s="2">
        <v>0</v>
      </c>
      <c r="F910" s="2">
        <v>1.7617028408765615E-3</v>
      </c>
      <c r="G910" s="2">
        <v>3.0513588282366335E-3</v>
      </c>
    </row>
    <row r="911" spans="1:7" x14ac:dyDescent="0.35">
      <c r="A911" s="2" t="s">
        <v>897</v>
      </c>
      <c r="B911" s="2" t="s">
        <v>1934</v>
      </c>
      <c r="C911" s="2">
        <v>2.5832566416779815E-3</v>
      </c>
      <c r="D911" s="2">
        <v>0</v>
      </c>
      <c r="E911" s="2">
        <v>2.6837426111473071E-3</v>
      </c>
      <c r="F911" s="2">
        <v>1.7556664176084293E-3</v>
      </c>
      <c r="G911" s="2">
        <v>1.5212816257858242E-3</v>
      </c>
    </row>
    <row r="912" spans="1:7" x14ac:dyDescent="0.35">
      <c r="A912" s="2" t="s">
        <v>717</v>
      </c>
      <c r="B912" s="2" t="s">
        <v>1777</v>
      </c>
      <c r="C912" s="2">
        <v>0</v>
      </c>
      <c r="D912" s="2">
        <v>0</v>
      </c>
      <c r="E912" s="2">
        <v>5.2357961411923686E-3</v>
      </c>
      <c r="F912" s="2">
        <v>1.7452653803974561E-3</v>
      </c>
      <c r="G912" s="2">
        <v>3.022888311539418E-3</v>
      </c>
    </row>
    <row r="913" spans="1:7" x14ac:dyDescent="0.35">
      <c r="A913" s="2" t="s">
        <v>473</v>
      </c>
      <c r="B913" s="2" t="s">
        <v>1524</v>
      </c>
      <c r="C913" s="2">
        <v>5.2213194237182023E-3</v>
      </c>
      <c r="D913" s="2">
        <v>0</v>
      </c>
      <c r="E913" s="2">
        <v>0</v>
      </c>
      <c r="F913" s="2">
        <v>1.7404398079060674E-3</v>
      </c>
      <c r="G913" s="2">
        <v>3.0145301748087257E-3</v>
      </c>
    </row>
    <row r="914" spans="1:7" x14ac:dyDescent="0.35">
      <c r="A914" s="2" t="s">
        <v>121</v>
      </c>
      <c r="B914" s="2" t="s">
        <v>1116</v>
      </c>
      <c r="C914" s="2">
        <v>0</v>
      </c>
      <c r="D914" s="2">
        <v>0</v>
      </c>
      <c r="E914" s="2">
        <v>5.2133666412677903E-3</v>
      </c>
      <c r="F914" s="2">
        <v>1.7377888804225967E-3</v>
      </c>
      <c r="G914" s="2">
        <v>3.0099386337201742E-3</v>
      </c>
    </row>
    <row r="915" spans="1:7" x14ac:dyDescent="0.35">
      <c r="A915" s="2" t="s">
        <v>838</v>
      </c>
      <c r="B915" s="2" t="s">
        <v>975</v>
      </c>
      <c r="C915" s="2">
        <v>3.5531133686406966E-3</v>
      </c>
      <c r="D915" s="2">
        <v>0</v>
      </c>
      <c r="E915" s="2">
        <v>1.6174268572221762E-3</v>
      </c>
      <c r="F915" s="2">
        <v>1.7235134086209577E-3</v>
      </c>
      <c r="G915" s="2">
        <v>1.7789306956410848E-3</v>
      </c>
    </row>
    <row r="916" spans="1:7" x14ac:dyDescent="0.35">
      <c r="A916" s="2" t="s">
        <v>872</v>
      </c>
      <c r="B916" s="2" t="s">
        <v>1911</v>
      </c>
      <c r="C916" s="2">
        <v>2.0040072134295665E-3</v>
      </c>
      <c r="D916" s="2">
        <v>3.1095621919275391E-3</v>
      </c>
      <c r="E916" s="2">
        <v>0</v>
      </c>
      <c r="F916" s="2">
        <v>1.7045231351190352E-3</v>
      </c>
      <c r="G916" s="2">
        <v>1.5762652984943339E-3</v>
      </c>
    </row>
    <row r="917" spans="1:7" x14ac:dyDescent="0.35">
      <c r="A917" s="2" t="s">
        <v>41</v>
      </c>
      <c r="B917" s="2" t="s">
        <v>1017</v>
      </c>
      <c r="C917" s="2">
        <v>0</v>
      </c>
      <c r="D917" s="2">
        <v>2.7128825145492949E-3</v>
      </c>
      <c r="E917" s="2">
        <v>2.3138965222621981E-3</v>
      </c>
      <c r="F917" s="2">
        <v>1.6755930122704977E-3</v>
      </c>
      <c r="G917" s="2">
        <v>1.4647547277915232E-3</v>
      </c>
    </row>
    <row r="918" spans="1:7" x14ac:dyDescent="0.35">
      <c r="A918" s="2" t="s">
        <v>471</v>
      </c>
      <c r="B918" s="2" t="s">
        <v>1522</v>
      </c>
      <c r="C918" s="2">
        <v>0</v>
      </c>
      <c r="D918" s="2">
        <v>0</v>
      </c>
      <c r="E918" s="2">
        <v>4.9603849854661063E-3</v>
      </c>
      <c r="F918" s="2">
        <v>1.6534616618220355E-3</v>
      </c>
      <c r="G918" s="2">
        <v>2.8638796066430341E-3</v>
      </c>
    </row>
    <row r="919" spans="1:7" x14ac:dyDescent="0.35">
      <c r="A919" s="2" t="s">
        <v>190</v>
      </c>
      <c r="B919" s="2" t="s">
        <v>975</v>
      </c>
      <c r="C919" s="2">
        <v>0</v>
      </c>
      <c r="D919" s="2">
        <v>0</v>
      </c>
      <c r="E919" s="2">
        <v>4.9057070629031857E-3</v>
      </c>
      <c r="F919" s="2">
        <v>1.6352356876343952E-3</v>
      </c>
      <c r="G919" s="2">
        <v>2.8323112933326031E-3</v>
      </c>
    </row>
    <row r="920" spans="1:7" x14ac:dyDescent="0.35">
      <c r="A920" s="2" t="s">
        <v>867</v>
      </c>
      <c r="B920" s="2" t="s">
        <v>1909</v>
      </c>
      <c r="C920" s="2">
        <v>0</v>
      </c>
      <c r="D920" s="2">
        <v>0</v>
      </c>
      <c r="E920" s="2">
        <v>4.8577676167124552E-3</v>
      </c>
      <c r="F920" s="2">
        <v>1.6192558722374851E-3</v>
      </c>
      <c r="G920" s="2">
        <v>2.804633441169583E-3</v>
      </c>
    </row>
    <row r="921" spans="1:7" x14ac:dyDescent="0.35">
      <c r="A921" s="2" t="s">
        <v>884</v>
      </c>
      <c r="B921" s="2" t="s">
        <v>1921</v>
      </c>
      <c r="C921" s="2">
        <v>0</v>
      </c>
      <c r="D921" s="2">
        <v>0</v>
      </c>
      <c r="E921" s="2">
        <v>4.7619849882791707E-3</v>
      </c>
      <c r="F921" s="2">
        <v>1.5873283294263903E-3</v>
      </c>
      <c r="G921" s="2">
        <v>2.7493333148599359E-3</v>
      </c>
    </row>
    <row r="922" spans="1:7" x14ac:dyDescent="0.35">
      <c r="A922" s="2" t="s">
        <v>761</v>
      </c>
      <c r="B922" s="2" t="s">
        <v>1818</v>
      </c>
      <c r="C922" s="2">
        <v>1.1909989986637565E-3</v>
      </c>
      <c r="D922" s="2">
        <v>1.4437253033949291E-3</v>
      </c>
      <c r="E922" s="2">
        <v>2.0944147204251216E-3</v>
      </c>
      <c r="F922" s="2">
        <v>1.5763796741612688E-3</v>
      </c>
      <c r="G922" s="2">
        <v>4.6608784380625318E-4</v>
      </c>
    </row>
    <row r="923" spans="1:7" x14ac:dyDescent="0.35">
      <c r="A923" s="2" t="s">
        <v>203</v>
      </c>
      <c r="B923" s="2" t="s">
        <v>1221</v>
      </c>
      <c r="C923" s="2">
        <v>0</v>
      </c>
      <c r="D923" s="2">
        <v>0</v>
      </c>
      <c r="E923" s="2">
        <v>4.7135642223475691E-3</v>
      </c>
      <c r="F923" s="2">
        <v>1.5711880741158563E-3</v>
      </c>
      <c r="G923" s="2">
        <v>2.7213775726149581E-3</v>
      </c>
    </row>
    <row r="924" spans="1:7" x14ac:dyDescent="0.35">
      <c r="A924" s="2" t="s">
        <v>820</v>
      </c>
      <c r="B924" s="2" t="s">
        <v>975</v>
      </c>
      <c r="C924" s="2">
        <v>0</v>
      </c>
      <c r="D924" s="2">
        <v>4.7078945790947754E-3</v>
      </c>
      <c r="E924" s="2">
        <v>0</v>
      </c>
      <c r="F924" s="2">
        <v>1.5692981930315918E-3</v>
      </c>
      <c r="G924" s="2">
        <v>2.7181042025567486E-3</v>
      </c>
    </row>
    <row r="925" spans="1:7" x14ac:dyDescent="0.35">
      <c r="A925" s="2" t="s">
        <v>2515</v>
      </c>
      <c r="B925" s="2" t="s">
        <v>1958</v>
      </c>
      <c r="C925" s="2">
        <v>0</v>
      </c>
      <c r="D925" s="2">
        <v>0</v>
      </c>
      <c r="E925" s="2">
        <v>4.7009536451367547E-3</v>
      </c>
      <c r="F925" s="2">
        <v>1.5669845483789182E-3</v>
      </c>
      <c r="G925" s="2">
        <v>2.7140968524676577E-3</v>
      </c>
    </row>
    <row r="926" spans="1:7" x14ac:dyDescent="0.35">
      <c r="A926" s="2" t="s">
        <v>718</v>
      </c>
      <c r="B926" s="2" t="s">
        <v>1778</v>
      </c>
      <c r="C926" s="2">
        <v>0</v>
      </c>
      <c r="D926" s="2">
        <v>4.6667628040692796E-3</v>
      </c>
      <c r="E926" s="2">
        <v>0</v>
      </c>
      <c r="F926" s="2">
        <v>1.5555876013564264E-3</v>
      </c>
      <c r="G926" s="2">
        <v>2.6943567611735311E-3</v>
      </c>
    </row>
    <row r="927" spans="1:7" x14ac:dyDescent="0.35">
      <c r="A927" s="2" t="s">
        <v>381</v>
      </c>
      <c r="B927" s="2" t="s">
        <v>1436</v>
      </c>
      <c r="C927" s="2">
        <v>0</v>
      </c>
      <c r="D927" s="2">
        <v>0</v>
      </c>
      <c r="E927" s="2">
        <v>4.6249051260791717E-3</v>
      </c>
      <c r="F927" s="2">
        <v>1.5416350420263906E-3</v>
      </c>
      <c r="G927" s="2">
        <v>2.6701902195182901E-3</v>
      </c>
    </row>
    <row r="928" spans="1:7" x14ac:dyDescent="0.35">
      <c r="A928" s="2" t="s">
        <v>542</v>
      </c>
      <c r="B928" s="2" t="s">
        <v>975</v>
      </c>
      <c r="C928" s="2">
        <v>0</v>
      </c>
      <c r="D928" s="2">
        <v>0</v>
      </c>
      <c r="E928" s="2">
        <v>4.6197068728777669E-3</v>
      </c>
      <c r="F928" s="2">
        <v>1.5399022909592557E-3</v>
      </c>
      <c r="G928" s="2">
        <v>2.6671890066331432E-3</v>
      </c>
    </row>
    <row r="929" spans="1:7" x14ac:dyDescent="0.35">
      <c r="A929" s="2" t="s">
        <v>801</v>
      </c>
      <c r="B929" s="2" t="s">
        <v>1850</v>
      </c>
      <c r="C929" s="2">
        <v>2.4468973495428347E-3</v>
      </c>
      <c r="D929" s="2">
        <v>3.6081035003983369E-4</v>
      </c>
      <c r="E929" s="2">
        <v>1.8082220025033542E-3</v>
      </c>
      <c r="F929" s="2">
        <v>1.5386432340286742E-3</v>
      </c>
      <c r="G929" s="2">
        <v>1.068851849735548E-3</v>
      </c>
    </row>
    <row r="930" spans="1:7" x14ac:dyDescent="0.35">
      <c r="A930" s="2" t="s">
        <v>30</v>
      </c>
      <c r="B930" s="2" t="s">
        <v>1007</v>
      </c>
      <c r="C930" s="2">
        <v>0</v>
      </c>
      <c r="D930" s="2">
        <v>0</v>
      </c>
      <c r="E930" s="2">
        <v>4.4693425858297348E-3</v>
      </c>
      <c r="F930" s="2">
        <v>1.4897808619432449E-3</v>
      </c>
      <c r="G930" s="2">
        <v>2.5803761450294556E-3</v>
      </c>
    </row>
    <row r="931" spans="1:7" x14ac:dyDescent="0.35">
      <c r="A931" s="2" t="s">
        <v>736</v>
      </c>
      <c r="B931" s="2" t="s">
        <v>1802</v>
      </c>
      <c r="C931" s="2">
        <v>0</v>
      </c>
      <c r="D931" s="2">
        <v>0</v>
      </c>
      <c r="E931" s="2">
        <v>4.4422924163927974E-3</v>
      </c>
      <c r="F931" s="2">
        <v>1.4807641387975991E-3</v>
      </c>
      <c r="G931" s="2">
        <v>2.5647587224234148E-3</v>
      </c>
    </row>
    <row r="932" spans="1:7" x14ac:dyDescent="0.35">
      <c r="A932" s="2" t="s">
        <v>306</v>
      </c>
      <c r="B932" s="2" t="s">
        <v>1356</v>
      </c>
      <c r="C932" s="2">
        <v>2.2903516337015222E-4</v>
      </c>
      <c r="D932" s="2">
        <v>0</v>
      </c>
      <c r="E932" s="2">
        <v>4.1610091598279116E-3</v>
      </c>
      <c r="F932" s="2">
        <v>1.463348107732688E-3</v>
      </c>
      <c r="G932" s="2">
        <v>2.3390480201373868E-3</v>
      </c>
    </row>
    <row r="933" spans="1:7" x14ac:dyDescent="0.35">
      <c r="A933" s="2" t="s">
        <v>2430</v>
      </c>
      <c r="B933" s="2" t="s">
        <v>987</v>
      </c>
      <c r="C933" s="2">
        <v>1.891871629741818E-3</v>
      </c>
      <c r="D933" s="2">
        <v>2.4940372762518735E-3</v>
      </c>
      <c r="E933" s="2">
        <v>0</v>
      </c>
      <c r="F933" s="2">
        <v>1.4619696353312306E-3</v>
      </c>
      <c r="G933" s="2">
        <v>1.301409726962311E-3</v>
      </c>
    </row>
    <row r="934" spans="1:7" x14ac:dyDescent="0.35">
      <c r="A934" s="2" t="s">
        <v>265</v>
      </c>
      <c r="B934" s="2" t="s">
        <v>1304</v>
      </c>
      <c r="C934" s="2">
        <v>3.6431448183701942E-4</v>
      </c>
      <c r="D934" s="2">
        <v>0</v>
      </c>
      <c r="E934" s="2">
        <v>4.0013072698069857E-3</v>
      </c>
      <c r="F934" s="2">
        <v>1.4552072505480016E-3</v>
      </c>
      <c r="G934" s="2">
        <v>2.2124986421401473E-3</v>
      </c>
    </row>
    <row r="935" spans="1:7" x14ac:dyDescent="0.35">
      <c r="A935" s="2" t="s">
        <v>727</v>
      </c>
      <c r="B935" s="2" t="s">
        <v>1792</v>
      </c>
      <c r="C935" s="2">
        <v>0</v>
      </c>
      <c r="D935" s="2">
        <v>0</v>
      </c>
      <c r="E935" s="2">
        <v>4.365570049697994E-3</v>
      </c>
      <c r="F935" s="2">
        <v>1.455190016565998E-3</v>
      </c>
      <c r="G935" s="2">
        <v>2.5204630433593046E-3</v>
      </c>
    </row>
    <row r="936" spans="1:7" x14ac:dyDescent="0.35">
      <c r="A936" s="2" t="s">
        <v>329</v>
      </c>
      <c r="B936" s="2" t="s">
        <v>1377</v>
      </c>
      <c r="C936" s="2">
        <v>0</v>
      </c>
      <c r="D936" s="2">
        <v>8.0877167281016079E-4</v>
      </c>
      <c r="E936" s="2">
        <v>3.5558939816051644E-3</v>
      </c>
      <c r="F936" s="2">
        <v>1.454888551471775E-3</v>
      </c>
      <c r="G936" s="2">
        <v>1.8639194638643934E-3</v>
      </c>
    </row>
    <row r="937" spans="1:7" x14ac:dyDescent="0.35">
      <c r="A937" s="2" t="s">
        <v>20</v>
      </c>
      <c r="B937" s="2" t="s">
        <v>994</v>
      </c>
      <c r="C937" s="2">
        <v>4.2500496470960561E-3</v>
      </c>
      <c r="D937" s="2">
        <v>0</v>
      </c>
      <c r="E937" s="2">
        <v>0</v>
      </c>
      <c r="F937" s="2">
        <v>1.4166832156986854E-3</v>
      </c>
      <c r="G937" s="2">
        <v>2.453767307820182E-3</v>
      </c>
    </row>
    <row r="938" spans="1:7" x14ac:dyDescent="0.35">
      <c r="A938" s="2" t="s">
        <v>218</v>
      </c>
      <c r="B938" s="2" t="s">
        <v>1242</v>
      </c>
      <c r="C938" s="2">
        <v>0</v>
      </c>
      <c r="D938" s="2">
        <v>0</v>
      </c>
      <c r="E938" s="2">
        <v>4.2412932926051581E-3</v>
      </c>
      <c r="F938" s="2">
        <v>1.413764430868386E-3</v>
      </c>
      <c r="G938" s="2">
        <v>2.4487118241977423E-3</v>
      </c>
    </row>
    <row r="939" spans="1:7" x14ac:dyDescent="0.35">
      <c r="A939" s="2" t="s">
        <v>599</v>
      </c>
      <c r="B939" s="2" t="s">
        <v>1645</v>
      </c>
      <c r="C939" s="2">
        <v>0</v>
      </c>
      <c r="D939" s="2">
        <v>0</v>
      </c>
      <c r="E939" s="2">
        <v>4.2232919342965912E-3</v>
      </c>
      <c r="F939" s="2">
        <v>1.4077639780988636E-3</v>
      </c>
      <c r="G939" s="2">
        <v>2.4383187351325122E-3</v>
      </c>
    </row>
    <row r="940" spans="1:7" x14ac:dyDescent="0.35">
      <c r="A940" s="2" t="s">
        <v>320</v>
      </c>
      <c r="B940" s="2" t="s">
        <v>1369</v>
      </c>
      <c r="C940" s="2">
        <v>9.9915732097221395E-4</v>
      </c>
      <c r="D940" s="2">
        <v>2.2237773191725813E-3</v>
      </c>
      <c r="E940" s="2">
        <v>9.2599179667166302E-4</v>
      </c>
      <c r="F940" s="2">
        <v>1.3829754789388192E-3</v>
      </c>
      <c r="G940" s="2">
        <v>7.2907413847420478E-4</v>
      </c>
    </row>
    <row r="941" spans="1:7" x14ac:dyDescent="0.35">
      <c r="A941" s="2" t="s">
        <v>341</v>
      </c>
      <c r="B941" s="2" t="s">
        <v>975</v>
      </c>
      <c r="C941" s="2">
        <v>1.3854951910726597E-3</v>
      </c>
      <c r="D941" s="2">
        <v>0</v>
      </c>
      <c r="E941" s="2">
        <v>2.7173387290600876E-3</v>
      </c>
      <c r="F941" s="2">
        <v>1.3676113067109157E-3</v>
      </c>
      <c r="G941" s="2">
        <v>1.3587576373667129E-3</v>
      </c>
    </row>
    <row r="942" spans="1:7" x14ac:dyDescent="0.35">
      <c r="A942" s="2" t="s">
        <v>2444</v>
      </c>
      <c r="B942" s="2" t="s">
        <v>1877</v>
      </c>
      <c r="C942" s="2">
        <v>0</v>
      </c>
      <c r="D942" s="2">
        <v>0</v>
      </c>
      <c r="E942" s="2">
        <v>4.0808212909988397E-3</v>
      </c>
      <c r="F942" s="2">
        <v>1.3602737636662799E-3</v>
      </c>
      <c r="G942" s="2">
        <v>2.3560632708729359E-3</v>
      </c>
    </row>
    <row r="943" spans="1:7" x14ac:dyDescent="0.35">
      <c r="A943" s="2" t="s">
        <v>2108</v>
      </c>
      <c r="B943" s="2" t="s">
        <v>1255</v>
      </c>
      <c r="C943" s="2">
        <v>0</v>
      </c>
      <c r="D943" s="2">
        <v>0</v>
      </c>
      <c r="E943" s="2">
        <v>4.0115112483134468E-3</v>
      </c>
      <c r="F943" s="2">
        <v>1.3371704161044822E-3</v>
      </c>
      <c r="G943" s="2">
        <v>2.31604709907098E-3</v>
      </c>
    </row>
    <row r="944" spans="1:7" x14ac:dyDescent="0.35">
      <c r="A944" s="2" t="s">
        <v>2434</v>
      </c>
      <c r="B944" s="2" t="s">
        <v>1856</v>
      </c>
      <c r="C944" s="2">
        <v>0</v>
      </c>
      <c r="D944" s="2">
        <v>0</v>
      </c>
      <c r="E944" s="2">
        <v>3.9686737913759472E-3</v>
      </c>
      <c r="F944" s="2">
        <v>1.3228912637919825E-3</v>
      </c>
      <c r="G944" s="2">
        <v>2.2913148817767159E-3</v>
      </c>
    </row>
    <row r="945" spans="1:7" x14ac:dyDescent="0.35">
      <c r="A945" s="2" t="s">
        <v>905</v>
      </c>
      <c r="B945" s="2" t="s">
        <v>1941</v>
      </c>
      <c r="C945" s="2">
        <v>0</v>
      </c>
      <c r="D945" s="2">
        <v>0</v>
      </c>
      <c r="E945" s="2">
        <v>3.9596249802475759E-3</v>
      </c>
      <c r="F945" s="2">
        <v>1.3198749934158586E-3</v>
      </c>
      <c r="G945" s="2">
        <v>2.2860905482359048E-3</v>
      </c>
    </row>
    <row r="946" spans="1:7" x14ac:dyDescent="0.35">
      <c r="A946" s="2" t="s">
        <v>87</v>
      </c>
      <c r="B946" s="2" t="s">
        <v>1081</v>
      </c>
      <c r="C946" s="2">
        <v>0</v>
      </c>
      <c r="D946" s="2">
        <v>0</v>
      </c>
      <c r="E946" s="2">
        <v>3.9178464267399923E-3</v>
      </c>
      <c r="F946" s="2">
        <v>1.3059488089133308E-3</v>
      </c>
      <c r="G946" s="2">
        <v>2.2619696891219483E-3</v>
      </c>
    </row>
    <row r="947" spans="1:7" x14ac:dyDescent="0.35">
      <c r="A947" s="2" t="s">
        <v>442</v>
      </c>
      <c r="B947" s="2" t="s">
        <v>1489</v>
      </c>
      <c r="C947" s="2">
        <v>2.5130078871805259E-3</v>
      </c>
      <c r="D947" s="2">
        <v>1.397149616968999E-3</v>
      </c>
      <c r="E947" s="2">
        <v>0</v>
      </c>
      <c r="F947" s="2">
        <v>1.3033858347165084E-3</v>
      </c>
      <c r="G947" s="2">
        <v>1.2591250515356295E-3</v>
      </c>
    </row>
    <row r="948" spans="1:7" x14ac:dyDescent="0.35">
      <c r="A948" s="2" t="s">
        <v>2394</v>
      </c>
      <c r="B948" s="2" t="s">
        <v>1791</v>
      </c>
      <c r="C948" s="2">
        <v>2.2856078241305735E-3</v>
      </c>
      <c r="D948" s="2">
        <v>1.585387975615095E-3</v>
      </c>
      <c r="E948" s="2">
        <v>0</v>
      </c>
      <c r="F948" s="2">
        <v>1.2903319332485562E-3</v>
      </c>
      <c r="G948" s="2">
        <v>1.1710227719965468E-3</v>
      </c>
    </row>
    <row r="949" spans="1:7" x14ac:dyDescent="0.35">
      <c r="A949" s="2" t="s">
        <v>29</v>
      </c>
      <c r="B949" s="2" t="s">
        <v>1006</v>
      </c>
      <c r="C949" s="2">
        <v>0</v>
      </c>
      <c r="D949" s="2">
        <v>0</v>
      </c>
      <c r="E949" s="2">
        <v>3.8621096007471559E-3</v>
      </c>
      <c r="F949" s="2">
        <v>1.2873698669157187E-3</v>
      </c>
      <c r="G949" s="2">
        <v>2.2297900176312087E-3</v>
      </c>
    </row>
    <row r="950" spans="1:7" x14ac:dyDescent="0.35">
      <c r="A950" s="2" t="s">
        <v>679</v>
      </c>
      <c r="B950" s="2" t="s">
        <v>975</v>
      </c>
      <c r="C950" s="2">
        <v>1.8311104943862602E-3</v>
      </c>
      <c r="D950" s="2">
        <v>2.0265867506679947E-3</v>
      </c>
      <c r="E950" s="2">
        <v>0</v>
      </c>
      <c r="F950" s="2">
        <v>1.2858990816847517E-3</v>
      </c>
      <c r="G950" s="2">
        <v>1.1179020877969351E-3</v>
      </c>
    </row>
    <row r="951" spans="1:7" x14ac:dyDescent="0.35">
      <c r="A951" s="2" t="s">
        <v>237</v>
      </c>
      <c r="B951" s="2" t="s">
        <v>1263</v>
      </c>
      <c r="C951" s="2">
        <v>0</v>
      </c>
      <c r="D951" s="2">
        <v>0</v>
      </c>
      <c r="E951" s="2">
        <v>3.7909705430464544E-3</v>
      </c>
      <c r="F951" s="2">
        <v>1.2636568476821514E-3</v>
      </c>
      <c r="G951" s="2">
        <v>2.1887178635178121E-3</v>
      </c>
    </row>
    <row r="952" spans="1:7" x14ac:dyDescent="0.35">
      <c r="A952" s="2" t="s">
        <v>932</v>
      </c>
      <c r="B952" s="2" t="s">
        <v>1962</v>
      </c>
      <c r="C952" s="2">
        <v>0</v>
      </c>
      <c r="D952" s="2">
        <v>0</v>
      </c>
      <c r="E952" s="2">
        <v>3.7734505044787581E-3</v>
      </c>
      <c r="F952" s="2">
        <v>1.2578168348262528E-3</v>
      </c>
      <c r="G952" s="2">
        <v>2.1786026645345402E-3</v>
      </c>
    </row>
    <row r="953" spans="1:7" x14ac:dyDescent="0.35">
      <c r="A953" s="2" t="s">
        <v>96</v>
      </c>
      <c r="B953" s="2" t="s">
        <v>975</v>
      </c>
      <c r="C953" s="2">
        <v>0</v>
      </c>
      <c r="D953" s="2">
        <v>3.7365798094485645E-3</v>
      </c>
      <c r="E953" s="2">
        <v>0</v>
      </c>
      <c r="F953" s="2">
        <v>1.2455266031495215E-3</v>
      </c>
      <c r="G953" s="2">
        <v>2.1573153588336494E-3</v>
      </c>
    </row>
    <row r="954" spans="1:7" x14ac:dyDescent="0.35">
      <c r="A954" s="2" t="s">
        <v>293</v>
      </c>
      <c r="B954" s="2" t="s">
        <v>975</v>
      </c>
      <c r="C954" s="2">
        <v>2.8008662892304442E-3</v>
      </c>
      <c r="D954" s="2">
        <v>8.8966819622060046E-4</v>
      </c>
      <c r="E954" s="2">
        <v>0</v>
      </c>
      <c r="F954" s="2">
        <v>1.2301781618170148E-3</v>
      </c>
      <c r="G954" s="2">
        <v>1.4311440423799881E-3</v>
      </c>
    </row>
    <row r="955" spans="1:7" x14ac:dyDescent="0.35">
      <c r="A955" s="2" t="s">
        <v>457</v>
      </c>
      <c r="B955" s="2" t="s">
        <v>1506</v>
      </c>
      <c r="C955" s="2">
        <v>3.4063580682968746E-3</v>
      </c>
      <c r="D955" s="2">
        <v>0</v>
      </c>
      <c r="E955" s="2">
        <v>2.60066682387301E-4</v>
      </c>
      <c r="F955" s="2">
        <v>1.2221415835613919E-3</v>
      </c>
      <c r="G955" s="2">
        <v>1.8960511356407707E-3</v>
      </c>
    </row>
    <row r="956" spans="1:7" x14ac:dyDescent="0.35">
      <c r="A956" s="2" t="s">
        <v>2375</v>
      </c>
      <c r="B956" s="2" t="s">
        <v>1767</v>
      </c>
      <c r="C956" s="2">
        <v>0</v>
      </c>
      <c r="D956" s="2">
        <v>0</v>
      </c>
      <c r="E956" s="2">
        <v>3.6624581722339558E-3</v>
      </c>
      <c r="F956" s="2">
        <v>1.2208193907446519E-3</v>
      </c>
      <c r="G956" s="2">
        <v>2.1145212116350193E-3</v>
      </c>
    </row>
    <row r="957" spans="1:7" x14ac:dyDescent="0.35">
      <c r="A957" s="2" t="s">
        <v>890</v>
      </c>
      <c r="B957" s="2" t="s">
        <v>1930</v>
      </c>
      <c r="C957" s="2">
        <v>3.449557015028068E-3</v>
      </c>
      <c r="D957" s="2">
        <v>0</v>
      </c>
      <c r="E957" s="2">
        <v>2.0366563515206276E-4</v>
      </c>
      <c r="F957" s="2">
        <v>1.8266113250900654E-3</v>
      </c>
      <c r="G957" s="2">
        <v>2.2951918057052831E-3</v>
      </c>
    </row>
    <row r="958" spans="1:7" x14ac:dyDescent="0.35">
      <c r="A958" s="2" t="s">
        <v>347</v>
      </c>
      <c r="B958" s="2" t="s">
        <v>975</v>
      </c>
      <c r="C958" s="2">
        <v>2.1635808928268038E-3</v>
      </c>
      <c r="D958" s="2">
        <v>4.5990163510861086E-4</v>
      </c>
      <c r="E958" s="2">
        <v>9.5142473177927496E-4</v>
      </c>
      <c r="F958" s="2">
        <v>1.19163575323823E-3</v>
      </c>
      <c r="G958" s="2">
        <v>8.7687328298766696E-4</v>
      </c>
    </row>
    <row r="959" spans="1:7" x14ac:dyDescent="0.35">
      <c r="A959" s="2" t="s">
        <v>759</v>
      </c>
      <c r="B959" s="2" t="s">
        <v>1816</v>
      </c>
      <c r="C959" s="2">
        <v>0</v>
      </c>
      <c r="D959" s="2">
        <v>0</v>
      </c>
      <c r="E959" s="2">
        <v>3.5687933506605009E-3</v>
      </c>
      <c r="F959" s="2">
        <v>1.1895977835535002E-3</v>
      </c>
      <c r="G959" s="2">
        <v>2.0604438016859866E-3</v>
      </c>
    </row>
    <row r="960" spans="1:7" x14ac:dyDescent="0.35">
      <c r="A960" s="2" t="s">
        <v>654</v>
      </c>
      <c r="B960" s="2" t="s">
        <v>1704</v>
      </c>
      <c r="C960" s="2">
        <v>0</v>
      </c>
      <c r="D960" s="2">
        <v>0</v>
      </c>
      <c r="E960" s="2">
        <v>3.5614772905992655E-3</v>
      </c>
      <c r="F960" s="2">
        <v>1.1871590968664219E-3</v>
      </c>
      <c r="G960" s="2">
        <v>2.0562198724402249E-3</v>
      </c>
    </row>
    <row r="961" spans="1:7" x14ac:dyDescent="0.35">
      <c r="A961" s="2" t="s">
        <v>405</v>
      </c>
      <c r="B961" s="2" t="s">
        <v>1457</v>
      </c>
      <c r="C961" s="2">
        <v>0</v>
      </c>
      <c r="D961" s="2">
        <v>0</v>
      </c>
      <c r="E961" s="2">
        <v>3.5132490525640126E-3</v>
      </c>
      <c r="F961" s="2">
        <v>1.1710830175213375E-3</v>
      </c>
      <c r="G961" s="2">
        <v>2.0283752862280307E-3</v>
      </c>
    </row>
    <row r="962" spans="1:7" x14ac:dyDescent="0.35">
      <c r="A962" s="2" t="s">
        <v>776</v>
      </c>
      <c r="B962" s="2" t="s">
        <v>975</v>
      </c>
      <c r="C962" s="2">
        <v>0</v>
      </c>
      <c r="D962" s="2">
        <v>0</v>
      </c>
      <c r="E962" s="2">
        <v>3.5085321191034797E-3</v>
      </c>
      <c r="F962" s="2">
        <v>1.1695107063678266E-3</v>
      </c>
      <c r="G962" s="2">
        <v>2.0256519634248419E-3</v>
      </c>
    </row>
    <row r="963" spans="1:7" x14ac:dyDescent="0.35">
      <c r="A963" s="2" t="s">
        <v>2316</v>
      </c>
      <c r="B963" s="2" t="s">
        <v>1670</v>
      </c>
      <c r="C963" s="2">
        <v>0</v>
      </c>
      <c r="D963" s="2">
        <v>0</v>
      </c>
      <c r="E963" s="2">
        <v>3.4140971859446321E-3</v>
      </c>
      <c r="F963" s="2">
        <v>1.1380323953148774E-3</v>
      </c>
      <c r="G963" s="2">
        <v>1.971129929344677E-3</v>
      </c>
    </row>
    <row r="964" spans="1:7" x14ac:dyDescent="0.35">
      <c r="A964" s="2" t="s">
        <v>129</v>
      </c>
      <c r="B964" s="2" t="s">
        <v>1123</v>
      </c>
      <c r="C964" s="2">
        <v>0</v>
      </c>
      <c r="D964" s="2">
        <v>0</v>
      </c>
      <c r="E964" s="2">
        <v>3.3960958276360647E-3</v>
      </c>
      <c r="F964" s="2">
        <v>1.1320319425453548E-3</v>
      </c>
      <c r="G964" s="2">
        <v>1.960736840279447E-3</v>
      </c>
    </row>
    <row r="965" spans="1:7" x14ac:dyDescent="0.35">
      <c r="A965" s="2" t="s">
        <v>559</v>
      </c>
      <c r="B965" s="2" t="s">
        <v>1113</v>
      </c>
      <c r="C965" s="2">
        <v>0</v>
      </c>
      <c r="D965" s="2">
        <v>0</v>
      </c>
      <c r="E965" s="2">
        <v>3.3780944693274973E-3</v>
      </c>
      <c r="F965" s="2">
        <v>1.1260314897758325E-3</v>
      </c>
      <c r="G965" s="2">
        <v>1.9503437512142167E-3</v>
      </c>
    </row>
    <row r="966" spans="1:7" x14ac:dyDescent="0.35">
      <c r="A966" s="2" t="s">
        <v>2125</v>
      </c>
      <c r="B966" s="2" t="s">
        <v>1288</v>
      </c>
      <c r="C966" s="2">
        <v>0</v>
      </c>
      <c r="D966" s="2">
        <v>0</v>
      </c>
      <c r="E966" s="2">
        <v>3.3762654543121884E-3</v>
      </c>
      <c r="F966" s="2">
        <v>1.1254218181040627E-3</v>
      </c>
      <c r="G966" s="2">
        <v>1.9492877689027762E-3</v>
      </c>
    </row>
    <row r="967" spans="1:7" x14ac:dyDescent="0.35">
      <c r="A967" s="2" t="s">
        <v>1995</v>
      </c>
      <c r="B967" s="2" t="s">
        <v>983</v>
      </c>
      <c r="C967" s="2">
        <v>0</v>
      </c>
      <c r="D967" s="2">
        <v>0</v>
      </c>
      <c r="E967" s="2">
        <v>3.3747252311414019E-3</v>
      </c>
      <c r="F967" s="2">
        <v>1.1249084103804672E-3</v>
      </c>
      <c r="G967" s="2">
        <v>1.9483985206405104E-3</v>
      </c>
    </row>
    <row r="968" spans="1:7" x14ac:dyDescent="0.35">
      <c r="A968" s="2" t="s">
        <v>2129</v>
      </c>
      <c r="B968" s="2" t="s">
        <v>1292</v>
      </c>
      <c r="C968" s="2">
        <v>1.7745885080089972E-3</v>
      </c>
      <c r="D968" s="2">
        <v>0</v>
      </c>
      <c r="E968" s="2">
        <v>1.5419559218536375E-3</v>
      </c>
      <c r="F968" s="2">
        <v>1.1055148099542115E-3</v>
      </c>
      <c r="G968" s="2">
        <v>9.6444373931629888E-4</v>
      </c>
    </row>
    <row r="969" spans="1:7" x14ac:dyDescent="0.35">
      <c r="A969" s="2" t="s">
        <v>854</v>
      </c>
      <c r="B969" s="2" t="s">
        <v>1903</v>
      </c>
      <c r="C969" s="2">
        <v>9.4988226070546425E-4</v>
      </c>
      <c r="D969" s="2">
        <v>2.8539403077249681E-4</v>
      </c>
      <c r="E969" s="2">
        <v>2.0644766325429585E-3</v>
      </c>
      <c r="F969" s="2">
        <v>1.0999176413403066E-3</v>
      </c>
      <c r="G969" s="2">
        <v>8.989809161279623E-4</v>
      </c>
    </row>
    <row r="970" spans="1:7" x14ac:dyDescent="0.35">
      <c r="A970" s="2" t="s">
        <v>241</v>
      </c>
      <c r="B970" s="2" t="s">
        <v>975</v>
      </c>
      <c r="C970" s="2">
        <v>0</v>
      </c>
      <c r="D970" s="2">
        <v>0</v>
      </c>
      <c r="E970" s="2">
        <v>3.2817342572051666E-3</v>
      </c>
      <c r="F970" s="2">
        <v>1.0939114190683889E-3</v>
      </c>
      <c r="G970" s="2">
        <v>1.8947101568062195E-3</v>
      </c>
    </row>
    <row r="971" spans="1:7" x14ac:dyDescent="0.35">
      <c r="A971" s="2" t="s">
        <v>35</v>
      </c>
      <c r="B971" s="2" t="s">
        <v>993</v>
      </c>
      <c r="C971" s="2">
        <v>0</v>
      </c>
      <c r="D971" s="2">
        <v>0</v>
      </c>
      <c r="E971" s="2">
        <v>3.2814454653606446E-3</v>
      </c>
      <c r="F971" s="2">
        <v>1.0938151551202148E-3</v>
      </c>
      <c r="G971" s="2">
        <v>1.8945434227570449E-3</v>
      </c>
    </row>
    <row r="972" spans="1:7" x14ac:dyDescent="0.35">
      <c r="A972" s="2" t="s">
        <v>958</v>
      </c>
      <c r="B972" s="2" t="s">
        <v>1055</v>
      </c>
      <c r="C972" s="2">
        <v>0</v>
      </c>
      <c r="D972" s="2">
        <v>0</v>
      </c>
      <c r="E972" s="2">
        <v>3.2445763732099424E-3</v>
      </c>
      <c r="F972" s="2">
        <v>1.0815254577366475E-3</v>
      </c>
      <c r="G972" s="2">
        <v>1.8732570424790599E-3</v>
      </c>
    </row>
    <row r="973" spans="1:7" x14ac:dyDescent="0.35">
      <c r="A973" s="2" t="s">
        <v>2449</v>
      </c>
      <c r="B973" s="2" t="s">
        <v>1882</v>
      </c>
      <c r="C973" s="2">
        <v>0</v>
      </c>
      <c r="D973" s="2">
        <v>0</v>
      </c>
      <c r="E973" s="2">
        <v>3.226575014901375E-3</v>
      </c>
      <c r="F973" s="2">
        <v>1.0755250049671249E-3</v>
      </c>
      <c r="G973" s="2">
        <v>1.8628639534138296E-3</v>
      </c>
    </row>
    <row r="974" spans="1:7" x14ac:dyDescent="0.35">
      <c r="A974" s="2" t="s">
        <v>2044</v>
      </c>
      <c r="B974" s="2" t="s">
        <v>1135</v>
      </c>
      <c r="C974" s="2">
        <v>2.2567412382307568E-3</v>
      </c>
      <c r="D974" s="2">
        <v>0</v>
      </c>
      <c r="E974" s="2">
        <v>9.4217376635973861E-4</v>
      </c>
      <c r="F974" s="2">
        <v>1.0663050015301651E-3</v>
      </c>
      <c r="G974" s="2">
        <v>1.1334798969287122E-3</v>
      </c>
    </row>
    <row r="975" spans="1:7" x14ac:dyDescent="0.35">
      <c r="A975" s="2" t="s">
        <v>2001</v>
      </c>
      <c r="B975" s="2" t="s">
        <v>1023</v>
      </c>
      <c r="C975" s="2">
        <v>6.8178636746388211E-4</v>
      </c>
      <c r="D975" s="2">
        <v>6.850739082114247E-4</v>
      </c>
      <c r="E975" s="2">
        <v>1.8062967235398712E-3</v>
      </c>
      <c r="F975" s="2">
        <v>1.0577189997383928E-3</v>
      </c>
      <c r="G975" s="2">
        <v>6.4828940945375142E-4</v>
      </c>
    </row>
    <row r="976" spans="1:7" x14ac:dyDescent="0.35">
      <c r="A976" s="2" t="s">
        <v>2433</v>
      </c>
      <c r="B976" s="2" t="s">
        <v>1369</v>
      </c>
      <c r="C976" s="2">
        <v>0</v>
      </c>
      <c r="D976" s="2">
        <v>0</v>
      </c>
      <c r="E976" s="2">
        <v>3.1682390623078362E-3</v>
      </c>
      <c r="F976" s="2">
        <v>1.0560796874359453E-3</v>
      </c>
      <c r="G976" s="2">
        <v>1.8291836754805169E-3</v>
      </c>
    </row>
    <row r="977" spans="1:7" x14ac:dyDescent="0.35">
      <c r="A977" s="2" t="s">
        <v>81</v>
      </c>
      <c r="B977" s="2" t="s">
        <v>1074</v>
      </c>
      <c r="C977" s="2">
        <v>0</v>
      </c>
      <c r="D977" s="2">
        <v>0</v>
      </c>
      <c r="E977" s="2">
        <v>3.1533181503408426E-3</v>
      </c>
      <c r="F977" s="2">
        <v>1.0511060501136142E-3</v>
      </c>
      <c r="G977" s="2">
        <v>1.8205690829398182E-3</v>
      </c>
    </row>
    <row r="978" spans="1:7" x14ac:dyDescent="0.35">
      <c r="A978" s="2" t="s">
        <v>878</v>
      </c>
      <c r="B978" s="2" t="s">
        <v>1439</v>
      </c>
      <c r="C978" s="2">
        <v>9.115886149348685E-4</v>
      </c>
      <c r="D978" s="2">
        <v>0</v>
      </c>
      <c r="E978" s="2">
        <v>2.2358264602929572E-3</v>
      </c>
      <c r="F978" s="2">
        <v>1.0491383584092752E-3</v>
      </c>
      <c r="G978" s="2">
        <v>1.1242419397460407E-3</v>
      </c>
    </row>
    <row r="979" spans="1:7" x14ac:dyDescent="0.35">
      <c r="A979" s="2" t="s">
        <v>34</v>
      </c>
      <c r="B979" s="2" t="s">
        <v>1011</v>
      </c>
      <c r="C979" s="2">
        <v>1.8962117108386432E-3</v>
      </c>
      <c r="D979" s="2">
        <v>2.2621266505934117E-4</v>
      </c>
      <c r="E979" s="2">
        <v>1.0156809171855245E-3</v>
      </c>
      <c r="F979" s="2">
        <v>1.0460350976945032E-3</v>
      </c>
      <c r="G979" s="2">
        <v>8.3541321238757272E-4</v>
      </c>
    </row>
    <row r="980" spans="1:7" x14ac:dyDescent="0.35">
      <c r="A980" s="2" t="s">
        <v>116</v>
      </c>
      <c r="B980" s="2" t="s">
        <v>1109</v>
      </c>
      <c r="C980" s="2">
        <v>3.1292994029297545E-3</v>
      </c>
      <c r="D980" s="2">
        <v>0</v>
      </c>
      <c r="E980" s="2">
        <v>0</v>
      </c>
      <c r="F980" s="2">
        <v>1.0430998009765848E-3</v>
      </c>
      <c r="G980" s="2">
        <v>1.8067018526564289E-3</v>
      </c>
    </row>
    <row r="981" spans="1:7" x14ac:dyDescent="0.35">
      <c r="A981" s="2" t="s">
        <v>358</v>
      </c>
      <c r="B981" s="2" t="s">
        <v>1004</v>
      </c>
      <c r="C981" s="2">
        <v>1.2353081986987895E-3</v>
      </c>
      <c r="D981" s="2">
        <v>0</v>
      </c>
      <c r="E981" s="2">
        <v>1.8927417490002638E-3</v>
      </c>
      <c r="F981" s="2">
        <v>1.0426833158996844E-3</v>
      </c>
      <c r="G981" s="2">
        <v>9.6096102481170963E-4</v>
      </c>
    </row>
    <row r="982" spans="1:7" x14ac:dyDescent="0.35">
      <c r="A982" s="2" t="s">
        <v>506</v>
      </c>
      <c r="B982" s="2" t="s">
        <v>1227</v>
      </c>
      <c r="C982" s="2">
        <v>1.4171878762913395E-3</v>
      </c>
      <c r="D982" s="2">
        <v>1.6801120339826354E-3</v>
      </c>
      <c r="E982" s="2">
        <v>0</v>
      </c>
      <c r="F982" s="2">
        <v>1.0324333034246581E-3</v>
      </c>
      <c r="G982" s="2">
        <v>9.0372627088609284E-4</v>
      </c>
    </row>
    <row r="983" spans="1:7" x14ac:dyDescent="0.35">
      <c r="A983" s="2" t="s">
        <v>2274</v>
      </c>
      <c r="B983" s="2" t="s">
        <v>1403</v>
      </c>
      <c r="C983" s="2">
        <v>0</v>
      </c>
      <c r="D983" s="2">
        <v>0</v>
      </c>
      <c r="E983" s="2">
        <v>3.0948859337991291E-3</v>
      </c>
      <c r="F983" s="2">
        <v>1.0316286445997097E-3</v>
      </c>
      <c r="G983" s="2">
        <v>1.7868332269901136E-3</v>
      </c>
    </row>
    <row r="984" spans="1:7" x14ac:dyDescent="0.35">
      <c r="A984" s="2" t="s">
        <v>2275</v>
      </c>
      <c r="B984" s="2" t="s">
        <v>1605</v>
      </c>
      <c r="C984" s="2">
        <v>0</v>
      </c>
      <c r="D984" s="2">
        <v>0</v>
      </c>
      <c r="E984" s="2">
        <v>3.0687021398957586E-3</v>
      </c>
      <c r="F984" s="2">
        <v>1.0229007132985862E-3</v>
      </c>
      <c r="G984" s="2">
        <v>1.7717160065315969E-3</v>
      </c>
    </row>
    <row r="985" spans="1:7" x14ac:dyDescent="0.35">
      <c r="A985" s="2" t="s">
        <v>2236</v>
      </c>
      <c r="B985" s="2" t="s">
        <v>1538</v>
      </c>
      <c r="C985" s="2">
        <v>0</v>
      </c>
      <c r="D985" s="2">
        <v>0</v>
      </c>
      <c r="E985" s="2">
        <v>3.0045903504117705E-3</v>
      </c>
      <c r="F985" s="2">
        <v>1.0015301168039236E-3</v>
      </c>
      <c r="G985" s="2">
        <v>1.7347010476147877E-3</v>
      </c>
    </row>
    <row r="986" spans="1:7" x14ac:dyDescent="0.35">
      <c r="A986" s="2" t="s">
        <v>316</v>
      </c>
      <c r="B986" s="2" t="s">
        <v>1362</v>
      </c>
      <c r="C986" s="2">
        <v>0</v>
      </c>
      <c r="D986" s="2">
        <v>0</v>
      </c>
      <c r="E986" s="2">
        <v>3.0015099040701975E-3</v>
      </c>
      <c r="F986" s="2">
        <v>1.0005033013567326E-3</v>
      </c>
      <c r="G986" s="2">
        <v>1.7329225510902563E-3</v>
      </c>
    </row>
    <row r="987" spans="1:7" x14ac:dyDescent="0.35">
      <c r="A987" s="2" t="s">
        <v>296</v>
      </c>
      <c r="B987" s="2" t="s">
        <v>1347</v>
      </c>
      <c r="C987" s="2">
        <v>0</v>
      </c>
      <c r="D987" s="2">
        <v>0</v>
      </c>
      <c r="E987" s="2">
        <v>2.8871483336392998E-3</v>
      </c>
      <c r="F987" s="2">
        <v>9.6238277787976658E-4</v>
      </c>
      <c r="G987" s="2">
        <v>1.6668958676170291E-3</v>
      </c>
    </row>
    <row r="988" spans="1:7" x14ac:dyDescent="0.35">
      <c r="A988" s="2" t="s">
        <v>156</v>
      </c>
      <c r="B988" s="2" t="s">
        <v>1161</v>
      </c>
      <c r="C988" s="2">
        <v>0</v>
      </c>
      <c r="D988" s="2">
        <v>0</v>
      </c>
      <c r="E988" s="2">
        <v>2.8550924388973053E-3</v>
      </c>
      <c r="F988" s="2">
        <v>9.5169747963243505E-4</v>
      </c>
      <c r="G988" s="2">
        <v>1.6483883881586246E-3</v>
      </c>
    </row>
    <row r="989" spans="1:7" x14ac:dyDescent="0.35">
      <c r="A989" s="2" t="s">
        <v>2105</v>
      </c>
      <c r="B989" s="2" t="s">
        <v>1236</v>
      </c>
      <c r="C989" s="2">
        <v>0</v>
      </c>
      <c r="D989" s="2">
        <v>0</v>
      </c>
      <c r="E989" s="2">
        <v>2.8535522157265192E-3</v>
      </c>
      <c r="F989" s="2">
        <v>9.5118407190883977E-4</v>
      </c>
      <c r="G989" s="2">
        <v>1.647499139896359E-3</v>
      </c>
    </row>
    <row r="990" spans="1:7" x14ac:dyDescent="0.35">
      <c r="A990" s="2" t="s">
        <v>2350</v>
      </c>
      <c r="B990" s="2" t="s">
        <v>1728</v>
      </c>
      <c r="C990" s="2">
        <v>0</v>
      </c>
      <c r="D990" s="2">
        <v>2.6319496983961852E-3</v>
      </c>
      <c r="E990" s="2">
        <v>2.1174218040387446E-4</v>
      </c>
      <c r="F990" s="2">
        <v>9.4789729293335331E-4</v>
      </c>
      <c r="G990" s="2">
        <v>1.4622698335120675E-3</v>
      </c>
    </row>
    <row r="991" spans="1:7" x14ac:dyDescent="0.35">
      <c r="A991" s="2" t="s">
        <v>2507</v>
      </c>
      <c r="B991" s="2" t="s">
        <v>1945</v>
      </c>
      <c r="C991" s="2">
        <v>0</v>
      </c>
      <c r="D991" s="2">
        <v>0</v>
      </c>
      <c r="E991" s="2">
        <v>2.8435407651164067E-3</v>
      </c>
      <c r="F991" s="2">
        <v>9.4784692170546891E-4</v>
      </c>
      <c r="G991" s="2">
        <v>1.6417190261916318E-3</v>
      </c>
    </row>
    <row r="992" spans="1:7" x14ac:dyDescent="0.35">
      <c r="A992" s="2" t="s">
        <v>2166</v>
      </c>
      <c r="B992" s="2" t="s">
        <v>1380</v>
      </c>
      <c r="C992" s="2">
        <v>0</v>
      </c>
      <c r="D992" s="2">
        <v>0</v>
      </c>
      <c r="E992" s="2">
        <v>2.8059978253284854E-3</v>
      </c>
      <c r="F992" s="2">
        <v>9.3533260844282844E-4</v>
      </c>
      <c r="G992" s="2">
        <v>1.6200435997989055E-3</v>
      </c>
    </row>
    <row r="993" spans="1:7" x14ac:dyDescent="0.35">
      <c r="A993" s="2" t="s">
        <v>2384</v>
      </c>
      <c r="B993" s="2" t="s">
        <v>1784</v>
      </c>
      <c r="C993" s="2">
        <v>7.2099849551310823E-4</v>
      </c>
      <c r="D993" s="2">
        <v>3.7397251804799269E-5</v>
      </c>
      <c r="E993" s="2">
        <v>2.037522727054195E-3</v>
      </c>
      <c r="F993" s="2">
        <v>9.3197282479070079E-4</v>
      </c>
      <c r="G993" s="2">
        <v>1.016616006610167E-3</v>
      </c>
    </row>
    <row r="994" spans="1:7" x14ac:dyDescent="0.35">
      <c r="A994" s="2" t="s">
        <v>2012</v>
      </c>
      <c r="B994" s="2" t="s">
        <v>1062</v>
      </c>
      <c r="C994" s="2">
        <v>0</v>
      </c>
      <c r="D994" s="2">
        <v>0</v>
      </c>
      <c r="E994" s="2">
        <v>2.7746157782237105E-3</v>
      </c>
      <c r="F994" s="2">
        <v>9.2487192607457018E-4</v>
      </c>
      <c r="G994" s="2">
        <v>1.6019251664552421E-3</v>
      </c>
    </row>
    <row r="995" spans="1:7" x14ac:dyDescent="0.35">
      <c r="A995" s="2" t="s">
        <v>829</v>
      </c>
      <c r="B995" s="2" t="s">
        <v>1874</v>
      </c>
      <c r="C995" s="2">
        <v>2.73929769692664E-3</v>
      </c>
      <c r="D995" s="2">
        <v>0</v>
      </c>
      <c r="E995" s="2">
        <v>0</v>
      </c>
      <c r="F995" s="2">
        <v>9.1309923230888004E-4</v>
      </c>
      <c r="G995" s="2">
        <v>1.5815342627111173E-3</v>
      </c>
    </row>
    <row r="996" spans="1:7" x14ac:dyDescent="0.35">
      <c r="A996" s="2" t="s">
        <v>107</v>
      </c>
      <c r="B996" s="2" t="s">
        <v>1101</v>
      </c>
      <c r="C996" s="2">
        <v>0</v>
      </c>
      <c r="D996" s="2">
        <v>0</v>
      </c>
      <c r="E996" s="2">
        <v>2.7344737118350877E-3</v>
      </c>
      <c r="F996" s="2">
        <v>9.114912372783626E-4</v>
      </c>
      <c r="G996" s="2">
        <v>1.578749133619943E-3</v>
      </c>
    </row>
    <row r="997" spans="1:7" x14ac:dyDescent="0.35">
      <c r="A997" s="2" t="s">
        <v>2224</v>
      </c>
      <c r="B997" s="2" t="s">
        <v>1513</v>
      </c>
      <c r="C997" s="2">
        <v>0</v>
      </c>
      <c r="D997" s="2">
        <v>0</v>
      </c>
      <c r="E997" s="2">
        <v>2.7239809414841046E-3</v>
      </c>
      <c r="F997" s="2">
        <v>9.0799364716136817E-4</v>
      </c>
      <c r="G997" s="2">
        <v>1.5726911298332581E-3</v>
      </c>
    </row>
    <row r="998" spans="1:7" x14ac:dyDescent="0.35">
      <c r="A998" s="2" t="s">
        <v>2318</v>
      </c>
      <c r="B998" s="2" t="s">
        <v>1110</v>
      </c>
      <c r="C998" s="2">
        <v>8.0576128865529671E-4</v>
      </c>
      <c r="D998" s="2">
        <v>0</v>
      </c>
      <c r="E998" s="2">
        <v>1.8592418950356571E-3</v>
      </c>
      <c r="F998" s="2">
        <v>8.8833439456365135E-4</v>
      </c>
      <c r="G998" s="2">
        <v>9.3236733341985957E-4</v>
      </c>
    </row>
    <row r="999" spans="1:7" x14ac:dyDescent="0.35">
      <c r="A999" s="2" t="s">
        <v>375</v>
      </c>
      <c r="B999" s="2" t="s">
        <v>975</v>
      </c>
      <c r="C999" s="2">
        <v>0</v>
      </c>
      <c r="D999" s="2">
        <v>0</v>
      </c>
      <c r="E999" s="2">
        <v>2.6532269395760995E-3</v>
      </c>
      <c r="F999" s="2">
        <v>8.8440897985869987E-4</v>
      </c>
      <c r="G999" s="2">
        <v>1.5318412877854278E-3</v>
      </c>
    </row>
    <row r="1000" spans="1:7" x14ac:dyDescent="0.35">
      <c r="A1000" s="2" t="s">
        <v>321</v>
      </c>
      <c r="B1000" s="2" t="s">
        <v>1370</v>
      </c>
      <c r="C1000" s="2">
        <v>0</v>
      </c>
      <c r="D1000" s="2">
        <v>0</v>
      </c>
      <c r="E1000" s="2">
        <v>2.6289684246362122E-3</v>
      </c>
      <c r="F1000" s="2">
        <v>8.7632280821207074E-4</v>
      </c>
      <c r="G1000" s="2">
        <v>1.5178356276547436E-3</v>
      </c>
    </row>
    <row r="1001" spans="1:7" x14ac:dyDescent="0.35">
      <c r="A1001" s="2" t="s">
        <v>823</v>
      </c>
      <c r="B1001" s="2" t="s">
        <v>1870</v>
      </c>
      <c r="C1001" s="2">
        <v>0</v>
      </c>
      <c r="D1001" s="2">
        <v>0</v>
      </c>
      <c r="E1001" s="2">
        <v>2.6191495019224479E-3</v>
      </c>
      <c r="F1001" s="2">
        <v>8.7304983397414927E-4</v>
      </c>
      <c r="G1001" s="2">
        <v>1.5121666699827996E-3</v>
      </c>
    </row>
    <row r="1002" spans="1:7" x14ac:dyDescent="0.35">
      <c r="A1002" s="2" t="s">
        <v>795</v>
      </c>
      <c r="B1002" s="2" t="s">
        <v>1448</v>
      </c>
      <c r="C1002" s="2">
        <v>1.2286466788757548E-3</v>
      </c>
      <c r="D1002" s="2">
        <v>0</v>
      </c>
      <c r="E1002" s="2">
        <v>1.3880298687231616E-3</v>
      </c>
      <c r="F1002" s="2">
        <v>8.7222551586630542E-4</v>
      </c>
      <c r="G1002" s="2">
        <v>7.595615598473014E-4</v>
      </c>
    </row>
    <row r="1003" spans="1:7" x14ac:dyDescent="0.35">
      <c r="A1003" s="2" t="s">
        <v>73</v>
      </c>
      <c r="B1003" s="2" t="s">
        <v>1058</v>
      </c>
      <c r="C1003" s="2">
        <v>0</v>
      </c>
      <c r="D1003" s="2">
        <v>0</v>
      </c>
      <c r="E1003" s="2">
        <v>2.5575405750909879E-3</v>
      </c>
      <c r="F1003" s="2">
        <v>8.5251352503032927E-4</v>
      </c>
      <c r="G1003" s="2">
        <v>1.4765967394921721E-3</v>
      </c>
    </row>
    <row r="1004" spans="1:7" x14ac:dyDescent="0.35">
      <c r="A1004" s="2" t="s">
        <v>426</v>
      </c>
      <c r="B1004" s="2" t="s">
        <v>975</v>
      </c>
      <c r="C1004" s="2">
        <v>0</v>
      </c>
      <c r="D1004" s="2">
        <v>0</v>
      </c>
      <c r="E1004" s="2">
        <v>2.5512834184596681E-3</v>
      </c>
      <c r="F1004" s="2">
        <v>8.5042780615322269E-4</v>
      </c>
      <c r="G1004" s="2">
        <v>1.4729841684267182E-3</v>
      </c>
    </row>
    <row r="1005" spans="1:7" x14ac:dyDescent="0.35">
      <c r="A1005" s="2" t="s">
        <v>201</v>
      </c>
      <c r="B1005" s="2" t="s">
        <v>1219</v>
      </c>
      <c r="C1005" s="2">
        <v>0</v>
      </c>
      <c r="D1005" s="2">
        <v>0</v>
      </c>
      <c r="E1005" s="2">
        <v>2.5277950151051734E-3</v>
      </c>
      <c r="F1005" s="2">
        <v>8.425983383683911E-4</v>
      </c>
      <c r="G1005" s="2">
        <v>1.4594231324271661E-3</v>
      </c>
    </row>
    <row r="1006" spans="1:7" x14ac:dyDescent="0.35">
      <c r="A1006" s="2" t="s">
        <v>531</v>
      </c>
      <c r="B1006" s="2" t="s">
        <v>1583</v>
      </c>
      <c r="C1006" s="2">
        <v>0</v>
      </c>
      <c r="D1006" s="2">
        <v>0</v>
      </c>
      <c r="E1006" s="2">
        <v>2.513836742619921E-3</v>
      </c>
      <c r="F1006" s="2">
        <v>8.3794558087330702E-4</v>
      </c>
      <c r="G1006" s="2">
        <v>1.4513643200503835E-3</v>
      </c>
    </row>
    <row r="1007" spans="1:7" x14ac:dyDescent="0.35">
      <c r="A1007" s="2" t="s">
        <v>319</v>
      </c>
      <c r="B1007" s="2" t="s">
        <v>1367</v>
      </c>
      <c r="C1007" s="2">
        <v>0</v>
      </c>
      <c r="D1007" s="2">
        <v>1.8308478918701906E-3</v>
      </c>
      <c r="E1007" s="2">
        <v>6.6730168874325245E-4</v>
      </c>
      <c r="F1007" s="2">
        <v>8.3271652687114768E-4</v>
      </c>
      <c r="G1007" s="2">
        <v>9.2656492071308124E-4</v>
      </c>
    </row>
    <row r="1008" spans="1:7" x14ac:dyDescent="0.35">
      <c r="A1008" s="2" t="s">
        <v>841</v>
      </c>
      <c r="B1008" s="2" t="s">
        <v>1283</v>
      </c>
      <c r="C1008" s="2">
        <v>0</v>
      </c>
      <c r="D1008" s="2">
        <v>0</v>
      </c>
      <c r="E1008" s="2">
        <v>2.4891931718873371E-3</v>
      </c>
      <c r="F1008" s="2">
        <v>8.2973105729577902E-4</v>
      </c>
      <c r="G1008" s="2">
        <v>1.4371363478541325E-3</v>
      </c>
    </row>
    <row r="1009" spans="1:7" x14ac:dyDescent="0.35">
      <c r="A1009" s="2" t="s">
        <v>502</v>
      </c>
      <c r="B1009" s="2" t="s">
        <v>1560</v>
      </c>
      <c r="C1009" s="2">
        <v>0</v>
      </c>
      <c r="D1009" s="2">
        <v>0</v>
      </c>
      <c r="E1009" s="2">
        <v>2.4852463500121967E-3</v>
      </c>
      <c r="F1009" s="2">
        <v>8.2841545000406558E-4</v>
      </c>
      <c r="G1009" s="2">
        <v>1.4348576491820767E-3</v>
      </c>
    </row>
    <row r="1010" spans="1:7" x14ac:dyDescent="0.35">
      <c r="A1010" s="2" t="s">
        <v>197</v>
      </c>
      <c r="B1010" s="2" t="s">
        <v>1213</v>
      </c>
      <c r="C1010" s="2">
        <v>0</v>
      </c>
      <c r="D1010" s="2">
        <v>0</v>
      </c>
      <c r="E1010" s="2">
        <v>2.4837061268414102E-3</v>
      </c>
      <c r="F1010" s="2">
        <v>8.2790204228047008E-4</v>
      </c>
      <c r="G1010" s="2">
        <v>1.4339684009198109E-3</v>
      </c>
    </row>
    <row r="1011" spans="1:7" x14ac:dyDescent="0.35">
      <c r="A1011" s="2" t="s">
        <v>710</v>
      </c>
      <c r="B1011" s="2" t="s">
        <v>975</v>
      </c>
      <c r="C1011" s="2">
        <v>0</v>
      </c>
      <c r="D1011" s="2">
        <v>2.4751650500637041E-3</v>
      </c>
      <c r="E1011" s="2">
        <v>0</v>
      </c>
      <c r="F1011" s="2">
        <v>8.2505501668790138E-4</v>
      </c>
      <c r="G1011" s="2">
        <v>1.4290372079430332E-3</v>
      </c>
    </row>
    <row r="1012" spans="1:7" x14ac:dyDescent="0.35">
      <c r="A1012" s="2" t="s">
        <v>2011</v>
      </c>
      <c r="B1012" s="2" t="s">
        <v>1060</v>
      </c>
      <c r="C1012" s="2">
        <v>0</v>
      </c>
      <c r="D1012" s="2">
        <v>0</v>
      </c>
      <c r="E1012" s="2">
        <v>2.429413260071186E-3</v>
      </c>
      <c r="F1012" s="2">
        <v>8.098044200237287E-4</v>
      </c>
      <c r="G1012" s="2">
        <v>1.4026223996749456E-3</v>
      </c>
    </row>
    <row r="1013" spans="1:7" x14ac:dyDescent="0.35">
      <c r="A1013" s="2" t="s">
        <v>123</v>
      </c>
      <c r="B1013" s="2" t="s">
        <v>1062</v>
      </c>
      <c r="C1013" s="2">
        <v>1.7521815776951534E-3</v>
      </c>
      <c r="D1013" s="2">
        <v>0</v>
      </c>
      <c r="E1013" s="2">
        <v>6.3367669164601955E-4</v>
      </c>
      <c r="F1013" s="2">
        <v>7.95286089780391E-4</v>
      </c>
      <c r="G1013" s="2">
        <v>8.871996779066055E-4</v>
      </c>
    </row>
    <row r="1014" spans="1:7" x14ac:dyDescent="0.35">
      <c r="A1014" s="2" t="s">
        <v>2099</v>
      </c>
      <c r="B1014" s="2" t="s">
        <v>1223</v>
      </c>
      <c r="C1014" s="2">
        <v>0</v>
      </c>
      <c r="D1014" s="2">
        <v>1.2573015818823107E-3</v>
      </c>
      <c r="E1014" s="2">
        <v>1.1209936764880516E-3</v>
      </c>
      <c r="F1014" s="2">
        <v>7.9276508612345414E-4</v>
      </c>
      <c r="G1014" s="2">
        <v>6.8992921564497349E-4</v>
      </c>
    </row>
    <row r="1015" spans="1:7" x14ac:dyDescent="0.35">
      <c r="A1015" s="2" t="s">
        <v>826</v>
      </c>
      <c r="B1015" s="2" t="s">
        <v>1520</v>
      </c>
      <c r="C1015" s="2">
        <v>8.0521625521523023E-4</v>
      </c>
      <c r="D1015" s="2">
        <v>9.3034026317228267E-4</v>
      </c>
      <c r="E1015" s="2">
        <v>6.3694003948912346E-4</v>
      </c>
      <c r="F1015" s="2">
        <v>7.9083218595887882E-4</v>
      </c>
      <c r="G1015" s="2">
        <v>1.4722805065819013E-4</v>
      </c>
    </row>
    <row r="1016" spans="1:7" x14ac:dyDescent="0.35">
      <c r="A1016" s="2" t="s">
        <v>2180</v>
      </c>
      <c r="B1016" s="2" t="s">
        <v>1044</v>
      </c>
      <c r="C1016" s="2">
        <v>1.5502164085149691E-3</v>
      </c>
      <c r="D1016" s="2">
        <v>7.6572848000406755E-4</v>
      </c>
      <c r="E1016" s="2">
        <v>0</v>
      </c>
      <c r="F1016" s="2">
        <v>7.7198162950634552E-4</v>
      </c>
      <c r="G1016" s="2">
        <v>7.7512712164927227E-4</v>
      </c>
    </row>
    <row r="1017" spans="1:7" x14ac:dyDescent="0.35">
      <c r="A1017" s="2" t="s">
        <v>769</v>
      </c>
      <c r="B1017" s="2" t="s">
        <v>1306</v>
      </c>
      <c r="C1017" s="2">
        <v>0</v>
      </c>
      <c r="D1017" s="2">
        <v>0</v>
      </c>
      <c r="E1017" s="2">
        <v>2.2636467413152885E-3</v>
      </c>
      <c r="F1017" s="2">
        <v>7.5454891377176286E-4</v>
      </c>
      <c r="G1017" s="2">
        <v>1.3069170554486011E-3</v>
      </c>
    </row>
    <row r="1018" spans="1:7" x14ac:dyDescent="0.35">
      <c r="A1018" s="2" t="s">
        <v>551</v>
      </c>
      <c r="B1018" s="2" t="s">
        <v>1598</v>
      </c>
      <c r="C1018" s="2">
        <v>0</v>
      </c>
      <c r="D1018" s="2">
        <v>0</v>
      </c>
      <c r="E1018" s="2">
        <v>2.2623953099890244E-3</v>
      </c>
      <c r="F1018" s="2">
        <v>7.5413176999634143E-4</v>
      </c>
      <c r="G1018" s="2">
        <v>1.3061945412355101E-3</v>
      </c>
    </row>
    <row r="1019" spans="1:7" x14ac:dyDescent="0.35">
      <c r="A1019" s="2" t="s">
        <v>2389</v>
      </c>
      <c r="B1019" s="2" t="s">
        <v>1786</v>
      </c>
      <c r="C1019" s="2">
        <v>1.0588788555069041E-3</v>
      </c>
      <c r="D1019" s="2">
        <v>0</v>
      </c>
      <c r="E1019" s="2">
        <v>1.198678682664596E-3</v>
      </c>
      <c r="F1019" s="2">
        <v>7.5251917939049996E-4</v>
      </c>
      <c r="G1019" s="2">
        <v>6.5543865802319273E-4</v>
      </c>
    </row>
    <row r="1020" spans="1:7" x14ac:dyDescent="0.35">
      <c r="A1020" s="2" t="s">
        <v>928</v>
      </c>
      <c r="B1020" s="2" t="s">
        <v>1857</v>
      </c>
      <c r="C1020" s="2">
        <v>0</v>
      </c>
      <c r="D1020" s="2">
        <v>0</v>
      </c>
      <c r="E1020" s="2">
        <v>2.2483407735555978E-3</v>
      </c>
      <c r="F1020" s="2">
        <v>7.4944692451853255E-4</v>
      </c>
      <c r="G1020" s="2">
        <v>1.2980801508423357E-3</v>
      </c>
    </row>
    <row r="1021" spans="1:7" x14ac:dyDescent="0.35">
      <c r="A1021" s="2" t="s">
        <v>184</v>
      </c>
      <c r="B1021" s="2" t="s">
        <v>1197</v>
      </c>
      <c r="C1021" s="2">
        <v>0</v>
      </c>
      <c r="D1021" s="2">
        <v>0</v>
      </c>
      <c r="E1021" s="2">
        <v>2.2378480032046143E-3</v>
      </c>
      <c r="F1021" s="2">
        <v>7.4594933440153813E-4</v>
      </c>
      <c r="G1021" s="2">
        <v>1.2920221470556505E-3</v>
      </c>
    </row>
    <row r="1022" spans="1:7" x14ac:dyDescent="0.35">
      <c r="A1022" s="2" t="s">
        <v>2207</v>
      </c>
      <c r="B1022" s="2" t="s">
        <v>1484</v>
      </c>
      <c r="C1022" s="2">
        <v>0</v>
      </c>
      <c r="D1022" s="2">
        <v>0</v>
      </c>
      <c r="E1022" s="2">
        <v>2.2345750289666936E-3</v>
      </c>
      <c r="F1022" s="2">
        <v>7.4485834298889785E-4</v>
      </c>
      <c r="G1022" s="2">
        <v>1.2901324944983364E-3</v>
      </c>
    </row>
    <row r="1023" spans="1:7" x14ac:dyDescent="0.35">
      <c r="A1023" s="2" t="s">
        <v>2028</v>
      </c>
      <c r="B1023" s="2" t="s">
        <v>1025</v>
      </c>
      <c r="C1023" s="2">
        <v>0</v>
      </c>
      <c r="D1023" s="2">
        <v>0</v>
      </c>
      <c r="E1023" s="2">
        <v>2.2172475182953453E-3</v>
      </c>
      <c r="F1023" s="2">
        <v>7.3908250609844848E-4</v>
      </c>
      <c r="G1023" s="2">
        <v>1.2801284515478472E-3</v>
      </c>
    </row>
    <row r="1024" spans="1:7" x14ac:dyDescent="0.35">
      <c r="A1024" s="2" t="s">
        <v>698</v>
      </c>
      <c r="B1024" s="2" t="s">
        <v>1754</v>
      </c>
      <c r="C1024" s="2">
        <v>0</v>
      </c>
      <c r="D1024" s="2">
        <v>0</v>
      </c>
      <c r="E1024" s="2">
        <v>2.2128193766793335E-3</v>
      </c>
      <c r="F1024" s="2">
        <v>7.3760645889311114E-4</v>
      </c>
      <c r="G1024" s="2">
        <v>1.2775718627938333E-3</v>
      </c>
    </row>
    <row r="1025" spans="1:7" x14ac:dyDescent="0.35">
      <c r="A1025" s="2" t="s">
        <v>44</v>
      </c>
      <c r="B1025" s="2" t="s">
        <v>1021</v>
      </c>
      <c r="C1025" s="2">
        <v>0</v>
      </c>
      <c r="D1025" s="2">
        <v>0</v>
      </c>
      <c r="E1025" s="2">
        <v>2.1713296150162723E-3</v>
      </c>
      <c r="F1025" s="2">
        <v>7.2377653833875745E-4</v>
      </c>
      <c r="G1025" s="2">
        <v>1.2536177377290513E-3</v>
      </c>
    </row>
    <row r="1026" spans="1:7" x14ac:dyDescent="0.35">
      <c r="A1026" s="2" t="s">
        <v>292</v>
      </c>
      <c r="B1026" s="2" t="s">
        <v>975</v>
      </c>
      <c r="C1026" s="2">
        <v>0</v>
      </c>
      <c r="D1026" s="2">
        <v>0</v>
      </c>
      <c r="E1026" s="2">
        <v>2.167382793141132E-3</v>
      </c>
      <c r="F1026" s="2">
        <v>7.22460931047044E-4</v>
      </c>
      <c r="G1026" s="2">
        <v>1.2513390390569957E-3</v>
      </c>
    </row>
    <row r="1027" spans="1:7" x14ac:dyDescent="0.35">
      <c r="A1027" s="2" t="s">
        <v>2513</v>
      </c>
      <c r="B1027" s="2" t="s">
        <v>1951</v>
      </c>
      <c r="C1027" s="2">
        <v>0</v>
      </c>
      <c r="D1027" s="2">
        <v>0</v>
      </c>
      <c r="E1027" s="2">
        <v>2.1420653747713288E-3</v>
      </c>
      <c r="F1027" s="2">
        <v>7.1402179159044295E-4</v>
      </c>
      <c r="G1027" s="2">
        <v>1.2367220207460032E-3</v>
      </c>
    </row>
    <row r="1028" spans="1:7" x14ac:dyDescent="0.35">
      <c r="A1028" s="2" t="s">
        <v>281</v>
      </c>
      <c r="B1028" s="2" t="s">
        <v>975</v>
      </c>
      <c r="C1028" s="2">
        <v>2.1381459989570353E-3</v>
      </c>
      <c r="D1028" s="2">
        <v>0</v>
      </c>
      <c r="E1028" s="2">
        <v>0</v>
      </c>
      <c r="F1028" s="2">
        <v>7.1271533298567847E-4</v>
      </c>
      <c r="G1028" s="2">
        <v>1.2344591680645656E-3</v>
      </c>
    </row>
    <row r="1029" spans="1:7" x14ac:dyDescent="0.35">
      <c r="A1029" s="2" t="s">
        <v>2403</v>
      </c>
      <c r="B1029" s="2" t="s">
        <v>1369</v>
      </c>
      <c r="C1029" s="2">
        <v>0</v>
      </c>
      <c r="D1029" s="2">
        <v>0</v>
      </c>
      <c r="E1029" s="2">
        <v>2.115303997178913E-3</v>
      </c>
      <c r="F1029" s="2">
        <v>7.0510133239297097E-4</v>
      </c>
      <c r="G1029" s="2">
        <v>1.2212713321891368E-3</v>
      </c>
    </row>
    <row r="1030" spans="1:7" x14ac:dyDescent="0.35">
      <c r="A1030" s="2" t="s">
        <v>2210</v>
      </c>
      <c r="B1030" s="2" t="s">
        <v>1492</v>
      </c>
      <c r="C1030" s="2">
        <v>0</v>
      </c>
      <c r="D1030" s="2">
        <v>0</v>
      </c>
      <c r="E1030" s="2">
        <v>2.0983615423002615E-3</v>
      </c>
      <c r="F1030" s="2">
        <v>6.9945384743342047E-4</v>
      </c>
      <c r="G1030" s="2">
        <v>1.2114896013042144E-3</v>
      </c>
    </row>
    <row r="1031" spans="1:7" x14ac:dyDescent="0.35">
      <c r="A1031" s="2" t="s">
        <v>870</v>
      </c>
      <c r="B1031" s="2" t="s">
        <v>1910</v>
      </c>
      <c r="C1031" s="2">
        <v>0</v>
      </c>
      <c r="D1031" s="2">
        <v>0</v>
      </c>
      <c r="E1031" s="2">
        <v>2.0593746432897284E-3</v>
      </c>
      <c r="F1031" s="2">
        <v>6.8645821442990952E-4</v>
      </c>
      <c r="G1031" s="2">
        <v>1.1889805046656143E-3</v>
      </c>
    </row>
    <row r="1032" spans="1:7" x14ac:dyDescent="0.35">
      <c r="A1032" s="2" t="s">
        <v>2255</v>
      </c>
      <c r="B1032" s="2" t="s">
        <v>1567</v>
      </c>
      <c r="C1032" s="2">
        <v>0</v>
      </c>
      <c r="D1032" s="2">
        <v>2.0565887512748273E-3</v>
      </c>
      <c r="E1032" s="2">
        <v>0</v>
      </c>
      <c r="F1032" s="2">
        <v>6.8552958375827581E-4</v>
      </c>
      <c r="G1032" s="2">
        <v>1.1873720691608779E-3</v>
      </c>
    </row>
    <row r="1033" spans="1:7" x14ac:dyDescent="0.35">
      <c r="A1033" s="2" t="s">
        <v>2440</v>
      </c>
      <c r="B1033" s="2" t="s">
        <v>1103</v>
      </c>
      <c r="C1033" s="2">
        <v>0</v>
      </c>
      <c r="D1033" s="2">
        <v>0</v>
      </c>
      <c r="E1033" s="2">
        <v>2.0226018150872006E-3</v>
      </c>
      <c r="F1033" s="2">
        <v>6.742006050290669E-4</v>
      </c>
      <c r="G1033" s="2">
        <v>1.1677497024040208E-3</v>
      </c>
    </row>
    <row r="1034" spans="1:7" x14ac:dyDescent="0.35">
      <c r="A1034" s="2" t="s">
        <v>941</v>
      </c>
      <c r="B1034" s="2" t="s">
        <v>975</v>
      </c>
      <c r="C1034" s="2">
        <v>0</v>
      </c>
      <c r="D1034" s="2">
        <v>1.0190397262566772E-3</v>
      </c>
      <c r="E1034" s="2">
        <v>9.8834195590406402E-4</v>
      </c>
      <c r="F1034" s="2">
        <v>6.6912722738691371E-4</v>
      </c>
      <c r="G1034" s="2">
        <v>5.7968441681576139E-4</v>
      </c>
    </row>
    <row r="1035" spans="1:7" x14ac:dyDescent="0.35">
      <c r="A1035" s="2" t="s">
        <v>174</v>
      </c>
      <c r="B1035" s="2" t="s">
        <v>1185</v>
      </c>
      <c r="C1035" s="2">
        <v>0</v>
      </c>
      <c r="D1035" s="2">
        <v>0</v>
      </c>
      <c r="E1035" s="2">
        <v>1.9489598947339713E-3</v>
      </c>
      <c r="F1035" s="2">
        <v>6.4965329824465709E-4</v>
      </c>
      <c r="G1035" s="2">
        <v>1.125232519864443E-3</v>
      </c>
    </row>
    <row r="1036" spans="1:7" x14ac:dyDescent="0.35">
      <c r="A1036" s="2" t="s">
        <v>791</v>
      </c>
      <c r="B1036" s="2" t="s">
        <v>1553</v>
      </c>
      <c r="C1036" s="2">
        <v>0</v>
      </c>
      <c r="D1036" s="2">
        <v>0</v>
      </c>
      <c r="E1036" s="2">
        <v>1.9489598947339713E-3</v>
      </c>
      <c r="F1036" s="2">
        <v>6.4965329824465709E-4</v>
      </c>
      <c r="G1036" s="2">
        <v>1.125232519864443E-3</v>
      </c>
    </row>
    <row r="1037" spans="1:7" x14ac:dyDescent="0.35">
      <c r="A1037" s="2" t="s">
        <v>591</v>
      </c>
      <c r="B1037" s="2" t="s">
        <v>1639</v>
      </c>
      <c r="C1037" s="2">
        <v>0</v>
      </c>
      <c r="D1037" s="2">
        <v>0</v>
      </c>
      <c r="E1037" s="2">
        <v>1.9295145772027917E-3</v>
      </c>
      <c r="F1037" s="2">
        <v>6.4317152573426385E-4</v>
      </c>
      <c r="G1037" s="2">
        <v>1.1140057605533388E-3</v>
      </c>
    </row>
    <row r="1038" spans="1:7" x14ac:dyDescent="0.35">
      <c r="A1038" s="2" t="s">
        <v>2006</v>
      </c>
      <c r="B1038" s="2" t="s">
        <v>1055</v>
      </c>
      <c r="C1038" s="2">
        <v>8.0024030177166031E-4</v>
      </c>
      <c r="D1038" s="2">
        <v>0</v>
      </c>
      <c r="E1038" s="2">
        <v>1.1237853309851021E-3</v>
      </c>
      <c r="F1038" s="2">
        <v>6.4134187758558756E-4</v>
      </c>
      <c r="G1038" s="2">
        <v>5.784979683982794E-4</v>
      </c>
    </row>
    <row r="1039" spans="1:7" x14ac:dyDescent="0.35">
      <c r="A1039" s="2" t="s">
        <v>2065</v>
      </c>
      <c r="B1039" s="2" t="s">
        <v>1165</v>
      </c>
      <c r="C1039" s="2">
        <v>0</v>
      </c>
      <c r="D1039" s="2">
        <v>0</v>
      </c>
      <c r="E1039" s="2">
        <v>1.876376877810657E-3</v>
      </c>
      <c r="F1039" s="2">
        <v>6.2545895927021899E-4</v>
      </c>
      <c r="G1039" s="2">
        <v>1.0833266955051725E-3</v>
      </c>
    </row>
    <row r="1040" spans="1:7" x14ac:dyDescent="0.35">
      <c r="A1040" s="2" t="s">
        <v>901</v>
      </c>
      <c r="B1040" s="2" t="s">
        <v>1937</v>
      </c>
      <c r="C1040" s="2">
        <v>0</v>
      </c>
      <c r="D1040" s="2">
        <v>0</v>
      </c>
      <c r="E1040" s="2">
        <v>1.8732001675209101E-3</v>
      </c>
      <c r="F1040" s="2">
        <v>6.2440005584030341E-4</v>
      </c>
      <c r="G1040" s="2">
        <v>1.0814926209642495E-3</v>
      </c>
    </row>
    <row r="1041" spans="1:7" x14ac:dyDescent="0.35">
      <c r="A1041" s="2" t="s">
        <v>904</v>
      </c>
      <c r="B1041" s="2" t="s">
        <v>1940</v>
      </c>
      <c r="C1041" s="2">
        <v>0</v>
      </c>
      <c r="D1041" s="2">
        <v>0</v>
      </c>
      <c r="E1041" s="2">
        <v>1.8679056503713314E-3</v>
      </c>
      <c r="F1041" s="2">
        <v>6.2263521679044385E-4</v>
      </c>
      <c r="G1041" s="2">
        <v>1.0784358300627113E-3</v>
      </c>
    </row>
    <row r="1042" spans="1:7" x14ac:dyDescent="0.35">
      <c r="A1042" s="2" t="s">
        <v>2478</v>
      </c>
      <c r="B1042" s="2" t="s">
        <v>1570</v>
      </c>
      <c r="C1042" s="2">
        <v>0</v>
      </c>
      <c r="D1042" s="2">
        <v>0</v>
      </c>
      <c r="E1042" s="2">
        <v>1.7880065733867816E-3</v>
      </c>
      <c r="F1042" s="2">
        <v>5.9600219112892724E-4</v>
      </c>
      <c r="G1042" s="2">
        <v>1.0323060764576787E-3</v>
      </c>
    </row>
    <row r="1043" spans="1:7" x14ac:dyDescent="0.35">
      <c r="A1043" s="2" t="s">
        <v>2045</v>
      </c>
      <c r="B1043" s="2" t="s">
        <v>977</v>
      </c>
      <c r="C1043" s="2">
        <v>8.2930875190853843E-4</v>
      </c>
      <c r="D1043" s="2">
        <v>9.1036715712313723E-4</v>
      </c>
      <c r="E1043" s="2">
        <v>0</v>
      </c>
      <c r="F1043" s="2">
        <v>5.7989196967722526E-4</v>
      </c>
      <c r="G1043" s="2">
        <v>5.0383393954365802E-4</v>
      </c>
    </row>
    <row r="1044" spans="1:7" x14ac:dyDescent="0.35">
      <c r="A1044" s="2" t="s">
        <v>217</v>
      </c>
      <c r="B1044" s="2" t="s">
        <v>1241</v>
      </c>
      <c r="C1044" s="2">
        <v>0</v>
      </c>
      <c r="D1044" s="2">
        <v>1.7301960188666227E-3</v>
      </c>
      <c r="E1044" s="2">
        <v>0</v>
      </c>
      <c r="F1044" s="2">
        <v>5.767320062888742E-4</v>
      </c>
      <c r="G1044" s="2">
        <v>9.9892913724346352E-4</v>
      </c>
    </row>
    <row r="1045" spans="1:7" x14ac:dyDescent="0.35">
      <c r="A1045" s="2" t="s">
        <v>2019</v>
      </c>
      <c r="B1045" s="2" t="s">
        <v>1019</v>
      </c>
      <c r="C1045" s="2">
        <v>0</v>
      </c>
      <c r="D1045" s="2">
        <v>0</v>
      </c>
      <c r="E1045" s="2">
        <v>1.7123431101218947E-3</v>
      </c>
      <c r="F1045" s="2">
        <v>5.7078103670729825E-4</v>
      </c>
      <c r="G1045" s="2">
        <v>9.8862175557387676E-4</v>
      </c>
    </row>
    <row r="1046" spans="1:7" x14ac:dyDescent="0.35">
      <c r="A1046" s="2" t="s">
        <v>657</v>
      </c>
      <c r="B1046" s="2" t="s">
        <v>1709</v>
      </c>
      <c r="C1046" s="2">
        <v>0</v>
      </c>
      <c r="D1046" s="2">
        <v>0</v>
      </c>
      <c r="E1046" s="2">
        <v>1.6990586852738609E-3</v>
      </c>
      <c r="F1046" s="2">
        <v>5.6635289509128701E-4</v>
      </c>
      <c r="G1046" s="2">
        <v>9.8095198931183523E-4</v>
      </c>
    </row>
    <row r="1047" spans="1:7" x14ac:dyDescent="0.35">
      <c r="A1047" s="2" t="s">
        <v>790</v>
      </c>
      <c r="B1047" s="2" t="s">
        <v>1163</v>
      </c>
      <c r="C1047" s="2">
        <v>0</v>
      </c>
      <c r="D1047" s="2">
        <v>0</v>
      </c>
      <c r="E1047" s="2">
        <v>1.6944380157615014E-3</v>
      </c>
      <c r="F1047" s="2">
        <v>5.6481267192050051E-4</v>
      </c>
      <c r="G1047" s="2">
        <v>9.7828424452503829E-4</v>
      </c>
    </row>
    <row r="1048" spans="1:7" x14ac:dyDescent="0.35">
      <c r="A1048" s="2" t="s">
        <v>232</v>
      </c>
      <c r="B1048" s="2" t="s">
        <v>980</v>
      </c>
      <c r="C1048" s="2">
        <v>0</v>
      </c>
      <c r="D1048" s="2">
        <v>0</v>
      </c>
      <c r="E1048" s="2">
        <v>1.694149223916979E-3</v>
      </c>
      <c r="F1048" s="2">
        <v>5.6471640797232632E-4</v>
      </c>
      <c r="G1048" s="2">
        <v>9.7811751047586332E-4</v>
      </c>
    </row>
    <row r="1049" spans="1:7" x14ac:dyDescent="0.35">
      <c r="A1049" s="2" t="s">
        <v>167</v>
      </c>
      <c r="B1049" s="2" t="s">
        <v>975</v>
      </c>
      <c r="C1049" s="2">
        <v>0</v>
      </c>
      <c r="D1049" s="2">
        <v>0</v>
      </c>
      <c r="E1049" s="2">
        <v>1.6890472346637487E-3</v>
      </c>
      <c r="F1049" s="2">
        <v>5.6301574488791626E-4</v>
      </c>
      <c r="G1049" s="2">
        <v>9.7517187560710835E-4</v>
      </c>
    </row>
    <row r="1050" spans="1:7" x14ac:dyDescent="0.35">
      <c r="A1050" s="2" t="s">
        <v>2378</v>
      </c>
      <c r="B1050" s="2" t="s">
        <v>1773</v>
      </c>
      <c r="C1050" s="2">
        <v>0</v>
      </c>
      <c r="D1050" s="2">
        <v>0</v>
      </c>
      <c r="E1050" s="2">
        <v>1.6133837713988618E-3</v>
      </c>
      <c r="F1050" s="2">
        <v>5.3779459046628727E-4</v>
      </c>
      <c r="G1050" s="2">
        <v>9.3148755472330651E-4</v>
      </c>
    </row>
    <row r="1051" spans="1:7" x14ac:dyDescent="0.35">
      <c r="A1051" s="2" t="s">
        <v>856</v>
      </c>
      <c r="B1051" s="2" t="s">
        <v>1905</v>
      </c>
      <c r="C1051" s="2">
        <v>0</v>
      </c>
      <c r="D1051" s="2">
        <v>6.1303281401235655E-4</v>
      </c>
      <c r="E1051" s="2">
        <v>9.6629751177218222E-4</v>
      </c>
      <c r="F1051" s="2">
        <v>5.2644344192817963E-4</v>
      </c>
      <c r="G1051" s="2">
        <v>4.8893354337039175E-4</v>
      </c>
    </row>
    <row r="1052" spans="1:7" x14ac:dyDescent="0.35">
      <c r="A1052" s="2" t="s">
        <v>2341</v>
      </c>
      <c r="B1052" s="2" t="s">
        <v>975</v>
      </c>
      <c r="C1052" s="2">
        <v>0</v>
      </c>
      <c r="D1052" s="2">
        <v>0</v>
      </c>
      <c r="E1052" s="2">
        <v>1.5671770762752666E-3</v>
      </c>
      <c r="F1052" s="2">
        <v>5.2239235875842216E-4</v>
      </c>
      <c r="G1052" s="2">
        <v>9.0481010685533592E-4</v>
      </c>
    </row>
    <row r="1053" spans="1:7" x14ac:dyDescent="0.35">
      <c r="A1053" s="2" t="s">
        <v>338</v>
      </c>
      <c r="B1053" s="2" t="s">
        <v>1386</v>
      </c>
      <c r="C1053" s="2">
        <v>1.5640441087536924E-3</v>
      </c>
      <c r="D1053" s="2">
        <v>0</v>
      </c>
      <c r="E1053" s="2">
        <v>0</v>
      </c>
      <c r="F1053" s="2">
        <v>5.2134803625123079E-4</v>
      </c>
      <c r="G1053" s="2">
        <v>9.0300128721339256E-4</v>
      </c>
    </row>
    <row r="1054" spans="1:7" x14ac:dyDescent="0.35">
      <c r="A1054" s="2" t="s">
        <v>136</v>
      </c>
      <c r="B1054" s="2" t="s">
        <v>1130</v>
      </c>
      <c r="C1054" s="2">
        <v>0</v>
      </c>
      <c r="D1054" s="2">
        <v>0</v>
      </c>
      <c r="E1054" s="2">
        <v>1.4794806194886102E-3</v>
      </c>
      <c r="F1054" s="2">
        <v>4.9316020649620336E-4</v>
      </c>
      <c r="G1054" s="2">
        <v>8.5417853392258337E-4</v>
      </c>
    </row>
    <row r="1055" spans="1:7" x14ac:dyDescent="0.35">
      <c r="A1055" s="2" t="s">
        <v>2447</v>
      </c>
      <c r="B1055" s="2" t="s">
        <v>1881</v>
      </c>
      <c r="C1055" s="2">
        <v>0</v>
      </c>
      <c r="D1055" s="2">
        <v>0</v>
      </c>
      <c r="E1055" s="2">
        <v>1.4495425316064475E-3</v>
      </c>
      <c r="F1055" s="2">
        <v>4.8318084386881585E-4</v>
      </c>
      <c r="G1055" s="2">
        <v>8.3689377082479409E-4</v>
      </c>
    </row>
    <row r="1056" spans="1:7" x14ac:dyDescent="0.35">
      <c r="A1056" s="2" t="s">
        <v>2411</v>
      </c>
      <c r="B1056" s="2" t="s">
        <v>1712</v>
      </c>
      <c r="C1056" s="2">
        <v>1.413251523668637E-3</v>
      </c>
      <c r="D1056" s="2">
        <v>0</v>
      </c>
      <c r="E1056" s="2">
        <v>0</v>
      </c>
      <c r="F1056" s="2">
        <v>4.7108384122287902E-4</v>
      </c>
      <c r="G1056" s="2">
        <v>8.1594114762273634E-4</v>
      </c>
    </row>
    <row r="1057" spans="1:7" x14ac:dyDescent="0.35">
      <c r="A1057" s="2" t="s">
        <v>877</v>
      </c>
      <c r="B1057" s="2" t="s">
        <v>975</v>
      </c>
      <c r="C1057" s="2">
        <v>0</v>
      </c>
      <c r="D1057" s="2">
        <v>0</v>
      </c>
      <c r="E1057" s="2">
        <v>1.3776333623203526E-3</v>
      </c>
      <c r="F1057" s="2">
        <v>4.5921112077345087E-4</v>
      </c>
      <c r="G1057" s="2">
        <v>7.9537699258026482E-4</v>
      </c>
    </row>
    <row r="1058" spans="1:7" x14ac:dyDescent="0.35">
      <c r="A1058" s="2" t="s">
        <v>2159</v>
      </c>
      <c r="B1058" s="2" t="s">
        <v>1364</v>
      </c>
      <c r="C1058" s="2">
        <v>0</v>
      </c>
      <c r="D1058" s="2">
        <v>0</v>
      </c>
      <c r="E1058" s="2">
        <v>1.3701247743627685E-3</v>
      </c>
      <c r="F1058" s="2">
        <v>4.5670825812092281E-4</v>
      </c>
      <c r="G1058" s="2">
        <v>7.9104190730171968E-4</v>
      </c>
    </row>
    <row r="1059" spans="1:7" x14ac:dyDescent="0.35">
      <c r="A1059" s="2" t="s">
        <v>165</v>
      </c>
      <c r="B1059" s="2" t="s">
        <v>1173</v>
      </c>
      <c r="C1059" s="2">
        <v>0</v>
      </c>
      <c r="D1059" s="2">
        <v>0</v>
      </c>
      <c r="E1059" s="2">
        <v>1.3572254053074316E-3</v>
      </c>
      <c r="F1059" s="2">
        <v>4.5240846843581055E-4</v>
      </c>
      <c r="G1059" s="2">
        <v>7.835944531052446E-4</v>
      </c>
    </row>
    <row r="1060" spans="1:7" x14ac:dyDescent="0.35">
      <c r="A1060" s="2" t="s">
        <v>252</v>
      </c>
      <c r="B1060" s="2" t="s">
        <v>1032</v>
      </c>
      <c r="C1060" s="2">
        <v>1.3413878552746884E-3</v>
      </c>
      <c r="D1060" s="2">
        <v>0</v>
      </c>
      <c r="E1060" s="2">
        <v>0</v>
      </c>
      <c r="F1060" s="2">
        <v>4.4712928509156282E-4</v>
      </c>
      <c r="G1060" s="2">
        <v>7.744506393305362E-4</v>
      </c>
    </row>
    <row r="1061" spans="1:7" x14ac:dyDescent="0.35">
      <c r="A1061" s="2" t="s">
        <v>2029</v>
      </c>
      <c r="B1061" s="2" t="s">
        <v>1119</v>
      </c>
      <c r="C1061" s="2">
        <v>1.3287713404583352E-3</v>
      </c>
      <c r="D1061" s="2">
        <v>0</v>
      </c>
      <c r="E1061" s="2">
        <v>0</v>
      </c>
      <c r="F1061" s="2">
        <v>4.4292378015277839E-4</v>
      </c>
      <c r="G1061" s="2">
        <v>7.6716649110507968E-4</v>
      </c>
    </row>
    <row r="1062" spans="1:7" x14ac:dyDescent="0.35">
      <c r="A1062" s="2" t="s">
        <v>749</v>
      </c>
      <c r="B1062" s="2" t="s">
        <v>1810</v>
      </c>
      <c r="C1062" s="2">
        <v>0</v>
      </c>
      <c r="D1062" s="2">
        <v>0</v>
      </c>
      <c r="E1062" s="2">
        <v>1.284257332591421E-3</v>
      </c>
      <c r="F1062" s="2">
        <v>4.2808577753047369E-4</v>
      </c>
      <c r="G1062" s="2">
        <v>7.4146631668040757E-4</v>
      </c>
    </row>
    <row r="1063" spans="1:7" x14ac:dyDescent="0.35">
      <c r="A1063" s="2" t="s">
        <v>972</v>
      </c>
      <c r="B1063" s="2" t="s">
        <v>1988</v>
      </c>
      <c r="C1063" s="2">
        <v>1.2716437613698871E-3</v>
      </c>
      <c r="D1063" s="2">
        <v>0</v>
      </c>
      <c r="E1063" s="2">
        <v>0</v>
      </c>
      <c r="F1063" s="2">
        <v>4.2388125378996238E-4</v>
      </c>
      <c r="G1063" s="2">
        <v>7.3418386794021255E-4</v>
      </c>
    </row>
    <row r="1064" spans="1:7" x14ac:dyDescent="0.35">
      <c r="A1064" s="2" t="s">
        <v>4</v>
      </c>
      <c r="B1064" s="2" t="s">
        <v>977</v>
      </c>
      <c r="C1064" s="2">
        <v>0</v>
      </c>
      <c r="D1064" s="2">
        <v>0</v>
      </c>
      <c r="E1064" s="2">
        <v>1.2642344313711963E-3</v>
      </c>
      <c r="F1064" s="2">
        <v>4.2141147712373208E-4</v>
      </c>
      <c r="G1064" s="2">
        <v>7.2990608927095359E-4</v>
      </c>
    </row>
    <row r="1065" spans="1:7" x14ac:dyDescent="0.35">
      <c r="A1065" s="2" t="s">
        <v>2477</v>
      </c>
      <c r="B1065" s="2" t="s">
        <v>1170</v>
      </c>
      <c r="C1065" s="2">
        <v>0</v>
      </c>
      <c r="D1065" s="2">
        <v>0</v>
      </c>
      <c r="E1065" s="2">
        <v>1.2581698026362246E-3</v>
      </c>
      <c r="F1065" s="2">
        <v>4.1938993421207488E-4</v>
      </c>
      <c r="G1065" s="2">
        <v>7.2640467423828255E-4</v>
      </c>
    </row>
    <row r="1066" spans="1:7" x14ac:dyDescent="0.35">
      <c r="A1066" s="2" t="s">
        <v>2311</v>
      </c>
      <c r="B1066" s="2" t="s">
        <v>1663</v>
      </c>
      <c r="C1066" s="2">
        <v>0</v>
      </c>
      <c r="D1066" s="2">
        <v>0</v>
      </c>
      <c r="E1066" s="2">
        <v>1.2205305989001294E-3</v>
      </c>
      <c r="F1066" s="2">
        <v>4.0684353296670982E-4</v>
      </c>
      <c r="G1066" s="2">
        <v>7.0467366982916496E-4</v>
      </c>
    </row>
    <row r="1067" spans="1:7" x14ac:dyDescent="0.35">
      <c r="A1067" s="2" t="s">
        <v>2364</v>
      </c>
      <c r="B1067" s="2" t="s">
        <v>1369</v>
      </c>
      <c r="C1067" s="2">
        <v>5.9252200183521888E-4</v>
      </c>
      <c r="D1067" s="2">
        <v>5.5478296202771951E-4</v>
      </c>
      <c r="E1067" s="2">
        <v>0</v>
      </c>
      <c r="F1067" s="2">
        <v>3.8243498795431278E-4</v>
      </c>
      <c r="G1067" s="2">
        <v>3.3173551029413409E-4</v>
      </c>
    </row>
    <row r="1068" spans="1:7" x14ac:dyDescent="0.35">
      <c r="A1068" s="2" t="s">
        <v>2093</v>
      </c>
      <c r="B1068" s="2" t="s">
        <v>1098</v>
      </c>
      <c r="C1068" s="2">
        <v>0</v>
      </c>
      <c r="D1068" s="2">
        <v>0</v>
      </c>
      <c r="E1068" s="2">
        <v>1.1327378781652987E-3</v>
      </c>
      <c r="F1068" s="2">
        <v>3.7757929272176622E-4</v>
      </c>
      <c r="G1068" s="2">
        <v>6.5398651888002072E-4</v>
      </c>
    </row>
    <row r="1069" spans="1:7" x14ac:dyDescent="0.35">
      <c r="A1069" s="2" t="s">
        <v>163</v>
      </c>
      <c r="B1069" s="2" t="s">
        <v>1169</v>
      </c>
      <c r="C1069" s="2">
        <v>0</v>
      </c>
      <c r="D1069" s="2">
        <v>0</v>
      </c>
      <c r="E1069" s="2">
        <v>1.1187796056800459E-3</v>
      </c>
      <c r="F1069" s="2">
        <v>3.7292653522668197E-4</v>
      </c>
      <c r="G1069" s="2">
        <v>6.4592770650323788E-4</v>
      </c>
    </row>
    <row r="1070" spans="1:7" x14ac:dyDescent="0.35">
      <c r="A1070" s="2" t="s">
        <v>261</v>
      </c>
      <c r="B1070" s="2" t="s">
        <v>1301</v>
      </c>
      <c r="C1070" s="2">
        <v>7.9280160463593853E-4</v>
      </c>
      <c r="D1070" s="2">
        <v>3.1940033065387056E-4</v>
      </c>
      <c r="E1070" s="2">
        <v>0</v>
      </c>
      <c r="F1070" s="2">
        <v>3.7073397842993634E-4</v>
      </c>
      <c r="G1070" s="2">
        <v>3.9888589047975566E-4</v>
      </c>
    </row>
    <row r="1071" spans="1:7" x14ac:dyDescent="0.35">
      <c r="A1071" s="2" t="s">
        <v>86</v>
      </c>
      <c r="B1071" s="2" t="s">
        <v>1080</v>
      </c>
      <c r="C1071" s="2">
        <v>0</v>
      </c>
      <c r="D1071" s="2">
        <v>0</v>
      </c>
      <c r="E1071" s="2">
        <v>1.0924032838803273E-3</v>
      </c>
      <c r="F1071" s="2">
        <v>3.6413442796010909E-4</v>
      </c>
      <c r="G1071" s="2">
        <v>6.3069933001193811E-4</v>
      </c>
    </row>
    <row r="1072" spans="1:7" x14ac:dyDescent="0.35">
      <c r="A1072" s="2" t="s">
        <v>714</v>
      </c>
      <c r="B1072" s="2" t="s">
        <v>1775</v>
      </c>
      <c r="C1072" s="2">
        <v>0</v>
      </c>
      <c r="D1072" s="2">
        <v>0</v>
      </c>
      <c r="E1072" s="2">
        <v>1.0853760156636137E-3</v>
      </c>
      <c r="F1072" s="2">
        <v>3.6179200522120459E-4</v>
      </c>
      <c r="G1072" s="2">
        <v>6.2664213481535089E-4</v>
      </c>
    </row>
    <row r="1073" spans="1:7" x14ac:dyDescent="0.35">
      <c r="A1073" s="2" t="s">
        <v>2041</v>
      </c>
      <c r="B1073" s="2" t="s">
        <v>1129</v>
      </c>
      <c r="C1073" s="2">
        <v>1.0506024217873764E-3</v>
      </c>
      <c r="D1073" s="2">
        <v>0</v>
      </c>
      <c r="E1073" s="2">
        <v>0</v>
      </c>
      <c r="F1073" s="2">
        <v>3.5020080726245881E-4</v>
      </c>
      <c r="G1073" s="2">
        <v>6.0656559103021445E-4</v>
      </c>
    </row>
    <row r="1074" spans="1:7" x14ac:dyDescent="0.35">
      <c r="A1074" s="2" t="s">
        <v>652</v>
      </c>
      <c r="B1074" s="2" t="s">
        <v>1702</v>
      </c>
      <c r="C1074" s="2">
        <v>0</v>
      </c>
      <c r="D1074" s="2">
        <v>0</v>
      </c>
      <c r="E1074" s="2">
        <v>9.8699426062962589E-4</v>
      </c>
      <c r="F1074" s="2">
        <v>3.2899808687654198E-4</v>
      </c>
      <c r="G1074" s="2">
        <v>5.6984140206313015E-4</v>
      </c>
    </row>
    <row r="1075" spans="1:7" x14ac:dyDescent="0.35">
      <c r="A1075" s="2" t="s">
        <v>2328</v>
      </c>
      <c r="B1075" s="2" t="s">
        <v>1690</v>
      </c>
      <c r="C1075" s="2">
        <v>0</v>
      </c>
      <c r="D1075" s="2">
        <v>0</v>
      </c>
      <c r="E1075" s="2">
        <v>9.8564656535518754E-4</v>
      </c>
      <c r="F1075" s="2">
        <v>3.2854885511839586E-4</v>
      </c>
      <c r="G1075" s="2">
        <v>5.6906330983364753E-4</v>
      </c>
    </row>
    <row r="1076" spans="1:7" x14ac:dyDescent="0.35">
      <c r="A1076" s="2" t="s">
        <v>236</v>
      </c>
      <c r="B1076" s="2" t="s">
        <v>1052</v>
      </c>
      <c r="C1076" s="2">
        <v>0</v>
      </c>
      <c r="D1076" s="2">
        <v>0</v>
      </c>
      <c r="E1076" s="2">
        <v>9.6649003966853058E-4</v>
      </c>
      <c r="F1076" s="2">
        <v>3.2216334655617686E-4</v>
      </c>
      <c r="G1076" s="2">
        <v>5.5800328457171824E-4</v>
      </c>
    </row>
    <row r="1077" spans="1:7" x14ac:dyDescent="0.35">
      <c r="A1077" s="2" t="s">
        <v>750</v>
      </c>
      <c r="B1077" s="2" t="s">
        <v>1811</v>
      </c>
      <c r="C1077" s="2">
        <v>0</v>
      </c>
      <c r="D1077" s="2">
        <v>0</v>
      </c>
      <c r="E1077" s="2">
        <v>9.4782446011756156E-4</v>
      </c>
      <c r="F1077" s="2">
        <v>3.1594148670585387E-4</v>
      </c>
      <c r="G1077" s="2">
        <v>5.4722670719338582E-4</v>
      </c>
    </row>
    <row r="1078" spans="1:7" x14ac:dyDescent="0.35">
      <c r="A1078" s="2" t="s">
        <v>380</v>
      </c>
      <c r="B1078" s="2" t="s">
        <v>1432</v>
      </c>
      <c r="C1078" s="2">
        <v>0</v>
      </c>
      <c r="D1078" s="2">
        <v>0</v>
      </c>
      <c r="E1078" s="2">
        <v>9.404698944770561E-4</v>
      </c>
      <c r="F1078" s="2">
        <v>3.1348996482568535E-4</v>
      </c>
      <c r="G1078" s="2">
        <v>5.4298054674106733E-4</v>
      </c>
    </row>
    <row r="1079" spans="1:7" x14ac:dyDescent="0.35">
      <c r="A1079" s="2" t="s">
        <v>2094</v>
      </c>
      <c r="B1079" s="2" t="s">
        <v>999</v>
      </c>
      <c r="C1079" s="2">
        <v>3.8097837460645894E-4</v>
      </c>
      <c r="D1079" s="2">
        <v>0</v>
      </c>
      <c r="E1079" s="2">
        <v>5.0514506804388588E-4</v>
      </c>
      <c r="F1079" s="2">
        <v>2.9537448088344829E-4</v>
      </c>
      <c r="G1079" s="2">
        <v>2.6322785739292661E-4</v>
      </c>
    </row>
    <row r="1080" spans="1:7" x14ac:dyDescent="0.35">
      <c r="A1080" s="2" t="s">
        <v>421</v>
      </c>
      <c r="B1080" s="2" t="s">
        <v>1473</v>
      </c>
      <c r="C1080" s="2">
        <v>0</v>
      </c>
      <c r="D1080" s="2">
        <v>0</v>
      </c>
      <c r="E1080" s="2">
        <v>8.8524326740954261E-4</v>
      </c>
      <c r="F1080" s="2">
        <v>2.9508108913651419E-4</v>
      </c>
      <c r="G1080" s="2">
        <v>5.1109543873720329E-4</v>
      </c>
    </row>
    <row r="1081" spans="1:7" x14ac:dyDescent="0.35">
      <c r="A1081" s="2" t="s">
        <v>459</v>
      </c>
      <c r="B1081" s="2" t="s">
        <v>1508</v>
      </c>
      <c r="C1081" s="2">
        <v>0</v>
      </c>
      <c r="D1081" s="2">
        <v>0</v>
      </c>
      <c r="E1081" s="2">
        <v>8.2308563607348976E-4</v>
      </c>
      <c r="F1081" s="2">
        <v>2.7436187869116327E-4</v>
      </c>
      <c r="G1081" s="2">
        <v>4.7520871355314362E-4</v>
      </c>
    </row>
    <row r="1082" spans="1:7" x14ac:dyDescent="0.35">
      <c r="A1082" s="2" t="s">
        <v>868</v>
      </c>
      <c r="B1082" s="2" t="s">
        <v>1909</v>
      </c>
      <c r="C1082" s="2">
        <v>0</v>
      </c>
      <c r="D1082" s="2">
        <v>7.9992834117967901E-4</v>
      </c>
      <c r="E1082" s="2">
        <v>0</v>
      </c>
      <c r="F1082" s="2">
        <v>2.6664278039322632E-4</v>
      </c>
      <c r="G1082" s="2">
        <v>4.618388431124985E-4</v>
      </c>
    </row>
    <row r="1083" spans="1:7" x14ac:dyDescent="0.35">
      <c r="A1083" s="2" t="s">
        <v>2362</v>
      </c>
      <c r="B1083" s="2" t="s">
        <v>1196</v>
      </c>
      <c r="C1083" s="2">
        <v>0</v>
      </c>
      <c r="D1083" s="2">
        <v>0</v>
      </c>
      <c r="E1083" s="2">
        <v>7.9863459323725402E-4</v>
      </c>
      <c r="F1083" s="2">
        <v>2.6621153107908466E-4</v>
      </c>
      <c r="G1083" s="2">
        <v>4.6109189738967592E-4</v>
      </c>
    </row>
    <row r="1084" spans="1:7" x14ac:dyDescent="0.35">
      <c r="A1084" s="2" t="s">
        <v>212</v>
      </c>
      <c r="B1084" s="2" t="s">
        <v>1136</v>
      </c>
      <c r="C1084" s="2">
        <v>0</v>
      </c>
      <c r="D1084" s="2">
        <v>0</v>
      </c>
      <c r="E1084" s="2">
        <v>7.6237196396004923E-4</v>
      </c>
      <c r="F1084" s="2">
        <v>2.5412398798668306E-4</v>
      </c>
      <c r="G1084" s="2">
        <v>4.4015565861495811E-4</v>
      </c>
    </row>
    <row r="1085" spans="1:7" x14ac:dyDescent="0.35">
      <c r="A1085" s="2" t="s">
        <v>610</v>
      </c>
      <c r="B1085" s="2" t="s">
        <v>1667</v>
      </c>
      <c r="C1085" s="2">
        <v>0</v>
      </c>
      <c r="D1085" s="2">
        <v>7.5509470640188771E-4</v>
      </c>
      <c r="E1085" s="2">
        <v>0</v>
      </c>
      <c r="F1085" s="2">
        <v>2.516982354672959E-4</v>
      </c>
      <c r="G1085" s="2">
        <v>4.3595413200479133E-4</v>
      </c>
    </row>
    <row r="1086" spans="1:7" x14ac:dyDescent="0.35">
      <c r="A1086" s="2" t="s">
        <v>2253</v>
      </c>
      <c r="B1086" s="2" t="s">
        <v>1565</v>
      </c>
      <c r="C1086" s="2">
        <v>0</v>
      </c>
      <c r="D1086" s="2">
        <v>0</v>
      </c>
      <c r="E1086" s="2">
        <v>6.9864523026875775E-4</v>
      </c>
      <c r="F1086" s="2">
        <v>2.3288174342291925E-4</v>
      </c>
      <c r="G1086" s="2">
        <v>4.0336301176371539E-4</v>
      </c>
    </row>
    <row r="1087" spans="1:7" x14ac:dyDescent="0.35">
      <c r="A1087" s="2" t="s">
        <v>762</v>
      </c>
      <c r="B1087" s="2" t="s">
        <v>1819</v>
      </c>
      <c r="C1087" s="2">
        <v>0</v>
      </c>
      <c r="D1087" s="2">
        <v>0</v>
      </c>
      <c r="E1087" s="2">
        <v>6.8607315863721289E-4</v>
      </c>
      <c r="F1087" s="2">
        <v>2.2869105287907096E-4</v>
      </c>
      <c r="G1087" s="2">
        <v>3.961045228229717E-4</v>
      </c>
    </row>
    <row r="1088" spans="1:7" x14ac:dyDescent="0.35">
      <c r="A1088" s="2" t="s">
        <v>451</v>
      </c>
      <c r="B1088" s="2" t="s">
        <v>1499</v>
      </c>
      <c r="C1088" s="2">
        <v>0</v>
      </c>
      <c r="D1088" s="2">
        <v>0</v>
      </c>
      <c r="E1088" s="2">
        <v>6.7636975266125788E-4</v>
      </c>
      <c r="F1088" s="2">
        <v>2.2545658422041929E-4</v>
      </c>
      <c r="G1088" s="2">
        <v>3.9050225877069783E-4</v>
      </c>
    </row>
    <row r="1089" spans="1:7" x14ac:dyDescent="0.35">
      <c r="A1089" s="2" t="s">
        <v>2100</v>
      </c>
      <c r="B1089" s="2" t="s">
        <v>1225</v>
      </c>
      <c r="C1089" s="2">
        <v>6.5347490821598519E-4</v>
      </c>
      <c r="D1089" s="2">
        <v>0</v>
      </c>
      <c r="E1089" s="2">
        <v>0</v>
      </c>
      <c r="F1089" s="2">
        <v>2.178249694053284E-4</v>
      </c>
      <c r="G1089" s="2">
        <v>3.7728391416716505E-4</v>
      </c>
    </row>
    <row r="1090" spans="1:7" x14ac:dyDescent="0.35">
      <c r="A1090" s="2" t="s">
        <v>639</v>
      </c>
      <c r="B1090" s="2" t="s">
        <v>1366</v>
      </c>
      <c r="C1090" s="2">
        <v>6.3812313298744635E-4</v>
      </c>
      <c r="D1090" s="2">
        <v>0</v>
      </c>
      <c r="E1090" s="2">
        <v>0</v>
      </c>
      <c r="F1090" s="2">
        <v>2.1270771099581544E-4</v>
      </c>
      <c r="G1090" s="2">
        <v>3.6842056260642954E-4</v>
      </c>
    </row>
    <row r="1091" spans="1:7" x14ac:dyDescent="0.35">
      <c r="A1091" s="2" t="s">
        <v>821</v>
      </c>
      <c r="B1091" s="2" t="s">
        <v>1381</v>
      </c>
      <c r="C1091" s="2">
        <v>0</v>
      </c>
      <c r="D1091" s="2">
        <v>0</v>
      </c>
      <c r="E1091" s="2">
        <v>6.2781421720221344E-4</v>
      </c>
      <c r="F1091" s="2">
        <v>2.0927140573407115E-4</v>
      </c>
      <c r="G1091" s="2">
        <v>3.6246870730277214E-4</v>
      </c>
    </row>
    <row r="1092" spans="1:7" x14ac:dyDescent="0.35">
      <c r="A1092" s="2" t="s">
        <v>130</v>
      </c>
      <c r="B1092" s="2" t="s">
        <v>1124</v>
      </c>
      <c r="C1092" s="2">
        <v>6.1116416412786254E-4</v>
      </c>
      <c r="D1092" s="2">
        <v>0</v>
      </c>
      <c r="E1092" s="2">
        <v>0</v>
      </c>
      <c r="F1092" s="2">
        <v>2.0372138804262085E-4</v>
      </c>
      <c r="G1092" s="2">
        <v>3.5285579467827409E-4</v>
      </c>
    </row>
    <row r="1093" spans="1:7" x14ac:dyDescent="0.35">
      <c r="A1093" s="2" t="s">
        <v>961</v>
      </c>
      <c r="B1093" s="2" t="s">
        <v>1980</v>
      </c>
      <c r="C1093" s="2">
        <v>4.200693841134481E-4</v>
      </c>
      <c r="D1093" s="2">
        <v>0</v>
      </c>
      <c r="E1093" s="2">
        <v>1.8372937148519497E-4</v>
      </c>
      <c r="F1093" s="2">
        <v>2.0126625186621437E-4</v>
      </c>
      <c r="G1093" s="2">
        <v>2.1058306792685525E-4</v>
      </c>
    </row>
    <row r="1094" spans="1:7" x14ac:dyDescent="0.35">
      <c r="A1094" s="2" t="s">
        <v>624</v>
      </c>
      <c r="B1094" s="2" t="s">
        <v>1677</v>
      </c>
      <c r="C1094" s="2">
        <v>0</v>
      </c>
      <c r="D1094" s="2">
        <v>5.7813129314513367E-4</v>
      </c>
      <c r="E1094" s="2">
        <v>0</v>
      </c>
      <c r="F1094" s="2">
        <v>1.9271043104837789E-4</v>
      </c>
      <c r="G1094" s="2">
        <v>3.3378425772428934E-4</v>
      </c>
    </row>
    <row r="1095" spans="1:7" x14ac:dyDescent="0.35">
      <c r="A1095" s="2" t="s">
        <v>595</v>
      </c>
      <c r="B1095" s="2" t="s">
        <v>975</v>
      </c>
      <c r="C1095" s="2">
        <v>0</v>
      </c>
      <c r="D1095" s="2">
        <v>0</v>
      </c>
      <c r="E1095" s="2">
        <v>5.4803065695547258E-4</v>
      </c>
      <c r="F1095" s="2">
        <v>1.826768856518242E-4</v>
      </c>
      <c r="G1095" s="2">
        <v>3.1640564731740954E-4</v>
      </c>
    </row>
    <row r="1096" spans="1:7" x14ac:dyDescent="0.35">
      <c r="A1096" s="2" t="s">
        <v>666</v>
      </c>
      <c r="B1096" s="2" t="s">
        <v>1480</v>
      </c>
      <c r="C1096" s="2">
        <v>0</v>
      </c>
      <c r="D1096" s="2">
        <v>0</v>
      </c>
      <c r="E1096" s="2">
        <v>5.4278427177998105E-4</v>
      </c>
      <c r="F1096" s="2">
        <v>1.8092809059332702E-4</v>
      </c>
      <c r="G1096" s="2">
        <v>3.1337664542406703E-4</v>
      </c>
    </row>
    <row r="1097" spans="1:7" x14ac:dyDescent="0.35">
      <c r="A1097" s="2" t="s">
        <v>2436</v>
      </c>
      <c r="B1097" s="2" t="s">
        <v>1858</v>
      </c>
      <c r="C1097" s="2">
        <v>4.7434058424747371E-4</v>
      </c>
      <c r="D1097" s="2">
        <v>0</v>
      </c>
      <c r="E1097" s="2">
        <v>0</v>
      </c>
      <c r="F1097" s="2">
        <v>1.5811352808249124E-4</v>
      </c>
      <c r="G1097" s="2">
        <v>2.7386066400284333E-4</v>
      </c>
    </row>
    <row r="1098" spans="1:7" x14ac:dyDescent="0.35">
      <c r="A1098" s="2" t="s">
        <v>730</v>
      </c>
      <c r="B1098" s="2" t="s">
        <v>1795</v>
      </c>
      <c r="C1098" s="2">
        <v>0</v>
      </c>
      <c r="D1098" s="2">
        <v>0</v>
      </c>
      <c r="E1098" s="2">
        <v>4.5566539868236941E-4</v>
      </c>
      <c r="F1098" s="2">
        <v>1.5188846622745647E-4</v>
      </c>
      <c r="G1098" s="2">
        <v>2.6307854058966416E-4</v>
      </c>
    </row>
    <row r="1099" spans="1:7" x14ac:dyDescent="0.35">
      <c r="A1099" s="2" t="s">
        <v>825</v>
      </c>
      <c r="B1099" s="2" t="s">
        <v>975</v>
      </c>
      <c r="C1099" s="2">
        <v>0</v>
      </c>
      <c r="D1099" s="2">
        <v>0</v>
      </c>
      <c r="E1099" s="2">
        <v>3.6061437625520737E-4</v>
      </c>
      <c r="F1099" s="2">
        <v>1.2020479208506913E-4</v>
      </c>
      <c r="G1099" s="2">
        <v>2.0820080720459295E-4</v>
      </c>
    </row>
    <row r="1100" spans="1:7" x14ac:dyDescent="0.35">
      <c r="A1100" s="2" t="s">
        <v>235</v>
      </c>
      <c r="B1100" s="2" t="s">
        <v>1262</v>
      </c>
      <c r="C1100" s="2">
        <v>0</v>
      </c>
      <c r="D1100" s="2">
        <v>0</v>
      </c>
      <c r="E1100" s="2">
        <v>2.6668964202168296E-4</v>
      </c>
      <c r="F1100" s="2">
        <v>8.8896547340560988E-5</v>
      </c>
      <c r="G1100" s="2">
        <v>1.5397333661130359E-4</v>
      </c>
    </row>
    <row r="1101" spans="1:7" x14ac:dyDescent="0.35">
      <c r="A1101" s="2" t="s">
        <v>205</v>
      </c>
      <c r="B1101" s="2" t="s">
        <v>975</v>
      </c>
      <c r="C1101" s="2">
        <v>0</v>
      </c>
      <c r="D1101" s="2">
        <v>0</v>
      </c>
      <c r="E1101" s="2">
        <v>2.6309899675478697E-4</v>
      </c>
      <c r="F1101" s="2">
        <v>8.7699665584928984E-5</v>
      </c>
      <c r="G1101" s="2">
        <v>1.5190027659989675E-4</v>
      </c>
    </row>
    <row r="1102" spans="1:7" x14ac:dyDescent="0.35">
      <c r="A1102" s="2" t="s">
        <v>2198</v>
      </c>
      <c r="B1102" s="2" t="s">
        <v>999</v>
      </c>
      <c r="C1102" s="2">
        <v>0</v>
      </c>
      <c r="D1102" s="2">
        <v>1.985213024024701E-4</v>
      </c>
      <c r="E1102" s="2">
        <v>0</v>
      </c>
      <c r="F1102" s="2">
        <v>6.6173767467490036E-5</v>
      </c>
      <c r="G1102" s="2">
        <v>1.1461632738194119E-4</v>
      </c>
    </row>
    <row r="1103" spans="1:7" x14ac:dyDescent="0.35">
      <c r="A1103" s="2" t="s">
        <v>2346</v>
      </c>
      <c r="B1103" s="2" t="s">
        <v>1720</v>
      </c>
      <c r="C1103" s="2">
        <v>1.4552392849774611E-4</v>
      </c>
      <c r="D1103" s="2">
        <v>0</v>
      </c>
      <c r="E1103" s="2">
        <v>0</v>
      </c>
      <c r="F1103" s="2">
        <v>4.8507976165915368E-5</v>
      </c>
      <c r="G1103" s="2">
        <v>8.4018279291705561E-5</v>
      </c>
    </row>
    <row r="1104" spans="1:7" x14ac:dyDescent="0.35">
      <c r="A1104" s="2" t="s">
        <v>2285</v>
      </c>
      <c r="B1104" s="2" t="s">
        <v>1619</v>
      </c>
      <c r="C1104" s="2">
        <v>0</v>
      </c>
      <c r="D1104" s="2">
        <v>8.7620358869019535E-5</v>
      </c>
      <c r="E1104" s="2">
        <v>0</v>
      </c>
      <c r="F1104" s="2">
        <v>2.9206786289673177E-5</v>
      </c>
      <c r="G1104" s="2">
        <v>5.0587637779520042E-5</v>
      </c>
    </row>
    <row r="1105" spans="1:7" x14ac:dyDescent="0.35">
      <c r="A1105" s="2" t="s">
        <v>858</v>
      </c>
      <c r="B1105" s="2" t="s">
        <v>1906</v>
      </c>
      <c r="C1105" s="2">
        <v>0</v>
      </c>
      <c r="D1105" s="2">
        <v>0</v>
      </c>
      <c r="E1105" s="2">
        <v>0</v>
      </c>
      <c r="F1105" s="2">
        <v>0</v>
      </c>
      <c r="G1105" s="2">
        <v>0</v>
      </c>
    </row>
    <row r="1106" spans="1:7" x14ac:dyDescent="0.35">
      <c r="A1106" s="2" t="s">
        <v>447</v>
      </c>
      <c r="B1106" s="2" t="s">
        <v>1496</v>
      </c>
      <c r="C1106" s="2">
        <v>0</v>
      </c>
      <c r="D1106" s="2">
        <v>0</v>
      </c>
      <c r="E1106" s="2">
        <v>0</v>
      </c>
      <c r="F1106" s="2">
        <v>0</v>
      </c>
      <c r="G1106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7"/>
  <sheetViews>
    <sheetView tabSelected="1" workbookViewId="0">
      <selection sqref="A1:XFD1"/>
    </sheetView>
  </sheetViews>
  <sheetFormatPr baseColWidth="10" defaultColWidth="9.1796875" defaultRowHeight="14.65" x14ac:dyDescent="0.35"/>
  <cols>
    <col min="1" max="1" width="16.26953125" style="2" customWidth="1"/>
    <col min="2" max="2" width="29.7265625" style="2" customWidth="1"/>
    <col min="3" max="5" width="11.453125" style="2"/>
    <col min="6" max="6" width="20.1796875" style="2" customWidth="1"/>
    <col min="7" max="7" width="19.54296875" style="2" customWidth="1"/>
  </cols>
  <sheetData>
    <row r="1" spans="1:7" s="3" customFormat="1" x14ac:dyDescent="0.35">
      <c r="A1" s="3" t="s">
        <v>2536</v>
      </c>
      <c r="B1" s="3" t="s">
        <v>2535</v>
      </c>
      <c r="C1" s="3" t="s">
        <v>2529</v>
      </c>
      <c r="D1" s="3" t="s">
        <v>2530</v>
      </c>
      <c r="E1" s="3" t="s">
        <v>2531</v>
      </c>
      <c r="F1" s="3" t="s">
        <v>2527</v>
      </c>
      <c r="G1" s="3" t="s">
        <v>2528</v>
      </c>
    </row>
    <row r="2" spans="1:7" x14ac:dyDescent="0.35">
      <c r="A2" s="2" t="s">
        <v>482</v>
      </c>
      <c r="B2" s="2" t="s">
        <v>1043</v>
      </c>
      <c r="C2" s="2">
        <v>12.784046563608308</v>
      </c>
      <c r="D2" s="2">
        <v>14.758202645094201</v>
      </c>
      <c r="E2" s="2">
        <v>14.48013605494716</v>
      </c>
      <c r="F2" s="2">
        <f t="shared" ref="F2:F65" si="0">AVERAGE(C2:E2)</f>
        <v>14.007461754549889</v>
      </c>
      <c r="G2" s="2">
        <f t="shared" ref="G2:G65" si="1">STDEV(C2:E2)</f>
        <v>1.0685919727421547</v>
      </c>
    </row>
    <row r="3" spans="1:7" x14ac:dyDescent="0.35">
      <c r="A3" s="2" t="s">
        <v>288</v>
      </c>
      <c r="B3" s="2" t="s">
        <v>1343</v>
      </c>
      <c r="C3" s="2">
        <v>3.022643612505695</v>
      </c>
      <c r="D3" s="2">
        <v>3.0734098732505779</v>
      </c>
      <c r="E3" s="2">
        <v>2.3688079466793561</v>
      </c>
      <c r="F3" s="2">
        <f t="shared" si="0"/>
        <v>2.8216204774785432</v>
      </c>
      <c r="G3" s="2">
        <f t="shared" si="1"/>
        <v>0.39296780319012792</v>
      </c>
    </row>
    <row r="4" spans="1:7" x14ac:dyDescent="0.35">
      <c r="A4" s="2" t="s">
        <v>483</v>
      </c>
      <c r="B4" s="2" t="s">
        <v>1535</v>
      </c>
      <c r="C4" s="2">
        <v>2.5225383682696285</v>
      </c>
      <c r="D4" s="2">
        <v>2.5589702973094197</v>
      </c>
      <c r="E4" s="2">
        <v>2.8809090902388084</v>
      </c>
      <c r="F4" s="2">
        <f t="shared" si="0"/>
        <v>2.6541392519392857</v>
      </c>
      <c r="G4" s="2">
        <f t="shared" si="1"/>
        <v>0.19723144028066086</v>
      </c>
    </row>
    <row r="5" spans="1:7" x14ac:dyDescent="0.35">
      <c r="A5" s="2" t="s">
        <v>746</v>
      </c>
      <c r="B5" s="2" t="s">
        <v>1808</v>
      </c>
      <c r="C5" s="2">
        <v>2.5476823249041489</v>
      </c>
      <c r="D5" s="2">
        <v>2.6622210261862378</v>
      </c>
      <c r="E5" s="2">
        <v>2.4790694406872364</v>
      </c>
      <c r="F5" s="2">
        <f t="shared" si="0"/>
        <v>2.5629909305925409</v>
      </c>
      <c r="G5" s="2">
        <f t="shared" si="1"/>
        <v>9.2530486185859323E-2</v>
      </c>
    </row>
    <row r="6" spans="1:7" x14ac:dyDescent="0.35">
      <c r="A6" s="2" t="s">
        <v>287</v>
      </c>
      <c r="B6" s="2" t="s">
        <v>999</v>
      </c>
      <c r="C6" s="2">
        <v>2.2310116397455446</v>
      </c>
      <c r="D6" s="2">
        <v>2.4595744638738299</v>
      </c>
      <c r="E6" s="2">
        <v>2.446313512394219</v>
      </c>
      <c r="F6" s="2">
        <f t="shared" si="0"/>
        <v>2.378966538671198</v>
      </c>
      <c r="G6" s="2">
        <f t="shared" si="1"/>
        <v>0.12830413982257685</v>
      </c>
    </row>
    <row r="7" spans="1:7" x14ac:dyDescent="0.35">
      <c r="A7" s="2" t="s">
        <v>2120</v>
      </c>
      <c r="B7" s="2" t="s">
        <v>1276</v>
      </c>
      <c r="C7" s="2">
        <v>1.7530975031442149</v>
      </c>
      <c r="D7" s="2">
        <v>1.8528441558985618</v>
      </c>
      <c r="E7" s="2">
        <v>1.8210280381484323</v>
      </c>
      <c r="F7" s="2">
        <f t="shared" si="0"/>
        <v>1.8089898990637361</v>
      </c>
      <c r="G7" s="2">
        <f t="shared" si="1"/>
        <v>5.0951312823036554E-2</v>
      </c>
    </row>
    <row r="8" spans="1:7" x14ac:dyDescent="0.35">
      <c r="A8" s="2" t="s">
        <v>640</v>
      </c>
      <c r="B8" s="2" t="s">
        <v>1692</v>
      </c>
      <c r="C8" s="2">
        <v>1.4613023338019688</v>
      </c>
      <c r="D8" s="2">
        <v>1.4102870420085409</v>
      </c>
      <c r="E8" s="2">
        <v>2.3798945685631465</v>
      </c>
      <c r="F8" s="2">
        <f t="shared" si="0"/>
        <v>1.7504946481245522</v>
      </c>
      <c r="G8" s="2">
        <f t="shared" si="1"/>
        <v>0.54567282769556413</v>
      </c>
    </row>
    <row r="9" spans="1:7" x14ac:dyDescent="0.35">
      <c r="A9" s="2" t="s">
        <v>273</v>
      </c>
      <c r="B9" s="2" t="s">
        <v>1314</v>
      </c>
      <c r="C9" s="2">
        <v>2.1147767654813379</v>
      </c>
      <c r="D9" s="2">
        <v>2.004243284698171</v>
      </c>
      <c r="E9" s="2">
        <v>0.90010267325062021</v>
      </c>
      <c r="F9" s="2">
        <f t="shared" si="0"/>
        <v>1.6730409078100432</v>
      </c>
      <c r="G9" s="2">
        <f t="shared" si="1"/>
        <v>0.67166178127565646</v>
      </c>
    </row>
    <row r="10" spans="1:7" x14ac:dyDescent="0.35">
      <c r="A10" s="2" t="s">
        <v>2438</v>
      </c>
      <c r="B10" s="2" t="s">
        <v>1249</v>
      </c>
      <c r="C10" s="2">
        <v>1.3719115413539762</v>
      </c>
      <c r="D10" s="2">
        <v>1.4199620737041725</v>
      </c>
      <c r="E10" s="2">
        <v>0.88740345182009639</v>
      </c>
      <c r="F10" s="2">
        <f t="shared" si="0"/>
        <v>1.226425688959415</v>
      </c>
      <c r="G10" s="2">
        <f t="shared" si="1"/>
        <v>0.29458321637696172</v>
      </c>
    </row>
    <row r="11" spans="1:7" x14ac:dyDescent="0.35">
      <c r="A11" s="2" t="s">
        <v>247</v>
      </c>
      <c r="B11" s="2" t="s">
        <v>1246</v>
      </c>
      <c r="C11" s="2">
        <v>1.3805911278078853</v>
      </c>
      <c r="D11" s="2">
        <v>1.2216239239437261</v>
      </c>
      <c r="E11" s="2">
        <v>1.0396227702845406</v>
      </c>
      <c r="F11" s="2">
        <f t="shared" si="0"/>
        <v>1.2139459406787172</v>
      </c>
      <c r="G11" s="2">
        <f t="shared" si="1"/>
        <v>0.1706138000816633</v>
      </c>
    </row>
    <row r="12" spans="1:7" x14ac:dyDescent="0.35">
      <c r="A12" s="2" t="s">
        <v>638</v>
      </c>
      <c r="B12" s="2" t="s">
        <v>1691</v>
      </c>
      <c r="C12" s="2">
        <v>0.91278826202399643</v>
      </c>
      <c r="D12" s="2">
        <v>1.0410485276869779</v>
      </c>
      <c r="E12" s="2">
        <v>1.3353332121667358</v>
      </c>
      <c r="F12" s="2">
        <f t="shared" si="0"/>
        <v>1.0963900006259033</v>
      </c>
      <c r="G12" s="2">
        <f t="shared" si="1"/>
        <v>0.2166404110342075</v>
      </c>
    </row>
    <row r="13" spans="1:7" x14ac:dyDescent="0.35">
      <c r="A13" s="2" t="s">
        <v>562</v>
      </c>
      <c r="B13" s="2" t="s">
        <v>975</v>
      </c>
      <c r="C13" s="2">
        <v>1.245565396272329</v>
      </c>
      <c r="D13" s="2">
        <v>1.020640257704005</v>
      </c>
      <c r="E13" s="2">
        <v>0.96075657370212153</v>
      </c>
      <c r="F13" s="2">
        <f t="shared" si="0"/>
        <v>1.0756540758928184</v>
      </c>
      <c r="G13" s="2">
        <f t="shared" si="1"/>
        <v>0.1501629331667482</v>
      </c>
    </row>
    <row r="14" spans="1:7" x14ac:dyDescent="0.35">
      <c r="A14" s="2" t="s">
        <v>2279</v>
      </c>
      <c r="B14" s="2" t="s">
        <v>1610</v>
      </c>
      <c r="C14" s="2">
        <v>0.94795400920323658</v>
      </c>
      <c r="D14" s="2">
        <v>1.1530672540379618</v>
      </c>
      <c r="E14" s="2">
        <v>0.93720254157265015</v>
      </c>
      <c r="F14" s="2">
        <f t="shared" si="0"/>
        <v>1.0127412682712829</v>
      </c>
      <c r="G14" s="2">
        <f t="shared" si="1"/>
        <v>0.12164470898931663</v>
      </c>
    </row>
    <row r="15" spans="1:7" x14ac:dyDescent="0.35">
      <c r="A15" s="2" t="s">
        <v>466</v>
      </c>
      <c r="B15" s="2" t="s">
        <v>975</v>
      </c>
      <c r="C15" s="2">
        <v>1.2148736627291243</v>
      </c>
      <c r="D15" s="2">
        <v>0.88307340078174423</v>
      </c>
      <c r="E15" s="2">
        <v>0.91634961368395673</v>
      </c>
      <c r="F15" s="2">
        <f t="shared" si="0"/>
        <v>1.0047655590649418</v>
      </c>
      <c r="G15" s="2">
        <f t="shared" si="1"/>
        <v>0.18271805604618696</v>
      </c>
    </row>
    <row r="16" spans="1:7" x14ac:dyDescent="0.35">
      <c r="A16" s="2" t="s">
        <v>2139</v>
      </c>
      <c r="B16" s="2" t="s">
        <v>1323</v>
      </c>
      <c r="C16" s="2">
        <v>0.83001006173006442</v>
      </c>
      <c r="D16" s="2">
        <v>0.81262707624792707</v>
      </c>
      <c r="E16" s="2">
        <v>0.96258082693936342</v>
      </c>
      <c r="F16" s="2">
        <f t="shared" si="0"/>
        <v>0.86840598830578486</v>
      </c>
      <c r="G16" s="2">
        <f t="shared" si="1"/>
        <v>8.2019614847995082E-2</v>
      </c>
    </row>
    <row r="17" spans="1:7" x14ac:dyDescent="0.35">
      <c r="A17" s="2" t="s">
        <v>891</v>
      </c>
      <c r="B17" s="2" t="s">
        <v>1381</v>
      </c>
      <c r="C17" s="2">
        <v>0.84927516444683393</v>
      </c>
      <c r="D17" s="2">
        <v>0.81874955724281895</v>
      </c>
      <c r="E17" s="2">
        <v>0.93015749730285968</v>
      </c>
      <c r="F17" s="2">
        <f t="shared" si="0"/>
        <v>0.86606073966417085</v>
      </c>
      <c r="G17" s="2">
        <f t="shared" si="1"/>
        <v>5.7569513882245557E-2</v>
      </c>
    </row>
    <row r="18" spans="1:7" x14ac:dyDescent="0.35">
      <c r="A18" s="2" t="s">
        <v>6</v>
      </c>
      <c r="B18" s="2" t="s">
        <v>978</v>
      </c>
      <c r="C18" s="2">
        <v>0.95833372083883939</v>
      </c>
      <c r="D18" s="2">
        <v>0.73431222984289712</v>
      </c>
      <c r="E18" s="2">
        <v>0.85997918077846536</v>
      </c>
      <c r="F18" s="2">
        <f t="shared" si="0"/>
        <v>0.85087504382006729</v>
      </c>
      <c r="G18" s="2">
        <f t="shared" si="1"/>
        <v>0.11228789377902282</v>
      </c>
    </row>
    <row r="19" spans="1:7" x14ac:dyDescent="0.35">
      <c r="A19" s="2" t="s">
        <v>2163</v>
      </c>
      <c r="B19" s="2" t="s">
        <v>1378</v>
      </c>
      <c r="C19" s="2">
        <v>0.81635537211288356</v>
      </c>
      <c r="D19" s="2">
        <v>0.86969464601512869</v>
      </c>
      <c r="E19" s="2">
        <v>0.76473502004953764</v>
      </c>
      <c r="F19" s="2">
        <f t="shared" si="0"/>
        <v>0.8169283460591833</v>
      </c>
      <c r="G19" s="2">
        <f t="shared" si="1"/>
        <v>5.2482158826276833E-2</v>
      </c>
    </row>
    <row r="20" spans="1:7" x14ac:dyDescent="0.35">
      <c r="A20" s="2" t="s">
        <v>26</v>
      </c>
      <c r="B20" s="2" t="s">
        <v>1002</v>
      </c>
      <c r="C20" s="2">
        <v>0.64145723105297736</v>
      </c>
      <c r="D20" s="2">
        <v>0.61915667680934516</v>
      </c>
      <c r="E20" s="2">
        <v>1.0133172401784558</v>
      </c>
      <c r="F20" s="2">
        <f t="shared" si="0"/>
        <v>0.757977049346926</v>
      </c>
      <c r="G20" s="2">
        <f t="shared" si="1"/>
        <v>0.2214120332554331</v>
      </c>
    </row>
    <row r="21" spans="1:7" x14ac:dyDescent="0.35">
      <c r="A21" s="2" t="s">
        <v>385</v>
      </c>
      <c r="B21" s="2" t="s">
        <v>1440</v>
      </c>
      <c r="C21" s="2">
        <v>0.7704072520707973</v>
      </c>
      <c r="D21" s="2">
        <v>0.67927036983696831</v>
      </c>
      <c r="E21" s="2">
        <v>0.58361993345706842</v>
      </c>
      <c r="F21" s="2">
        <f t="shared" si="0"/>
        <v>0.67776585178827808</v>
      </c>
      <c r="G21" s="2">
        <f t="shared" si="1"/>
        <v>9.3402747709291342E-2</v>
      </c>
    </row>
    <row r="22" spans="1:7" x14ac:dyDescent="0.35">
      <c r="A22" s="2" t="s">
        <v>893</v>
      </c>
      <c r="B22" s="2" t="s">
        <v>1460</v>
      </c>
      <c r="C22" s="2">
        <v>0.77438912420686912</v>
      </c>
      <c r="D22" s="2">
        <v>0.55668469480591187</v>
      </c>
      <c r="E22" s="2">
        <v>0.64324580169752743</v>
      </c>
      <c r="F22" s="2">
        <f t="shared" si="0"/>
        <v>0.65810654023676951</v>
      </c>
      <c r="G22" s="2">
        <f t="shared" si="1"/>
        <v>0.10961038184245062</v>
      </c>
    </row>
    <row r="23" spans="1:7" x14ac:dyDescent="0.35">
      <c r="A23" s="2" t="s">
        <v>192</v>
      </c>
      <c r="B23" s="2" t="s">
        <v>1208</v>
      </c>
      <c r="C23" s="2">
        <v>0.57302271847617592</v>
      </c>
      <c r="D23" s="2">
        <v>0.69818203335452311</v>
      </c>
      <c r="E23" s="2">
        <v>0.66536865172927306</v>
      </c>
      <c r="F23" s="2">
        <f t="shared" si="0"/>
        <v>0.64552446785332407</v>
      </c>
      <c r="G23" s="2">
        <f t="shared" si="1"/>
        <v>6.4896511851417496E-2</v>
      </c>
    </row>
    <row r="24" spans="1:7" x14ac:dyDescent="0.35">
      <c r="A24" s="2" t="s">
        <v>706</v>
      </c>
      <c r="B24" s="2" t="s">
        <v>1761</v>
      </c>
      <c r="C24" s="2">
        <v>0.66371992290589088</v>
      </c>
      <c r="D24" s="2">
        <v>0.57935299172403609</v>
      </c>
      <c r="E24" s="2">
        <v>0.68259323063781674</v>
      </c>
      <c r="F24" s="2">
        <f t="shared" si="0"/>
        <v>0.64188871508924794</v>
      </c>
      <c r="G24" s="2">
        <f t="shared" si="1"/>
        <v>5.497352052391876E-2</v>
      </c>
    </row>
    <row r="25" spans="1:7" x14ac:dyDescent="0.35">
      <c r="A25" s="2" t="s">
        <v>2385</v>
      </c>
      <c r="B25" s="2" t="s">
        <v>1031</v>
      </c>
      <c r="C25" s="2">
        <v>0.72829783572842965</v>
      </c>
      <c r="D25" s="2">
        <v>0.69763781282164383</v>
      </c>
      <c r="E25" s="2">
        <v>0.47718836337267917</v>
      </c>
      <c r="F25" s="2">
        <f t="shared" si="0"/>
        <v>0.63437467064091757</v>
      </c>
      <c r="G25" s="2">
        <f t="shared" si="1"/>
        <v>0.13698781203315097</v>
      </c>
    </row>
    <row r="26" spans="1:7" x14ac:dyDescent="0.35">
      <c r="A26" s="2" t="s">
        <v>2313</v>
      </c>
      <c r="B26" s="2" t="s">
        <v>1665</v>
      </c>
      <c r="C26" s="2">
        <v>0.71715754177470081</v>
      </c>
      <c r="D26" s="2">
        <v>0.50451510983462367</v>
      </c>
      <c r="E26" s="2">
        <v>0.59895978664536775</v>
      </c>
      <c r="F26" s="2">
        <f t="shared" si="0"/>
        <v>0.60687747941823078</v>
      </c>
      <c r="G26" s="2">
        <f t="shared" si="1"/>
        <v>0.10654209665424089</v>
      </c>
    </row>
    <row r="27" spans="1:7" x14ac:dyDescent="0.35">
      <c r="A27" s="2" t="s">
        <v>935</v>
      </c>
      <c r="B27" s="2" t="s">
        <v>1964</v>
      </c>
      <c r="C27" s="2">
        <v>0.60423343760116066</v>
      </c>
      <c r="D27" s="2">
        <v>0.64296632512281338</v>
      </c>
      <c r="E27" s="2">
        <v>0.56412763643593122</v>
      </c>
      <c r="F27" s="2">
        <f t="shared" si="0"/>
        <v>0.60377579971996831</v>
      </c>
      <c r="G27" s="2">
        <f t="shared" si="1"/>
        <v>3.9421336643872269E-2</v>
      </c>
    </row>
    <row r="28" spans="1:7" x14ac:dyDescent="0.35">
      <c r="A28" s="2" t="s">
        <v>2233</v>
      </c>
      <c r="B28" s="2" t="s">
        <v>1529</v>
      </c>
      <c r="C28" s="2">
        <v>0.55311335779581716</v>
      </c>
      <c r="D28" s="2">
        <v>0.55488574360000542</v>
      </c>
      <c r="E28" s="2">
        <v>0.56276700556837511</v>
      </c>
      <c r="F28" s="2">
        <f t="shared" si="0"/>
        <v>0.55692203565473253</v>
      </c>
      <c r="G28" s="2">
        <f t="shared" si="1"/>
        <v>5.1388805034036289E-3</v>
      </c>
    </row>
    <row r="29" spans="1:7" x14ac:dyDescent="0.35">
      <c r="A29" s="2" t="s">
        <v>586</v>
      </c>
      <c r="B29" s="2" t="s">
        <v>1622</v>
      </c>
      <c r="C29" s="2">
        <v>0.52538342127966808</v>
      </c>
      <c r="D29" s="2">
        <v>0.50604950939260274</v>
      </c>
      <c r="E29" s="2">
        <v>0.61018751098949742</v>
      </c>
      <c r="F29" s="2">
        <f t="shared" si="0"/>
        <v>0.54720681388725612</v>
      </c>
      <c r="G29" s="2">
        <f t="shared" si="1"/>
        <v>5.5392925476340428E-2</v>
      </c>
    </row>
    <row r="30" spans="1:7" x14ac:dyDescent="0.35">
      <c r="A30" s="2" t="s">
        <v>276</v>
      </c>
      <c r="B30" s="2" t="s">
        <v>1317</v>
      </c>
      <c r="C30" s="2">
        <v>0.56052232437709226</v>
      </c>
      <c r="D30" s="2">
        <v>0.47328289814216312</v>
      </c>
      <c r="E30" s="2">
        <v>0.59510970522754225</v>
      </c>
      <c r="F30" s="2">
        <f t="shared" si="0"/>
        <v>0.54297164258226582</v>
      </c>
      <c r="G30" s="2">
        <f t="shared" si="1"/>
        <v>6.2781068442261986E-2</v>
      </c>
    </row>
    <row r="31" spans="1:7" x14ac:dyDescent="0.35">
      <c r="A31" s="2" t="s">
        <v>61</v>
      </c>
      <c r="B31" s="2" t="s">
        <v>1041</v>
      </c>
      <c r="C31" s="2">
        <v>0.46623696101127665</v>
      </c>
      <c r="D31" s="2">
        <v>0.59594415935834166</v>
      </c>
      <c r="E31" s="2">
        <v>0.53858809111454464</v>
      </c>
      <c r="F31" s="2">
        <f t="shared" si="0"/>
        <v>0.53358973716138769</v>
      </c>
      <c r="G31" s="2">
        <f t="shared" si="1"/>
        <v>6.4997899831009898E-2</v>
      </c>
    </row>
    <row r="32" spans="1:7" x14ac:dyDescent="0.35">
      <c r="A32" s="2" t="s">
        <v>272</v>
      </c>
      <c r="B32" s="2" t="s">
        <v>1313</v>
      </c>
      <c r="C32" s="2">
        <v>0.50009629620879448</v>
      </c>
      <c r="D32" s="2">
        <v>0.55315481996070881</v>
      </c>
      <c r="E32" s="2">
        <v>0.43791148566255944</v>
      </c>
      <c r="F32" s="2">
        <f t="shared" si="0"/>
        <v>0.49705420061068756</v>
      </c>
      <c r="G32" s="2">
        <f t="shared" si="1"/>
        <v>5.7681862697556575E-2</v>
      </c>
    </row>
    <row r="33" spans="1:7" x14ac:dyDescent="0.35">
      <c r="A33" s="2" t="s">
        <v>647</v>
      </c>
      <c r="B33" s="2" t="s">
        <v>1699</v>
      </c>
      <c r="C33" s="2">
        <v>0.44332106316750197</v>
      </c>
      <c r="D33" s="2">
        <v>0.42161218199268091</v>
      </c>
      <c r="E33" s="2">
        <v>0.37240970782369148</v>
      </c>
      <c r="F33" s="2">
        <f t="shared" si="0"/>
        <v>0.41244765099462483</v>
      </c>
      <c r="G33" s="2">
        <f t="shared" si="1"/>
        <v>3.6333132957189207E-2</v>
      </c>
    </row>
    <row r="34" spans="1:7" x14ac:dyDescent="0.35">
      <c r="A34" s="2" t="s">
        <v>942</v>
      </c>
      <c r="B34" s="2" t="s">
        <v>1967</v>
      </c>
      <c r="C34" s="2">
        <v>0.38646529788076073</v>
      </c>
      <c r="D34" s="2">
        <v>0.36737153554904661</v>
      </c>
      <c r="E34" s="2">
        <v>0.48208663449588124</v>
      </c>
      <c r="F34" s="2">
        <f t="shared" si="0"/>
        <v>0.41197448930856284</v>
      </c>
      <c r="G34" s="2">
        <f t="shared" si="1"/>
        <v>6.1464848629690302E-2</v>
      </c>
    </row>
    <row r="35" spans="1:7" x14ac:dyDescent="0.35">
      <c r="A35" s="2" t="s">
        <v>185</v>
      </c>
      <c r="B35" s="2" t="s">
        <v>1198</v>
      </c>
      <c r="C35" s="2">
        <v>0.35858324490098648</v>
      </c>
      <c r="D35" s="2">
        <v>0.43527060564424824</v>
      </c>
      <c r="E35" s="2">
        <v>0.41798580251323769</v>
      </c>
      <c r="F35" s="2">
        <f t="shared" si="0"/>
        <v>0.40394655101949084</v>
      </c>
      <c r="G35" s="2">
        <f t="shared" si="1"/>
        <v>4.0225157070175592E-2</v>
      </c>
    </row>
    <row r="36" spans="1:7" x14ac:dyDescent="0.35">
      <c r="A36" s="2" t="s">
        <v>2063</v>
      </c>
      <c r="B36" s="2" t="s">
        <v>1154</v>
      </c>
      <c r="C36" s="2">
        <v>0.41116185315167758</v>
      </c>
      <c r="D36" s="2">
        <v>0.37319167180344998</v>
      </c>
      <c r="E36" s="2">
        <v>0.38132939906655933</v>
      </c>
      <c r="F36" s="2">
        <f t="shared" si="0"/>
        <v>0.38856097467389561</v>
      </c>
      <c r="G36" s="2">
        <f t="shared" si="1"/>
        <v>1.9991383949786692E-2</v>
      </c>
    </row>
    <row r="37" spans="1:7" x14ac:dyDescent="0.35">
      <c r="A37" s="2" t="s">
        <v>616</v>
      </c>
      <c r="B37" s="2" t="s">
        <v>975</v>
      </c>
      <c r="C37" s="2">
        <v>0.33196286376657425</v>
      </c>
      <c r="D37" s="2">
        <v>0.44521774760631938</v>
      </c>
      <c r="E37" s="2">
        <v>0.38190388765508299</v>
      </c>
      <c r="F37" s="2">
        <f t="shared" si="0"/>
        <v>0.38636149967599226</v>
      </c>
      <c r="G37" s="2">
        <f t="shared" si="1"/>
        <v>5.6758875139358143E-2</v>
      </c>
    </row>
    <row r="38" spans="1:7" x14ac:dyDescent="0.35">
      <c r="A38" s="2" t="s">
        <v>615</v>
      </c>
      <c r="B38" s="2" t="s">
        <v>999</v>
      </c>
      <c r="C38" s="2">
        <v>0.43954499565868782</v>
      </c>
      <c r="D38" s="2">
        <v>0.26393184120942348</v>
      </c>
      <c r="E38" s="2">
        <v>0.44709322433177145</v>
      </c>
      <c r="F38" s="2">
        <f t="shared" si="0"/>
        <v>0.38352335373329421</v>
      </c>
      <c r="G38" s="2">
        <f t="shared" si="1"/>
        <v>0.1036380303741621</v>
      </c>
    </row>
    <row r="39" spans="1:7" x14ac:dyDescent="0.35">
      <c r="A39" s="2" t="s">
        <v>27</v>
      </c>
      <c r="B39" s="2" t="s">
        <v>1003</v>
      </c>
      <c r="C39" s="2">
        <v>0.42495971120521159</v>
      </c>
      <c r="D39" s="2">
        <v>0.43557295038473676</v>
      </c>
      <c r="E39" s="2">
        <v>0.2881513815068833</v>
      </c>
      <c r="F39" s="2">
        <f t="shared" si="0"/>
        <v>0.38289468103227725</v>
      </c>
      <c r="G39" s="2">
        <f t="shared" si="1"/>
        <v>8.2221528903258151E-2</v>
      </c>
    </row>
    <row r="40" spans="1:7" x14ac:dyDescent="0.35">
      <c r="A40" s="2" t="s">
        <v>33</v>
      </c>
      <c r="B40" s="2" t="s">
        <v>976</v>
      </c>
      <c r="C40" s="2">
        <v>0.30964648375002835</v>
      </c>
      <c r="D40" s="2">
        <v>0.30681944264771516</v>
      </c>
      <c r="E40" s="2">
        <v>0.49473546219056957</v>
      </c>
      <c r="F40" s="2">
        <f t="shared" si="0"/>
        <v>0.37040046286277101</v>
      </c>
      <c r="G40" s="2">
        <f t="shared" si="1"/>
        <v>0.10768654550932227</v>
      </c>
    </row>
    <row r="41" spans="1:7" x14ac:dyDescent="0.35">
      <c r="A41" s="2" t="s">
        <v>469</v>
      </c>
      <c r="B41" s="2" t="s">
        <v>1463</v>
      </c>
      <c r="C41" s="2">
        <v>0.3148810797041901</v>
      </c>
      <c r="D41" s="2">
        <v>0.37289688568147367</v>
      </c>
      <c r="E41" s="2">
        <v>0.40930800120237987</v>
      </c>
      <c r="F41" s="2">
        <f t="shared" si="0"/>
        <v>0.36569532219601458</v>
      </c>
      <c r="G41" s="2">
        <f t="shared" si="1"/>
        <v>4.7623605106949046E-2</v>
      </c>
    </row>
    <row r="42" spans="1:7" x14ac:dyDescent="0.35">
      <c r="A42" s="2" t="s">
        <v>486</v>
      </c>
      <c r="B42" s="2" t="s">
        <v>1537</v>
      </c>
      <c r="C42" s="2">
        <v>0.37168315682729891</v>
      </c>
      <c r="D42" s="2">
        <v>0.32622241636856375</v>
      </c>
      <c r="E42" s="2">
        <v>0.37562482816999071</v>
      </c>
      <c r="F42" s="2">
        <f t="shared" si="0"/>
        <v>0.35784346712195109</v>
      </c>
      <c r="G42" s="2">
        <f t="shared" si="1"/>
        <v>2.7455460864911276E-2</v>
      </c>
    </row>
    <row r="43" spans="1:7" x14ac:dyDescent="0.35">
      <c r="A43" s="2" t="s">
        <v>2232</v>
      </c>
      <c r="B43" s="2" t="s">
        <v>1521</v>
      </c>
      <c r="C43" s="2">
        <v>0.43297714364098749</v>
      </c>
      <c r="D43" s="2">
        <v>0.36546676368396913</v>
      </c>
      <c r="E43" s="2">
        <v>0.2677721547350429</v>
      </c>
      <c r="F43" s="2">
        <f t="shared" si="0"/>
        <v>0.3554053540199999</v>
      </c>
      <c r="G43" s="2">
        <f t="shared" si="1"/>
        <v>8.3060797390663979E-2</v>
      </c>
    </row>
    <row r="44" spans="1:7" x14ac:dyDescent="0.35">
      <c r="A44" s="2" t="s">
        <v>2487</v>
      </c>
      <c r="B44" s="2" t="s">
        <v>1916</v>
      </c>
      <c r="C44" s="2">
        <v>0.36333464738245635</v>
      </c>
      <c r="D44" s="2">
        <v>0.33201987676743044</v>
      </c>
      <c r="E44" s="2">
        <v>0.3303611746426241</v>
      </c>
      <c r="F44" s="2">
        <f t="shared" si="0"/>
        <v>0.34190523293083697</v>
      </c>
      <c r="G44" s="2">
        <f t="shared" si="1"/>
        <v>1.8576939360108936E-2</v>
      </c>
    </row>
    <row r="45" spans="1:7" x14ac:dyDescent="0.35">
      <c r="A45" s="2" t="s">
        <v>82</v>
      </c>
      <c r="B45" s="2" t="s">
        <v>1075</v>
      </c>
      <c r="C45" s="2">
        <v>0.29135671600591456</v>
      </c>
      <c r="D45" s="2">
        <v>0.34288917018799148</v>
      </c>
      <c r="E45" s="2">
        <v>0.38580436280874386</v>
      </c>
      <c r="F45" s="2">
        <f t="shared" si="0"/>
        <v>0.34001674966754997</v>
      </c>
      <c r="G45" s="2">
        <f t="shared" si="1"/>
        <v>4.7289296848046641E-2</v>
      </c>
    </row>
    <row r="46" spans="1:7" x14ac:dyDescent="0.35">
      <c r="A46" s="2" t="s">
        <v>811</v>
      </c>
      <c r="B46" s="2" t="s">
        <v>1509</v>
      </c>
      <c r="C46" s="2">
        <v>0.30341865676866669</v>
      </c>
      <c r="D46" s="2">
        <v>0.24932859024382964</v>
      </c>
      <c r="E46" s="2">
        <v>0.4647411106213325</v>
      </c>
      <c r="F46" s="2">
        <f t="shared" si="0"/>
        <v>0.33916278587794296</v>
      </c>
      <c r="G46" s="2">
        <f t="shared" si="1"/>
        <v>0.11206636675730343</v>
      </c>
    </row>
    <row r="47" spans="1:7" x14ac:dyDescent="0.35">
      <c r="A47" s="2" t="s">
        <v>509</v>
      </c>
      <c r="B47" s="2" t="s">
        <v>1565</v>
      </c>
      <c r="C47" s="2">
        <v>0.35949594368273774</v>
      </c>
      <c r="D47" s="2">
        <v>0.33671377886351417</v>
      </c>
      <c r="E47" s="2">
        <v>0.29591201682553669</v>
      </c>
      <c r="F47" s="2">
        <f t="shared" si="0"/>
        <v>0.33070724645726285</v>
      </c>
      <c r="G47" s="2">
        <f t="shared" si="1"/>
        <v>3.2214713444418272E-2</v>
      </c>
    </row>
    <row r="48" spans="1:7" x14ac:dyDescent="0.35">
      <c r="A48" s="2" t="s">
        <v>397</v>
      </c>
      <c r="B48" s="2" t="s">
        <v>1449</v>
      </c>
      <c r="C48" s="2">
        <v>0.32043780464014637</v>
      </c>
      <c r="D48" s="2">
        <v>0.31324426838309544</v>
      </c>
      <c r="E48" s="2">
        <v>0.35500371146614029</v>
      </c>
      <c r="F48" s="2">
        <f t="shared" si="0"/>
        <v>0.32956192816312735</v>
      </c>
      <c r="G48" s="2">
        <f t="shared" si="1"/>
        <v>2.2324873889867265E-2</v>
      </c>
    </row>
    <row r="49" spans="1:7" x14ac:dyDescent="0.35">
      <c r="A49" s="2" t="s">
        <v>2073</v>
      </c>
      <c r="B49" s="2" t="s">
        <v>1184</v>
      </c>
      <c r="C49" s="2">
        <v>0.30429556344132969</v>
      </c>
      <c r="D49" s="2">
        <v>0.34427995599423855</v>
      </c>
      <c r="E49" s="2">
        <v>0.33128841938199566</v>
      </c>
      <c r="F49" s="2">
        <f t="shared" si="0"/>
        <v>0.32662131293918795</v>
      </c>
      <c r="G49" s="2">
        <f t="shared" si="1"/>
        <v>2.0396674333519455E-2</v>
      </c>
    </row>
    <row r="50" spans="1:7" x14ac:dyDescent="0.35">
      <c r="A50" s="2" t="s">
        <v>2215</v>
      </c>
      <c r="B50" s="2" t="s">
        <v>1495</v>
      </c>
      <c r="C50" s="2">
        <v>0.247627706727302</v>
      </c>
      <c r="D50" s="2">
        <v>0.3446352110643125</v>
      </c>
      <c r="E50" s="2">
        <v>0.38288152613029003</v>
      </c>
      <c r="F50" s="2">
        <f t="shared" si="0"/>
        <v>0.32504814797396819</v>
      </c>
      <c r="G50" s="2">
        <f t="shared" si="1"/>
        <v>6.9721866700145602E-2</v>
      </c>
    </row>
    <row r="51" spans="1:7" x14ac:dyDescent="0.35">
      <c r="A51" s="2" t="s">
        <v>539</v>
      </c>
      <c r="B51" s="2" t="s">
        <v>1589</v>
      </c>
      <c r="C51" s="2">
        <v>0.3243659886125857</v>
      </c>
      <c r="D51" s="2">
        <v>0.372231727252399</v>
      </c>
      <c r="E51" s="2">
        <v>0.26387167958138202</v>
      </c>
      <c r="F51" s="2">
        <f t="shared" si="0"/>
        <v>0.32015646514878893</v>
      </c>
      <c r="G51" s="2">
        <f t="shared" si="1"/>
        <v>5.4302532617369045E-2</v>
      </c>
    </row>
    <row r="52" spans="1:7" x14ac:dyDescent="0.35">
      <c r="A52" s="2" t="s">
        <v>2218</v>
      </c>
      <c r="B52" s="2" t="s">
        <v>1501</v>
      </c>
      <c r="C52" s="2">
        <v>0.25903644149919292</v>
      </c>
      <c r="D52" s="2">
        <v>0.35046290593722806</v>
      </c>
      <c r="E52" s="2">
        <v>0.31401344673761655</v>
      </c>
      <c r="F52" s="2">
        <f t="shared" si="0"/>
        <v>0.30783759805801253</v>
      </c>
      <c r="G52" s="2">
        <f t="shared" si="1"/>
        <v>4.6025052200892327E-2</v>
      </c>
    </row>
    <row r="53" spans="1:7" x14ac:dyDescent="0.35">
      <c r="A53" s="2" t="s">
        <v>2148</v>
      </c>
      <c r="B53" s="2" t="s">
        <v>1332</v>
      </c>
      <c r="C53" s="2">
        <v>0.30704260781385562</v>
      </c>
      <c r="D53" s="2">
        <v>0.33446131054687495</v>
      </c>
      <c r="E53" s="2">
        <v>0.27073530640216509</v>
      </c>
      <c r="F53" s="2">
        <f t="shared" si="0"/>
        <v>0.3040797415876319</v>
      </c>
      <c r="G53" s="2">
        <f t="shared" si="1"/>
        <v>3.1966151367794772E-2</v>
      </c>
    </row>
    <row r="54" spans="1:7" x14ac:dyDescent="0.35">
      <c r="A54" s="2" t="s">
        <v>55</v>
      </c>
      <c r="B54" s="2" t="s">
        <v>1035</v>
      </c>
      <c r="C54" s="2">
        <v>0.29885516285991032</v>
      </c>
      <c r="D54" s="2">
        <v>0.30833872496866976</v>
      </c>
      <c r="E54" s="2">
        <v>0.27878822538866382</v>
      </c>
      <c r="F54" s="2">
        <f t="shared" si="0"/>
        <v>0.29532737107241464</v>
      </c>
      <c r="G54" s="2">
        <f t="shared" si="1"/>
        <v>1.5087809401265789E-2</v>
      </c>
    </row>
    <row r="55" spans="1:7" x14ac:dyDescent="0.35">
      <c r="A55" s="2" t="s">
        <v>2145</v>
      </c>
      <c r="B55" s="2" t="s">
        <v>1329</v>
      </c>
      <c r="C55" s="2">
        <v>0.25700523930843272</v>
      </c>
      <c r="D55" s="2">
        <v>0.2529340512741548</v>
      </c>
      <c r="E55" s="2">
        <v>0.35037756651644952</v>
      </c>
      <c r="F55" s="2">
        <f t="shared" si="0"/>
        <v>0.286772285699679</v>
      </c>
      <c r="G55" s="2">
        <f t="shared" si="1"/>
        <v>5.5121388351871192E-2</v>
      </c>
    </row>
    <row r="56" spans="1:7" x14ac:dyDescent="0.35">
      <c r="A56" s="2" t="s">
        <v>892</v>
      </c>
      <c r="B56" s="2" t="s">
        <v>1459</v>
      </c>
      <c r="C56" s="2">
        <v>0.27594821304340772</v>
      </c>
      <c r="D56" s="2">
        <v>0.22542823850821483</v>
      </c>
      <c r="E56" s="2">
        <v>0.35813820183510292</v>
      </c>
      <c r="F56" s="2">
        <f t="shared" si="0"/>
        <v>0.28650488446224182</v>
      </c>
      <c r="G56" s="2">
        <f t="shared" si="1"/>
        <v>6.6981833918906095E-2</v>
      </c>
    </row>
    <row r="57" spans="1:7" x14ac:dyDescent="0.35">
      <c r="A57" s="2" t="s">
        <v>2334</v>
      </c>
      <c r="B57" s="2" t="s">
        <v>1716</v>
      </c>
      <c r="C57" s="2">
        <v>0.29226941478766583</v>
      </c>
      <c r="D57" s="2">
        <v>0.24316075753786451</v>
      </c>
      <c r="E57" s="2">
        <v>0.30724052864133722</v>
      </c>
      <c r="F57" s="2">
        <f t="shared" si="0"/>
        <v>0.28089023365562255</v>
      </c>
      <c r="G57" s="2">
        <f t="shared" si="1"/>
        <v>3.3521166277372449E-2</v>
      </c>
    </row>
    <row r="58" spans="1:7" x14ac:dyDescent="0.35">
      <c r="A58" s="2" t="s">
        <v>928</v>
      </c>
      <c r="B58" s="2" t="s">
        <v>1857</v>
      </c>
      <c r="C58" s="2">
        <v>0.27014094334383343</v>
      </c>
      <c r="D58" s="2">
        <v>0.27480113462998457</v>
      </c>
      <c r="E58" s="2">
        <v>0.28990508351395566</v>
      </c>
      <c r="F58" s="2">
        <f t="shared" si="0"/>
        <v>0.27828238716259124</v>
      </c>
      <c r="G58" s="2">
        <f t="shared" si="1"/>
        <v>1.0331730182447421E-2</v>
      </c>
    </row>
    <row r="59" spans="1:7" x14ac:dyDescent="0.35">
      <c r="A59" s="2" t="s">
        <v>2013</v>
      </c>
      <c r="B59" s="2" t="s">
        <v>1063</v>
      </c>
      <c r="C59" s="2">
        <v>0.28220288410658556</v>
      </c>
      <c r="D59" s="2">
        <v>0.22087039154535093</v>
      </c>
      <c r="E59" s="2">
        <v>0.3070187962036614</v>
      </c>
      <c r="F59" s="2">
        <f t="shared" si="0"/>
        <v>0.27003069061853263</v>
      </c>
      <c r="G59" s="2">
        <f t="shared" si="1"/>
        <v>4.4345333768345041E-2</v>
      </c>
    </row>
    <row r="60" spans="1:7" x14ac:dyDescent="0.35">
      <c r="A60" s="2" t="s">
        <v>250</v>
      </c>
      <c r="B60" s="2" t="s">
        <v>1279</v>
      </c>
      <c r="C60" s="2">
        <v>0.24229468247314745</v>
      </c>
      <c r="D60" s="2">
        <v>0.23360666373842837</v>
      </c>
      <c r="E60" s="2">
        <v>0.31435612414129732</v>
      </c>
      <c r="F60" s="2">
        <f t="shared" si="0"/>
        <v>0.26341915678429101</v>
      </c>
      <c r="G60" s="2">
        <f t="shared" si="1"/>
        <v>4.432608035942566E-2</v>
      </c>
    </row>
    <row r="61" spans="1:7" x14ac:dyDescent="0.35">
      <c r="A61" s="2" t="s">
        <v>2082</v>
      </c>
      <c r="B61" s="2" t="s">
        <v>1201</v>
      </c>
      <c r="C61" s="2">
        <v>0.28510204494273672</v>
      </c>
      <c r="D61" s="2">
        <v>0.2679681434949448</v>
      </c>
      <c r="E61" s="2">
        <v>0.23426032040449418</v>
      </c>
      <c r="F61" s="2">
        <f t="shared" si="0"/>
        <v>0.26244350294739188</v>
      </c>
      <c r="G61" s="2">
        <f t="shared" si="1"/>
        <v>2.586718922477629E-2</v>
      </c>
    </row>
    <row r="62" spans="1:7" x14ac:dyDescent="0.35">
      <c r="A62" s="2" t="s">
        <v>146</v>
      </c>
      <c r="B62" s="2" t="s">
        <v>975</v>
      </c>
      <c r="C62" s="2">
        <v>0.24809300414544966</v>
      </c>
      <c r="D62" s="2">
        <v>0.25126359658295594</v>
      </c>
      <c r="E62" s="2">
        <v>0.28620618330363645</v>
      </c>
      <c r="F62" s="2">
        <f t="shared" si="0"/>
        <v>0.26185426134401402</v>
      </c>
      <c r="G62" s="2">
        <f t="shared" si="1"/>
        <v>2.11488827470117E-2</v>
      </c>
    </row>
    <row r="63" spans="1:7" x14ac:dyDescent="0.35">
      <c r="A63" s="2" t="s">
        <v>2136</v>
      </c>
      <c r="B63" s="2" t="s">
        <v>1320</v>
      </c>
      <c r="C63" s="2">
        <v>0.22734252890151629</v>
      </c>
      <c r="D63" s="2">
        <v>0.23833080030856096</v>
      </c>
      <c r="E63" s="2">
        <v>0.29864335730781599</v>
      </c>
      <c r="F63" s="2">
        <f t="shared" si="0"/>
        <v>0.25477222883929773</v>
      </c>
      <c r="G63" s="2">
        <f t="shared" si="1"/>
        <v>3.838870226973886E-2</v>
      </c>
    </row>
    <row r="64" spans="1:7" x14ac:dyDescent="0.35">
      <c r="A64" s="2" t="s">
        <v>939</v>
      </c>
      <c r="B64" s="2" t="s">
        <v>975</v>
      </c>
      <c r="C64" s="2">
        <v>0.24384269119121579</v>
      </c>
      <c r="D64" s="2">
        <v>0.25263926515217855</v>
      </c>
      <c r="E64" s="2">
        <v>0.25879199100917255</v>
      </c>
      <c r="F64" s="2">
        <f t="shared" si="0"/>
        <v>0.25175798245085562</v>
      </c>
      <c r="G64" s="2">
        <f t="shared" si="1"/>
        <v>7.5135135363908635E-3</v>
      </c>
    </row>
    <row r="65" spans="1:7" x14ac:dyDescent="0.35">
      <c r="A65" s="2" t="s">
        <v>694</v>
      </c>
      <c r="B65" s="2" t="s">
        <v>1744</v>
      </c>
      <c r="C65" s="2">
        <v>0.28987134347875071</v>
      </c>
      <c r="D65" s="2">
        <v>0.22604804522621622</v>
      </c>
      <c r="E65" s="2">
        <v>0.22536078665596052</v>
      </c>
      <c r="F65" s="2">
        <f t="shared" si="0"/>
        <v>0.24709339178697579</v>
      </c>
      <c r="G65" s="2">
        <f t="shared" si="1"/>
        <v>3.7048386527532798E-2</v>
      </c>
    </row>
    <row r="66" spans="1:7" x14ac:dyDescent="0.35">
      <c r="A66" s="2" t="s">
        <v>52</v>
      </c>
      <c r="B66" s="2" t="s">
        <v>1030</v>
      </c>
      <c r="C66" s="2">
        <v>0.25271913424511055</v>
      </c>
      <c r="D66" s="2">
        <v>0.26925310864202084</v>
      </c>
      <c r="E66" s="2">
        <v>0.21314534508945676</v>
      </c>
      <c r="F66" s="2">
        <f t="shared" ref="F66:F129" si="2">AVERAGE(C66:E66)</f>
        <v>0.24503919599219603</v>
      </c>
      <c r="G66" s="2">
        <f t="shared" ref="G66:G129" si="3">STDEV(C66:E66)</f>
        <v>2.8831516980451173E-2</v>
      </c>
    </row>
    <row r="67" spans="1:7" x14ac:dyDescent="0.35">
      <c r="A67" s="2" t="s">
        <v>2511</v>
      </c>
      <c r="B67" s="2" t="s">
        <v>1949</v>
      </c>
      <c r="C67" s="2">
        <v>0.29670763631461322</v>
      </c>
      <c r="D67" s="2">
        <v>0.24799071476716808</v>
      </c>
      <c r="E67" s="2">
        <v>0.18894627314129214</v>
      </c>
      <c r="F67" s="2">
        <f t="shared" si="2"/>
        <v>0.24454820807435781</v>
      </c>
      <c r="G67" s="2">
        <f t="shared" si="3"/>
        <v>5.3963098386681195E-2</v>
      </c>
    </row>
    <row r="68" spans="1:7" x14ac:dyDescent="0.35">
      <c r="A68" s="2" t="s">
        <v>326</v>
      </c>
      <c r="B68" s="2" t="s">
        <v>1374</v>
      </c>
      <c r="C68" s="2">
        <v>0.24259891540039788</v>
      </c>
      <c r="D68" s="2">
        <v>0.2687013294906293</v>
      </c>
      <c r="E68" s="2">
        <v>0.2098294372714867</v>
      </c>
      <c r="F68" s="2">
        <f t="shared" si="2"/>
        <v>0.24037656072083799</v>
      </c>
      <c r="G68" s="2">
        <f t="shared" si="3"/>
        <v>2.9498797748499977E-2</v>
      </c>
    </row>
    <row r="69" spans="1:7" x14ac:dyDescent="0.35">
      <c r="A69" s="2" t="s">
        <v>540</v>
      </c>
      <c r="B69" s="2" t="s">
        <v>1590</v>
      </c>
      <c r="C69" s="2">
        <v>0.24828986074543524</v>
      </c>
      <c r="D69" s="2">
        <v>0.18276739562528954</v>
      </c>
      <c r="E69" s="2">
        <v>0.28716366428450923</v>
      </c>
      <c r="F69" s="2">
        <f t="shared" si="2"/>
        <v>0.23940697355174467</v>
      </c>
      <c r="G69" s="2">
        <f t="shared" si="3"/>
        <v>5.2761960645562551E-2</v>
      </c>
    </row>
    <row r="70" spans="1:7" x14ac:dyDescent="0.35">
      <c r="A70" s="2" t="s">
        <v>350</v>
      </c>
      <c r="B70" s="2" t="s">
        <v>975</v>
      </c>
      <c r="C70" s="2">
        <v>0.25773897754474256</v>
      </c>
      <c r="D70" s="2">
        <v>0.24380324011140253</v>
      </c>
      <c r="E70" s="2">
        <v>0.21530219698321237</v>
      </c>
      <c r="F70" s="2">
        <f t="shared" si="2"/>
        <v>0.23894813821311914</v>
      </c>
      <c r="G70" s="2">
        <f t="shared" si="3"/>
        <v>2.1630975404241547E-2</v>
      </c>
    </row>
    <row r="71" spans="1:7" x14ac:dyDescent="0.35">
      <c r="A71" s="2" t="s">
        <v>12</v>
      </c>
      <c r="B71" s="2" t="s">
        <v>983</v>
      </c>
      <c r="C71" s="2">
        <v>0.19634656243106116</v>
      </c>
      <c r="D71" s="2">
        <v>0.21001621536181431</v>
      </c>
      <c r="E71" s="2">
        <v>0.29893564097566139</v>
      </c>
      <c r="F71" s="2">
        <f t="shared" si="2"/>
        <v>0.23509947292284561</v>
      </c>
      <c r="G71" s="2">
        <f t="shared" si="3"/>
        <v>5.5704641786500343E-2</v>
      </c>
    </row>
    <row r="72" spans="1:7" x14ac:dyDescent="0.35">
      <c r="A72" s="2" t="s">
        <v>463</v>
      </c>
      <c r="B72" s="2" t="s">
        <v>975</v>
      </c>
      <c r="C72" s="2">
        <v>0.20777319325749627</v>
      </c>
      <c r="D72" s="2">
        <v>0.23584401481804318</v>
      </c>
      <c r="E72" s="2">
        <v>0.25999136192205535</v>
      </c>
      <c r="F72" s="2">
        <f t="shared" si="2"/>
        <v>0.23453618999919826</v>
      </c>
      <c r="G72" s="2">
        <f t="shared" si="3"/>
        <v>2.6133639030714324E-2</v>
      </c>
    </row>
    <row r="73" spans="1:7" x14ac:dyDescent="0.35">
      <c r="A73" s="2" t="s">
        <v>756</v>
      </c>
      <c r="B73" s="2" t="s">
        <v>1815</v>
      </c>
      <c r="C73" s="2">
        <v>0.25641466950847602</v>
      </c>
      <c r="D73" s="2">
        <v>0.24613885323167611</v>
      </c>
      <c r="E73" s="2">
        <v>0.2003654936815964</v>
      </c>
      <c r="F73" s="2">
        <f t="shared" si="2"/>
        <v>0.23430633880724949</v>
      </c>
      <c r="G73" s="2">
        <f t="shared" si="3"/>
        <v>2.9839300023983904E-2</v>
      </c>
    </row>
    <row r="74" spans="1:7" x14ac:dyDescent="0.35">
      <c r="A74" s="2" t="s">
        <v>912</v>
      </c>
      <c r="B74" s="2" t="s">
        <v>1182</v>
      </c>
      <c r="C74" s="2">
        <v>0.21321359383891567</v>
      </c>
      <c r="D74" s="2">
        <v>0.23152804364757004</v>
      </c>
      <c r="E74" s="2">
        <v>0.24390568144339198</v>
      </c>
      <c r="F74" s="2">
        <f t="shared" si="2"/>
        <v>0.2295491063099592</v>
      </c>
      <c r="G74" s="2">
        <f t="shared" si="3"/>
        <v>1.5441444398755406E-2</v>
      </c>
    </row>
    <row r="75" spans="1:7" x14ac:dyDescent="0.35">
      <c r="A75" s="2" t="s">
        <v>2353</v>
      </c>
      <c r="B75" s="2" t="s">
        <v>1733</v>
      </c>
      <c r="C75" s="2">
        <v>0.22183949212919241</v>
      </c>
      <c r="D75" s="2">
        <v>0.208829512255397</v>
      </c>
      <c r="E75" s="2">
        <v>0.25583891808921744</v>
      </c>
      <c r="F75" s="2">
        <f t="shared" si="2"/>
        <v>0.22883597415793563</v>
      </c>
      <c r="G75" s="2">
        <f t="shared" si="3"/>
        <v>2.4273115370633879E-2</v>
      </c>
    </row>
    <row r="76" spans="1:7" x14ac:dyDescent="0.35">
      <c r="A76" s="2" t="s">
        <v>2205</v>
      </c>
      <c r="B76" s="2" t="s">
        <v>1481</v>
      </c>
      <c r="C76" s="2">
        <v>0.1839803887410586</v>
      </c>
      <c r="D76" s="2">
        <v>0.27816471986791891</v>
      </c>
      <c r="E76" s="2">
        <v>0.21521148825870864</v>
      </c>
      <c r="F76" s="2">
        <f t="shared" si="2"/>
        <v>0.22578553228922871</v>
      </c>
      <c r="G76" s="2">
        <f t="shared" si="3"/>
        <v>4.797426250421219E-2</v>
      </c>
    </row>
    <row r="77" spans="1:7" x14ac:dyDescent="0.35">
      <c r="A77" s="2" t="s">
        <v>120</v>
      </c>
      <c r="B77" s="2" t="s">
        <v>1115</v>
      </c>
      <c r="C77" s="2">
        <v>0.22615244127433079</v>
      </c>
      <c r="D77" s="2">
        <v>0.26415859976478984</v>
      </c>
      <c r="E77" s="2">
        <v>0.17503760205071853</v>
      </c>
      <c r="F77" s="2">
        <f t="shared" si="2"/>
        <v>0.22178288102994637</v>
      </c>
      <c r="G77" s="2">
        <f t="shared" si="3"/>
        <v>4.472088830663893E-2</v>
      </c>
    </row>
    <row r="78" spans="1:7" x14ac:dyDescent="0.35">
      <c r="A78" s="2" t="s">
        <v>2140</v>
      </c>
      <c r="B78" s="2" t="s">
        <v>1324</v>
      </c>
      <c r="C78" s="2">
        <v>0.20528564167586041</v>
      </c>
      <c r="D78" s="2">
        <v>0.22183033609640188</v>
      </c>
      <c r="E78" s="2">
        <v>0.23618536111340693</v>
      </c>
      <c r="F78" s="2">
        <f t="shared" si="2"/>
        <v>0.22110044629522307</v>
      </c>
      <c r="G78" s="2">
        <f t="shared" si="3"/>
        <v>1.5462784990782583E-2</v>
      </c>
    </row>
    <row r="79" spans="1:7" x14ac:dyDescent="0.35">
      <c r="A79" s="2" t="s">
        <v>19</v>
      </c>
      <c r="B79" s="2" t="s">
        <v>993</v>
      </c>
      <c r="C79" s="2">
        <v>0.22583031229253622</v>
      </c>
      <c r="D79" s="2">
        <v>0.19389368207526581</v>
      </c>
      <c r="E79" s="2">
        <v>0.22586472401431465</v>
      </c>
      <c r="F79" s="2">
        <f t="shared" si="2"/>
        <v>0.21519623946070557</v>
      </c>
      <c r="G79" s="2">
        <f t="shared" si="3"/>
        <v>1.8448563884801827E-2</v>
      </c>
    </row>
    <row r="80" spans="1:7" x14ac:dyDescent="0.35">
      <c r="A80" s="2" t="s">
        <v>782</v>
      </c>
      <c r="B80" s="2" t="s">
        <v>1839</v>
      </c>
      <c r="C80" s="2">
        <v>0.22762886577422256</v>
      </c>
      <c r="D80" s="2">
        <v>0.22377290105404041</v>
      </c>
      <c r="E80" s="2">
        <v>0.18774690222840934</v>
      </c>
      <c r="F80" s="2">
        <f t="shared" si="2"/>
        <v>0.21304955635222411</v>
      </c>
      <c r="G80" s="2">
        <f t="shared" si="3"/>
        <v>2.1997394056180213E-2</v>
      </c>
    </row>
    <row r="81" spans="1:7" x14ac:dyDescent="0.35">
      <c r="A81" s="2" t="s">
        <v>2486</v>
      </c>
      <c r="B81" s="2" t="s">
        <v>1915</v>
      </c>
      <c r="C81" s="2">
        <v>0.2183766055749008</v>
      </c>
      <c r="D81" s="2">
        <v>0.22536776956011717</v>
      </c>
      <c r="E81" s="2">
        <v>0.19000454159383576</v>
      </c>
      <c r="F81" s="2">
        <f t="shared" si="2"/>
        <v>0.2112496389096179</v>
      </c>
      <c r="G81" s="2">
        <f t="shared" si="3"/>
        <v>1.8727912682272869E-2</v>
      </c>
    </row>
    <row r="82" spans="1:7" x14ac:dyDescent="0.35">
      <c r="A82" s="2" t="s">
        <v>2121</v>
      </c>
      <c r="B82" s="2" t="s">
        <v>1277</v>
      </c>
      <c r="C82" s="2">
        <v>0.20761212876659899</v>
      </c>
      <c r="D82" s="2">
        <v>0.20608573373546396</v>
      </c>
      <c r="E82" s="2">
        <v>0.21815448243149665</v>
      </c>
      <c r="F82" s="2">
        <f t="shared" si="2"/>
        <v>0.21061744831118653</v>
      </c>
      <c r="G82" s="2">
        <f t="shared" si="3"/>
        <v>6.571729829033421E-3</v>
      </c>
    </row>
    <row r="83" spans="1:7" x14ac:dyDescent="0.35">
      <c r="A83" s="2" t="s">
        <v>824</v>
      </c>
      <c r="B83" s="2" t="s">
        <v>1871</v>
      </c>
      <c r="C83" s="2">
        <v>0.18070541075948049</v>
      </c>
      <c r="D83" s="2">
        <v>0.21241985604869776</v>
      </c>
      <c r="E83" s="2">
        <v>0.23193212980889819</v>
      </c>
      <c r="F83" s="2">
        <f t="shared" si="2"/>
        <v>0.20835246553902551</v>
      </c>
      <c r="G83" s="2">
        <f t="shared" si="3"/>
        <v>2.5854437439453353E-2</v>
      </c>
    </row>
    <row r="84" spans="1:7" x14ac:dyDescent="0.35">
      <c r="A84" s="2" t="s">
        <v>470</v>
      </c>
      <c r="B84" s="2" t="s">
        <v>1428</v>
      </c>
      <c r="C84" s="2">
        <v>0.20130376953978868</v>
      </c>
      <c r="D84" s="2">
        <v>0.15535228628149611</v>
      </c>
      <c r="E84" s="2">
        <v>0.26102947288026485</v>
      </c>
      <c r="F84" s="2">
        <f t="shared" si="2"/>
        <v>0.2058951762338499</v>
      </c>
      <c r="G84" s="2">
        <f t="shared" si="3"/>
        <v>5.2987995842741921E-2</v>
      </c>
    </row>
    <row r="85" spans="1:7" x14ac:dyDescent="0.35">
      <c r="A85" s="2" t="s">
        <v>2409</v>
      </c>
      <c r="B85" s="2" t="s">
        <v>1354</v>
      </c>
      <c r="C85" s="2">
        <v>0.20005104572169868</v>
      </c>
      <c r="D85" s="2">
        <v>0.190409158941136</v>
      </c>
      <c r="E85" s="2">
        <v>0.2258445665199805</v>
      </c>
      <c r="F85" s="2">
        <f t="shared" si="2"/>
        <v>0.20543492372760508</v>
      </c>
      <c r="G85" s="2">
        <f t="shared" si="3"/>
        <v>1.8320934319967674E-2</v>
      </c>
    </row>
    <row r="86" spans="1:7" x14ac:dyDescent="0.35">
      <c r="A86" s="2" t="s">
        <v>802</v>
      </c>
      <c r="B86" s="2" t="s">
        <v>1851</v>
      </c>
      <c r="C86" s="2">
        <v>0.20622518453942795</v>
      </c>
      <c r="D86" s="2">
        <v>0.19816430153466566</v>
      </c>
      <c r="E86" s="2">
        <v>0.20933557866029967</v>
      </c>
      <c r="F86" s="2">
        <f t="shared" si="2"/>
        <v>0.20457502157813109</v>
      </c>
      <c r="G86" s="2">
        <f t="shared" si="3"/>
        <v>5.7655560446114333E-3</v>
      </c>
    </row>
    <row r="87" spans="1:7" x14ac:dyDescent="0.35">
      <c r="A87" s="2" t="s">
        <v>398</v>
      </c>
      <c r="B87" s="2" t="s">
        <v>1450</v>
      </c>
      <c r="C87" s="2">
        <v>0.23063540293763851</v>
      </c>
      <c r="D87" s="2">
        <v>0.22659226575909552</v>
      </c>
      <c r="E87" s="2">
        <v>0.15408388669035442</v>
      </c>
      <c r="F87" s="2">
        <f t="shared" si="2"/>
        <v>0.20377051846236283</v>
      </c>
      <c r="G87" s="2">
        <f t="shared" si="3"/>
        <v>4.307734639223363E-2</v>
      </c>
    </row>
    <row r="88" spans="1:7" x14ac:dyDescent="0.35">
      <c r="A88" s="2" t="s">
        <v>2079</v>
      </c>
      <c r="B88" s="2" t="s">
        <v>1194</v>
      </c>
      <c r="C88" s="2">
        <v>0.1902529558587806</v>
      </c>
      <c r="D88" s="2">
        <v>0.16076425713623999</v>
      </c>
      <c r="E88" s="2">
        <v>0.25747167513028474</v>
      </c>
      <c r="F88" s="2">
        <f t="shared" si="2"/>
        <v>0.20282962937510177</v>
      </c>
      <c r="G88" s="2">
        <f t="shared" si="3"/>
        <v>4.9565216748450013E-2</v>
      </c>
    </row>
    <row r="89" spans="1:7" x14ac:dyDescent="0.35">
      <c r="A89" s="2" t="s">
        <v>2335</v>
      </c>
      <c r="B89" s="2" t="s">
        <v>1717</v>
      </c>
      <c r="C89" s="2">
        <v>0.18693323774084214</v>
      </c>
      <c r="D89" s="2">
        <v>0.16750654484913322</v>
      </c>
      <c r="E89" s="2">
        <v>0.25050726083783087</v>
      </c>
      <c r="F89" s="2">
        <f t="shared" si="2"/>
        <v>0.20164901447593539</v>
      </c>
      <c r="G89" s="2">
        <f t="shared" si="3"/>
        <v>4.3413077261891531E-2</v>
      </c>
    </row>
    <row r="90" spans="1:7" x14ac:dyDescent="0.35">
      <c r="A90" s="2" t="s">
        <v>477</v>
      </c>
      <c r="B90" s="2" t="s">
        <v>1527</v>
      </c>
      <c r="C90" s="2">
        <v>0.20929435789374837</v>
      </c>
      <c r="D90" s="2">
        <v>0.18932827649388967</v>
      </c>
      <c r="E90" s="2">
        <v>0.20052675363626971</v>
      </c>
      <c r="F90" s="2">
        <f t="shared" si="2"/>
        <v>0.19971646267463591</v>
      </c>
      <c r="G90" s="2">
        <f t="shared" si="3"/>
        <v>1.0007673565735691E-2</v>
      </c>
    </row>
    <row r="91" spans="1:7" x14ac:dyDescent="0.35">
      <c r="A91" s="2" t="s">
        <v>899</v>
      </c>
      <c r="B91" s="2" t="s">
        <v>1936</v>
      </c>
      <c r="C91" s="2">
        <v>0.24273313580947894</v>
      </c>
      <c r="D91" s="2">
        <v>0.19777881199054284</v>
      </c>
      <c r="E91" s="2">
        <v>0.15567632874275342</v>
      </c>
      <c r="F91" s="2">
        <f t="shared" si="2"/>
        <v>0.1987294255142584</v>
      </c>
      <c r="G91" s="2">
        <f t="shared" si="3"/>
        <v>4.353618797870195E-2</v>
      </c>
    </row>
    <row r="92" spans="1:7" x14ac:dyDescent="0.35">
      <c r="A92" s="2" t="s">
        <v>2144</v>
      </c>
      <c r="B92" s="2" t="s">
        <v>1328</v>
      </c>
      <c r="C92" s="2">
        <v>0.21051128960275009</v>
      </c>
      <c r="D92" s="2">
        <v>0.1834930230024619</v>
      </c>
      <c r="E92" s="2">
        <v>0.20014376124392058</v>
      </c>
      <c r="F92" s="2">
        <f t="shared" si="2"/>
        <v>0.19804935794971082</v>
      </c>
      <c r="G92" s="2">
        <f t="shared" si="3"/>
        <v>1.3630354962001523E-2</v>
      </c>
    </row>
    <row r="93" spans="1:7" x14ac:dyDescent="0.35">
      <c r="A93" s="2" t="s">
        <v>2135</v>
      </c>
      <c r="B93" s="2" t="s">
        <v>1319</v>
      </c>
      <c r="C93" s="2">
        <v>0.21092289885726537</v>
      </c>
      <c r="D93" s="2">
        <v>0.16975901316577244</v>
      </c>
      <c r="E93" s="2">
        <v>0.21328644754979592</v>
      </c>
      <c r="F93" s="2">
        <f t="shared" si="2"/>
        <v>0.1979894531909446</v>
      </c>
      <c r="G93" s="2">
        <f t="shared" si="3"/>
        <v>2.4476823703589678E-2</v>
      </c>
    </row>
    <row r="94" spans="1:7" x14ac:dyDescent="0.35">
      <c r="A94" s="2" t="s">
        <v>384</v>
      </c>
      <c r="B94" s="2" t="s">
        <v>975</v>
      </c>
      <c r="C94" s="2">
        <v>0.20844429530290162</v>
      </c>
      <c r="D94" s="2">
        <v>0.17513319092795526</v>
      </c>
      <c r="E94" s="2">
        <v>0.2063925844875116</v>
      </c>
      <c r="F94" s="2">
        <f t="shared" si="2"/>
        <v>0.19665669023945617</v>
      </c>
      <c r="G94" s="2">
        <f t="shared" si="3"/>
        <v>1.86681050531818E-2</v>
      </c>
    </row>
    <row r="95" spans="1:7" x14ac:dyDescent="0.35">
      <c r="A95" s="2" t="s">
        <v>548</v>
      </c>
      <c r="B95" s="2" t="s">
        <v>1596</v>
      </c>
      <c r="C95" s="2">
        <v>0.18429356969558108</v>
      </c>
      <c r="D95" s="2">
        <v>0.17933578282074522</v>
      </c>
      <c r="E95" s="2">
        <v>0.22353653341871862</v>
      </c>
      <c r="F95" s="2">
        <f t="shared" si="2"/>
        <v>0.19572196197834832</v>
      </c>
      <c r="G95" s="2">
        <f t="shared" si="3"/>
        <v>2.4215340199606347E-2</v>
      </c>
    </row>
    <row r="96" spans="1:7" x14ac:dyDescent="0.35">
      <c r="A96" s="2" t="s">
        <v>404</v>
      </c>
      <c r="B96" s="2" t="s">
        <v>1456</v>
      </c>
      <c r="C96" s="2">
        <v>0.21185349369356082</v>
      </c>
      <c r="D96" s="2">
        <v>0.20573803728390225</v>
      </c>
      <c r="E96" s="2">
        <v>0.16517050857414495</v>
      </c>
      <c r="F96" s="2">
        <f t="shared" si="2"/>
        <v>0.19425401318386934</v>
      </c>
      <c r="G96" s="2">
        <f t="shared" si="3"/>
        <v>2.5371980255047201E-2</v>
      </c>
    </row>
    <row r="97" spans="1:7" x14ac:dyDescent="0.35">
      <c r="A97" s="2" t="s">
        <v>2482</v>
      </c>
      <c r="B97" s="2" t="s">
        <v>999</v>
      </c>
      <c r="C97" s="2">
        <v>0.19223046988590839</v>
      </c>
      <c r="D97" s="2">
        <v>0.14428646877961754</v>
      </c>
      <c r="E97" s="2">
        <v>0.24382505146605532</v>
      </c>
      <c r="F97" s="2">
        <f t="shared" si="2"/>
        <v>0.19344733004386039</v>
      </c>
      <c r="G97" s="2">
        <f t="shared" si="3"/>
        <v>4.9780447188521974E-2</v>
      </c>
    </row>
    <row r="98" spans="1:7" x14ac:dyDescent="0.35">
      <c r="A98" s="2" t="s">
        <v>2331</v>
      </c>
      <c r="B98" s="2" t="s">
        <v>1710</v>
      </c>
      <c r="C98" s="2">
        <v>0.2032991796214606</v>
      </c>
      <c r="D98" s="2">
        <v>0.2013086868357459</v>
      </c>
      <c r="E98" s="2">
        <v>0.17128830810456391</v>
      </c>
      <c r="F98" s="2">
        <f t="shared" si="2"/>
        <v>0.19196539152059011</v>
      </c>
      <c r="G98" s="2">
        <f t="shared" si="3"/>
        <v>1.7934515586641185E-2</v>
      </c>
    </row>
    <row r="99" spans="1:7" x14ac:dyDescent="0.35">
      <c r="A99" s="2" t="s">
        <v>2053</v>
      </c>
      <c r="B99" s="2" t="s">
        <v>1142</v>
      </c>
      <c r="C99" s="2">
        <v>0.19879832190360874</v>
      </c>
      <c r="D99" s="2">
        <v>0.24318343339340115</v>
      </c>
      <c r="E99" s="2">
        <v>0.13342245499783567</v>
      </c>
      <c r="F99" s="2">
        <f t="shared" si="2"/>
        <v>0.1918014034316152</v>
      </c>
      <c r="G99" s="2">
        <f t="shared" si="3"/>
        <v>5.5213999544189367E-2</v>
      </c>
    </row>
    <row r="100" spans="1:7" x14ac:dyDescent="0.35">
      <c r="A100" s="2" t="s">
        <v>387</v>
      </c>
      <c r="B100" s="2" t="s">
        <v>1442</v>
      </c>
      <c r="C100" s="2">
        <v>0.18131387661398135</v>
      </c>
      <c r="D100" s="2">
        <v>0.19583624703290431</v>
      </c>
      <c r="E100" s="2">
        <v>0.19665651472411008</v>
      </c>
      <c r="F100" s="2">
        <f t="shared" si="2"/>
        <v>0.19126887945699858</v>
      </c>
      <c r="G100" s="2">
        <f t="shared" si="3"/>
        <v>8.6310353361963386E-3</v>
      </c>
    </row>
    <row r="101" spans="1:7" x14ac:dyDescent="0.35">
      <c r="A101" s="2" t="s">
        <v>2382</v>
      </c>
      <c r="B101" s="2" t="s">
        <v>1783</v>
      </c>
      <c r="C101" s="2">
        <v>0.20259228546696695</v>
      </c>
      <c r="D101" s="2">
        <v>0.17742345233715553</v>
      </c>
      <c r="E101" s="2">
        <v>0.19034721899751655</v>
      </c>
      <c r="F101" s="2">
        <f t="shared" si="2"/>
        <v>0.19012098560054635</v>
      </c>
      <c r="G101" s="2">
        <f t="shared" si="3"/>
        <v>1.2585941619183749E-2</v>
      </c>
    </row>
    <row r="102" spans="1:7" x14ac:dyDescent="0.35">
      <c r="A102" s="2" t="s">
        <v>481</v>
      </c>
      <c r="B102" s="2" t="s">
        <v>1534</v>
      </c>
      <c r="C102" s="2">
        <v>0.17168579926923258</v>
      </c>
      <c r="D102" s="2">
        <v>0.1851861535491974</v>
      </c>
      <c r="E102" s="2">
        <v>0.2016152583303146</v>
      </c>
      <c r="F102" s="2">
        <f t="shared" si="2"/>
        <v>0.18616240371624818</v>
      </c>
      <c r="G102" s="2">
        <f t="shared" si="3"/>
        <v>1.4988593270008569E-2</v>
      </c>
    </row>
    <row r="103" spans="1:7" x14ac:dyDescent="0.35">
      <c r="A103" s="2" t="s">
        <v>2216</v>
      </c>
      <c r="B103" s="2" t="s">
        <v>1497</v>
      </c>
      <c r="C103" s="2">
        <v>0.1304532895995279</v>
      </c>
      <c r="D103" s="2">
        <v>0.18415818143153656</v>
      </c>
      <c r="E103" s="2">
        <v>0.2376266219582997</v>
      </c>
      <c r="F103" s="2">
        <f t="shared" si="2"/>
        <v>0.18407936432978808</v>
      </c>
      <c r="G103" s="2">
        <f t="shared" si="3"/>
        <v>5.3586709651951739E-2</v>
      </c>
    </row>
    <row r="104" spans="1:7" x14ac:dyDescent="0.35">
      <c r="A104" s="2" t="s">
        <v>869</v>
      </c>
      <c r="B104" s="2" t="s">
        <v>1910</v>
      </c>
      <c r="C104" s="2">
        <v>0.17901423360505903</v>
      </c>
      <c r="D104" s="2">
        <v>0.19018995900428184</v>
      </c>
      <c r="E104" s="2">
        <v>0.18252611119586071</v>
      </c>
      <c r="F104" s="2">
        <f t="shared" si="2"/>
        <v>0.18391010126840054</v>
      </c>
      <c r="G104" s="2">
        <f t="shared" si="3"/>
        <v>5.7149611495070632E-3</v>
      </c>
    </row>
    <row r="105" spans="1:7" x14ac:dyDescent="0.35">
      <c r="A105" s="2" t="s">
        <v>413</v>
      </c>
      <c r="B105" s="2" t="s">
        <v>1463</v>
      </c>
      <c r="C105" s="2">
        <v>0.178763688841441</v>
      </c>
      <c r="D105" s="2">
        <v>0.16441506987763843</v>
      </c>
      <c r="E105" s="2">
        <v>0.20751132542305775</v>
      </c>
      <c r="F105" s="2">
        <f t="shared" si="2"/>
        <v>0.18356336138071239</v>
      </c>
      <c r="G105" s="2">
        <f t="shared" si="3"/>
        <v>2.1945374293280993E-2</v>
      </c>
    </row>
    <row r="106" spans="1:7" x14ac:dyDescent="0.35">
      <c r="A106" s="2" t="s">
        <v>890</v>
      </c>
      <c r="B106" s="2" t="s">
        <v>1930</v>
      </c>
      <c r="C106" s="2">
        <v>0.17646404583251868</v>
      </c>
      <c r="D106" s="2">
        <v>0.15688668583947518</v>
      </c>
      <c r="E106" s="2">
        <v>0.21193589542940686</v>
      </c>
      <c r="F106" s="2">
        <f t="shared" si="2"/>
        <v>0.18176220903380025</v>
      </c>
      <c r="G106" s="2">
        <f t="shared" si="3"/>
        <v>2.7904422034860585E-2</v>
      </c>
    </row>
    <row r="107" spans="1:7" x14ac:dyDescent="0.35">
      <c r="A107" s="2" t="s">
        <v>2423</v>
      </c>
      <c r="B107" s="2" t="s">
        <v>1830</v>
      </c>
      <c r="C107" s="2">
        <v>0.21131661205723651</v>
      </c>
      <c r="D107" s="2">
        <v>0.15956243679279827</v>
      </c>
      <c r="E107" s="2">
        <v>0.16916169245230955</v>
      </c>
      <c r="F107" s="2">
        <f t="shared" si="2"/>
        <v>0.18001358043411475</v>
      </c>
      <c r="G107" s="2">
        <f t="shared" si="3"/>
        <v>2.7530823977912559E-2</v>
      </c>
    </row>
    <row r="108" spans="1:7" x14ac:dyDescent="0.35">
      <c r="A108" s="2" t="s">
        <v>894</v>
      </c>
      <c r="B108" s="2" t="s">
        <v>975</v>
      </c>
      <c r="C108" s="2">
        <v>0.16952037666939135</v>
      </c>
      <c r="D108" s="2">
        <v>0.20292623119735931</v>
      </c>
      <c r="E108" s="2">
        <v>0.16598688709467863</v>
      </c>
      <c r="F108" s="2">
        <f t="shared" si="2"/>
        <v>0.17947783165380979</v>
      </c>
      <c r="G108" s="2">
        <f t="shared" si="3"/>
        <v>2.0383620090874483E-2</v>
      </c>
    </row>
    <row r="109" spans="1:7" x14ac:dyDescent="0.35">
      <c r="A109" s="2" t="s">
        <v>2007</v>
      </c>
      <c r="B109" s="2" t="s">
        <v>1057</v>
      </c>
      <c r="C109" s="2">
        <v>0.18535838494095758</v>
      </c>
      <c r="D109" s="2">
        <v>0.16486858698837117</v>
      </c>
      <c r="E109" s="2">
        <v>0.18554973534598537</v>
      </c>
      <c r="F109" s="2">
        <f t="shared" si="2"/>
        <v>0.17859223575843805</v>
      </c>
      <c r="G109" s="2">
        <f t="shared" si="3"/>
        <v>1.1885413556855918E-2</v>
      </c>
    </row>
    <row r="110" spans="1:7" x14ac:dyDescent="0.35">
      <c r="A110" s="2" t="s">
        <v>193</v>
      </c>
      <c r="B110" s="2" t="s">
        <v>1210</v>
      </c>
      <c r="C110" s="2">
        <v>0.16653173556051951</v>
      </c>
      <c r="D110" s="2">
        <v>0.15298643868717371</v>
      </c>
      <c r="E110" s="2">
        <v>0.21550377192655401</v>
      </c>
      <c r="F110" s="2">
        <f t="shared" si="2"/>
        <v>0.17834064872474908</v>
      </c>
      <c r="G110" s="2">
        <f t="shared" si="3"/>
        <v>3.2889087269657606E-2</v>
      </c>
    </row>
    <row r="111" spans="1:7" x14ac:dyDescent="0.35">
      <c r="A111" s="2" t="s">
        <v>2219</v>
      </c>
      <c r="B111" s="2" t="s">
        <v>1502</v>
      </c>
      <c r="C111" s="2">
        <v>0.17130103409653352</v>
      </c>
      <c r="D111" s="2">
        <v>0.15622152741040049</v>
      </c>
      <c r="E111" s="2">
        <v>0.20005305251941685</v>
      </c>
      <c r="F111" s="2">
        <f t="shared" si="2"/>
        <v>0.17585853800878362</v>
      </c>
      <c r="G111" s="2">
        <f t="shared" si="3"/>
        <v>2.226833581070228E-2</v>
      </c>
    </row>
    <row r="112" spans="1:7" x14ac:dyDescent="0.35">
      <c r="A112" s="2" t="s">
        <v>2418</v>
      </c>
      <c r="B112" s="2" t="s">
        <v>1825</v>
      </c>
      <c r="C112" s="2">
        <v>0.19909360680358706</v>
      </c>
      <c r="D112" s="2">
        <v>0.19306979265743465</v>
      </c>
      <c r="E112" s="2">
        <v>0.12995536597235935</v>
      </c>
      <c r="F112" s="2">
        <f t="shared" si="2"/>
        <v>0.17403958847779369</v>
      </c>
      <c r="G112" s="2">
        <f t="shared" si="3"/>
        <v>3.8296678572016102E-2</v>
      </c>
    </row>
    <row r="113" spans="1:7" x14ac:dyDescent="0.35">
      <c r="A113" s="2" t="s">
        <v>2305</v>
      </c>
      <c r="B113" s="2" t="s">
        <v>1653</v>
      </c>
      <c r="C113" s="2">
        <v>0.14284630737134671</v>
      </c>
      <c r="D113" s="2">
        <v>0.16920723401438095</v>
      </c>
      <c r="E113" s="2">
        <v>0.20243163685084828</v>
      </c>
      <c r="F113" s="2">
        <f t="shared" si="2"/>
        <v>0.17149505941219198</v>
      </c>
      <c r="G113" s="2">
        <f t="shared" si="3"/>
        <v>2.9858474192151034E-2</v>
      </c>
    </row>
    <row r="114" spans="1:7" x14ac:dyDescent="0.35">
      <c r="A114" s="2" t="s">
        <v>498</v>
      </c>
      <c r="B114" s="2" t="s">
        <v>1554</v>
      </c>
      <c r="C114" s="2">
        <v>0.19958574830355102</v>
      </c>
      <c r="D114" s="2">
        <v>0.17179228154555751</v>
      </c>
      <c r="E114" s="2">
        <v>0.13772608003817982</v>
      </c>
      <c r="F114" s="2">
        <f t="shared" si="2"/>
        <v>0.16970136996242946</v>
      </c>
      <c r="G114" s="2">
        <f t="shared" si="3"/>
        <v>3.0982794788588338E-2</v>
      </c>
    </row>
    <row r="115" spans="1:7" x14ac:dyDescent="0.35">
      <c r="A115" s="2" t="s">
        <v>283</v>
      </c>
      <c r="B115" s="2" t="s">
        <v>1343</v>
      </c>
      <c r="C115" s="2">
        <v>0.20496351269406587</v>
      </c>
      <c r="D115" s="2">
        <v>0.16412028375566218</v>
      </c>
      <c r="E115" s="2">
        <v>0.13476292837105761</v>
      </c>
      <c r="F115" s="2">
        <f t="shared" si="2"/>
        <v>0.16794890827359521</v>
      </c>
      <c r="G115" s="2">
        <f t="shared" si="3"/>
        <v>3.5256549520584712E-2</v>
      </c>
    </row>
    <row r="116" spans="1:7" x14ac:dyDescent="0.35">
      <c r="A116" s="2" t="s">
        <v>453</v>
      </c>
      <c r="B116" s="2" t="s">
        <v>1503</v>
      </c>
      <c r="C116" s="2">
        <v>0.22753938550150185</v>
      </c>
      <c r="D116" s="2">
        <v>0.16789959301176824</v>
      </c>
      <c r="E116" s="2">
        <v>0.10750999603126703</v>
      </c>
      <c r="F116" s="2">
        <f t="shared" si="2"/>
        <v>0.16764965818151237</v>
      </c>
      <c r="G116" s="2">
        <f t="shared" si="3"/>
        <v>6.0015085059623628E-2</v>
      </c>
    </row>
    <row r="117" spans="1:7" x14ac:dyDescent="0.35">
      <c r="A117" s="2" t="s">
        <v>2123</v>
      </c>
      <c r="B117" s="2" t="s">
        <v>1281</v>
      </c>
      <c r="C117" s="2">
        <v>0.15865747156109675</v>
      </c>
      <c r="D117" s="2">
        <v>0.1749064323725889</v>
      </c>
      <c r="E117" s="2">
        <v>0.16923224368247913</v>
      </c>
      <c r="F117" s="2">
        <f t="shared" si="2"/>
        <v>0.16759871587205491</v>
      </c>
      <c r="G117" s="2">
        <f t="shared" si="3"/>
        <v>8.2467261197352697E-3</v>
      </c>
    </row>
    <row r="118" spans="1:7" x14ac:dyDescent="0.35">
      <c r="A118" s="2" t="s">
        <v>2309</v>
      </c>
      <c r="B118" s="2" t="s">
        <v>1657</v>
      </c>
      <c r="C118" s="2">
        <v>0.17802100257785911</v>
      </c>
      <c r="D118" s="2">
        <v>0.12820172858563009</v>
      </c>
      <c r="E118" s="2">
        <v>0.19131477872555647</v>
      </c>
      <c r="F118" s="2">
        <f t="shared" si="2"/>
        <v>0.16584583662968189</v>
      </c>
      <c r="G118" s="2">
        <f t="shared" si="3"/>
        <v>3.3271463356613296E-2</v>
      </c>
    </row>
    <row r="119" spans="1:7" x14ac:dyDescent="0.35">
      <c r="A119" s="2" t="s">
        <v>2419</v>
      </c>
      <c r="B119" s="2" t="s">
        <v>1826</v>
      </c>
      <c r="C119" s="2">
        <v>0.14170990790779364</v>
      </c>
      <c r="D119" s="2">
        <v>0.2590867667430955</v>
      </c>
      <c r="E119" s="2">
        <v>8.6633887024089432E-2</v>
      </c>
      <c r="F119" s="2">
        <f t="shared" si="2"/>
        <v>0.16247685389165953</v>
      </c>
      <c r="G119" s="2">
        <f t="shared" si="3"/>
        <v>8.8082055294861808E-2</v>
      </c>
    </row>
    <row r="120" spans="1:7" x14ac:dyDescent="0.35">
      <c r="A120" s="2" t="s">
        <v>131</v>
      </c>
      <c r="B120" s="2" t="s">
        <v>1125</v>
      </c>
      <c r="C120" s="2">
        <v>0.17242848553281451</v>
      </c>
      <c r="D120" s="2">
        <v>0.17350052932931745</v>
      </c>
      <c r="E120" s="2">
        <v>0.14036671179595536</v>
      </c>
      <c r="F120" s="2">
        <f t="shared" si="2"/>
        <v>0.16209857555269577</v>
      </c>
      <c r="G120" s="2">
        <f t="shared" si="3"/>
        <v>1.8827977752046306E-2</v>
      </c>
    </row>
    <row r="121" spans="1:7" x14ac:dyDescent="0.35">
      <c r="A121" s="2" t="s">
        <v>2488</v>
      </c>
      <c r="B121" s="2" t="s">
        <v>999</v>
      </c>
      <c r="C121" s="2">
        <v>0.15082794769803431</v>
      </c>
      <c r="D121" s="2">
        <v>0.1738935774919525</v>
      </c>
      <c r="E121" s="2">
        <v>0.15202782226826961</v>
      </c>
      <c r="F121" s="2">
        <f t="shared" si="2"/>
        <v>0.15891644915275213</v>
      </c>
      <c r="G121" s="2">
        <f t="shared" si="3"/>
        <v>1.2984440870239011E-2</v>
      </c>
    </row>
    <row r="122" spans="1:7" x14ac:dyDescent="0.35">
      <c r="A122" s="2" t="s">
        <v>686</v>
      </c>
      <c r="B122" s="2" t="s">
        <v>975</v>
      </c>
      <c r="C122" s="2">
        <v>0.10894223203746843</v>
      </c>
      <c r="D122" s="2">
        <v>0.15341727994236978</v>
      </c>
      <c r="E122" s="2">
        <v>0.21269180146693806</v>
      </c>
      <c r="F122" s="2">
        <f t="shared" si="2"/>
        <v>0.15835043781559208</v>
      </c>
      <c r="G122" s="2">
        <f t="shared" si="3"/>
        <v>5.2050411373510623E-2</v>
      </c>
    </row>
    <row r="123" spans="1:7" x14ac:dyDescent="0.35">
      <c r="A123" s="2" t="s">
        <v>2512</v>
      </c>
      <c r="B123" s="2" t="s">
        <v>1950</v>
      </c>
      <c r="C123" s="2">
        <v>0.15750317604299954</v>
      </c>
      <c r="D123" s="2">
        <v>0.16875371690364824</v>
      </c>
      <c r="E123" s="2">
        <v>0.1476435672505888</v>
      </c>
      <c r="F123" s="2">
        <f t="shared" si="2"/>
        <v>0.15796682006574553</v>
      </c>
      <c r="G123" s="2">
        <f t="shared" si="3"/>
        <v>1.0562709355487938E-2</v>
      </c>
    </row>
    <row r="124" spans="1:7" x14ac:dyDescent="0.35">
      <c r="A124" s="2" t="s">
        <v>301</v>
      </c>
      <c r="B124" s="2" t="s">
        <v>1168</v>
      </c>
      <c r="C124" s="2">
        <v>0.16627224276962943</v>
      </c>
      <c r="D124" s="2">
        <v>0.17436221183970965</v>
      </c>
      <c r="E124" s="2">
        <v>0.13274717893764115</v>
      </c>
      <c r="F124" s="2">
        <f t="shared" si="2"/>
        <v>0.1577938778489934</v>
      </c>
      <c r="G124" s="2">
        <f t="shared" si="3"/>
        <v>2.2065011775561642E-2</v>
      </c>
    </row>
    <row r="125" spans="1:7" x14ac:dyDescent="0.35">
      <c r="A125" s="2" t="s">
        <v>635</v>
      </c>
      <c r="B125" s="2" t="s">
        <v>995</v>
      </c>
      <c r="C125" s="2">
        <v>0.1656637769151286</v>
      </c>
      <c r="D125" s="2">
        <v>0.18703045646617716</v>
      </c>
      <c r="E125" s="2">
        <v>0.12068291857864361</v>
      </c>
      <c r="F125" s="2">
        <f t="shared" si="2"/>
        <v>0.1577923839866498</v>
      </c>
      <c r="G125" s="2">
        <f t="shared" si="3"/>
        <v>3.3866916982658903E-2</v>
      </c>
    </row>
    <row r="126" spans="1:7" x14ac:dyDescent="0.35">
      <c r="A126" s="2" t="s">
        <v>376</v>
      </c>
      <c r="B126" s="2" t="s">
        <v>1429</v>
      </c>
      <c r="C126" s="2">
        <v>0.14503857405300419</v>
      </c>
      <c r="D126" s="2">
        <v>0.14523885471215628</v>
      </c>
      <c r="E126" s="2">
        <v>0.1788675259742098</v>
      </c>
      <c r="F126" s="2">
        <f t="shared" si="2"/>
        <v>0.15638165157979009</v>
      </c>
      <c r="G126" s="2">
        <f t="shared" si="3"/>
        <v>1.9473595932616456E-2</v>
      </c>
    </row>
    <row r="127" spans="1:7" x14ac:dyDescent="0.35">
      <c r="A127" s="2" t="s">
        <v>2191</v>
      </c>
      <c r="B127" s="2" t="s">
        <v>1063</v>
      </c>
      <c r="C127" s="2">
        <v>0.1746475962962882</v>
      </c>
      <c r="D127" s="2">
        <v>0.12523119151033071</v>
      </c>
      <c r="E127" s="2">
        <v>0.16724673049056391</v>
      </c>
      <c r="F127" s="2">
        <f t="shared" si="2"/>
        <v>0.15570850609906095</v>
      </c>
      <c r="G127" s="2">
        <f t="shared" si="3"/>
        <v>2.665226504584374E-2</v>
      </c>
    </row>
    <row r="128" spans="1:7" x14ac:dyDescent="0.35">
      <c r="A128" s="2" t="s">
        <v>493</v>
      </c>
      <c r="B128" s="2" t="s">
        <v>1551</v>
      </c>
      <c r="C128" s="2">
        <v>0.17264323818734423</v>
      </c>
      <c r="D128" s="2">
        <v>0.13840586357711648</v>
      </c>
      <c r="E128" s="2">
        <v>0.15361018557350153</v>
      </c>
      <c r="F128" s="2">
        <f t="shared" si="2"/>
        <v>0.15488642911265407</v>
      </c>
      <c r="G128" s="2">
        <f t="shared" si="3"/>
        <v>1.7154330451191861E-2</v>
      </c>
    </row>
    <row r="129" spans="1:7" x14ac:dyDescent="0.35">
      <c r="A129" s="2" t="s">
        <v>2122</v>
      </c>
      <c r="B129" s="2" t="s">
        <v>1280</v>
      </c>
      <c r="C129" s="2">
        <v>0.14052876830788025</v>
      </c>
      <c r="D129" s="2">
        <v>0.13184498270851636</v>
      </c>
      <c r="E129" s="2">
        <v>0.1906193451710278</v>
      </c>
      <c r="F129" s="2">
        <f t="shared" si="2"/>
        <v>0.15433103206247481</v>
      </c>
      <c r="G129" s="2">
        <f t="shared" si="3"/>
        <v>3.1725120713437978E-2</v>
      </c>
    </row>
    <row r="130" spans="1:7" x14ac:dyDescent="0.35">
      <c r="A130" s="2" t="s">
        <v>2184</v>
      </c>
      <c r="B130" s="2" t="s">
        <v>1421</v>
      </c>
      <c r="C130" s="2">
        <v>0.14852830468911199</v>
      </c>
      <c r="D130" s="2">
        <v>0.15446792791556727</v>
      </c>
      <c r="E130" s="2">
        <v>0.15859916542120728</v>
      </c>
      <c r="F130" s="2">
        <f t="shared" ref="F130:F193" si="4">AVERAGE(C130:E130)</f>
        <v>0.1538651326752955</v>
      </c>
      <c r="G130" s="2">
        <f t="shared" ref="G130:G193" si="5">STDEV(C130:E130)</f>
        <v>5.0624184484873852E-3</v>
      </c>
    </row>
    <row r="131" spans="1:7" x14ac:dyDescent="0.35">
      <c r="A131" s="2" t="s">
        <v>2422</v>
      </c>
      <c r="B131" s="2" t="s">
        <v>1829</v>
      </c>
      <c r="C131" s="2">
        <v>0.15414766581597278</v>
      </c>
      <c r="D131" s="2">
        <v>0.13929778056155753</v>
      </c>
      <c r="E131" s="2">
        <v>0.16570468217400033</v>
      </c>
      <c r="F131" s="2">
        <f t="shared" si="4"/>
        <v>0.15305004285051024</v>
      </c>
      <c r="G131" s="2">
        <f t="shared" si="5"/>
        <v>1.3237624232581981E-2</v>
      </c>
    </row>
    <row r="132" spans="1:7" x14ac:dyDescent="0.35">
      <c r="A132" s="2" t="s">
        <v>676</v>
      </c>
      <c r="B132" s="2" t="s">
        <v>1722</v>
      </c>
      <c r="C132" s="2">
        <v>0.12606875623621297</v>
      </c>
      <c r="D132" s="2">
        <v>0.1411496420970495</v>
      </c>
      <c r="E132" s="2">
        <v>0.19178847984240935</v>
      </c>
      <c r="F132" s="2">
        <f t="shared" si="4"/>
        <v>0.15300229272522392</v>
      </c>
      <c r="G132" s="2">
        <f t="shared" si="5"/>
        <v>3.4425782676707546E-2</v>
      </c>
    </row>
    <row r="133" spans="1:7" x14ac:dyDescent="0.35">
      <c r="A133" s="2" t="s">
        <v>2152</v>
      </c>
      <c r="B133" s="2" t="s">
        <v>1336</v>
      </c>
      <c r="C133" s="2">
        <v>0.16712230536047623</v>
      </c>
      <c r="D133" s="2">
        <v>0.13643306414542911</v>
      </c>
      <c r="E133" s="2">
        <v>0.15432577662236438</v>
      </c>
      <c r="F133" s="2">
        <f t="shared" si="4"/>
        <v>0.15262704870942323</v>
      </c>
      <c r="G133" s="2">
        <f t="shared" si="5"/>
        <v>1.5414980991895215E-2</v>
      </c>
    </row>
    <row r="134" spans="1:7" x14ac:dyDescent="0.35">
      <c r="A134" s="2" t="s">
        <v>818</v>
      </c>
      <c r="B134" s="2" t="s">
        <v>1868</v>
      </c>
      <c r="C134" s="2">
        <v>0.18525995664096481</v>
      </c>
      <c r="D134" s="2">
        <v>0.1062212659521172</v>
      </c>
      <c r="E134" s="2">
        <v>0.16272137301254394</v>
      </c>
      <c r="F134" s="2">
        <f t="shared" si="4"/>
        <v>0.15140086520187532</v>
      </c>
      <c r="G134" s="2">
        <f t="shared" si="5"/>
        <v>4.0717245477443535E-2</v>
      </c>
    </row>
    <row r="135" spans="1:7" x14ac:dyDescent="0.35">
      <c r="A135" s="2" t="s">
        <v>2142</v>
      </c>
      <c r="B135" s="2" t="s">
        <v>1326</v>
      </c>
      <c r="C135" s="2">
        <v>0.14507436616209246</v>
      </c>
      <c r="D135" s="2">
        <v>0.16397667000393015</v>
      </c>
      <c r="E135" s="2">
        <v>0.13961080575842422</v>
      </c>
      <c r="F135" s="2">
        <f t="shared" si="4"/>
        <v>0.14955394730814894</v>
      </c>
      <c r="G135" s="2">
        <f t="shared" si="5"/>
        <v>1.2785688113695119E-2</v>
      </c>
    </row>
    <row r="136" spans="1:7" x14ac:dyDescent="0.35">
      <c r="A136" s="2" t="s">
        <v>2491</v>
      </c>
      <c r="B136" s="2" t="s">
        <v>1917</v>
      </c>
      <c r="C136" s="2">
        <v>0.13322717805387002</v>
      </c>
      <c r="D136" s="2">
        <v>0.15370450744583386</v>
      </c>
      <c r="E136" s="2">
        <v>0.16106845847714243</v>
      </c>
      <c r="F136" s="2">
        <f t="shared" si="4"/>
        <v>0.14933338132561544</v>
      </c>
      <c r="G136" s="2">
        <f t="shared" si="5"/>
        <v>1.4426166558409228E-2</v>
      </c>
    </row>
    <row r="137" spans="1:7" x14ac:dyDescent="0.35">
      <c r="A137" s="2" t="s">
        <v>2081</v>
      </c>
      <c r="B137" s="2" t="s">
        <v>1028</v>
      </c>
      <c r="C137" s="2">
        <v>0.12124576953656652</v>
      </c>
      <c r="D137" s="2">
        <v>0.18734035982517785</v>
      </c>
      <c r="E137" s="2">
        <v>0.13731285140432944</v>
      </c>
      <c r="F137" s="2">
        <f t="shared" si="4"/>
        <v>0.14863299358869128</v>
      </c>
      <c r="G137" s="2">
        <f t="shared" si="5"/>
        <v>3.4470754715562435E-2</v>
      </c>
    </row>
    <row r="138" spans="1:7" x14ac:dyDescent="0.35">
      <c r="A138" s="2" t="s">
        <v>587</v>
      </c>
      <c r="B138" s="2" t="s">
        <v>1493</v>
      </c>
      <c r="C138" s="2">
        <v>0.12356330860003301</v>
      </c>
      <c r="D138" s="2">
        <v>0.14423355845003205</v>
      </c>
      <c r="E138" s="2">
        <v>0.17735571389914745</v>
      </c>
      <c r="F138" s="2">
        <f t="shared" si="4"/>
        <v>0.14838419364973751</v>
      </c>
      <c r="G138" s="2">
        <f t="shared" si="5"/>
        <v>2.7135337594856399E-2</v>
      </c>
    </row>
    <row r="139" spans="1:7" x14ac:dyDescent="0.35">
      <c r="A139" s="2" t="s">
        <v>726</v>
      </c>
      <c r="B139" s="2" t="s">
        <v>975</v>
      </c>
      <c r="C139" s="2">
        <v>0.12679354644525076</v>
      </c>
      <c r="D139" s="2">
        <v>0.17960033446867266</v>
      </c>
      <c r="E139" s="2">
        <v>0.13868356101905263</v>
      </c>
      <c r="F139" s="2">
        <f t="shared" si="4"/>
        <v>0.14835914731099201</v>
      </c>
      <c r="G139" s="2">
        <f t="shared" si="5"/>
        <v>2.7701118080453432E-2</v>
      </c>
    </row>
    <row r="140" spans="1:7" x14ac:dyDescent="0.35">
      <c r="A140" s="2" t="s">
        <v>2077</v>
      </c>
      <c r="B140" s="2" t="s">
        <v>1192</v>
      </c>
      <c r="C140" s="2">
        <v>0.161073438924556</v>
      </c>
      <c r="D140" s="2">
        <v>0.10813359643570687</v>
      </c>
      <c r="E140" s="2">
        <v>0.17057271705570107</v>
      </c>
      <c r="F140" s="2">
        <f t="shared" si="4"/>
        <v>0.14659325080532129</v>
      </c>
      <c r="G140" s="2">
        <f t="shared" si="5"/>
        <v>3.3643986564107879E-2</v>
      </c>
    </row>
    <row r="141" spans="1:7" x14ac:dyDescent="0.35">
      <c r="A141" s="2" t="s">
        <v>2407</v>
      </c>
      <c r="B141" s="2" t="s">
        <v>1393</v>
      </c>
      <c r="C141" s="2">
        <v>0.15022842987080554</v>
      </c>
      <c r="D141" s="2">
        <v>0.12061287559936912</v>
      </c>
      <c r="E141" s="2">
        <v>0.16171349829583573</v>
      </c>
      <c r="F141" s="2">
        <f t="shared" si="4"/>
        <v>0.14418493458867013</v>
      </c>
      <c r="G141" s="2">
        <f t="shared" si="5"/>
        <v>2.1206323890014905E-2</v>
      </c>
    </row>
    <row r="142" spans="1:7" x14ac:dyDescent="0.35">
      <c r="A142" s="2" t="s">
        <v>2280</v>
      </c>
      <c r="B142" s="2" t="s">
        <v>999</v>
      </c>
      <c r="C142" s="2">
        <v>0.15785214910661033</v>
      </c>
      <c r="D142" s="2">
        <v>0.13664470546377105</v>
      </c>
      <c r="E142" s="2">
        <v>0.13771600129101272</v>
      </c>
      <c r="F142" s="2">
        <f t="shared" si="4"/>
        <v>0.14407095195379804</v>
      </c>
      <c r="G142" s="2">
        <f t="shared" si="5"/>
        <v>1.194688096998031E-2</v>
      </c>
    </row>
    <row r="143" spans="1:7" x14ac:dyDescent="0.35">
      <c r="A143" s="2" t="s">
        <v>788</v>
      </c>
      <c r="B143" s="2" t="s">
        <v>1841</v>
      </c>
      <c r="C143" s="2">
        <v>0.15457717112503222</v>
      </c>
      <c r="D143" s="2">
        <v>0.13073386578722118</v>
      </c>
      <c r="E143" s="2">
        <v>0.14538592788516236</v>
      </c>
      <c r="F143" s="2">
        <f t="shared" si="4"/>
        <v>0.14356565493247192</v>
      </c>
      <c r="G143" s="2">
        <f t="shared" si="5"/>
        <v>1.2025425047570849E-2</v>
      </c>
    </row>
    <row r="144" spans="1:7" x14ac:dyDescent="0.35">
      <c r="A144" s="2" t="s">
        <v>152</v>
      </c>
      <c r="B144" s="2" t="s">
        <v>1156</v>
      </c>
      <c r="C144" s="2">
        <v>0.16910876741487607</v>
      </c>
      <c r="D144" s="2">
        <v>0.16115730529887501</v>
      </c>
      <c r="E144" s="2">
        <v>9.6075657370212147E-2</v>
      </c>
      <c r="F144" s="2">
        <f t="shared" si="4"/>
        <v>0.14211391002798776</v>
      </c>
      <c r="G144" s="2">
        <f t="shared" si="5"/>
        <v>4.0068029253775769E-2</v>
      </c>
    </row>
    <row r="145" spans="1:7" x14ac:dyDescent="0.35">
      <c r="A145" s="2" t="s">
        <v>480</v>
      </c>
      <c r="B145" s="2" t="s">
        <v>1533</v>
      </c>
      <c r="C145" s="2">
        <v>0.14589758467112304</v>
      </c>
      <c r="D145" s="2">
        <v>0.14391609647251913</v>
      </c>
      <c r="E145" s="2">
        <v>0.13398686483919228</v>
      </c>
      <c r="F145" s="2">
        <f t="shared" si="4"/>
        <v>0.14126684866094483</v>
      </c>
      <c r="G145" s="2">
        <f t="shared" si="5"/>
        <v>6.3820214042288855E-3</v>
      </c>
    </row>
    <row r="146" spans="1:7" x14ac:dyDescent="0.35">
      <c r="A146" s="2" t="s">
        <v>2167</v>
      </c>
      <c r="B146" s="2" t="s">
        <v>995</v>
      </c>
      <c r="C146" s="2">
        <v>0.13396091629017987</v>
      </c>
      <c r="D146" s="2">
        <v>0.16195851886116949</v>
      </c>
      <c r="E146" s="2">
        <v>0.1240592988796162</v>
      </c>
      <c r="F146" s="2">
        <f t="shared" si="4"/>
        <v>0.13999291134365519</v>
      </c>
      <c r="G146" s="2">
        <f t="shared" si="5"/>
        <v>1.9656460567620361E-2</v>
      </c>
    </row>
    <row r="147" spans="1:7" x14ac:dyDescent="0.35">
      <c r="A147" s="2" t="s">
        <v>479</v>
      </c>
      <c r="B147" s="2" t="s">
        <v>1532</v>
      </c>
      <c r="C147" s="2">
        <v>0.13422935710834202</v>
      </c>
      <c r="D147" s="2">
        <v>0.15414290731954214</v>
      </c>
      <c r="E147" s="2">
        <v>0.12439189753612991</v>
      </c>
      <c r="F147" s="2">
        <f t="shared" si="4"/>
        <v>0.13758805398800469</v>
      </c>
      <c r="G147" s="2">
        <f t="shared" si="5"/>
        <v>1.5157218720143363E-2</v>
      </c>
    </row>
    <row r="148" spans="1:7" x14ac:dyDescent="0.35">
      <c r="A148" s="2" t="s">
        <v>2164</v>
      </c>
      <c r="B148" s="2" t="s">
        <v>1379</v>
      </c>
      <c r="C148" s="2">
        <v>0.16454527350611967</v>
      </c>
      <c r="D148" s="2">
        <v>0.13777849824060287</v>
      </c>
      <c r="E148" s="2">
        <v>0.11024133651354633</v>
      </c>
      <c r="F148" s="2">
        <f t="shared" si="4"/>
        <v>0.13752170275342296</v>
      </c>
      <c r="G148" s="2">
        <f t="shared" si="5"/>
        <v>2.7152879242633144E-2</v>
      </c>
    </row>
    <row r="149" spans="1:7" x14ac:dyDescent="0.35">
      <c r="A149" s="2" t="s">
        <v>772</v>
      </c>
      <c r="B149" s="2" t="s">
        <v>1831</v>
      </c>
      <c r="C149" s="2">
        <v>0.12642667732709581</v>
      </c>
      <c r="D149" s="2">
        <v>0.12108906856563847</v>
      </c>
      <c r="E149" s="2">
        <v>0.16426342132910754</v>
      </c>
      <c r="F149" s="2">
        <f t="shared" si="4"/>
        <v>0.1372597224072806</v>
      </c>
      <c r="G149" s="2">
        <f t="shared" si="5"/>
        <v>2.3537679015104694E-2</v>
      </c>
    </row>
    <row r="150" spans="1:7" x14ac:dyDescent="0.35">
      <c r="A150" s="2" t="s">
        <v>2240</v>
      </c>
      <c r="B150" s="2" t="s">
        <v>1543</v>
      </c>
      <c r="C150" s="2">
        <v>0.15980281905192187</v>
      </c>
      <c r="D150" s="2">
        <v>0.15102119787399854</v>
      </c>
      <c r="E150" s="2">
        <v>0.10019484133739869</v>
      </c>
      <c r="F150" s="2">
        <f t="shared" si="4"/>
        <v>0.13700628608777304</v>
      </c>
      <c r="G150" s="2">
        <f t="shared" si="5"/>
        <v>3.2180600772601001E-2</v>
      </c>
    </row>
    <row r="151" spans="1:7" x14ac:dyDescent="0.35">
      <c r="A151" s="2" t="s">
        <v>399</v>
      </c>
      <c r="B151" s="2" t="s">
        <v>1451</v>
      </c>
      <c r="C151" s="2">
        <v>0.16161032056088029</v>
      </c>
      <c r="D151" s="2">
        <v>0.14944900522345841</v>
      </c>
      <c r="E151" s="2">
        <v>9.9942872658221632E-2</v>
      </c>
      <c r="F151" s="2">
        <f t="shared" si="4"/>
        <v>0.13700073281418679</v>
      </c>
      <c r="G151" s="2">
        <f t="shared" si="5"/>
        <v>3.2664019152399963E-2</v>
      </c>
    </row>
    <row r="152" spans="1:7" x14ac:dyDescent="0.35">
      <c r="A152" s="2" t="s">
        <v>471</v>
      </c>
      <c r="B152" s="2" t="s">
        <v>1522</v>
      </c>
      <c r="C152" s="2">
        <v>0.19598864134017835</v>
      </c>
      <c r="D152" s="2">
        <v>0.12795229417472709</v>
      </c>
      <c r="E152" s="2">
        <v>8.6310359240026099E-2</v>
      </c>
      <c r="F152" s="2">
        <f t="shared" si="4"/>
        <v>0.13675043158497718</v>
      </c>
      <c r="G152" s="2">
        <f t="shared" si="5"/>
        <v>5.5365935443441885E-2</v>
      </c>
    </row>
    <row r="153" spans="1:7" x14ac:dyDescent="0.35">
      <c r="A153" s="2" t="s">
        <v>585</v>
      </c>
      <c r="B153" s="2" t="s">
        <v>1637</v>
      </c>
      <c r="C153" s="2">
        <v>0.10145273321074473</v>
      </c>
      <c r="D153" s="2">
        <v>0.12216995101288482</v>
      </c>
      <c r="E153" s="2">
        <v>0.18443099441043925</v>
      </c>
      <c r="F153" s="2">
        <f t="shared" si="4"/>
        <v>0.13601789287802293</v>
      </c>
      <c r="G153" s="2">
        <f t="shared" si="5"/>
        <v>4.3187638027060028E-2</v>
      </c>
    </row>
    <row r="154" spans="1:7" x14ac:dyDescent="0.35">
      <c r="A154" s="2" t="s">
        <v>367</v>
      </c>
      <c r="B154" s="2" t="s">
        <v>999</v>
      </c>
      <c r="C154" s="2">
        <v>0.15404923751597999</v>
      </c>
      <c r="D154" s="2">
        <v>8.8632360674199551E-2</v>
      </c>
      <c r="E154" s="2">
        <v>0.1648479886647983</v>
      </c>
      <c r="F154" s="2">
        <f t="shared" si="4"/>
        <v>0.13584319561832595</v>
      </c>
      <c r="G154" s="2">
        <f t="shared" si="5"/>
        <v>4.1240762101162474E-2</v>
      </c>
    </row>
    <row r="155" spans="1:7" x14ac:dyDescent="0.35">
      <c r="A155" s="2" t="s">
        <v>345</v>
      </c>
      <c r="B155" s="2" t="s">
        <v>1389</v>
      </c>
      <c r="C155" s="2">
        <v>0.16378469118799363</v>
      </c>
      <c r="D155" s="2">
        <v>0.16162593964663216</v>
      </c>
      <c r="E155" s="2">
        <v>8.1343552636087932E-2</v>
      </c>
      <c r="F155" s="2">
        <f t="shared" si="4"/>
        <v>0.13558472782357125</v>
      </c>
      <c r="G155" s="2">
        <f t="shared" si="5"/>
        <v>4.6986634975743645E-2</v>
      </c>
    </row>
    <row r="156" spans="1:7" x14ac:dyDescent="0.35">
      <c r="A156" s="2" t="s">
        <v>363</v>
      </c>
      <c r="B156" s="2" t="s">
        <v>1412</v>
      </c>
      <c r="C156" s="2">
        <v>0.12724094780885431</v>
      </c>
      <c r="D156" s="2">
        <v>0.14729479894747796</v>
      </c>
      <c r="E156" s="2">
        <v>0.12988481474218977</v>
      </c>
      <c r="F156" s="2">
        <f t="shared" si="4"/>
        <v>0.13480685383284069</v>
      </c>
      <c r="G156" s="2">
        <f t="shared" si="5"/>
        <v>1.0895370024920723E-2</v>
      </c>
    </row>
    <row r="157" spans="1:7" x14ac:dyDescent="0.35">
      <c r="A157" s="2" t="s">
        <v>2143</v>
      </c>
      <c r="B157" s="2" t="s">
        <v>1327</v>
      </c>
      <c r="C157" s="2">
        <v>0.12580926344532289</v>
      </c>
      <c r="D157" s="2">
        <v>0.13141414145332025</v>
      </c>
      <c r="E157" s="2">
        <v>0.1455975815756711</v>
      </c>
      <c r="F157" s="2">
        <f t="shared" si="4"/>
        <v>0.13427366215810474</v>
      </c>
      <c r="G157" s="2">
        <f t="shared" si="5"/>
        <v>1.0199364078352398E-2</v>
      </c>
    </row>
    <row r="158" spans="1:7" x14ac:dyDescent="0.35">
      <c r="A158" s="2" t="s">
        <v>593</v>
      </c>
      <c r="B158" s="2" t="s">
        <v>1641</v>
      </c>
      <c r="C158" s="2">
        <v>0.12486077255448333</v>
      </c>
      <c r="D158" s="2">
        <v>0.13985711833146122</v>
      </c>
      <c r="E158" s="2">
        <v>0.13684922903464367</v>
      </c>
      <c r="F158" s="2">
        <f t="shared" si="4"/>
        <v>0.13385570664019608</v>
      </c>
      <c r="G158" s="2">
        <f t="shared" si="5"/>
        <v>7.9336926402662662E-3</v>
      </c>
    </row>
    <row r="159" spans="1:7" x14ac:dyDescent="0.35">
      <c r="A159" s="2" t="s">
        <v>2153</v>
      </c>
      <c r="B159" s="2" t="s">
        <v>1337</v>
      </c>
      <c r="C159" s="2">
        <v>0.14638077814381487</v>
      </c>
      <c r="D159" s="2">
        <v>0.129766362617658</v>
      </c>
      <c r="E159" s="2">
        <v>0.12454307874363614</v>
      </c>
      <c r="F159" s="2">
        <f t="shared" si="4"/>
        <v>0.13356340650170298</v>
      </c>
      <c r="G159" s="2">
        <f t="shared" si="5"/>
        <v>1.1403264246090424E-2</v>
      </c>
    </row>
    <row r="160" spans="1:7" x14ac:dyDescent="0.35">
      <c r="A160" s="2" t="s">
        <v>620</v>
      </c>
      <c r="B160" s="2" t="s">
        <v>1673</v>
      </c>
      <c r="C160" s="2">
        <v>0.12161263865472145</v>
      </c>
      <c r="D160" s="2">
        <v>0.1311949415164661</v>
      </c>
      <c r="E160" s="2">
        <v>0.14779474845809504</v>
      </c>
      <c r="F160" s="2">
        <f t="shared" si="4"/>
        <v>0.13353410954309419</v>
      </c>
      <c r="G160" s="2">
        <f t="shared" si="5"/>
        <v>1.3246867506379656E-2</v>
      </c>
    </row>
    <row r="161" spans="1:7" x14ac:dyDescent="0.35">
      <c r="A161" s="2" t="s">
        <v>2485</v>
      </c>
      <c r="B161" s="2" t="s">
        <v>1914</v>
      </c>
      <c r="C161" s="2">
        <v>0.14380374628945836</v>
      </c>
      <c r="D161" s="2">
        <v>0.12977392123617024</v>
      </c>
      <c r="E161" s="2">
        <v>0.1223459118612122</v>
      </c>
      <c r="F161" s="2">
        <f t="shared" si="4"/>
        <v>0.13197452646228028</v>
      </c>
      <c r="G161" s="2">
        <f t="shared" si="5"/>
        <v>1.0896864783431682E-2</v>
      </c>
    </row>
    <row r="162" spans="1:7" x14ac:dyDescent="0.35">
      <c r="A162" s="2" t="s">
        <v>773</v>
      </c>
      <c r="B162" s="2" t="s">
        <v>1832</v>
      </c>
      <c r="C162" s="2">
        <v>0.12646246943618411</v>
      </c>
      <c r="D162" s="2">
        <v>0.11835284866421768</v>
      </c>
      <c r="E162" s="2">
        <v>0.14743191356008006</v>
      </c>
      <c r="F162" s="2">
        <f t="shared" si="4"/>
        <v>0.13074907722016063</v>
      </c>
      <c r="G162" s="2">
        <f t="shared" si="5"/>
        <v>1.5005974094495831E-2</v>
      </c>
    </row>
    <row r="163" spans="1:7" x14ac:dyDescent="0.35">
      <c r="A163" s="2" t="s">
        <v>0</v>
      </c>
      <c r="B163" s="2" t="s">
        <v>973</v>
      </c>
      <c r="C163" s="2">
        <v>9.4464323911257031E-2</v>
      </c>
      <c r="D163" s="2">
        <v>0.17777870740722954</v>
      </c>
      <c r="E163" s="2">
        <v>0.11734685326633937</v>
      </c>
      <c r="F163" s="2">
        <f t="shared" si="4"/>
        <v>0.12986329486160866</v>
      </c>
      <c r="G163" s="2">
        <f t="shared" si="5"/>
        <v>4.3044367889241104E-2</v>
      </c>
    </row>
    <row r="164" spans="1:7" x14ac:dyDescent="0.35">
      <c r="A164" s="2" t="s">
        <v>2467</v>
      </c>
      <c r="B164" s="2" t="s">
        <v>1895</v>
      </c>
      <c r="C164" s="2">
        <v>0.13910603197162089</v>
      </c>
      <c r="D164" s="2">
        <v>0.11489856000413673</v>
      </c>
      <c r="E164" s="2">
        <v>0.13486371584272844</v>
      </c>
      <c r="F164" s="2">
        <f t="shared" si="4"/>
        <v>0.1296227692728287</v>
      </c>
      <c r="G164" s="2">
        <f t="shared" si="5"/>
        <v>1.2926757732530644E-2</v>
      </c>
    </row>
    <row r="165" spans="1:7" x14ac:dyDescent="0.35">
      <c r="A165" s="2" t="s">
        <v>2134</v>
      </c>
      <c r="B165" s="2" t="s">
        <v>1318</v>
      </c>
      <c r="C165" s="2">
        <v>0.17037043926023809</v>
      </c>
      <c r="D165" s="2">
        <v>8.5299009910314E-2</v>
      </c>
      <c r="E165" s="2">
        <v>0.13163851674926208</v>
      </c>
      <c r="F165" s="2">
        <f t="shared" si="4"/>
        <v>0.12910265530660472</v>
      </c>
      <c r="G165" s="2">
        <f t="shared" si="5"/>
        <v>4.2592369831368229E-2</v>
      </c>
    </row>
    <row r="166" spans="1:7" x14ac:dyDescent="0.35">
      <c r="A166" s="2" t="s">
        <v>371</v>
      </c>
      <c r="B166" s="2" t="s">
        <v>1419</v>
      </c>
      <c r="C166" s="2">
        <v>0.11727284542776685</v>
      </c>
      <c r="D166" s="2">
        <v>0.15040139115599713</v>
      </c>
      <c r="E166" s="2">
        <v>0.1142526778860451</v>
      </c>
      <c r="F166" s="2">
        <f t="shared" si="4"/>
        <v>0.12730897148993636</v>
      </c>
      <c r="G166" s="2">
        <f t="shared" si="5"/>
        <v>2.0055553782434277E-2</v>
      </c>
    </row>
    <row r="167" spans="1:7" x14ac:dyDescent="0.35">
      <c r="A167" s="2" t="s">
        <v>2069</v>
      </c>
      <c r="B167" s="2" t="s">
        <v>1172</v>
      </c>
      <c r="C167" s="2">
        <v>0.12997009612683608</v>
      </c>
      <c r="D167" s="2">
        <v>0.14228343487388129</v>
      </c>
      <c r="E167" s="2">
        <v>0.10540353787334683</v>
      </c>
      <c r="F167" s="2">
        <f t="shared" si="4"/>
        <v>0.12588568962468807</v>
      </c>
      <c r="G167" s="2">
        <f t="shared" si="5"/>
        <v>1.8776141324793053E-2</v>
      </c>
    </row>
    <row r="168" spans="1:7" x14ac:dyDescent="0.35">
      <c r="A168" s="2" t="s">
        <v>364</v>
      </c>
      <c r="B168" s="2" t="s">
        <v>1391</v>
      </c>
      <c r="C168" s="2">
        <v>9.1565163075105913E-2</v>
      </c>
      <c r="D168" s="2">
        <v>7.5524204450321264E-2</v>
      </c>
      <c r="E168" s="2">
        <v>0.20917431870562633</v>
      </c>
      <c r="F168" s="2">
        <f t="shared" si="4"/>
        <v>0.12542122874368453</v>
      </c>
      <c r="G168" s="2">
        <f t="shared" si="5"/>
        <v>7.2974400628099345E-2</v>
      </c>
    </row>
    <row r="169" spans="1:7" x14ac:dyDescent="0.35">
      <c r="A169" s="2" t="s">
        <v>275</v>
      </c>
      <c r="B169" s="2" t="s">
        <v>1316</v>
      </c>
      <c r="C169" s="2">
        <v>0.12655194970890482</v>
      </c>
      <c r="D169" s="2">
        <v>0.12285022667898389</v>
      </c>
      <c r="E169" s="2">
        <v>0.12501677986048901</v>
      </c>
      <c r="F169" s="2">
        <f t="shared" si="4"/>
        <v>0.12480631874945924</v>
      </c>
      <c r="G169" s="2">
        <f t="shared" si="5"/>
        <v>1.8598141727074948E-3</v>
      </c>
    </row>
    <row r="170" spans="1:7" x14ac:dyDescent="0.35">
      <c r="A170" s="2" t="s">
        <v>693</v>
      </c>
      <c r="B170" s="2" t="s">
        <v>975</v>
      </c>
      <c r="C170" s="2">
        <v>8.9116088010739988E-2</v>
      </c>
      <c r="D170" s="2">
        <v>0.10888945828692809</v>
      </c>
      <c r="E170" s="2">
        <v>0.17611602799759632</v>
      </c>
      <c r="F170" s="2">
        <f t="shared" si="4"/>
        <v>0.12470719143175479</v>
      </c>
      <c r="G170" s="2">
        <f t="shared" si="5"/>
        <v>4.5605897653810797E-2</v>
      </c>
    </row>
    <row r="171" spans="1:7" x14ac:dyDescent="0.35">
      <c r="A171" s="2" t="s">
        <v>277</v>
      </c>
      <c r="B171" s="2" t="s">
        <v>1339</v>
      </c>
      <c r="C171" s="2">
        <v>0.13549102895370407</v>
      </c>
      <c r="D171" s="2">
        <v>0.1153823115889183</v>
      </c>
      <c r="E171" s="2">
        <v>0.12291032170256881</v>
      </c>
      <c r="F171" s="2">
        <f t="shared" si="4"/>
        <v>0.12459455408173041</v>
      </c>
      <c r="G171" s="2">
        <f t="shared" si="5"/>
        <v>1.0159606662881758E-2</v>
      </c>
    </row>
    <row r="172" spans="1:7" x14ac:dyDescent="0.35">
      <c r="A172" s="2" t="s">
        <v>594</v>
      </c>
      <c r="B172" s="2" t="s">
        <v>1642</v>
      </c>
      <c r="C172" s="2">
        <v>0.12461022779086534</v>
      </c>
      <c r="D172" s="2">
        <v>0.11453574631555055</v>
      </c>
      <c r="E172" s="2">
        <v>0.12848386888596533</v>
      </c>
      <c r="F172" s="2">
        <f t="shared" si="4"/>
        <v>0.12254328099746041</v>
      </c>
      <c r="G172" s="2">
        <f t="shared" si="5"/>
        <v>7.2001203180852274E-3</v>
      </c>
    </row>
    <row r="173" spans="1:7" x14ac:dyDescent="0.35">
      <c r="A173" s="2" t="s">
        <v>584</v>
      </c>
      <c r="B173" s="2" t="s">
        <v>1636</v>
      </c>
      <c r="C173" s="2">
        <v>0.11012337163738184</v>
      </c>
      <c r="D173" s="2">
        <v>0.10346237019515978</v>
      </c>
      <c r="E173" s="2">
        <v>0.15169522361175589</v>
      </c>
      <c r="F173" s="2">
        <f t="shared" si="4"/>
        <v>0.12176032181476583</v>
      </c>
      <c r="G173" s="2">
        <f t="shared" si="5"/>
        <v>2.6137444294534691E-2</v>
      </c>
    </row>
    <row r="174" spans="1:7" x14ac:dyDescent="0.35">
      <c r="A174" s="2" t="s">
        <v>437</v>
      </c>
      <c r="B174" s="2" t="s">
        <v>1485</v>
      </c>
      <c r="C174" s="2">
        <v>3.6739705176397672E-2</v>
      </c>
      <c r="D174" s="2">
        <v>0.15552613450727698</v>
      </c>
      <c r="E174" s="2">
        <v>0.17270941145512253</v>
      </c>
      <c r="F174" s="2">
        <f t="shared" si="4"/>
        <v>0.12165841704626573</v>
      </c>
      <c r="G174" s="2">
        <f t="shared" si="5"/>
        <v>7.4041927114945102E-2</v>
      </c>
    </row>
    <row r="175" spans="1:7" x14ac:dyDescent="0.35">
      <c r="A175" s="2" t="s">
        <v>2445</v>
      </c>
      <c r="B175" s="2" t="s">
        <v>1067</v>
      </c>
      <c r="C175" s="2">
        <v>7.3614525564603628E-2</v>
      </c>
      <c r="D175" s="2">
        <v>0.1411496420970495</v>
      </c>
      <c r="E175" s="2">
        <v>0.14956860795950153</v>
      </c>
      <c r="F175" s="2">
        <f t="shared" si="4"/>
        <v>0.12144425854038488</v>
      </c>
      <c r="G175" s="2">
        <f t="shared" si="5"/>
        <v>4.1635108549746697E-2</v>
      </c>
    </row>
    <row r="176" spans="1:7" x14ac:dyDescent="0.35">
      <c r="A176" s="2" t="s">
        <v>95</v>
      </c>
      <c r="B176" s="2" t="s">
        <v>1087</v>
      </c>
      <c r="C176" s="2">
        <v>0.12523658969991033</v>
      </c>
      <c r="D176" s="2">
        <v>0.13177695514190643</v>
      </c>
      <c r="E176" s="2">
        <v>9.967477798357724E-2</v>
      </c>
      <c r="F176" s="2">
        <f t="shared" si="4"/>
        <v>0.11889610760846465</v>
      </c>
      <c r="G176" s="2">
        <f t="shared" si="5"/>
        <v>1.6964336987932989E-2</v>
      </c>
    </row>
    <row r="177" spans="1:7" x14ac:dyDescent="0.35">
      <c r="A177" s="2" t="s">
        <v>2089</v>
      </c>
      <c r="B177" s="2" t="s">
        <v>1209</v>
      </c>
      <c r="C177" s="2">
        <v>0.14587968861657888</v>
      </c>
      <c r="D177" s="2">
        <v>0.14878384679438375</v>
      </c>
      <c r="E177" s="2">
        <v>5.9698435220061956E-2</v>
      </c>
      <c r="F177" s="2">
        <f t="shared" si="4"/>
        <v>0.11812065687700819</v>
      </c>
      <c r="G177" s="2">
        <f t="shared" si="5"/>
        <v>5.0615961130659637E-2</v>
      </c>
    </row>
    <row r="178" spans="1:7" x14ac:dyDescent="0.35">
      <c r="A178" s="2" t="s">
        <v>2369</v>
      </c>
      <c r="B178" s="2" t="s">
        <v>1750</v>
      </c>
      <c r="C178" s="2">
        <v>0.11087500592823585</v>
      </c>
      <c r="D178" s="2">
        <v>0.12225309581651914</v>
      </c>
      <c r="E178" s="2">
        <v>0.12076354855598027</v>
      </c>
      <c r="F178" s="2">
        <f t="shared" si="4"/>
        <v>0.11796388343357843</v>
      </c>
      <c r="G178" s="2">
        <f t="shared" si="5"/>
        <v>6.1841592779179489E-3</v>
      </c>
    </row>
    <row r="179" spans="1:7" x14ac:dyDescent="0.35">
      <c r="A179" s="2" t="s">
        <v>351</v>
      </c>
      <c r="B179" s="2" t="s">
        <v>1397</v>
      </c>
      <c r="C179" s="2">
        <v>0.11414103588254189</v>
      </c>
      <c r="D179" s="2">
        <v>0.12220774410544585</v>
      </c>
      <c r="E179" s="2">
        <v>0.11429299287471344</v>
      </c>
      <c r="F179" s="2">
        <f t="shared" si="4"/>
        <v>0.11688059095423374</v>
      </c>
      <c r="G179" s="2">
        <f t="shared" si="5"/>
        <v>4.6140755579226729E-3</v>
      </c>
    </row>
    <row r="180" spans="1:7" x14ac:dyDescent="0.35">
      <c r="A180" s="2" t="s">
        <v>460</v>
      </c>
      <c r="B180" s="2" t="s">
        <v>999</v>
      </c>
      <c r="C180" s="2">
        <v>0.12034201878208732</v>
      </c>
      <c r="D180" s="2">
        <v>0.1135077741978897</v>
      </c>
      <c r="E180" s="2">
        <v>0.1162482698251274</v>
      </c>
      <c r="F180" s="2">
        <f t="shared" si="4"/>
        <v>0.11669935426836814</v>
      </c>
      <c r="G180" s="2">
        <f t="shared" si="5"/>
        <v>3.4393796883099422E-3</v>
      </c>
    </row>
    <row r="181" spans="1:7" x14ac:dyDescent="0.35">
      <c r="A181" s="2" t="s">
        <v>664</v>
      </c>
      <c r="B181" s="2" t="s">
        <v>1713</v>
      </c>
      <c r="C181" s="2">
        <v>0.11273619560082668</v>
      </c>
      <c r="D181" s="2">
        <v>0.11415025677142772</v>
      </c>
      <c r="E181" s="2">
        <v>0.11841520046605009</v>
      </c>
      <c r="F181" s="2">
        <f t="shared" si="4"/>
        <v>0.1151005509461015</v>
      </c>
      <c r="G181" s="2">
        <f t="shared" si="5"/>
        <v>2.9563606560468851E-3</v>
      </c>
    </row>
    <row r="182" spans="1:7" x14ac:dyDescent="0.35">
      <c r="A182" s="2" t="s">
        <v>2117</v>
      </c>
      <c r="B182" s="2" t="s">
        <v>1270</v>
      </c>
      <c r="C182" s="2">
        <v>0.12954953884504872</v>
      </c>
      <c r="D182" s="2">
        <v>0.11752895924638654</v>
      </c>
      <c r="E182" s="2">
        <v>9.7102681706537838E-2</v>
      </c>
      <c r="F182" s="2">
        <f t="shared" si="4"/>
        <v>0.11472705993265769</v>
      </c>
      <c r="G182" s="2">
        <f t="shared" si="5"/>
        <v>1.6403890220461077E-2</v>
      </c>
    </row>
    <row r="183" spans="1:7" x14ac:dyDescent="0.35">
      <c r="A183" s="2" t="s">
        <v>475</v>
      </c>
      <c r="B183" s="2" t="s">
        <v>1168</v>
      </c>
      <c r="C183" s="2">
        <v>0.10768950821937846</v>
      </c>
      <c r="D183" s="2">
        <v>0.13896520134702017</v>
      </c>
      <c r="E183" s="2">
        <v>9.6158303096982214E-2</v>
      </c>
      <c r="F183" s="2">
        <f t="shared" si="4"/>
        <v>0.11427100422112695</v>
      </c>
      <c r="G183" s="2">
        <f t="shared" si="5"/>
        <v>2.2149372489148639E-2</v>
      </c>
    </row>
    <row r="184" spans="1:7" x14ac:dyDescent="0.35">
      <c r="A184" s="2" t="s">
        <v>2367</v>
      </c>
      <c r="B184" s="2" t="s">
        <v>1748</v>
      </c>
      <c r="C184" s="2">
        <v>0.12642667732709581</v>
      </c>
      <c r="D184" s="2">
        <v>9.8443447503050896E-2</v>
      </c>
      <c r="E184" s="2">
        <v>0.11744764073801019</v>
      </c>
      <c r="F184" s="2">
        <f t="shared" si="4"/>
        <v>0.1141059218560523</v>
      </c>
      <c r="G184" s="2">
        <f t="shared" si="5"/>
        <v>1.4287778051917487E-2</v>
      </c>
    </row>
    <row r="185" spans="1:7" x14ac:dyDescent="0.35">
      <c r="A185" s="2" t="s">
        <v>744</v>
      </c>
      <c r="B185" s="2" t="s">
        <v>1392</v>
      </c>
      <c r="C185" s="2">
        <v>0.13002378429046849</v>
      </c>
      <c r="D185" s="2">
        <v>0.11053723712259032</v>
      </c>
      <c r="E185" s="2">
        <v>0.10014444760156327</v>
      </c>
      <c r="F185" s="2">
        <f t="shared" si="4"/>
        <v>0.11356848967154069</v>
      </c>
      <c r="G185" s="2">
        <f t="shared" si="5"/>
        <v>1.5168554949430006E-2</v>
      </c>
    </row>
    <row r="186" spans="1:7" x14ac:dyDescent="0.35">
      <c r="A186" s="2" t="s">
        <v>915</v>
      </c>
      <c r="B186" s="2" t="s">
        <v>975</v>
      </c>
      <c r="C186" s="2">
        <v>0.16607538616964387</v>
      </c>
      <c r="D186" s="2">
        <v>5.7654118563749308E-2</v>
      </c>
      <c r="E186" s="2">
        <v>0.11697393962115732</v>
      </c>
      <c r="F186" s="2">
        <f t="shared" si="4"/>
        <v>0.11356781478485016</v>
      </c>
      <c r="G186" s="2">
        <f t="shared" si="5"/>
        <v>5.4290828710912432E-2</v>
      </c>
    </row>
    <row r="187" spans="1:7" x14ac:dyDescent="0.35">
      <c r="A187" s="2" t="s">
        <v>558</v>
      </c>
      <c r="B187" s="2" t="s">
        <v>1608</v>
      </c>
      <c r="C187" s="2">
        <v>0.11178770470998713</v>
      </c>
      <c r="D187" s="2">
        <v>9.2162235519402613E-2</v>
      </c>
      <c r="E187" s="2">
        <v>0.13506529078607007</v>
      </c>
      <c r="F187" s="2">
        <f t="shared" si="4"/>
        <v>0.11300507700515328</v>
      </c>
      <c r="G187" s="2">
        <f t="shared" si="5"/>
        <v>2.1477419171829212E-2</v>
      </c>
    </row>
    <row r="188" spans="1:7" x14ac:dyDescent="0.35">
      <c r="A188" s="2" t="s">
        <v>279</v>
      </c>
      <c r="B188" s="2" t="s">
        <v>1341</v>
      </c>
      <c r="C188" s="2">
        <v>0.11049918878280884</v>
      </c>
      <c r="D188" s="2">
        <v>0.11759698681299646</v>
      </c>
      <c r="E188" s="2">
        <v>0.1099288953513668</v>
      </c>
      <c r="F188" s="2">
        <f t="shared" si="4"/>
        <v>0.11267502364905736</v>
      </c>
      <c r="G188" s="2">
        <f t="shared" si="5"/>
        <v>4.2720720604721195E-3</v>
      </c>
    </row>
    <row r="189" spans="1:7" x14ac:dyDescent="0.35">
      <c r="A189" s="2" t="s">
        <v>2075</v>
      </c>
      <c r="B189" s="2" t="s">
        <v>1190</v>
      </c>
      <c r="C189" s="2">
        <v>0.14533385895298254</v>
      </c>
      <c r="D189" s="2">
        <v>9.0370842932008338E-2</v>
      </c>
      <c r="E189" s="2">
        <v>9.8654808770268526E-2</v>
      </c>
      <c r="F189" s="2">
        <f t="shared" si="4"/>
        <v>0.11145317021841979</v>
      </c>
      <c r="G189" s="2">
        <f t="shared" si="5"/>
        <v>2.9632445466896806E-2</v>
      </c>
    </row>
    <row r="190" spans="1:7" x14ac:dyDescent="0.35">
      <c r="A190" s="2" t="s">
        <v>843</v>
      </c>
      <c r="B190" s="2" t="s">
        <v>1362</v>
      </c>
      <c r="C190" s="2">
        <v>0.11565325249152195</v>
      </c>
      <c r="D190" s="2">
        <v>0.10377227355416047</v>
      </c>
      <c r="E190" s="2">
        <v>0.11155157364526704</v>
      </c>
      <c r="F190" s="2">
        <f t="shared" si="4"/>
        <v>0.11032569989698315</v>
      </c>
      <c r="G190" s="2">
        <f t="shared" si="5"/>
        <v>6.0346076892003071E-3</v>
      </c>
    </row>
    <row r="191" spans="1:7" x14ac:dyDescent="0.35">
      <c r="A191" s="2" t="s">
        <v>221</v>
      </c>
      <c r="B191" s="2" t="s">
        <v>1246</v>
      </c>
      <c r="C191" s="2">
        <v>0.1092912051010792</v>
      </c>
      <c r="D191" s="2">
        <v>0.11876101406387714</v>
      </c>
      <c r="E191" s="2">
        <v>9.8293989621686978E-2</v>
      </c>
      <c r="F191" s="2">
        <f t="shared" si="4"/>
        <v>0.10878206959554777</v>
      </c>
      <c r="G191" s="2">
        <f t="shared" si="5"/>
        <v>1.0243006716855501E-2</v>
      </c>
    </row>
    <row r="192" spans="1:7" x14ac:dyDescent="0.35">
      <c r="A192" s="2" t="s">
        <v>695</v>
      </c>
      <c r="B192" s="2" t="s">
        <v>1745</v>
      </c>
      <c r="C192" s="2">
        <v>8.1063758268603001E-2</v>
      </c>
      <c r="D192" s="2">
        <v>9.8178895855123488E-2</v>
      </c>
      <c r="E192" s="2">
        <v>0.14652482631504268</v>
      </c>
      <c r="F192" s="2">
        <f t="shared" si="4"/>
        <v>0.10858916014625637</v>
      </c>
      <c r="G192" s="2">
        <f t="shared" si="5"/>
        <v>3.3949492770932267E-2</v>
      </c>
    </row>
    <row r="193" spans="1:7" x14ac:dyDescent="0.35">
      <c r="A193" s="2" t="s">
        <v>519</v>
      </c>
      <c r="B193" s="2" t="s">
        <v>975</v>
      </c>
      <c r="C193" s="2">
        <v>0.10059372259262588</v>
      </c>
      <c r="D193" s="2">
        <v>8.9229491536664304E-2</v>
      </c>
      <c r="E193" s="2">
        <v>0.13104387066640424</v>
      </c>
      <c r="F193" s="2">
        <f t="shared" si="4"/>
        <v>0.10695569493189815</v>
      </c>
      <c r="G193" s="2">
        <f t="shared" si="5"/>
        <v>2.1620975799802759E-2</v>
      </c>
    </row>
    <row r="194" spans="1:7" x14ac:dyDescent="0.35">
      <c r="A194" s="2" t="s">
        <v>213</v>
      </c>
      <c r="B194" s="2" t="s">
        <v>1235</v>
      </c>
      <c r="C194" s="2">
        <v>0.13324507410841419</v>
      </c>
      <c r="D194" s="2">
        <v>0.11043141646341935</v>
      </c>
      <c r="E194" s="2">
        <v>7.6872620392770222E-2</v>
      </c>
      <c r="F194" s="2">
        <f t="shared" ref="F194:F257" si="6">AVERAGE(C194:E194)</f>
        <v>0.10684970365486791</v>
      </c>
      <c r="G194" s="2">
        <f t="shared" ref="G194:G257" si="7">STDEV(C194:E194)</f>
        <v>2.8356390540102454E-2</v>
      </c>
    </row>
    <row r="195" spans="1:7" x14ac:dyDescent="0.35">
      <c r="A195" s="2" t="s">
        <v>934</v>
      </c>
      <c r="B195" s="2" t="s">
        <v>1366</v>
      </c>
      <c r="C195" s="2">
        <v>0.12036886286390353</v>
      </c>
      <c r="D195" s="2">
        <v>8.5503092610143716E-2</v>
      </c>
      <c r="E195" s="2">
        <v>0.11438370159921718</v>
      </c>
      <c r="F195" s="2">
        <f t="shared" si="6"/>
        <v>0.10675188569108814</v>
      </c>
      <c r="G195" s="2">
        <f t="shared" si="7"/>
        <v>1.8643737403982893E-2</v>
      </c>
    </row>
    <row r="196" spans="1:7" x14ac:dyDescent="0.35">
      <c r="A196" s="2" t="s">
        <v>538</v>
      </c>
      <c r="B196" s="2" t="s">
        <v>1588</v>
      </c>
      <c r="C196" s="2">
        <v>0.109389633401072</v>
      </c>
      <c r="D196" s="2">
        <v>9.35227868516008E-2</v>
      </c>
      <c r="E196" s="2">
        <v>0.1149380326934067</v>
      </c>
      <c r="F196" s="2">
        <f t="shared" si="6"/>
        <v>0.10595015098202649</v>
      </c>
      <c r="G196" s="2">
        <f t="shared" si="7"/>
        <v>1.1114212437210228E-2</v>
      </c>
    </row>
    <row r="197" spans="1:7" x14ac:dyDescent="0.35">
      <c r="A197" s="2" t="s">
        <v>618</v>
      </c>
      <c r="B197" s="2" t="s">
        <v>975</v>
      </c>
      <c r="C197" s="2">
        <v>6.5267805725215483E-2</v>
      </c>
      <c r="D197" s="2">
        <v>7.8791039371299332E-2</v>
      </c>
      <c r="E197" s="2">
        <v>0.16891980252029959</v>
      </c>
      <c r="F197" s="2">
        <f t="shared" si="6"/>
        <v>0.10432621587227146</v>
      </c>
      <c r="G197" s="2">
        <f t="shared" si="7"/>
        <v>5.6346854740117337E-2</v>
      </c>
    </row>
    <row r="198" spans="1:7" x14ac:dyDescent="0.35">
      <c r="A198" s="2" t="s">
        <v>394</v>
      </c>
      <c r="B198" s="2" t="s">
        <v>1446</v>
      </c>
      <c r="C198" s="2">
        <v>0.15228647614338195</v>
      </c>
      <c r="D198" s="2">
        <v>9.2789600855916227E-2</v>
      </c>
      <c r="E198" s="2">
        <v>6.373396558576172E-2</v>
      </c>
      <c r="F198" s="2">
        <f t="shared" si="6"/>
        <v>0.10293668086168663</v>
      </c>
      <c r="G198" s="2">
        <f t="shared" si="7"/>
        <v>4.5139884869115354E-2</v>
      </c>
    </row>
    <row r="199" spans="1:7" x14ac:dyDescent="0.35">
      <c r="A199" s="2" t="s">
        <v>2492</v>
      </c>
      <c r="B199" s="2" t="s">
        <v>1918</v>
      </c>
      <c r="C199" s="2">
        <v>0.13549997698097616</v>
      </c>
      <c r="D199" s="2">
        <v>0.12065822731044237</v>
      </c>
      <c r="E199" s="2">
        <v>5.2472981375980644E-2</v>
      </c>
      <c r="F199" s="2">
        <f t="shared" si="6"/>
        <v>0.10287706188913308</v>
      </c>
      <c r="G199" s="2">
        <f t="shared" si="7"/>
        <v>4.4277509896142063E-2</v>
      </c>
    </row>
    <row r="200" spans="1:7" x14ac:dyDescent="0.35">
      <c r="A200" s="2" t="s">
        <v>2502</v>
      </c>
      <c r="B200" s="2" t="s">
        <v>1931</v>
      </c>
      <c r="C200" s="2">
        <v>8.5877796940977372E-2</v>
      </c>
      <c r="D200" s="2">
        <v>0.11222280905081362</v>
      </c>
      <c r="E200" s="2">
        <v>0.11034212398521716</v>
      </c>
      <c r="F200" s="2">
        <f t="shared" si="6"/>
        <v>0.10281424332566939</v>
      </c>
      <c r="G200" s="2">
        <f t="shared" si="7"/>
        <v>1.4697505100701525E-2</v>
      </c>
    </row>
    <row r="201" spans="1:7" x14ac:dyDescent="0.35">
      <c r="A201" s="2" t="s">
        <v>2522</v>
      </c>
      <c r="B201" s="2" t="s">
        <v>1990</v>
      </c>
      <c r="C201" s="2">
        <v>7.8694320646958513E-2</v>
      </c>
      <c r="D201" s="2">
        <v>0.10431649408703973</v>
      </c>
      <c r="E201" s="2">
        <v>0.1249159923888182</v>
      </c>
      <c r="F201" s="2">
        <f t="shared" si="6"/>
        <v>0.10264226904093882</v>
      </c>
      <c r="G201" s="2">
        <f t="shared" si="7"/>
        <v>2.3156273594466748E-2</v>
      </c>
    </row>
    <row r="202" spans="1:7" x14ac:dyDescent="0.35">
      <c r="A202" s="2" t="s">
        <v>2390</v>
      </c>
      <c r="B202" s="2" t="s">
        <v>1787</v>
      </c>
      <c r="C202" s="2">
        <v>0.11335360948259961</v>
      </c>
      <c r="D202" s="2">
        <v>0.11766501437960639</v>
      </c>
      <c r="E202" s="2">
        <v>7.3406539242010613E-2</v>
      </c>
      <c r="F202" s="2">
        <f t="shared" si="6"/>
        <v>0.10147505436807221</v>
      </c>
      <c r="G202" s="2">
        <f t="shared" si="7"/>
        <v>2.44034466640051E-2</v>
      </c>
    </row>
    <row r="203" spans="1:7" x14ac:dyDescent="0.35">
      <c r="A203" s="2" t="s">
        <v>2056</v>
      </c>
      <c r="B203" s="2" t="s">
        <v>1144</v>
      </c>
      <c r="C203" s="2">
        <v>0.11938457986397567</v>
      </c>
      <c r="D203" s="2">
        <v>9.0854594516789913E-2</v>
      </c>
      <c r="E203" s="2">
        <v>9.3452159482620617E-2</v>
      </c>
      <c r="F203" s="2">
        <f t="shared" si="6"/>
        <v>0.10123044462112873</v>
      </c>
      <c r="G203" s="2">
        <f t="shared" si="7"/>
        <v>1.5775497004836703E-2</v>
      </c>
    </row>
    <row r="204" spans="1:7" x14ac:dyDescent="0.35">
      <c r="A204" s="2" t="s">
        <v>280</v>
      </c>
      <c r="B204" s="2" t="s">
        <v>1342</v>
      </c>
      <c r="C204" s="2">
        <v>8.8757272117129929E-2</v>
      </c>
      <c r="D204" s="2">
        <v>0.11118727831464056</v>
      </c>
      <c r="E204" s="2">
        <v>0.10356920588893785</v>
      </c>
      <c r="F204" s="2">
        <f t="shared" si="6"/>
        <v>0.1011712521069028</v>
      </c>
      <c r="G204" s="2">
        <f t="shared" si="7"/>
        <v>1.1405653478020169E-2</v>
      </c>
    </row>
    <row r="205" spans="1:7" x14ac:dyDescent="0.35">
      <c r="A205" s="2" t="s">
        <v>200</v>
      </c>
      <c r="B205" s="2" t="s">
        <v>1218</v>
      </c>
      <c r="C205" s="2">
        <v>0.10637414821038398</v>
      </c>
      <c r="D205" s="2">
        <v>0.11288040886137608</v>
      </c>
      <c r="E205" s="2">
        <v>8.3619333746415114E-2</v>
      </c>
      <c r="F205" s="2">
        <f t="shared" si="6"/>
        <v>0.1009579636060584</v>
      </c>
      <c r="G205" s="2">
        <f t="shared" si="7"/>
        <v>1.536404637365912E-2</v>
      </c>
    </row>
    <row r="206" spans="1:7" x14ac:dyDescent="0.35">
      <c r="A206" s="2" t="s">
        <v>2421</v>
      </c>
      <c r="B206" s="2" t="s">
        <v>1828</v>
      </c>
      <c r="C206" s="2">
        <v>9.3757429756763391E-2</v>
      </c>
      <c r="D206" s="2">
        <v>0.10698468642185062</v>
      </c>
      <c r="E206" s="2">
        <v>0.10201707882520718</v>
      </c>
      <c r="F206" s="2">
        <f t="shared" si="6"/>
        <v>0.1009197316679404</v>
      </c>
      <c r="G206" s="2">
        <f t="shared" si="7"/>
        <v>6.6815572891875102E-3</v>
      </c>
    </row>
    <row r="207" spans="1:7" x14ac:dyDescent="0.35">
      <c r="A207" s="2" t="s">
        <v>2055</v>
      </c>
      <c r="B207" s="2" t="s">
        <v>1143</v>
      </c>
      <c r="C207" s="2">
        <v>0.11281672784627533</v>
      </c>
      <c r="D207" s="2">
        <v>0.10121746049703276</v>
      </c>
      <c r="E207" s="2">
        <v>8.7130769259426602E-2</v>
      </c>
      <c r="F207" s="2">
        <f t="shared" si="6"/>
        <v>0.10038831920091157</v>
      </c>
      <c r="G207" s="2">
        <f t="shared" si="7"/>
        <v>1.2863037106299109E-2</v>
      </c>
    </row>
    <row r="208" spans="1:7" x14ac:dyDescent="0.35">
      <c r="A208" s="2" t="s">
        <v>513</v>
      </c>
      <c r="B208" s="2" t="s">
        <v>1569</v>
      </c>
      <c r="C208" s="2">
        <v>9.7640873592842348E-2</v>
      </c>
      <c r="D208" s="2">
        <v>0.1102726854746629</v>
      </c>
      <c r="E208" s="2">
        <v>9.1377953315635085E-2</v>
      </c>
      <c r="F208" s="2">
        <f t="shared" si="6"/>
        <v>9.9763837461046778E-2</v>
      </c>
      <c r="G208" s="2">
        <f t="shared" si="7"/>
        <v>9.624601681608759E-3</v>
      </c>
    </row>
    <row r="209" spans="1:7" x14ac:dyDescent="0.35">
      <c r="A209" s="2" t="s">
        <v>2259</v>
      </c>
      <c r="B209" s="2" t="s">
        <v>1575</v>
      </c>
      <c r="C209" s="2">
        <v>9.7927210465548628E-2</v>
      </c>
      <c r="D209" s="2">
        <v>7.8602073908494038E-2</v>
      </c>
      <c r="E209" s="2">
        <v>0.12016890247312241</v>
      </c>
      <c r="F209" s="2">
        <f t="shared" si="6"/>
        <v>9.8899395615721697E-2</v>
      </c>
      <c r="G209" s="2">
        <f t="shared" si="7"/>
        <v>2.0800460745016246E-2</v>
      </c>
    </row>
    <row r="210" spans="1:7" x14ac:dyDescent="0.35">
      <c r="A210" s="2" t="s">
        <v>2363</v>
      </c>
      <c r="B210" s="2" t="s">
        <v>1743</v>
      </c>
      <c r="C210" s="2">
        <v>7.2889735355565838E-2</v>
      </c>
      <c r="D210" s="2">
        <v>6.9980713633464878E-2</v>
      </c>
      <c r="E210" s="2">
        <v>0.15253175962662374</v>
      </c>
      <c r="F210" s="2">
        <f t="shared" si="6"/>
        <v>9.8467402871884824E-2</v>
      </c>
      <c r="G210" s="2">
        <f t="shared" si="7"/>
        <v>4.6843693335631389E-2</v>
      </c>
    </row>
    <row r="211" spans="1:7" x14ac:dyDescent="0.35">
      <c r="A211" s="2" t="s">
        <v>2439</v>
      </c>
      <c r="B211" s="2" t="s">
        <v>1860</v>
      </c>
      <c r="C211" s="2">
        <v>0.11639593875510386</v>
      </c>
      <c r="D211" s="2">
        <v>0.10176923964842426</v>
      </c>
      <c r="E211" s="2">
        <v>7.5913123662463985E-2</v>
      </c>
      <c r="F211" s="2">
        <f t="shared" si="6"/>
        <v>9.8026100688664033E-2</v>
      </c>
      <c r="G211" s="2">
        <f t="shared" si="7"/>
        <v>2.049933892617687E-2</v>
      </c>
    </row>
    <row r="212" spans="1:7" x14ac:dyDescent="0.35">
      <c r="A212" s="2" t="s">
        <v>207</v>
      </c>
      <c r="B212" s="2" t="s">
        <v>975</v>
      </c>
      <c r="C212" s="2">
        <v>0.11327307723715097</v>
      </c>
      <c r="D212" s="2">
        <v>8.4089630948360042E-2</v>
      </c>
      <c r="E212" s="2">
        <v>9.6003090390609155E-2</v>
      </c>
      <c r="F212" s="2">
        <f t="shared" si="6"/>
        <v>9.7788599525373388E-2</v>
      </c>
      <c r="G212" s="2">
        <f t="shared" si="7"/>
        <v>1.4673425519469971E-2</v>
      </c>
    </row>
    <row r="213" spans="1:7" x14ac:dyDescent="0.35">
      <c r="A213" s="2" t="s">
        <v>752</v>
      </c>
      <c r="B213" s="2" t="s">
        <v>1813</v>
      </c>
      <c r="C213" s="2">
        <v>0.12638193719073545</v>
      </c>
      <c r="D213" s="2">
        <v>5.5622361907666687E-2</v>
      </c>
      <c r="E213" s="2">
        <v>0.11105771503408</v>
      </c>
      <c r="F213" s="2">
        <f t="shared" si="6"/>
        <v>9.7687338044160729E-2</v>
      </c>
      <c r="G213" s="2">
        <f t="shared" si="7"/>
        <v>3.7226396672247059E-2</v>
      </c>
    </row>
    <row r="214" spans="1:7" x14ac:dyDescent="0.35">
      <c r="A214" s="2" t="s">
        <v>874</v>
      </c>
      <c r="B214" s="2" t="s">
        <v>1912</v>
      </c>
      <c r="C214" s="2">
        <v>8.7597607782669479E-2</v>
      </c>
      <c r="D214" s="2">
        <v>0.10363621842094065</v>
      </c>
      <c r="E214" s="2">
        <v>9.663905933685206E-2</v>
      </c>
      <c r="F214" s="2">
        <f t="shared" si="6"/>
        <v>9.5957628513487395E-2</v>
      </c>
      <c r="G214" s="2">
        <f t="shared" si="7"/>
        <v>8.0409899127402134E-3</v>
      </c>
    </row>
    <row r="215" spans="1:7" x14ac:dyDescent="0.35">
      <c r="A215" s="2" t="s">
        <v>949</v>
      </c>
      <c r="B215" s="2" t="s">
        <v>1491</v>
      </c>
      <c r="C215" s="2">
        <v>9.8723584892762978E-2</v>
      </c>
      <c r="D215" s="2">
        <v>1.844756434090495E-2</v>
      </c>
      <c r="E215" s="2">
        <v>0.16930279491264869</v>
      </c>
      <c r="F215" s="2">
        <f t="shared" si="6"/>
        <v>9.5491314715438869E-2</v>
      </c>
      <c r="G215" s="2">
        <f t="shared" si="7"/>
        <v>7.5479539118809585E-2</v>
      </c>
    </row>
    <row r="216" spans="1:7" x14ac:dyDescent="0.35">
      <c r="A216" s="2" t="s">
        <v>300</v>
      </c>
      <c r="B216" s="2" t="s">
        <v>1353</v>
      </c>
      <c r="C216" s="2">
        <v>8.6772599668184514E-2</v>
      </c>
      <c r="D216" s="2">
        <v>9.4815310617189064E-2</v>
      </c>
      <c r="E216" s="2">
        <v>0.10474841930748649</v>
      </c>
      <c r="F216" s="2">
        <f t="shared" si="6"/>
        <v>9.5445443197620009E-2</v>
      </c>
      <c r="G216" s="2">
        <f t="shared" si="7"/>
        <v>9.0044612958171504E-3</v>
      </c>
    </row>
    <row r="217" spans="1:7" x14ac:dyDescent="0.35">
      <c r="A217" s="2" t="s">
        <v>2516</v>
      </c>
      <c r="B217" s="2" t="s">
        <v>1968</v>
      </c>
      <c r="C217" s="2">
        <v>0.10632940807402361</v>
      </c>
      <c r="D217" s="2">
        <v>8.2298238360965767E-2</v>
      </c>
      <c r="E217" s="2">
        <v>9.4411656212926867E-2</v>
      </c>
      <c r="F217" s="2">
        <f t="shared" si="6"/>
        <v>9.4346434215972066E-2</v>
      </c>
      <c r="G217" s="2">
        <f t="shared" si="7"/>
        <v>1.2015717618024934E-2</v>
      </c>
    </row>
    <row r="218" spans="1:7" x14ac:dyDescent="0.35">
      <c r="A218" s="2" t="s">
        <v>407</v>
      </c>
      <c r="B218" s="2" t="s">
        <v>1460</v>
      </c>
      <c r="C218" s="2">
        <v>7.6284616902589711E-2</v>
      </c>
      <c r="D218" s="2">
        <v>9.7695144270341899E-2</v>
      </c>
      <c r="E218" s="2">
        <v>0.10761078350293785</v>
      </c>
      <c r="F218" s="2">
        <f t="shared" si="6"/>
        <v>9.386351489195649E-2</v>
      </c>
      <c r="G218" s="2">
        <f t="shared" si="7"/>
        <v>1.6010721914959693E-2</v>
      </c>
    </row>
    <row r="219" spans="1:7" x14ac:dyDescent="0.35">
      <c r="A219" s="2" t="s">
        <v>2149</v>
      </c>
      <c r="B219" s="2" t="s">
        <v>1333</v>
      </c>
      <c r="C219" s="2">
        <v>0.11162664021908983</v>
      </c>
      <c r="D219" s="2">
        <v>8.0605107814230248E-2</v>
      </c>
      <c r="E219" s="2">
        <v>8.8659715204672987E-2</v>
      </c>
      <c r="F219" s="2">
        <f t="shared" si="6"/>
        <v>9.3630487745997693E-2</v>
      </c>
      <c r="G219" s="2">
        <f t="shared" si="7"/>
        <v>1.609705882854463E-2</v>
      </c>
    </row>
    <row r="220" spans="1:7" x14ac:dyDescent="0.35">
      <c r="A220" s="2" t="s">
        <v>2460</v>
      </c>
      <c r="B220" s="2" t="s">
        <v>1890</v>
      </c>
      <c r="C220" s="2">
        <v>0.10826218196479101</v>
      </c>
      <c r="D220" s="2">
        <v>0.10552587304899366</v>
      </c>
      <c r="E220" s="2">
        <v>6.4023225629456976E-2</v>
      </c>
      <c r="F220" s="2">
        <f t="shared" si="6"/>
        <v>9.2603760214413897E-2</v>
      </c>
      <c r="G220" s="2">
        <f t="shared" si="7"/>
        <v>2.4789253003914914E-2</v>
      </c>
    </row>
    <row r="221" spans="1:7" x14ac:dyDescent="0.35">
      <c r="A221" s="2" t="s">
        <v>2420</v>
      </c>
      <c r="B221" s="2" t="s">
        <v>1827</v>
      </c>
      <c r="C221" s="2">
        <v>9.1484630829657271E-2</v>
      </c>
      <c r="D221" s="2">
        <v>8.2192417701794807E-2</v>
      </c>
      <c r="E221" s="2">
        <v>0.1026218036552321</v>
      </c>
      <c r="F221" s="2">
        <f t="shared" si="6"/>
        <v>9.2099617395561384E-2</v>
      </c>
      <c r="G221" s="2">
        <f t="shared" si="7"/>
        <v>1.0228568275462953E-2</v>
      </c>
    </row>
    <row r="222" spans="1:7" x14ac:dyDescent="0.35">
      <c r="A222" s="2" t="s">
        <v>462</v>
      </c>
      <c r="B222" s="2" t="s">
        <v>975</v>
      </c>
      <c r="C222" s="2">
        <v>0.10398502492874093</v>
      </c>
      <c r="D222" s="2">
        <v>8.6939230127464032E-2</v>
      </c>
      <c r="E222" s="2">
        <v>8.4212971954556279E-2</v>
      </c>
      <c r="F222" s="2">
        <f t="shared" si="6"/>
        <v>9.1712409003587084E-2</v>
      </c>
      <c r="G222" s="2">
        <f t="shared" si="7"/>
        <v>1.0715453660069249E-2</v>
      </c>
    </row>
    <row r="223" spans="1:7" x14ac:dyDescent="0.35">
      <c r="A223" s="2" t="s">
        <v>449</v>
      </c>
      <c r="B223" s="2" t="s">
        <v>1498</v>
      </c>
      <c r="C223" s="2">
        <v>8.617397664368294E-2</v>
      </c>
      <c r="D223" s="2">
        <v>0.10486071461991901</v>
      </c>
      <c r="E223" s="2">
        <v>8.0725725434745779E-2</v>
      </c>
      <c r="F223" s="2">
        <f t="shared" si="6"/>
        <v>9.0586805566115911E-2</v>
      </c>
      <c r="G223" s="2">
        <f t="shared" si="7"/>
        <v>1.2658168116520872E-2</v>
      </c>
    </row>
    <row r="224" spans="1:7" x14ac:dyDescent="0.35">
      <c r="A224" s="2" t="s">
        <v>777</v>
      </c>
      <c r="B224" s="2" t="s">
        <v>1835</v>
      </c>
      <c r="C224" s="2">
        <v>0.10563146194680205</v>
      </c>
      <c r="D224" s="2">
        <v>0.10160295004115558</v>
      </c>
      <c r="E224" s="2">
        <v>6.3073807646317828E-2</v>
      </c>
      <c r="F224" s="2">
        <f t="shared" si="6"/>
        <v>9.0102739878091809E-2</v>
      </c>
      <c r="G224" s="2">
        <f t="shared" si="7"/>
        <v>2.3494246321937196E-2</v>
      </c>
    </row>
    <row r="225" spans="1:7" x14ac:dyDescent="0.35">
      <c r="A225" s="2" t="s">
        <v>725</v>
      </c>
      <c r="B225" s="2" t="s">
        <v>975</v>
      </c>
      <c r="C225" s="2">
        <v>7.6670276878015989E-2</v>
      </c>
      <c r="D225" s="2">
        <v>0.12463406064786597</v>
      </c>
      <c r="E225" s="2">
        <v>6.4820454530373189E-2</v>
      </c>
      <c r="F225" s="2">
        <f t="shared" si="6"/>
        <v>8.8708264018751717E-2</v>
      </c>
      <c r="G225" s="2">
        <f t="shared" si="7"/>
        <v>3.167178113076418E-2</v>
      </c>
    </row>
    <row r="226" spans="1:7" x14ac:dyDescent="0.35">
      <c r="A226" s="2" t="s">
        <v>2141</v>
      </c>
      <c r="B226" s="2" t="s">
        <v>1325</v>
      </c>
      <c r="C226" s="2">
        <v>7.2901367791019536E-2</v>
      </c>
      <c r="D226" s="2">
        <v>9.4777517524628013E-2</v>
      </c>
      <c r="E226" s="2">
        <v>9.6421358398043069E-2</v>
      </c>
      <c r="F226" s="2">
        <f t="shared" si="6"/>
        <v>8.8033414571230206E-2</v>
      </c>
      <c r="G226" s="2">
        <f t="shared" si="7"/>
        <v>1.3130486777844209E-2</v>
      </c>
    </row>
    <row r="227" spans="1:7" x14ac:dyDescent="0.35">
      <c r="A227" s="2" t="s">
        <v>210</v>
      </c>
      <c r="B227" s="2" t="s">
        <v>1231</v>
      </c>
      <c r="C227" s="2">
        <v>9.9367842856352112E-2</v>
      </c>
      <c r="D227" s="2">
        <v>7.0473535560461098E-2</v>
      </c>
      <c r="E227" s="2">
        <v>9.4184884401667515E-2</v>
      </c>
      <c r="F227" s="2">
        <f t="shared" si="6"/>
        <v>8.8008754272826908E-2</v>
      </c>
      <c r="G227" s="2">
        <f t="shared" si="7"/>
        <v>1.5405475846387287E-2</v>
      </c>
    </row>
    <row r="228" spans="1:7" x14ac:dyDescent="0.35">
      <c r="A228" s="2" t="s">
        <v>2417</v>
      </c>
      <c r="B228" s="2" t="s">
        <v>1824</v>
      </c>
      <c r="C228" s="2">
        <v>6.4526909067087967E-2</v>
      </c>
      <c r="D228" s="2">
        <v>8.4278596411165349E-2</v>
      </c>
      <c r="E228" s="2">
        <v>0.11301299198449397</v>
      </c>
      <c r="F228" s="2">
        <f t="shared" si="6"/>
        <v>8.7272832487582441E-2</v>
      </c>
      <c r="G228" s="2">
        <f t="shared" si="7"/>
        <v>2.4381327823344158E-2</v>
      </c>
    </row>
    <row r="229" spans="1:7" x14ac:dyDescent="0.35">
      <c r="A229" s="2" t="s">
        <v>2501</v>
      </c>
      <c r="B229" s="2" t="s">
        <v>1927</v>
      </c>
      <c r="C229" s="2">
        <v>9.1726227566003196E-2</v>
      </c>
      <c r="D229" s="2">
        <v>7.3592977420451053E-2</v>
      </c>
      <c r="E229" s="2">
        <v>9.5099026769721873E-2</v>
      </c>
      <c r="F229" s="2">
        <f t="shared" si="6"/>
        <v>8.6806077252058703E-2</v>
      </c>
      <c r="G229" s="2">
        <f t="shared" si="7"/>
        <v>1.156647954163996E-2</v>
      </c>
    </row>
    <row r="230" spans="1:7" x14ac:dyDescent="0.35">
      <c r="A230" s="2" t="s">
        <v>484</v>
      </c>
      <c r="B230" s="2" t="s">
        <v>1536</v>
      </c>
      <c r="C230" s="2">
        <v>0.1092912051010792</v>
      </c>
      <c r="D230" s="2">
        <v>8.6704912953585456E-2</v>
      </c>
      <c r="E230" s="2">
        <v>6.4059509119258479E-2</v>
      </c>
      <c r="F230" s="2">
        <f t="shared" si="6"/>
        <v>8.6685209057974388E-2</v>
      </c>
      <c r="G230" s="2">
        <f t="shared" si="7"/>
        <v>2.2615854428488642E-2</v>
      </c>
    </row>
    <row r="231" spans="1:7" x14ac:dyDescent="0.35">
      <c r="A231" s="2" t="s">
        <v>614</v>
      </c>
      <c r="B231" s="2" t="s">
        <v>1671</v>
      </c>
      <c r="C231" s="2">
        <v>9.5869164192972228E-2</v>
      </c>
      <c r="D231" s="2">
        <v>9.8715557769490536E-2</v>
      </c>
      <c r="E231" s="2">
        <v>6.507746258313378E-2</v>
      </c>
      <c r="F231" s="2">
        <f t="shared" si="6"/>
        <v>8.6554061515198844E-2</v>
      </c>
      <c r="G231" s="2">
        <f t="shared" si="7"/>
        <v>1.8653651528982119E-2</v>
      </c>
    </row>
    <row r="232" spans="1:7" x14ac:dyDescent="0.35">
      <c r="A232" s="2" t="s">
        <v>588</v>
      </c>
      <c r="B232" s="2" t="s">
        <v>1228</v>
      </c>
      <c r="C232" s="2">
        <v>9.9707867892690816E-2</v>
      </c>
      <c r="D232" s="2">
        <v>7.6508336580611278E-2</v>
      </c>
      <c r="E232" s="2">
        <v>8.3190986991814125E-2</v>
      </c>
      <c r="F232" s="2">
        <f t="shared" si="6"/>
        <v>8.6469063821705425E-2</v>
      </c>
      <c r="G232" s="2">
        <f t="shared" si="7"/>
        <v>1.1942106349050807E-2</v>
      </c>
    </row>
    <row r="233" spans="1:7" x14ac:dyDescent="0.35">
      <c r="A233" s="2" t="s">
        <v>2302</v>
      </c>
      <c r="B233" s="2" t="s">
        <v>1652</v>
      </c>
      <c r="C233" s="2">
        <v>9.3336872474976032E-2</v>
      </c>
      <c r="D233" s="2">
        <v>4.8812802490014774E-2</v>
      </c>
      <c r="E233" s="2">
        <v>0.11627850606662864</v>
      </c>
      <c r="F233" s="2">
        <f t="shared" si="6"/>
        <v>8.6142727010539821E-2</v>
      </c>
      <c r="G233" s="2">
        <f t="shared" si="7"/>
        <v>3.4303383018216727E-2</v>
      </c>
    </row>
    <row r="234" spans="1:7" x14ac:dyDescent="0.35">
      <c r="A234" s="2" t="s">
        <v>644</v>
      </c>
      <c r="B234" s="2" t="s">
        <v>1696</v>
      </c>
      <c r="C234" s="2">
        <v>7.8206653160630621E-2</v>
      </c>
      <c r="D234" s="2">
        <v>0.1023059015627913</v>
      </c>
      <c r="E234" s="2">
        <v>7.6791990415433567E-2</v>
      </c>
      <c r="F234" s="2">
        <f t="shared" si="6"/>
        <v>8.5768181712951821E-2</v>
      </c>
      <c r="G234" s="2">
        <f t="shared" si="7"/>
        <v>1.4339541521418815E-2</v>
      </c>
    </row>
    <row r="235" spans="1:7" x14ac:dyDescent="0.35">
      <c r="A235" s="2" t="s">
        <v>2247</v>
      </c>
      <c r="B235" s="2" t="s">
        <v>1555</v>
      </c>
      <c r="C235" s="2">
        <v>8.0989489642244811E-2</v>
      </c>
      <c r="D235" s="2">
        <v>7.2489419117668083E-2</v>
      </c>
      <c r="E235" s="2">
        <v>0.1038211745681149</v>
      </c>
      <c r="F235" s="2">
        <f t="shared" si="6"/>
        <v>8.5766694442675928E-2</v>
      </c>
      <c r="G235" s="2">
        <f t="shared" si="7"/>
        <v>1.6202962358180001E-2</v>
      </c>
    </row>
    <row r="236" spans="1:7" x14ac:dyDescent="0.35">
      <c r="A236" s="2" t="s">
        <v>808</v>
      </c>
      <c r="B236" s="2" t="s">
        <v>1861</v>
      </c>
      <c r="C236" s="2">
        <v>8.8650790592592288E-2</v>
      </c>
      <c r="D236" s="2">
        <v>9.1549987419913423E-2</v>
      </c>
      <c r="E236" s="2">
        <v>7.6349533414798651E-2</v>
      </c>
      <c r="F236" s="2">
        <f t="shared" si="6"/>
        <v>8.5516770475768125E-2</v>
      </c>
      <c r="G236" s="2">
        <f t="shared" si="7"/>
        <v>8.0703167261202552E-3</v>
      </c>
    </row>
    <row r="237" spans="1:7" x14ac:dyDescent="0.35">
      <c r="A237" s="2" t="s">
        <v>2015</v>
      </c>
      <c r="B237" s="2" t="s">
        <v>1065</v>
      </c>
      <c r="C237" s="2">
        <v>9.00082063297655E-2</v>
      </c>
      <c r="D237" s="2">
        <v>9.6939282419120684E-2</v>
      </c>
      <c r="E237" s="2">
        <v>6.5433242358131791E-2</v>
      </c>
      <c r="F237" s="2">
        <f t="shared" si="6"/>
        <v>8.4126910369005992E-2</v>
      </c>
      <c r="G237" s="2">
        <f t="shared" si="7"/>
        <v>1.6555961817867757E-2</v>
      </c>
    </row>
    <row r="238" spans="1:7" x14ac:dyDescent="0.35">
      <c r="A238" s="2" t="s">
        <v>2188</v>
      </c>
      <c r="B238" s="2" t="s">
        <v>1426</v>
      </c>
      <c r="C238" s="2">
        <v>6.9506486243995663E-2</v>
      </c>
      <c r="D238" s="2">
        <v>7.6077495325415176E-2</v>
      </c>
      <c r="E238" s="2">
        <v>0.10588731773736677</v>
      </c>
      <c r="F238" s="2">
        <f t="shared" si="6"/>
        <v>8.3823766435592528E-2</v>
      </c>
      <c r="G238" s="2">
        <f t="shared" si="7"/>
        <v>1.9388005625167962E-2</v>
      </c>
    </row>
    <row r="239" spans="1:7" x14ac:dyDescent="0.35">
      <c r="A239" s="2" t="s">
        <v>2293</v>
      </c>
      <c r="B239" s="2" t="s">
        <v>1519</v>
      </c>
      <c r="C239" s="2">
        <v>6.8513255216795757E-2</v>
      </c>
      <c r="D239" s="2">
        <v>7.0478826593419641E-2</v>
      </c>
      <c r="E239" s="2">
        <v>0.1123780309129678</v>
      </c>
      <c r="F239" s="2">
        <f t="shared" si="6"/>
        <v>8.3790037574394405E-2</v>
      </c>
      <c r="G239" s="2">
        <f t="shared" si="7"/>
        <v>2.4777427026507114E-2</v>
      </c>
    </row>
    <row r="240" spans="1:7" x14ac:dyDescent="0.35">
      <c r="A240" s="2" t="s">
        <v>2150</v>
      </c>
      <c r="B240" s="2" t="s">
        <v>1334</v>
      </c>
      <c r="C240" s="2">
        <v>6.7864523239570582E-2</v>
      </c>
      <c r="D240" s="2">
        <v>7.9856804581521251E-2</v>
      </c>
      <c r="E240" s="2">
        <v>0.10076630630177226</v>
      </c>
      <c r="F240" s="2">
        <f t="shared" si="6"/>
        <v>8.2829211374288017E-2</v>
      </c>
      <c r="G240" s="2">
        <f t="shared" si="7"/>
        <v>1.665107305173788E-2</v>
      </c>
    </row>
    <row r="241" spans="1:7" x14ac:dyDescent="0.35">
      <c r="A241" s="2" t="s">
        <v>645</v>
      </c>
      <c r="B241" s="2" t="s">
        <v>1697</v>
      </c>
      <c r="C241" s="2">
        <v>9.4974361465765086E-2</v>
      </c>
      <c r="D241" s="2">
        <v>6.5864289991714148E-2</v>
      </c>
      <c r="E241" s="2">
        <v>8.7317226082017613E-2</v>
      </c>
      <c r="F241" s="2">
        <f t="shared" si="6"/>
        <v>8.2718625846498944E-2</v>
      </c>
      <c r="G241" s="2">
        <f t="shared" si="7"/>
        <v>1.5090043353174104E-2</v>
      </c>
    </row>
    <row r="242" spans="1:7" x14ac:dyDescent="0.35">
      <c r="A242" s="2" t="s">
        <v>2211</v>
      </c>
      <c r="B242" s="2" t="s">
        <v>1493</v>
      </c>
      <c r="C242" s="2">
        <v>7.7178524827069633E-2</v>
      </c>
      <c r="D242" s="2">
        <v>6.3101614925500607E-2</v>
      </c>
      <c r="E242" s="2">
        <v>0.10767125598594035</v>
      </c>
      <c r="F242" s="2">
        <f t="shared" si="6"/>
        <v>8.2650465246170202E-2</v>
      </c>
      <c r="G242" s="2">
        <f t="shared" si="7"/>
        <v>2.2783103937496028E-2</v>
      </c>
    </row>
    <row r="243" spans="1:7" x14ac:dyDescent="0.35">
      <c r="A243" s="2" t="s">
        <v>2300</v>
      </c>
      <c r="B243" s="2" t="s">
        <v>1650</v>
      </c>
      <c r="C243" s="2">
        <v>7.5239487317211765E-2</v>
      </c>
      <c r="D243" s="2">
        <v>7.9546901222520561E-2</v>
      </c>
      <c r="E243" s="2">
        <v>8.7393824560487443E-2</v>
      </c>
      <c r="F243" s="2">
        <f t="shared" si="6"/>
        <v>8.0726737700073256E-2</v>
      </c>
      <c r="G243" s="2">
        <f t="shared" si="7"/>
        <v>6.162466149289789E-3</v>
      </c>
    </row>
    <row r="244" spans="1:7" x14ac:dyDescent="0.35">
      <c r="A244" s="2" t="s">
        <v>155</v>
      </c>
      <c r="B244" s="2" t="s">
        <v>1160</v>
      </c>
      <c r="C244" s="2">
        <v>5.4553437869637275E-2</v>
      </c>
      <c r="D244" s="2">
        <v>9.6311917082607071E-2</v>
      </c>
      <c r="E244" s="2">
        <v>8.9689763165148803E-2</v>
      </c>
      <c r="F244" s="2">
        <f t="shared" si="6"/>
        <v>8.0185039372464392E-2</v>
      </c>
      <c r="G244" s="2">
        <f t="shared" si="7"/>
        <v>2.2443205593818825E-2</v>
      </c>
    </row>
    <row r="245" spans="1:7" x14ac:dyDescent="0.35">
      <c r="A245" s="2" t="s">
        <v>264</v>
      </c>
      <c r="B245" s="2" t="s">
        <v>1303</v>
      </c>
      <c r="C245" s="2">
        <v>9.2164680902334692E-2</v>
      </c>
      <c r="D245" s="2">
        <v>8.0151590703497533E-2</v>
      </c>
      <c r="E245" s="2">
        <v>6.5192360300838526E-2</v>
      </c>
      <c r="F245" s="2">
        <f t="shared" si="6"/>
        <v>7.9169543968890255E-2</v>
      </c>
      <c r="G245" s="2">
        <f t="shared" si="7"/>
        <v>1.3512950510498715E-2</v>
      </c>
    </row>
    <row r="246" spans="1:7" x14ac:dyDescent="0.35">
      <c r="A246" s="2" t="s">
        <v>2087</v>
      </c>
      <c r="B246" s="2" t="s">
        <v>1206</v>
      </c>
      <c r="C246" s="2">
        <v>7.8286290603352057E-2</v>
      </c>
      <c r="D246" s="2">
        <v>6.9019257358711478E-2</v>
      </c>
      <c r="E246" s="2">
        <v>8.8531715115651041E-2</v>
      </c>
      <c r="F246" s="2">
        <f t="shared" si="6"/>
        <v>7.8612421025904863E-2</v>
      </c>
      <c r="G246" s="2">
        <f t="shared" si="7"/>
        <v>9.7603162202089654E-3</v>
      </c>
    </row>
    <row r="247" spans="1:7" x14ac:dyDescent="0.35">
      <c r="A247" s="2" t="s">
        <v>174</v>
      </c>
      <c r="B247" s="2" t="s">
        <v>1185</v>
      </c>
      <c r="C247" s="2">
        <v>7.5621568081729221E-2</v>
      </c>
      <c r="D247" s="2">
        <v>9.1678483934621038E-2</v>
      </c>
      <c r="E247" s="2">
        <v>6.7500393402100373E-2</v>
      </c>
      <c r="F247" s="2">
        <f t="shared" si="6"/>
        <v>7.8266815139483539E-2</v>
      </c>
      <c r="G247" s="2">
        <f t="shared" si="7"/>
        <v>1.2304186866555145E-2</v>
      </c>
    </row>
    <row r="248" spans="1:7" x14ac:dyDescent="0.35">
      <c r="A248" s="2" t="s">
        <v>2234</v>
      </c>
      <c r="B248" s="2" t="s">
        <v>1530</v>
      </c>
      <c r="C248" s="2">
        <v>8.8782326593491737E-2</v>
      </c>
      <c r="D248" s="2">
        <v>7.5189357650230257E-2</v>
      </c>
      <c r="E248" s="2">
        <v>7.0821340593653997E-2</v>
      </c>
      <c r="F248" s="2">
        <f t="shared" si="6"/>
        <v>7.8264341612458668E-2</v>
      </c>
      <c r="G248" s="2">
        <f t="shared" si="7"/>
        <v>9.3670112254423642E-3</v>
      </c>
    </row>
    <row r="249" spans="1:7" x14ac:dyDescent="0.35">
      <c r="A249" s="2" t="s">
        <v>10</v>
      </c>
      <c r="B249" s="2" t="s">
        <v>985</v>
      </c>
      <c r="C249" s="2">
        <v>7.5056947560861523E-2</v>
      </c>
      <c r="D249" s="2">
        <v>7.9992859714741071E-2</v>
      </c>
      <c r="E249" s="2">
        <v>7.9407425305291421E-2</v>
      </c>
      <c r="F249" s="2">
        <f t="shared" si="6"/>
        <v>7.8152410860298005E-2</v>
      </c>
      <c r="G249" s="2">
        <f t="shared" si="7"/>
        <v>2.6966837301694389E-3</v>
      </c>
    </row>
    <row r="250" spans="1:7" x14ac:dyDescent="0.35">
      <c r="A250" s="2" t="s">
        <v>537</v>
      </c>
      <c r="B250" s="2" t="s">
        <v>1587</v>
      </c>
      <c r="C250" s="2">
        <v>6.7041304730540013E-2</v>
      </c>
      <c r="D250" s="2">
        <v>7.1509066296634172E-2</v>
      </c>
      <c r="E250" s="2">
        <v>9.5704759474463524E-2</v>
      </c>
      <c r="F250" s="2">
        <f t="shared" si="6"/>
        <v>7.8085043500545903E-2</v>
      </c>
      <c r="G250" s="2">
        <f t="shared" si="7"/>
        <v>1.5421770864722781E-2</v>
      </c>
    </row>
    <row r="251" spans="1:7" x14ac:dyDescent="0.35">
      <c r="A251" s="2" t="s">
        <v>657</v>
      </c>
      <c r="B251" s="2" t="s">
        <v>1709</v>
      </c>
      <c r="C251" s="2">
        <v>7.0560563856645678E-2</v>
      </c>
      <c r="D251" s="2">
        <v>8.2426734875673383E-2</v>
      </c>
      <c r="E251" s="2">
        <v>8.077309554643107E-2</v>
      </c>
      <c r="F251" s="2">
        <f t="shared" si="6"/>
        <v>7.7920131426250039E-2</v>
      </c>
      <c r="G251" s="2">
        <f t="shared" si="7"/>
        <v>6.4269788288497942E-3</v>
      </c>
    </row>
    <row r="252" spans="1:7" x14ac:dyDescent="0.35">
      <c r="A252" s="2" t="s">
        <v>158</v>
      </c>
      <c r="B252" s="2" t="s">
        <v>1163</v>
      </c>
      <c r="C252" s="2">
        <v>9.2164680902334692E-2</v>
      </c>
      <c r="D252" s="2">
        <v>8.3394238045236532E-2</v>
      </c>
      <c r="E252" s="2">
        <v>5.6445015634527786E-2</v>
      </c>
      <c r="F252" s="2">
        <f t="shared" si="6"/>
        <v>7.7334644860699672E-2</v>
      </c>
      <c r="G252" s="2">
        <f t="shared" si="7"/>
        <v>1.8614849553047891E-2</v>
      </c>
    </row>
    <row r="253" spans="1:7" x14ac:dyDescent="0.35">
      <c r="A253" s="2" t="s">
        <v>2223</v>
      </c>
      <c r="B253" s="2" t="s">
        <v>1512</v>
      </c>
      <c r="C253" s="2">
        <v>6.8158018534094533E-2</v>
      </c>
      <c r="D253" s="2">
        <v>7.1709369687207786E-2</v>
      </c>
      <c r="E253" s="2">
        <v>8.9166676187177218E-2</v>
      </c>
      <c r="F253" s="2">
        <f t="shared" si="6"/>
        <v>7.6344688136159841E-2</v>
      </c>
      <c r="G253" s="2">
        <f t="shared" si="7"/>
        <v>1.1245245970564774E-2</v>
      </c>
    </row>
    <row r="254" spans="1:7" x14ac:dyDescent="0.35">
      <c r="A254" s="2" t="s">
        <v>2389</v>
      </c>
      <c r="B254" s="2" t="s">
        <v>1786</v>
      </c>
      <c r="C254" s="2">
        <v>8.8535361040782565E-2</v>
      </c>
      <c r="D254" s="2">
        <v>8.0196942414570802E-2</v>
      </c>
      <c r="E254" s="2">
        <v>5.7560732945923801E-2</v>
      </c>
      <c r="F254" s="2">
        <f t="shared" si="6"/>
        <v>7.5431012133759065E-2</v>
      </c>
      <c r="G254" s="2">
        <f t="shared" si="7"/>
        <v>1.6027865265994461E-2</v>
      </c>
    </row>
    <row r="255" spans="1:7" x14ac:dyDescent="0.35">
      <c r="A255" s="2" t="s">
        <v>807</v>
      </c>
      <c r="B255" s="2" t="s">
        <v>1859</v>
      </c>
      <c r="C255" s="2">
        <v>8.5178956011028609E-2</v>
      </c>
      <c r="D255" s="2">
        <v>8.4853051418093475E-2</v>
      </c>
      <c r="E255" s="2">
        <v>5.548350315478813E-2</v>
      </c>
      <c r="F255" s="2">
        <f t="shared" si="6"/>
        <v>7.5171836861303409E-2</v>
      </c>
      <c r="G255" s="2">
        <f t="shared" si="7"/>
        <v>1.705137579655237E-2</v>
      </c>
    </row>
    <row r="256" spans="1:7" x14ac:dyDescent="0.35">
      <c r="A256" s="2" t="s">
        <v>64</v>
      </c>
      <c r="B256" s="2" t="s">
        <v>975</v>
      </c>
      <c r="C256" s="2">
        <v>8.9417636529808803E-2</v>
      </c>
      <c r="D256" s="2">
        <v>6.8499224405071293E-2</v>
      </c>
      <c r="E256" s="2">
        <v>6.5079478332567206E-2</v>
      </c>
      <c r="F256" s="2">
        <f t="shared" si="6"/>
        <v>7.433211308914911E-2</v>
      </c>
      <c r="G256" s="2">
        <f t="shared" si="7"/>
        <v>1.3175865395074421E-2</v>
      </c>
    </row>
    <row r="257" spans="1:7" x14ac:dyDescent="0.35">
      <c r="A257" s="2" t="s">
        <v>395</v>
      </c>
      <c r="B257" s="2" t="s">
        <v>1447</v>
      </c>
      <c r="C257" s="2">
        <v>6.2785622959942902E-2</v>
      </c>
      <c r="D257" s="2">
        <v>7.5155343866925295E-2</v>
      </c>
      <c r="E257" s="2">
        <v>8.4800562914397165E-2</v>
      </c>
      <c r="F257" s="2">
        <f t="shared" si="6"/>
        <v>7.4247176580421778E-2</v>
      </c>
      <c r="G257" s="2">
        <f t="shared" si="7"/>
        <v>1.1035532210308846E-2</v>
      </c>
    </row>
    <row r="258" spans="1:7" x14ac:dyDescent="0.35">
      <c r="A258" s="2" t="s">
        <v>898</v>
      </c>
      <c r="B258" s="2" t="s">
        <v>1935</v>
      </c>
      <c r="C258" s="2">
        <v>6.6652960346932133E-2</v>
      </c>
      <c r="D258" s="2">
        <v>7.1254340852772616E-2</v>
      </c>
      <c r="E258" s="2">
        <v>8.3918672537277472E-2</v>
      </c>
      <c r="F258" s="2">
        <f t="shared" ref="F258:F321" si="8">AVERAGE(C258:E258)</f>
        <v>7.394199124566074E-2</v>
      </c>
      <c r="G258" s="2">
        <f t="shared" ref="G258:G321" si="9">STDEV(C258:E258)</f>
        <v>8.9411298411192792E-3</v>
      </c>
    </row>
    <row r="259" spans="1:7" x14ac:dyDescent="0.35">
      <c r="A259" s="2" t="s">
        <v>2057</v>
      </c>
      <c r="B259" s="2" t="s">
        <v>1145</v>
      </c>
      <c r="C259" s="2">
        <v>7.1192294582053908E-2</v>
      </c>
      <c r="D259" s="2">
        <v>7.7430488039101159E-2</v>
      </c>
      <c r="E259" s="2">
        <v>7.3166665059434047E-2</v>
      </c>
      <c r="F259" s="2">
        <f t="shared" si="8"/>
        <v>7.3929815893529705E-2</v>
      </c>
      <c r="G259" s="2">
        <f t="shared" si="9"/>
        <v>3.1883481300780899E-3</v>
      </c>
    </row>
    <row r="260" spans="1:7" x14ac:dyDescent="0.35">
      <c r="A260" s="2" t="s">
        <v>455</v>
      </c>
      <c r="B260" s="2" t="s">
        <v>1504</v>
      </c>
      <c r="C260" s="2">
        <v>7.7026408363444418E-2</v>
      </c>
      <c r="D260" s="2">
        <v>7.2858279701064024E-2</v>
      </c>
      <c r="E260" s="2">
        <v>7.0433308827721322E-2</v>
      </c>
      <c r="F260" s="2">
        <f t="shared" si="8"/>
        <v>7.3439332297409912E-2</v>
      </c>
      <c r="G260" s="2">
        <f t="shared" si="9"/>
        <v>3.3347349162681965E-3</v>
      </c>
    </row>
    <row r="261" spans="1:7" x14ac:dyDescent="0.35">
      <c r="A261" s="2" t="s">
        <v>2014</v>
      </c>
      <c r="B261" s="2" t="s">
        <v>1064</v>
      </c>
      <c r="C261" s="2">
        <v>6.6994774988725247E-2</v>
      </c>
      <c r="D261" s="2">
        <v>6.657404427001086E-2</v>
      </c>
      <c r="E261" s="2">
        <v>8.5571587072678965E-2</v>
      </c>
      <c r="F261" s="2">
        <f t="shared" si="8"/>
        <v>7.3046802110471695E-2</v>
      </c>
      <c r="G261" s="2">
        <f t="shared" si="9"/>
        <v>1.0848821703142086E-2</v>
      </c>
    </row>
    <row r="262" spans="1:7" x14ac:dyDescent="0.35">
      <c r="A262" s="2" t="s">
        <v>813</v>
      </c>
      <c r="B262" s="2" t="s">
        <v>1864</v>
      </c>
      <c r="C262" s="2">
        <v>8.1418994951304224E-2</v>
      </c>
      <c r="D262" s="2">
        <v>8.1678431642964372E-2</v>
      </c>
      <c r="E262" s="2">
        <v>5.4667124634254466E-2</v>
      </c>
      <c r="F262" s="2">
        <f t="shared" si="8"/>
        <v>7.2588183742841025E-2</v>
      </c>
      <c r="G262" s="2">
        <f t="shared" si="9"/>
        <v>1.5520634540164117E-2</v>
      </c>
    </row>
    <row r="263" spans="1:7" x14ac:dyDescent="0.35">
      <c r="A263" s="2" t="s">
        <v>783</v>
      </c>
      <c r="B263" s="2" t="s">
        <v>1381</v>
      </c>
      <c r="C263" s="2">
        <v>9.7399276856496422E-2</v>
      </c>
      <c r="D263" s="2">
        <v>6.4545311061333127E-2</v>
      </c>
      <c r="E263" s="2">
        <v>5.5619566241543753E-2</v>
      </c>
      <c r="F263" s="2">
        <f t="shared" si="8"/>
        <v>7.2521384719791096E-2</v>
      </c>
      <c r="G263" s="2">
        <f t="shared" si="9"/>
        <v>2.2002258248215271E-2</v>
      </c>
    </row>
    <row r="264" spans="1:7" x14ac:dyDescent="0.35">
      <c r="A264" s="2" t="s">
        <v>889</v>
      </c>
      <c r="B264" s="2" t="s">
        <v>1929</v>
      </c>
      <c r="C264" s="2">
        <v>8.0047262370495698E-2</v>
      </c>
      <c r="D264" s="2">
        <v>6.6314027793190761E-2</v>
      </c>
      <c r="E264" s="2">
        <v>6.9079733083182174E-2</v>
      </c>
      <c r="F264" s="2">
        <f t="shared" si="8"/>
        <v>7.1813674415622877E-2</v>
      </c>
      <c r="G264" s="2">
        <f t="shared" si="9"/>
        <v>7.2633504249582865E-3</v>
      </c>
    </row>
    <row r="265" spans="1:7" x14ac:dyDescent="0.35">
      <c r="A265" s="2" t="s">
        <v>836</v>
      </c>
      <c r="B265" s="2" t="s">
        <v>1879</v>
      </c>
      <c r="C265" s="2">
        <v>7.0667940183910524E-2</v>
      </c>
      <c r="D265" s="2">
        <v>7.966028050020374E-2</v>
      </c>
      <c r="E265" s="2">
        <v>6.3872044421950755E-2</v>
      </c>
      <c r="F265" s="2">
        <f t="shared" si="8"/>
        <v>7.1400088368688344E-2</v>
      </c>
      <c r="G265" s="2">
        <f t="shared" si="9"/>
        <v>7.9195410434580987E-3</v>
      </c>
    </row>
    <row r="266" spans="1:7" x14ac:dyDescent="0.35">
      <c r="A266" s="2" t="s">
        <v>2469</v>
      </c>
      <c r="B266" s="2" t="s">
        <v>1352</v>
      </c>
      <c r="C266" s="2">
        <v>6.5705364258819773E-2</v>
      </c>
      <c r="D266" s="2">
        <v>3.373713786740766E-2</v>
      </c>
      <c r="E266" s="2">
        <v>0.11308354321466355</v>
      </c>
      <c r="F266" s="2">
        <f t="shared" si="8"/>
        <v>7.0842015113630322E-2</v>
      </c>
      <c r="G266" s="2">
        <f t="shared" si="9"/>
        <v>3.9921822314192112E-2</v>
      </c>
    </row>
    <row r="267" spans="1:7" x14ac:dyDescent="0.35">
      <c r="A267" s="2" t="s">
        <v>48</v>
      </c>
      <c r="B267" s="2" t="s">
        <v>975</v>
      </c>
      <c r="C267" s="2">
        <v>7.3380982052802565E-2</v>
      </c>
      <c r="D267" s="2">
        <v>7.0433474882346372E-2</v>
      </c>
      <c r="E267" s="2">
        <v>6.658322740989589E-2</v>
      </c>
      <c r="F267" s="2">
        <f t="shared" si="8"/>
        <v>7.0132561448348271E-2</v>
      </c>
      <c r="G267" s="2">
        <f t="shared" si="9"/>
        <v>3.4088529914562478E-3</v>
      </c>
    </row>
    <row r="268" spans="1:7" x14ac:dyDescent="0.35">
      <c r="A268" s="2" t="s">
        <v>303</v>
      </c>
      <c r="B268" s="2" t="s">
        <v>1354</v>
      </c>
      <c r="C268" s="2">
        <v>7.3782748477318555E-2</v>
      </c>
      <c r="D268" s="2">
        <v>9.4951365750408898E-2</v>
      </c>
      <c r="E268" s="2">
        <v>4.1546611572146709E-2</v>
      </c>
      <c r="F268" s="2">
        <f t="shared" si="8"/>
        <v>7.0093575266624714E-2</v>
      </c>
      <c r="G268" s="2">
        <f t="shared" si="9"/>
        <v>2.689283252920803E-2</v>
      </c>
    </row>
    <row r="269" spans="1:7" x14ac:dyDescent="0.35">
      <c r="A269" s="2" t="s">
        <v>2258</v>
      </c>
      <c r="B269" s="2" t="s">
        <v>1574</v>
      </c>
      <c r="C269" s="2">
        <v>6.9135143112204714E-2</v>
      </c>
      <c r="D269" s="2">
        <v>7.5317098303086638E-2</v>
      </c>
      <c r="E269" s="2">
        <v>6.5603573185255476E-2</v>
      </c>
      <c r="F269" s="2">
        <f t="shared" si="8"/>
        <v>7.0018604866848938E-2</v>
      </c>
      <c r="G269" s="2">
        <f t="shared" si="9"/>
        <v>4.9166575086763489E-3</v>
      </c>
    </row>
    <row r="270" spans="1:7" x14ac:dyDescent="0.35">
      <c r="A270" s="2" t="s">
        <v>216</v>
      </c>
      <c r="B270" s="2" t="s">
        <v>1240</v>
      </c>
      <c r="C270" s="2">
        <v>5.5666572462282946E-2</v>
      </c>
      <c r="D270" s="2">
        <v>8.1723783354037655E-2</v>
      </c>
      <c r="E270" s="2">
        <v>7.2463168507171716E-2</v>
      </c>
      <c r="F270" s="2">
        <f t="shared" si="8"/>
        <v>6.9951174774497429E-2</v>
      </c>
      <c r="G270" s="2">
        <f t="shared" si="9"/>
        <v>1.3208979682363509E-2</v>
      </c>
    </row>
    <row r="271" spans="1:7" x14ac:dyDescent="0.35">
      <c r="A271" s="2" t="s">
        <v>2050</v>
      </c>
      <c r="B271" s="2" t="s">
        <v>1139</v>
      </c>
      <c r="C271" s="2">
        <v>8.1592586680382412E-2</v>
      </c>
      <c r="D271" s="2">
        <v>7.011979221408958E-2</v>
      </c>
      <c r="E271" s="2">
        <v>5.5718337963781145E-2</v>
      </c>
      <c r="F271" s="2">
        <f t="shared" si="8"/>
        <v>6.9143572286084379E-2</v>
      </c>
      <c r="G271" s="2">
        <f t="shared" si="9"/>
        <v>1.2964719074203344E-2</v>
      </c>
    </row>
    <row r="272" spans="1:7" x14ac:dyDescent="0.35">
      <c r="A272" s="2" t="s">
        <v>2400</v>
      </c>
      <c r="B272" s="2" t="s">
        <v>1004</v>
      </c>
      <c r="C272" s="2">
        <v>5.4979363967787874E-2</v>
      </c>
      <c r="D272" s="2">
        <v>6.7346535081958939E-2</v>
      </c>
      <c r="E272" s="2">
        <v>8.4022483633098416E-2</v>
      </c>
      <c r="F272" s="2">
        <f t="shared" si="8"/>
        <v>6.8782794227615074E-2</v>
      </c>
      <c r="G272" s="2">
        <f t="shared" si="9"/>
        <v>1.4574732595265583E-2</v>
      </c>
    </row>
    <row r="273" spans="1:7" x14ac:dyDescent="0.35">
      <c r="A273" s="2" t="s">
        <v>2054</v>
      </c>
      <c r="B273" s="2" t="s">
        <v>1088</v>
      </c>
      <c r="C273" s="2">
        <v>7.4620283829984438E-2</v>
      </c>
      <c r="D273" s="2">
        <v>5.853998865338058E-2</v>
      </c>
      <c r="E273" s="2">
        <v>7.2584113473176698E-2</v>
      </c>
      <c r="F273" s="2">
        <f t="shared" si="8"/>
        <v>6.8581461985513903E-2</v>
      </c>
      <c r="G273" s="2">
        <f t="shared" si="9"/>
        <v>8.7555632280536169E-3</v>
      </c>
    </row>
    <row r="274" spans="1:7" x14ac:dyDescent="0.35">
      <c r="A274" s="2" t="s">
        <v>903</v>
      </c>
      <c r="B274" s="2" t="s">
        <v>1939</v>
      </c>
      <c r="C274" s="2">
        <v>8.3061852758456525E-2</v>
      </c>
      <c r="D274" s="2">
        <v>7.0351841802414494E-2</v>
      </c>
      <c r="E274" s="2">
        <v>5.1074051269189617E-2</v>
      </c>
      <c r="F274" s="2">
        <f t="shared" si="8"/>
        <v>6.8162581943353548E-2</v>
      </c>
      <c r="G274" s="2">
        <f t="shared" si="9"/>
        <v>1.6105884175575642E-2</v>
      </c>
    </row>
    <row r="275" spans="1:7" x14ac:dyDescent="0.35">
      <c r="A275" s="2" t="s">
        <v>106</v>
      </c>
      <c r="B275" s="2" t="s">
        <v>1100</v>
      </c>
      <c r="C275" s="2">
        <v>7.9539909224169245E-2</v>
      </c>
      <c r="D275" s="2">
        <v>6.7903605266308981E-2</v>
      </c>
      <c r="E275" s="2">
        <v>5.6623409459385141E-2</v>
      </c>
      <c r="F275" s="2">
        <f t="shared" si="8"/>
        <v>6.8022307983287789E-2</v>
      </c>
      <c r="G275" s="2">
        <f t="shared" si="9"/>
        <v>1.1458711014708455E-2</v>
      </c>
    </row>
    <row r="276" spans="1:7" x14ac:dyDescent="0.35">
      <c r="A276" s="2" t="s">
        <v>2151</v>
      </c>
      <c r="B276" s="2" t="s">
        <v>1335</v>
      </c>
      <c r="C276" s="2">
        <v>6.6798813191466883E-2</v>
      </c>
      <c r="D276" s="2">
        <v>6.7536256406615466E-2</v>
      </c>
      <c r="E276" s="2">
        <v>6.7105306513150748E-2</v>
      </c>
      <c r="F276" s="2">
        <f t="shared" si="8"/>
        <v>6.7146792037077699E-2</v>
      </c>
      <c r="G276" s="2">
        <f t="shared" si="9"/>
        <v>3.7046782642193146E-4</v>
      </c>
    </row>
    <row r="277" spans="1:7" x14ac:dyDescent="0.35">
      <c r="A277" s="2" t="s">
        <v>410</v>
      </c>
      <c r="B277" s="2" t="s">
        <v>1462</v>
      </c>
      <c r="C277" s="2">
        <v>8.1063758268603001E-2</v>
      </c>
      <c r="D277" s="2">
        <v>6.9727499913305763E-2</v>
      </c>
      <c r="E277" s="2">
        <v>5.0191153017353211E-2</v>
      </c>
      <c r="F277" s="2">
        <f t="shared" si="8"/>
        <v>6.6994137066420656E-2</v>
      </c>
      <c r="G277" s="2">
        <f t="shared" si="9"/>
        <v>1.5616750401073288E-2</v>
      </c>
    </row>
    <row r="278" spans="1:7" x14ac:dyDescent="0.35">
      <c r="A278" s="2" t="s">
        <v>2416</v>
      </c>
      <c r="B278" s="2" t="s">
        <v>1729</v>
      </c>
      <c r="C278" s="2">
        <v>6.0351759541939491E-2</v>
      </c>
      <c r="D278" s="2">
        <v>6.6301178141719999E-2</v>
      </c>
      <c r="E278" s="2">
        <v>7.3679673290238543E-2</v>
      </c>
      <c r="F278" s="2">
        <f t="shared" si="8"/>
        <v>6.6777536991299347E-2</v>
      </c>
      <c r="G278" s="2">
        <f t="shared" si="9"/>
        <v>6.6767139773772051E-3</v>
      </c>
    </row>
    <row r="279" spans="1:7" x14ac:dyDescent="0.35">
      <c r="A279" s="2" t="s">
        <v>2004</v>
      </c>
      <c r="B279" s="2" t="s">
        <v>1046</v>
      </c>
      <c r="C279" s="2">
        <v>5.8931707613861781E-2</v>
      </c>
      <c r="D279" s="2">
        <v>4.6008555021984074E-2</v>
      </c>
      <c r="E279" s="2">
        <v>9.5325798580981225E-2</v>
      </c>
      <c r="F279" s="2">
        <f t="shared" si="8"/>
        <v>6.6755353738942355E-2</v>
      </c>
      <c r="G279" s="2">
        <f t="shared" si="9"/>
        <v>2.5572538143137608E-2</v>
      </c>
    </row>
    <row r="280" spans="1:7" x14ac:dyDescent="0.35">
      <c r="A280" s="2" t="s">
        <v>2466</v>
      </c>
      <c r="B280" s="2" t="s">
        <v>1894</v>
      </c>
      <c r="C280" s="2">
        <v>5.7802466572126371E-2</v>
      </c>
      <c r="D280" s="2">
        <v>5.5697192230937588E-2</v>
      </c>
      <c r="E280" s="2">
        <v>8.5157350564111889E-2</v>
      </c>
      <c r="F280" s="2">
        <f t="shared" si="8"/>
        <v>6.6219003122391942E-2</v>
      </c>
      <c r="G280" s="2">
        <f t="shared" si="9"/>
        <v>1.6434834890572909E-2</v>
      </c>
    </row>
    <row r="281" spans="1:7" x14ac:dyDescent="0.35">
      <c r="A281" s="2" t="s">
        <v>741</v>
      </c>
      <c r="B281" s="2" t="s">
        <v>1576</v>
      </c>
      <c r="C281" s="2">
        <v>7.065630774845684E-2</v>
      </c>
      <c r="D281" s="2">
        <v>6.7784179093816024E-2</v>
      </c>
      <c r="E281" s="2">
        <v>5.9229773476792626E-2</v>
      </c>
      <c r="F281" s="2">
        <f t="shared" si="8"/>
        <v>6.5890086773021828E-2</v>
      </c>
      <c r="G281" s="2">
        <f t="shared" si="9"/>
        <v>5.9440819859039517E-3</v>
      </c>
    </row>
    <row r="282" spans="1:7" x14ac:dyDescent="0.35">
      <c r="A282" s="2" t="s">
        <v>575</v>
      </c>
      <c r="B282" s="2" t="s">
        <v>1629</v>
      </c>
      <c r="C282" s="2">
        <v>6.7554921495956918E-2</v>
      </c>
      <c r="D282" s="2">
        <v>7.9168970296909946E-2</v>
      </c>
      <c r="E282" s="2">
        <v>5.0853326706230523E-2</v>
      </c>
      <c r="F282" s="2">
        <f t="shared" si="8"/>
        <v>6.5859072833032467E-2</v>
      </c>
      <c r="G282" s="2">
        <f t="shared" si="9"/>
        <v>1.4233792361990256E-2</v>
      </c>
    </row>
    <row r="283" spans="1:7" x14ac:dyDescent="0.35">
      <c r="A283" s="2" t="s">
        <v>227</v>
      </c>
      <c r="B283" s="2" t="s">
        <v>1251</v>
      </c>
      <c r="C283" s="2">
        <v>5.9788928626526211E-2</v>
      </c>
      <c r="D283" s="2">
        <v>5.0078871090810308E-2</v>
      </c>
      <c r="E283" s="2">
        <v>8.6346642729827602E-2</v>
      </c>
      <c r="F283" s="2">
        <f t="shared" si="8"/>
        <v>6.5404814149054705E-2</v>
      </c>
      <c r="G283" s="2">
        <f t="shared" si="9"/>
        <v>1.8774755459568172E-2</v>
      </c>
    </row>
    <row r="284" spans="1:7" x14ac:dyDescent="0.35">
      <c r="A284" s="2" t="s">
        <v>344</v>
      </c>
      <c r="B284" s="2" t="s">
        <v>999</v>
      </c>
      <c r="C284" s="2">
        <v>6.6202874575146939E-2</v>
      </c>
      <c r="D284" s="2">
        <v>6.3123534919186014E-2</v>
      </c>
      <c r="E284" s="2">
        <v>6.6797904724554741E-2</v>
      </c>
      <c r="F284" s="2">
        <f t="shared" si="8"/>
        <v>6.5374771406295898E-2</v>
      </c>
      <c r="G284" s="2">
        <f t="shared" si="9"/>
        <v>1.972197888232113E-3</v>
      </c>
    </row>
    <row r="285" spans="1:7" x14ac:dyDescent="0.35">
      <c r="A285" s="2" t="s">
        <v>2156</v>
      </c>
      <c r="B285" s="2" t="s">
        <v>1350</v>
      </c>
      <c r="C285" s="2">
        <v>6.0954856580077106E-2</v>
      </c>
      <c r="D285" s="2">
        <v>7.3973931793466549E-2</v>
      </c>
      <c r="E285" s="2">
        <v>5.9595631998957718E-2</v>
      </c>
      <c r="F285" s="2">
        <f t="shared" si="8"/>
        <v>6.4841473457500465E-2</v>
      </c>
      <c r="G285" s="2">
        <f t="shared" si="9"/>
        <v>7.9380866277143376E-3</v>
      </c>
    </row>
    <row r="286" spans="1:7" x14ac:dyDescent="0.35">
      <c r="A286" s="2" t="s">
        <v>41</v>
      </c>
      <c r="B286" s="2" t="s">
        <v>1017</v>
      </c>
      <c r="C286" s="2">
        <v>6.7426964705966291E-2</v>
      </c>
      <c r="D286" s="2">
        <v>7.9917273529618957E-2</v>
      </c>
      <c r="E286" s="2">
        <v>4.2783273849547714E-2</v>
      </c>
      <c r="F286" s="2">
        <f t="shared" si="8"/>
        <v>6.3375837361710985E-2</v>
      </c>
      <c r="G286" s="2">
        <f t="shared" si="9"/>
        <v>1.8895560526997153E-2</v>
      </c>
    </row>
    <row r="287" spans="1:7" x14ac:dyDescent="0.35">
      <c r="A287" s="2" t="s">
        <v>2362</v>
      </c>
      <c r="B287" s="2" t="s">
        <v>1196</v>
      </c>
      <c r="C287" s="2">
        <v>6.208051841090368E-2</v>
      </c>
      <c r="D287" s="2">
        <v>7.1722975200529768E-2</v>
      </c>
      <c r="E287" s="2">
        <v>5.5430085794802596E-2</v>
      </c>
      <c r="F287" s="2">
        <f t="shared" si="8"/>
        <v>6.3077859802078681E-2</v>
      </c>
      <c r="G287" s="2">
        <f t="shared" si="9"/>
        <v>8.1921046553817475E-3</v>
      </c>
    </row>
    <row r="288" spans="1:7" x14ac:dyDescent="0.35">
      <c r="A288" s="2" t="s">
        <v>285</v>
      </c>
      <c r="B288" s="2" t="s">
        <v>1343</v>
      </c>
      <c r="C288" s="2">
        <v>5.2391594480704837E-2</v>
      </c>
      <c r="D288" s="2">
        <v>5.9751635200888185E-2</v>
      </c>
      <c r="E288" s="2">
        <v>7.6873628267486935E-2</v>
      </c>
      <c r="F288" s="2">
        <f t="shared" si="8"/>
        <v>6.3005619316359993E-2</v>
      </c>
      <c r="G288" s="2">
        <f t="shared" si="9"/>
        <v>1.2561202333060836E-2</v>
      </c>
    </row>
    <row r="289" spans="1:7" x14ac:dyDescent="0.35">
      <c r="A289" s="2" t="s">
        <v>654</v>
      </c>
      <c r="B289" s="2" t="s">
        <v>1704</v>
      </c>
      <c r="C289" s="2">
        <v>3.2780203108506108E-2</v>
      </c>
      <c r="D289" s="2">
        <v>7.9750983922350277E-2</v>
      </c>
      <c r="E289" s="2">
        <v>7.628906093179616E-2</v>
      </c>
      <c r="F289" s="2">
        <f t="shared" si="8"/>
        <v>6.2940082654217508E-2</v>
      </c>
      <c r="G289" s="2">
        <f t="shared" si="9"/>
        <v>2.6176515779549384E-2</v>
      </c>
    </row>
    <row r="290" spans="1:7" x14ac:dyDescent="0.35">
      <c r="A290" s="2" t="s">
        <v>2026</v>
      </c>
      <c r="B290" s="2" t="s">
        <v>977</v>
      </c>
      <c r="C290" s="2">
        <v>7.361989438096686E-2</v>
      </c>
      <c r="D290" s="2">
        <v>5.2869513045519033E-2</v>
      </c>
      <c r="E290" s="2">
        <v>6.2066940804326301E-2</v>
      </c>
      <c r="F290" s="2">
        <f t="shared" si="8"/>
        <v>6.28521160769374E-2</v>
      </c>
      <c r="G290" s="2">
        <f t="shared" si="9"/>
        <v>1.0397449521308843E-2</v>
      </c>
    </row>
    <row r="291" spans="1:7" x14ac:dyDescent="0.35">
      <c r="A291" s="2" t="s">
        <v>215</v>
      </c>
      <c r="B291" s="2" t="s">
        <v>1239</v>
      </c>
      <c r="C291" s="2">
        <v>6.8047062995920837E-2</v>
      </c>
      <c r="D291" s="2">
        <v>4.0765141360062505E-2</v>
      </c>
      <c r="E291" s="2">
        <v>7.8466070319885936E-2</v>
      </c>
      <c r="F291" s="2">
        <f t="shared" si="8"/>
        <v>6.2426091558623088E-2</v>
      </c>
      <c r="G291" s="2">
        <f t="shared" si="9"/>
        <v>1.9468859777413802E-2</v>
      </c>
    </row>
    <row r="292" spans="1:7" x14ac:dyDescent="0.35">
      <c r="A292" s="2" t="s">
        <v>2025</v>
      </c>
      <c r="B292" s="2" t="s">
        <v>1096</v>
      </c>
      <c r="C292" s="2">
        <v>5.7593082733959904E-2</v>
      </c>
      <c r="D292" s="2">
        <v>5.3076619192753638E-2</v>
      </c>
      <c r="E292" s="2">
        <v>7.5665186482153757E-2</v>
      </c>
      <c r="F292" s="2">
        <f t="shared" si="8"/>
        <v>6.2111629469622433E-2</v>
      </c>
      <c r="G292" s="2">
        <f t="shared" si="9"/>
        <v>1.1952982535698518E-2</v>
      </c>
    </row>
    <row r="293" spans="1:7" x14ac:dyDescent="0.35">
      <c r="A293" s="2" t="s">
        <v>737</v>
      </c>
      <c r="B293" s="2" t="s">
        <v>1430</v>
      </c>
      <c r="C293" s="2">
        <v>5.8767063912055661E-2</v>
      </c>
      <c r="D293" s="2">
        <v>6.6175705074417279E-2</v>
      </c>
      <c r="E293" s="2">
        <v>6.1287853648310832E-2</v>
      </c>
      <c r="F293" s="2">
        <f t="shared" si="8"/>
        <v>6.2076874211594586E-2</v>
      </c>
      <c r="G293" s="2">
        <f t="shared" si="9"/>
        <v>3.766816435018196E-3</v>
      </c>
    </row>
    <row r="294" spans="1:7" x14ac:dyDescent="0.35">
      <c r="A294" s="2" t="s">
        <v>420</v>
      </c>
      <c r="B294" s="2" t="s">
        <v>1472</v>
      </c>
      <c r="C294" s="2">
        <v>9.4625388402154315E-2</v>
      </c>
      <c r="D294" s="2">
        <v>3.6442367432928391E-2</v>
      </c>
      <c r="E294" s="2">
        <v>5.415411640344997E-2</v>
      </c>
      <c r="F294" s="2">
        <f t="shared" si="8"/>
        <v>6.1740624079510892E-2</v>
      </c>
      <c r="G294" s="2">
        <f t="shared" si="9"/>
        <v>2.982418995237833E-2</v>
      </c>
    </row>
    <row r="295" spans="1:7" x14ac:dyDescent="0.35">
      <c r="A295" s="2" t="s">
        <v>312</v>
      </c>
      <c r="B295" s="2" t="s">
        <v>975</v>
      </c>
      <c r="C295" s="2">
        <v>6.5191747493402868E-2</v>
      </c>
      <c r="D295" s="2">
        <v>5.0868746725336478E-2</v>
      </c>
      <c r="E295" s="2">
        <v>6.6779762979653989E-2</v>
      </c>
      <c r="F295" s="2">
        <f t="shared" si="8"/>
        <v>6.0946752399464448E-2</v>
      </c>
      <c r="G295" s="2">
        <f t="shared" si="9"/>
        <v>8.7638517258087391E-3</v>
      </c>
    </row>
    <row r="296" spans="1:7" x14ac:dyDescent="0.35">
      <c r="A296" s="2" t="s">
        <v>2235</v>
      </c>
      <c r="B296" s="2" t="s">
        <v>1531</v>
      </c>
      <c r="C296" s="2">
        <v>6.9594176911261962E-2</v>
      </c>
      <c r="D296" s="2">
        <v>5.6047912129904232E-2</v>
      </c>
      <c r="E296" s="2">
        <v>5.6448039258677904E-2</v>
      </c>
      <c r="F296" s="2">
        <f t="shared" si="8"/>
        <v>6.0696709433281371E-2</v>
      </c>
      <c r="G296" s="2">
        <f t="shared" si="9"/>
        <v>7.7080296490793909E-3</v>
      </c>
    </row>
    <row r="297" spans="1:7" x14ac:dyDescent="0.35">
      <c r="A297" s="2" t="s">
        <v>274</v>
      </c>
      <c r="B297" s="2" t="s">
        <v>1315</v>
      </c>
      <c r="C297" s="2">
        <v>7.4491432237266605E-2</v>
      </c>
      <c r="D297" s="2">
        <v>4.1920854130579749E-2</v>
      </c>
      <c r="E297" s="2">
        <v>6.4975667236746248E-2</v>
      </c>
      <c r="F297" s="2">
        <f t="shared" si="8"/>
        <v>6.0462651201530861E-2</v>
      </c>
      <c r="G297" s="2">
        <f t="shared" si="9"/>
        <v>1.6747719989644316E-2</v>
      </c>
    </row>
    <row r="298" spans="1:7" x14ac:dyDescent="0.35">
      <c r="A298" s="2" t="s">
        <v>623</v>
      </c>
      <c r="B298" s="2" t="s">
        <v>1676</v>
      </c>
      <c r="C298" s="2">
        <v>5.8177388914826156E-2</v>
      </c>
      <c r="D298" s="2">
        <v>7.0155317721096969E-2</v>
      </c>
      <c r="E298" s="2">
        <v>5.3019249472436504E-2</v>
      </c>
      <c r="F298" s="2">
        <f t="shared" si="8"/>
        <v>6.0450652036119872E-2</v>
      </c>
      <c r="G298" s="2">
        <f t="shared" si="9"/>
        <v>8.7913026719402907E-3</v>
      </c>
    </row>
    <row r="299" spans="1:7" x14ac:dyDescent="0.35">
      <c r="A299" s="2" t="s">
        <v>2507</v>
      </c>
      <c r="B299" s="2" t="s">
        <v>1945</v>
      </c>
      <c r="C299" s="2">
        <v>7.8668371367869513E-2</v>
      </c>
      <c r="D299" s="2">
        <v>6.7537768130317907E-2</v>
      </c>
      <c r="E299" s="2">
        <v>3.4622512268361161E-2</v>
      </c>
      <c r="F299" s="2">
        <f t="shared" si="8"/>
        <v>6.0276217255516192E-2</v>
      </c>
      <c r="G299" s="2">
        <f t="shared" si="9"/>
        <v>2.2903209748503277E-2</v>
      </c>
    </row>
    <row r="300" spans="1:7" x14ac:dyDescent="0.35">
      <c r="A300" s="2" t="s">
        <v>2480</v>
      </c>
      <c r="B300" s="2" t="s">
        <v>1908</v>
      </c>
      <c r="C300" s="2">
        <v>6.0007260491964746E-2</v>
      </c>
      <c r="D300" s="2">
        <v>6.6530960144491252E-2</v>
      </c>
      <c r="E300" s="2">
        <v>5.2608036588019547E-2</v>
      </c>
      <c r="F300" s="2">
        <f t="shared" si="8"/>
        <v>5.9715419074825186E-2</v>
      </c>
      <c r="G300" s="2">
        <f t="shared" si="9"/>
        <v>6.9660482807261106E-3</v>
      </c>
    </row>
    <row r="301" spans="1:7" x14ac:dyDescent="0.35">
      <c r="A301" s="2" t="s">
        <v>90</v>
      </c>
      <c r="B301" s="2" t="s">
        <v>1082</v>
      </c>
      <c r="C301" s="2">
        <v>3.5248069030143381E-2</v>
      </c>
      <c r="D301" s="2">
        <v>5.8951933362296136E-2</v>
      </c>
      <c r="E301" s="2">
        <v>8.2859396210017117E-2</v>
      </c>
      <c r="F301" s="2">
        <f t="shared" si="8"/>
        <v>5.9019799534152206E-2</v>
      </c>
      <c r="G301" s="2">
        <f t="shared" si="9"/>
        <v>2.3805736143211541E-2</v>
      </c>
    </row>
    <row r="302" spans="1:7" x14ac:dyDescent="0.35">
      <c r="A302" s="2" t="s">
        <v>605</v>
      </c>
      <c r="B302" s="2" t="s">
        <v>1658</v>
      </c>
      <c r="C302" s="2">
        <v>8.5396393073739932E-2</v>
      </c>
      <c r="D302" s="2">
        <v>4.0810493071135781E-2</v>
      </c>
      <c r="E302" s="2">
        <v>4.9912979595541744E-2</v>
      </c>
      <c r="F302" s="2">
        <f t="shared" si="8"/>
        <v>5.8706621913472486E-2</v>
      </c>
      <c r="G302" s="2">
        <f t="shared" si="9"/>
        <v>2.3557837945625028E-2</v>
      </c>
    </row>
    <row r="303" spans="1:7" x14ac:dyDescent="0.35">
      <c r="A303" s="2" t="s">
        <v>2461</v>
      </c>
      <c r="B303" s="2" t="s">
        <v>1416</v>
      </c>
      <c r="C303" s="2">
        <v>5.3363350242451785E-2</v>
      </c>
      <c r="D303" s="2">
        <v>5.4833242134991744E-2</v>
      </c>
      <c r="E303" s="2">
        <v>6.6675951883833046E-2</v>
      </c>
      <c r="F303" s="2">
        <f t="shared" si="8"/>
        <v>5.8290848087092194E-2</v>
      </c>
      <c r="G303" s="2">
        <f t="shared" si="9"/>
        <v>7.2988094786428761E-3</v>
      </c>
    </row>
    <row r="304" spans="1:7" x14ac:dyDescent="0.35">
      <c r="A304" s="2" t="s">
        <v>2078</v>
      </c>
      <c r="B304" s="2" t="s">
        <v>1193</v>
      </c>
      <c r="C304" s="2">
        <v>6.1072970540068446E-2</v>
      </c>
      <c r="D304" s="2">
        <v>4.9095494822371508E-2</v>
      </c>
      <c r="E304" s="2">
        <v>6.4422344017273439E-2</v>
      </c>
      <c r="F304" s="2">
        <f t="shared" si="8"/>
        <v>5.8196936459904459E-2</v>
      </c>
      <c r="G304" s="2">
        <f t="shared" si="9"/>
        <v>8.0580242977739726E-3</v>
      </c>
    </row>
    <row r="305" spans="1:7" x14ac:dyDescent="0.35">
      <c r="A305" s="2" t="s">
        <v>199</v>
      </c>
      <c r="B305" s="2" t="s">
        <v>1217</v>
      </c>
      <c r="C305" s="2">
        <v>6.286883961357316E-2</v>
      </c>
      <c r="D305" s="2">
        <v>5.7519575154231936E-2</v>
      </c>
      <c r="E305" s="2">
        <v>5.3849738239004095E-2</v>
      </c>
      <c r="F305" s="2">
        <f t="shared" si="8"/>
        <v>5.8079384335603064E-2</v>
      </c>
      <c r="G305" s="2">
        <f t="shared" si="9"/>
        <v>4.5355360367710625E-3</v>
      </c>
    </row>
    <row r="306" spans="1:7" x14ac:dyDescent="0.35">
      <c r="A306" s="2" t="s">
        <v>2221</v>
      </c>
      <c r="B306" s="2" t="s">
        <v>1510</v>
      </c>
      <c r="C306" s="2">
        <v>4.8240604629190949E-2</v>
      </c>
      <c r="D306" s="2">
        <v>6.1507502281275057E-2</v>
      </c>
      <c r="E306" s="2">
        <v>6.1267696153976668E-2</v>
      </c>
      <c r="F306" s="2">
        <f t="shared" si="8"/>
        <v>5.7005267688147558E-2</v>
      </c>
      <c r="G306" s="2">
        <f t="shared" si="9"/>
        <v>7.5913678377122415E-3</v>
      </c>
    </row>
    <row r="307" spans="1:7" x14ac:dyDescent="0.35">
      <c r="A307" s="2" t="s">
        <v>2506</v>
      </c>
      <c r="B307" s="2" t="s">
        <v>1275</v>
      </c>
      <c r="C307" s="2">
        <v>4.04191339906734E-2</v>
      </c>
      <c r="D307" s="2">
        <v>7.1338241518258169E-2</v>
      </c>
      <c r="E307" s="2">
        <v>5.591890503240609E-2</v>
      </c>
      <c r="F307" s="2">
        <f t="shared" si="8"/>
        <v>5.5892093513779217E-2</v>
      </c>
      <c r="G307" s="2">
        <f t="shared" si="9"/>
        <v>1.5459571200998314E-2</v>
      </c>
    </row>
    <row r="308" spans="1:7" x14ac:dyDescent="0.35">
      <c r="A308" s="2" t="s">
        <v>103</v>
      </c>
      <c r="B308" s="2" t="s">
        <v>1097</v>
      </c>
      <c r="C308" s="2">
        <v>5.772372393213214E-2</v>
      </c>
      <c r="D308" s="2">
        <v>6.5137906752690544E-2</v>
      </c>
      <c r="E308" s="2">
        <v>4.4562172724537739E-2</v>
      </c>
      <c r="F308" s="2">
        <f t="shared" si="8"/>
        <v>5.5807934469786803E-2</v>
      </c>
      <c r="G308" s="2">
        <f t="shared" si="9"/>
        <v>1.0420791459737884E-2</v>
      </c>
    </row>
    <row r="309" spans="1:7" x14ac:dyDescent="0.35">
      <c r="A309" s="2" t="s">
        <v>145</v>
      </c>
      <c r="B309" s="2" t="s">
        <v>1151</v>
      </c>
      <c r="C309" s="2">
        <v>5.1193453628974497E-2</v>
      </c>
      <c r="D309" s="2">
        <v>4.1206564681175693E-2</v>
      </c>
      <c r="E309" s="2">
        <v>7.3676649666088417E-2</v>
      </c>
      <c r="F309" s="2">
        <f t="shared" si="8"/>
        <v>5.5358889325412865E-2</v>
      </c>
      <c r="G309" s="2">
        <f t="shared" si="9"/>
        <v>1.6630987512403956E-2</v>
      </c>
    </row>
    <row r="310" spans="1:7" x14ac:dyDescent="0.35">
      <c r="A310" s="2" t="s">
        <v>2187</v>
      </c>
      <c r="B310" s="2" t="s">
        <v>1425</v>
      </c>
      <c r="C310" s="2">
        <v>7.6527108441662842E-2</v>
      </c>
      <c r="D310" s="2">
        <v>1.8953991781223162E-2</v>
      </c>
      <c r="E310" s="2">
        <v>7.0575419162777181E-2</v>
      </c>
      <c r="F310" s="2">
        <f t="shared" si="8"/>
        <v>5.5352173128554394E-2</v>
      </c>
      <c r="G310" s="2">
        <f t="shared" si="9"/>
        <v>3.1661907007680526E-2</v>
      </c>
    </row>
    <row r="311" spans="1:7" x14ac:dyDescent="0.35">
      <c r="A311" s="2" t="s">
        <v>2200</v>
      </c>
      <c r="B311" s="2" t="s">
        <v>1465</v>
      </c>
      <c r="C311" s="2">
        <v>3.7842102136316863E-2</v>
      </c>
      <c r="D311" s="2">
        <v>4.9995726287175975E-2</v>
      </c>
      <c r="E311" s="2">
        <v>7.6020966257151754E-2</v>
      </c>
      <c r="F311" s="2">
        <f t="shared" si="8"/>
        <v>5.4619598226881526E-2</v>
      </c>
      <c r="G311" s="2">
        <f t="shared" si="9"/>
        <v>1.9504911180915227E-2</v>
      </c>
    </row>
    <row r="312" spans="1:7" x14ac:dyDescent="0.35">
      <c r="A312" s="2" t="s">
        <v>2217</v>
      </c>
      <c r="B312" s="2" t="s">
        <v>1500</v>
      </c>
      <c r="C312" s="2">
        <v>5.0227961486317987E-2</v>
      </c>
      <c r="D312" s="2">
        <v>5.2688106201225937E-2</v>
      </c>
      <c r="E312" s="2">
        <v>6.0233616694634028E-2</v>
      </c>
      <c r="F312" s="2">
        <f t="shared" si="8"/>
        <v>5.4383228127392651E-2</v>
      </c>
      <c r="G312" s="2">
        <f t="shared" si="9"/>
        <v>5.2137666609998797E-3</v>
      </c>
    </row>
    <row r="313" spans="1:7" x14ac:dyDescent="0.35">
      <c r="A313" s="2" t="s">
        <v>856</v>
      </c>
      <c r="B313" s="2" t="s">
        <v>1905</v>
      </c>
      <c r="C313" s="2">
        <v>5.834292741935948E-2</v>
      </c>
      <c r="D313" s="2">
        <v>6.0900545214744431E-2</v>
      </c>
      <c r="E313" s="2">
        <v>4.3120911879644966E-2</v>
      </c>
      <c r="F313" s="2">
        <f t="shared" si="8"/>
        <v>5.4121461504582961E-2</v>
      </c>
      <c r="G313" s="2">
        <f t="shared" si="9"/>
        <v>9.6122016850906464E-3</v>
      </c>
    </row>
    <row r="314" spans="1:7" x14ac:dyDescent="0.35">
      <c r="A314" s="2" t="s">
        <v>926</v>
      </c>
      <c r="B314" s="2" t="s">
        <v>975</v>
      </c>
      <c r="C314" s="2">
        <v>5.3862650164233361E-2</v>
      </c>
      <c r="D314" s="2">
        <v>5.0216437947732569E-2</v>
      </c>
      <c r="E314" s="2">
        <v>5.573547183396519E-2</v>
      </c>
      <c r="F314" s="2">
        <f t="shared" si="8"/>
        <v>5.3271519981977038E-2</v>
      </c>
      <c r="G314" s="2">
        <f t="shared" si="9"/>
        <v>2.8066011345801848E-3</v>
      </c>
    </row>
    <row r="315" spans="1:7" x14ac:dyDescent="0.35">
      <c r="A315" s="2" t="s">
        <v>2282</v>
      </c>
      <c r="B315" s="2" t="s">
        <v>1613</v>
      </c>
      <c r="C315" s="2">
        <v>6.437210819528115E-2</v>
      </c>
      <c r="D315" s="2">
        <v>5.4626891849608346E-2</v>
      </c>
      <c r="E315" s="2">
        <v>4.03210359166295E-2</v>
      </c>
      <c r="F315" s="2">
        <f t="shared" si="8"/>
        <v>5.3106678653839667E-2</v>
      </c>
      <c r="G315" s="2">
        <f t="shared" si="9"/>
        <v>1.2097388377607501E-2</v>
      </c>
    </row>
    <row r="316" spans="1:7" x14ac:dyDescent="0.35">
      <c r="A316" s="2" t="s">
        <v>2021</v>
      </c>
      <c r="B316" s="2" t="s">
        <v>1079</v>
      </c>
      <c r="C316" s="2">
        <v>5.4407585025102519E-2</v>
      </c>
      <c r="D316" s="2">
        <v>5.0279930343235149E-2</v>
      </c>
      <c r="E316" s="2">
        <v>5.2855973768329775E-2</v>
      </c>
      <c r="F316" s="2">
        <f t="shared" si="8"/>
        <v>5.2514496378889143E-2</v>
      </c>
      <c r="G316" s="2">
        <f t="shared" si="9"/>
        <v>2.0849072878211623E-3</v>
      </c>
    </row>
    <row r="317" spans="1:7" x14ac:dyDescent="0.35">
      <c r="A317" s="2" t="s">
        <v>2310</v>
      </c>
      <c r="B317" s="2" t="s">
        <v>1661</v>
      </c>
      <c r="C317" s="2">
        <v>0.10295600179245272</v>
      </c>
      <c r="D317" s="2">
        <v>5.4074356836365647E-2</v>
      </c>
      <c r="E317" s="2">
        <v>0</v>
      </c>
      <c r="F317" s="2">
        <f t="shared" si="8"/>
        <v>5.2343452876272789E-2</v>
      </c>
      <c r="G317" s="2">
        <f t="shared" si="9"/>
        <v>5.1499821336206404E-2</v>
      </c>
    </row>
    <row r="318" spans="1:7" x14ac:dyDescent="0.35">
      <c r="A318" s="2" t="s">
        <v>2179</v>
      </c>
      <c r="B318" s="2" t="s">
        <v>1140</v>
      </c>
      <c r="C318" s="2">
        <v>4.6644276563853428E-2</v>
      </c>
      <c r="D318" s="2">
        <v>6.7410783339312746E-2</v>
      </c>
      <c r="E318" s="2">
        <v>4.1265414526185117E-2</v>
      </c>
      <c r="F318" s="2">
        <f t="shared" si="8"/>
        <v>5.1773491476450433E-2</v>
      </c>
      <c r="G318" s="2">
        <f t="shared" si="9"/>
        <v>1.380676326328233E-2</v>
      </c>
    </row>
    <row r="319" spans="1:7" x14ac:dyDescent="0.35">
      <c r="A319" s="2" t="s">
        <v>859</v>
      </c>
      <c r="B319" s="2" t="s">
        <v>1287</v>
      </c>
      <c r="C319" s="2">
        <v>4.4976364280339333E-2</v>
      </c>
      <c r="D319" s="2">
        <v>5.1861949197841144E-2</v>
      </c>
      <c r="E319" s="2">
        <v>5.8175536523115821E-2</v>
      </c>
      <c r="F319" s="2">
        <f t="shared" si="8"/>
        <v>5.1671283333765437E-2</v>
      </c>
      <c r="G319" s="2">
        <f t="shared" si="9"/>
        <v>6.6016514659146567E-3</v>
      </c>
    </row>
    <row r="320" spans="1:7" x14ac:dyDescent="0.35">
      <c r="A320" s="2" t="s">
        <v>282</v>
      </c>
      <c r="B320" s="2" t="s">
        <v>999</v>
      </c>
      <c r="C320" s="2">
        <v>4.543181886848776E-2</v>
      </c>
      <c r="D320" s="2">
        <v>5.7812849552505763E-2</v>
      </c>
      <c r="E320" s="2">
        <v>5.0718271494191614E-2</v>
      </c>
      <c r="F320" s="2">
        <f t="shared" si="8"/>
        <v>5.1320979971728381E-2</v>
      </c>
      <c r="G320" s="2">
        <f t="shared" si="9"/>
        <v>6.2124812540014828E-3</v>
      </c>
    </row>
    <row r="321" spans="1:7" x14ac:dyDescent="0.35">
      <c r="A321" s="2" t="s">
        <v>863</v>
      </c>
      <c r="B321" s="2" t="s">
        <v>975</v>
      </c>
      <c r="C321" s="2">
        <v>6.1367360637319596E-2</v>
      </c>
      <c r="D321" s="2">
        <v>5.8371431460558239E-2</v>
      </c>
      <c r="E321" s="2">
        <v>3.397243307608435E-2</v>
      </c>
      <c r="F321" s="2">
        <f t="shared" si="8"/>
        <v>5.1237075057987393E-2</v>
      </c>
      <c r="G321" s="2">
        <f t="shared" si="9"/>
        <v>1.5026469810987177E-2</v>
      </c>
    </row>
    <row r="322" spans="1:7" x14ac:dyDescent="0.35">
      <c r="A322" s="2" t="s">
        <v>2471</v>
      </c>
      <c r="B322" s="2" t="s">
        <v>1900</v>
      </c>
      <c r="C322" s="2">
        <v>4.628903988115219E-2</v>
      </c>
      <c r="D322" s="2">
        <v>4.5549746878292795E-2</v>
      </c>
      <c r="E322" s="2">
        <v>6.1839161118350236E-2</v>
      </c>
      <c r="F322" s="2">
        <f t="shared" ref="F322:F385" si="10">AVERAGE(C322:E322)</f>
        <v>5.1225982625931733E-2</v>
      </c>
      <c r="G322" s="2">
        <f t="shared" ref="G322:G385" si="11">STDEV(C322:E322)</f>
        <v>9.1987122370455407E-3</v>
      </c>
    </row>
    <row r="323" spans="1:7" x14ac:dyDescent="0.35">
      <c r="A323" s="2" t="s">
        <v>954</v>
      </c>
      <c r="B323" s="2" t="s">
        <v>999</v>
      </c>
      <c r="C323" s="2">
        <v>4.4978153885793744E-2</v>
      </c>
      <c r="D323" s="2">
        <v>5.7335900724385186E-2</v>
      </c>
      <c r="E323" s="2">
        <v>4.9687215658999098E-2</v>
      </c>
      <c r="F323" s="2">
        <f t="shared" si="10"/>
        <v>5.0667090089726009E-2</v>
      </c>
      <c r="G323" s="2">
        <f t="shared" si="11"/>
        <v>6.2368735883191898E-3</v>
      </c>
    </row>
    <row r="324" spans="1:7" x14ac:dyDescent="0.35">
      <c r="A324" s="2" t="s">
        <v>709</v>
      </c>
      <c r="B324" s="2" t="s">
        <v>975</v>
      </c>
      <c r="C324" s="2">
        <v>6.2999480811745404E-2</v>
      </c>
      <c r="D324" s="2">
        <v>4.6179379800360063E-2</v>
      </c>
      <c r="E324" s="2">
        <v>4.2701635997494346E-2</v>
      </c>
      <c r="F324" s="2">
        <f t="shared" si="10"/>
        <v>5.062683220319994E-2</v>
      </c>
      <c r="G324" s="2">
        <f t="shared" si="11"/>
        <v>1.0855206155688534E-2</v>
      </c>
    </row>
    <row r="325" spans="1:7" x14ac:dyDescent="0.35">
      <c r="A325" s="2" t="s">
        <v>1996</v>
      </c>
      <c r="B325" s="2" t="s">
        <v>996</v>
      </c>
      <c r="C325" s="2">
        <v>4.2162209703272897E-2</v>
      </c>
      <c r="D325" s="2">
        <v>5.1438666561157274E-2</v>
      </c>
      <c r="E325" s="2">
        <v>5.6008605882193127E-2</v>
      </c>
      <c r="F325" s="2">
        <f t="shared" si="10"/>
        <v>4.9869827382207764E-2</v>
      </c>
      <c r="G325" s="2">
        <f t="shared" si="11"/>
        <v>7.05525435848768E-3</v>
      </c>
    </row>
    <row r="326" spans="1:7" x14ac:dyDescent="0.35">
      <c r="A326" s="2" t="s">
        <v>388</v>
      </c>
      <c r="B326" s="2" t="s">
        <v>1443</v>
      </c>
      <c r="C326" s="2">
        <v>6.1492633019128592E-2</v>
      </c>
      <c r="D326" s="2">
        <v>5.8883149933835005E-2</v>
      </c>
      <c r="E326" s="2">
        <v>2.9008650096296312E-2</v>
      </c>
      <c r="F326" s="2">
        <f t="shared" si="10"/>
        <v>4.9794811016419971E-2</v>
      </c>
      <c r="G326" s="2">
        <f t="shared" si="11"/>
        <v>1.8048565451056351E-2</v>
      </c>
    </row>
    <row r="327" spans="1:7" x14ac:dyDescent="0.35">
      <c r="A327" s="2" t="s">
        <v>2194</v>
      </c>
      <c r="B327" s="2" t="s">
        <v>1435</v>
      </c>
      <c r="C327" s="2">
        <v>5.3825068449690663E-2</v>
      </c>
      <c r="D327" s="2">
        <v>5.6921688429915962E-2</v>
      </c>
      <c r="E327" s="2">
        <v>3.704443521261104E-2</v>
      </c>
      <c r="F327" s="2">
        <f t="shared" si="10"/>
        <v>4.9263730697405889E-2</v>
      </c>
      <c r="G327" s="2">
        <f t="shared" si="11"/>
        <v>1.0694888986521931E-2</v>
      </c>
    </row>
    <row r="328" spans="1:7" x14ac:dyDescent="0.35">
      <c r="A328" s="2" t="s">
        <v>2354</v>
      </c>
      <c r="B328" s="2" t="s">
        <v>1734</v>
      </c>
      <c r="C328" s="2">
        <v>5.0151008451778181E-2</v>
      </c>
      <c r="D328" s="2">
        <v>4.9007058985778632E-2</v>
      </c>
      <c r="E328" s="2">
        <v>4.7343906942652454E-2</v>
      </c>
      <c r="F328" s="2">
        <f t="shared" si="10"/>
        <v>4.8833991460069753E-2</v>
      </c>
      <c r="G328" s="2">
        <f t="shared" si="11"/>
        <v>1.4115307283142043E-3</v>
      </c>
    </row>
    <row r="329" spans="1:7" x14ac:dyDescent="0.35">
      <c r="A329" s="2" t="s">
        <v>604</v>
      </c>
      <c r="B329" s="2" t="s">
        <v>1396</v>
      </c>
      <c r="C329" s="2">
        <v>2.8350034806103593E-2</v>
      </c>
      <c r="D329" s="2">
        <v>4.6792383761700473E-2</v>
      </c>
      <c r="E329" s="2">
        <v>7.0638915269929811E-2</v>
      </c>
      <c r="F329" s="2">
        <f t="shared" si="10"/>
        <v>4.8593777945911298E-2</v>
      </c>
      <c r="G329" s="2">
        <f t="shared" si="11"/>
        <v>2.1201913085288453E-2</v>
      </c>
    </row>
    <row r="330" spans="1:7" x14ac:dyDescent="0.35">
      <c r="A330" s="2" t="s">
        <v>2209</v>
      </c>
      <c r="B330" s="2" t="s">
        <v>1486</v>
      </c>
      <c r="C330" s="2">
        <v>5.9066822825670058E-2</v>
      </c>
      <c r="D330" s="2">
        <v>4.4879297416259574E-2</v>
      </c>
      <c r="E330" s="2">
        <v>4.1328910633337733E-2</v>
      </c>
      <c r="F330" s="2">
        <f t="shared" si="10"/>
        <v>4.8425010291755784E-2</v>
      </c>
      <c r="G330" s="2">
        <f t="shared" si="11"/>
        <v>9.3854910410866368E-3</v>
      </c>
    </row>
    <row r="331" spans="1:7" x14ac:dyDescent="0.35">
      <c r="A331" s="2" t="s">
        <v>2193</v>
      </c>
      <c r="B331" s="2" t="s">
        <v>1434</v>
      </c>
      <c r="C331" s="2">
        <v>5.1982669634371176E-2</v>
      </c>
      <c r="D331" s="2">
        <v>5.185136713192405E-2</v>
      </c>
      <c r="E331" s="2">
        <v>4.143372960387539E-2</v>
      </c>
      <c r="F331" s="2">
        <f t="shared" si="10"/>
        <v>4.842258879005687E-2</v>
      </c>
      <c r="G331" s="2">
        <f t="shared" si="11"/>
        <v>6.0528856448798197E-3</v>
      </c>
    </row>
    <row r="332" spans="1:7" x14ac:dyDescent="0.35">
      <c r="A332" s="2" t="s">
        <v>911</v>
      </c>
      <c r="B332" s="2" t="s">
        <v>975</v>
      </c>
      <c r="C332" s="2">
        <v>7.621840150077637E-2</v>
      </c>
      <c r="D332" s="2">
        <v>2.7698557538001385E-2</v>
      </c>
      <c r="E332" s="2">
        <v>4.0738296049346714E-2</v>
      </c>
      <c r="F332" s="2">
        <f t="shared" si="10"/>
        <v>4.8218418362708161E-2</v>
      </c>
      <c r="G332" s="2">
        <f t="shared" si="11"/>
        <v>2.5109918098435591E-2</v>
      </c>
    </row>
    <row r="333" spans="1:7" x14ac:dyDescent="0.35">
      <c r="A333" s="2" t="s">
        <v>2289</v>
      </c>
      <c r="B333" s="2" t="s">
        <v>1623</v>
      </c>
      <c r="C333" s="2">
        <v>5.4999944430513634E-2</v>
      </c>
      <c r="D333" s="2">
        <v>4.8870247990707584E-2</v>
      </c>
      <c r="E333" s="2">
        <v>3.9900752159762173E-2</v>
      </c>
      <c r="F333" s="2">
        <f t="shared" si="10"/>
        <v>4.7923648193661128E-2</v>
      </c>
      <c r="G333" s="2">
        <f t="shared" si="11"/>
        <v>7.5939739391906545E-3</v>
      </c>
    </row>
    <row r="334" spans="1:7" x14ac:dyDescent="0.35">
      <c r="A334" s="2" t="s">
        <v>2431</v>
      </c>
      <c r="B334" s="2" t="s">
        <v>1854</v>
      </c>
      <c r="C334" s="2">
        <v>4.6955667912921509E-2</v>
      </c>
      <c r="D334" s="2">
        <v>4.3875512877837801E-2</v>
      </c>
      <c r="E334" s="2">
        <v>5.2916446251332273E-2</v>
      </c>
      <c r="F334" s="2">
        <f t="shared" si="10"/>
        <v>4.791587568069719E-2</v>
      </c>
      <c r="G334" s="2">
        <f t="shared" si="11"/>
        <v>4.596315729360213E-3</v>
      </c>
    </row>
    <row r="335" spans="1:7" x14ac:dyDescent="0.35">
      <c r="A335" s="2" t="s">
        <v>2094</v>
      </c>
      <c r="B335" s="2" t="s">
        <v>999</v>
      </c>
      <c r="C335" s="2">
        <v>5.3323084119727471E-2</v>
      </c>
      <c r="D335" s="2">
        <v>3.3426478646555742E-2</v>
      </c>
      <c r="E335" s="2">
        <v>5.5953172772774173E-2</v>
      </c>
      <c r="F335" s="2">
        <f t="shared" si="10"/>
        <v>4.7567578513019126E-2</v>
      </c>
      <c r="G335" s="2">
        <f t="shared" si="11"/>
        <v>1.2316954601511276E-2</v>
      </c>
    </row>
    <row r="336" spans="1:7" x14ac:dyDescent="0.35">
      <c r="A336" s="2" t="s">
        <v>511</v>
      </c>
      <c r="B336" s="2" t="s">
        <v>1478</v>
      </c>
      <c r="C336" s="2">
        <v>4.9031610240042059E-2</v>
      </c>
      <c r="D336" s="2">
        <v>3.714153964530801E-2</v>
      </c>
      <c r="E336" s="2">
        <v>5.4710463247072919E-2</v>
      </c>
      <c r="F336" s="2">
        <f t="shared" si="10"/>
        <v>4.6961204377474329E-2</v>
      </c>
      <c r="G336" s="2">
        <f t="shared" si="11"/>
        <v>8.9655844459789347E-3</v>
      </c>
    </row>
    <row r="337" spans="1:7" x14ac:dyDescent="0.35">
      <c r="A337" s="2" t="s">
        <v>883</v>
      </c>
      <c r="B337" s="2" t="s">
        <v>1920</v>
      </c>
      <c r="C337" s="2">
        <v>4.6346307255693456E-2</v>
      </c>
      <c r="D337" s="2">
        <v>3.8471100641606124E-2</v>
      </c>
      <c r="E337" s="2">
        <v>5.5818117560735271E-2</v>
      </c>
      <c r="F337" s="2">
        <f t="shared" si="10"/>
        <v>4.6878508486011612E-2</v>
      </c>
      <c r="G337" s="2">
        <f t="shared" si="11"/>
        <v>8.685745656551485E-3</v>
      </c>
    </row>
    <row r="338" spans="1:7" x14ac:dyDescent="0.35">
      <c r="A338" s="2" t="s">
        <v>464</v>
      </c>
      <c r="B338" s="2" t="s">
        <v>1128</v>
      </c>
      <c r="C338" s="2">
        <v>0.140501924226064</v>
      </c>
      <c r="D338" s="2">
        <v>0</v>
      </c>
      <c r="E338" s="2">
        <v>0</v>
      </c>
      <c r="F338" s="2">
        <f t="shared" si="10"/>
        <v>4.6833974742021334E-2</v>
      </c>
      <c r="G338" s="2">
        <f t="shared" si="11"/>
        <v>8.1118823773578458E-2</v>
      </c>
    </row>
    <row r="339" spans="1:7" x14ac:dyDescent="0.35">
      <c r="A339" s="2" t="s">
        <v>932</v>
      </c>
      <c r="B339" s="2" t="s">
        <v>1962</v>
      </c>
      <c r="C339" s="2">
        <v>4.7017409301098802E-2</v>
      </c>
      <c r="D339" s="2">
        <v>5.3224012253741786E-2</v>
      </c>
      <c r="E339" s="2">
        <v>3.9832216679026013E-2</v>
      </c>
      <c r="F339" s="2">
        <f t="shared" si="10"/>
        <v>4.66912127446222E-2</v>
      </c>
      <c r="G339" s="2">
        <f t="shared" si="11"/>
        <v>6.7018542451949175E-3</v>
      </c>
    </row>
    <row r="340" spans="1:7" x14ac:dyDescent="0.35">
      <c r="A340" s="2" t="s">
        <v>530</v>
      </c>
      <c r="B340" s="2" t="s">
        <v>1582</v>
      </c>
      <c r="C340" s="2">
        <v>6.0104793989230326E-2</v>
      </c>
      <c r="D340" s="2">
        <v>4.2062956158609333E-2</v>
      </c>
      <c r="E340" s="2">
        <v>3.7878955478045456E-2</v>
      </c>
      <c r="F340" s="2">
        <f t="shared" si="10"/>
        <v>4.6682235208628374E-2</v>
      </c>
      <c r="G340" s="2">
        <f t="shared" si="11"/>
        <v>1.1811023604572823E-2</v>
      </c>
    </row>
    <row r="341" spans="1:7" x14ac:dyDescent="0.35">
      <c r="A341" s="2" t="s">
        <v>249</v>
      </c>
      <c r="B341" s="2" t="s">
        <v>1278</v>
      </c>
      <c r="C341" s="2">
        <v>5.2031883784367572E-2</v>
      </c>
      <c r="D341" s="2">
        <v>4.7877801380054132E-2</v>
      </c>
      <c r="E341" s="2">
        <v>3.959939761946641E-2</v>
      </c>
      <c r="F341" s="2">
        <f t="shared" si="10"/>
        <v>4.6503027594629369E-2</v>
      </c>
      <c r="G341" s="2">
        <f t="shared" si="11"/>
        <v>6.3292322031138215E-3</v>
      </c>
    </row>
    <row r="342" spans="1:7" x14ac:dyDescent="0.35">
      <c r="A342" s="2" t="s">
        <v>885</v>
      </c>
      <c r="B342" s="2" t="s">
        <v>1230</v>
      </c>
      <c r="C342" s="2">
        <v>5.5108215560505699E-2</v>
      </c>
      <c r="D342" s="2">
        <v>3.6325208845989096E-2</v>
      </c>
      <c r="E342" s="2">
        <v>4.7532379514676898E-2</v>
      </c>
      <c r="F342" s="2">
        <f t="shared" si="10"/>
        <v>4.6321934640390562E-2</v>
      </c>
      <c r="G342" s="2">
        <f t="shared" si="11"/>
        <v>9.4498263425662424E-3</v>
      </c>
    </row>
    <row r="343" spans="1:7" x14ac:dyDescent="0.35">
      <c r="A343" s="2" t="s">
        <v>770</v>
      </c>
      <c r="B343" s="2" t="s">
        <v>1725</v>
      </c>
      <c r="C343" s="2">
        <v>3.7198738975454934E-2</v>
      </c>
      <c r="D343" s="2">
        <v>5.3124238489380575E-2</v>
      </c>
      <c r="E343" s="2">
        <v>4.6918583812201584E-2</v>
      </c>
      <c r="F343" s="2">
        <f t="shared" si="10"/>
        <v>4.5747187092345688E-2</v>
      </c>
      <c r="G343" s="2">
        <f t="shared" si="11"/>
        <v>8.0271110244270975E-3</v>
      </c>
    </row>
    <row r="344" spans="1:7" x14ac:dyDescent="0.35">
      <c r="A344" s="2" t="s">
        <v>2157</v>
      </c>
      <c r="B344" s="2" t="s">
        <v>1351</v>
      </c>
      <c r="C344" s="2">
        <v>4.548550703212019E-2</v>
      </c>
      <c r="D344" s="2">
        <v>4.4175590032772626E-2</v>
      </c>
      <c r="E344" s="2">
        <v>4.5757512138553703E-2</v>
      </c>
      <c r="F344" s="2">
        <f t="shared" si="10"/>
        <v>4.5139536401148837E-2</v>
      </c>
      <c r="G344" s="2">
        <f t="shared" si="11"/>
        <v>8.4580798371187396E-4</v>
      </c>
    </row>
    <row r="345" spans="1:7" x14ac:dyDescent="0.35">
      <c r="A345" s="2" t="s">
        <v>940</v>
      </c>
      <c r="B345" s="2" t="s">
        <v>1966</v>
      </c>
      <c r="C345" s="2">
        <v>4.1575219114225015E-2</v>
      </c>
      <c r="D345" s="2">
        <v>5.1735720268687203E-2</v>
      </c>
      <c r="E345" s="2">
        <v>4.1341005129938234E-2</v>
      </c>
      <c r="F345" s="2">
        <f t="shared" si="10"/>
        <v>4.4883981504283486E-2</v>
      </c>
      <c r="G345" s="2">
        <f t="shared" si="11"/>
        <v>5.9349353087740841E-3</v>
      </c>
    </row>
    <row r="346" spans="1:7" x14ac:dyDescent="0.35">
      <c r="A346" s="2" t="s">
        <v>957</v>
      </c>
      <c r="B346" s="2" t="s">
        <v>1924</v>
      </c>
      <c r="C346" s="2">
        <v>3.4315684588393548E-2</v>
      </c>
      <c r="D346" s="2">
        <v>3.5281363629452604E-2</v>
      </c>
      <c r="E346" s="2">
        <v>6.4840612024707353E-2</v>
      </c>
      <c r="F346" s="2">
        <f t="shared" si="10"/>
        <v>4.4812553414184497E-2</v>
      </c>
      <c r="G346" s="2">
        <f t="shared" si="11"/>
        <v>1.7351526814159319E-2</v>
      </c>
    </row>
    <row r="347" spans="1:7" x14ac:dyDescent="0.35">
      <c r="A347" s="2" t="s">
        <v>2496</v>
      </c>
      <c r="B347" s="2" t="s">
        <v>1922</v>
      </c>
      <c r="C347" s="2">
        <v>5.0361287092671861E-2</v>
      </c>
      <c r="D347" s="2">
        <v>5.8360093532789932E-2</v>
      </c>
      <c r="E347" s="2">
        <v>2.5225088409773614E-2</v>
      </c>
      <c r="F347" s="2">
        <f t="shared" si="10"/>
        <v>4.4648823011745137E-2</v>
      </c>
      <c r="G347" s="2">
        <f t="shared" si="11"/>
        <v>1.7290353539835098E-2</v>
      </c>
    </row>
    <row r="348" spans="1:7" x14ac:dyDescent="0.35">
      <c r="A348" s="2" t="s">
        <v>2137</v>
      </c>
      <c r="B348" s="2" t="s">
        <v>1321</v>
      </c>
      <c r="C348" s="2">
        <v>1.0487087962867598E-3</v>
      </c>
      <c r="D348" s="2">
        <v>0.13257061008568871</v>
      </c>
      <c r="E348" s="2">
        <v>0</v>
      </c>
      <c r="F348" s="2">
        <f t="shared" si="10"/>
        <v>4.4539772960658496E-2</v>
      </c>
      <c r="G348" s="2">
        <f t="shared" si="11"/>
        <v>7.6238744488842755E-2</v>
      </c>
    </row>
    <row r="349" spans="1:7" x14ac:dyDescent="0.35">
      <c r="A349" s="2" t="s">
        <v>714</v>
      </c>
      <c r="B349" s="2" t="s">
        <v>1775</v>
      </c>
      <c r="C349" s="2">
        <v>5.8682952455698191E-2</v>
      </c>
      <c r="D349" s="2">
        <v>6.2675308841411828E-2</v>
      </c>
      <c r="E349" s="2">
        <v>1.2121709217849897E-2</v>
      </c>
      <c r="F349" s="2">
        <f t="shared" si="10"/>
        <v>4.4493323504986637E-2</v>
      </c>
      <c r="G349" s="2">
        <f t="shared" si="11"/>
        <v>2.8105618407073055E-2</v>
      </c>
    </row>
    <row r="350" spans="1:7" x14ac:dyDescent="0.35">
      <c r="A350" s="2" t="s">
        <v>2344</v>
      </c>
      <c r="B350" s="2" t="s">
        <v>975</v>
      </c>
      <c r="C350" s="2">
        <v>6.6489211447853219E-2</v>
      </c>
      <c r="D350" s="2">
        <v>5.1748569920157972E-2</v>
      </c>
      <c r="E350" s="2">
        <v>1.5206813725693793E-2</v>
      </c>
      <c r="F350" s="2">
        <f t="shared" si="10"/>
        <v>4.4481531697901665E-2</v>
      </c>
      <c r="G350" s="2">
        <f t="shared" si="11"/>
        <v>2.6402243511229041E-2</v>
      </c>
    </row>
    <row r="351" spans="1:7" x14ac:dyDescent="0.35">
      <c r="A351" s="2" t="s">
        <v>278</v>
      </c>
      <c r="B351" s="2" t="s">
        <v>1340</v>
      </c>
      <c r="C351" s="2">
        <v>5.0553669679021383E-2</v>
      </c>
      <c r="D351" s="2">
        <v>4.9137823086039895E-2</v>
      </c>
      <c r="E351" s="2">
        <v>3.3575330437701313E-2</v>
      </c>
      <c r="F351" s="2">
        <f t="shared" si="10"/>
        <v>4.4422274400920864E-2</v>
      </c>
      <c r="G351" s="2">
        <f t="shared" si="11"/>
        <v>9.4203662561300229E-3</v>
      </c>
    </row>
    <row r="352" spans="1:7" x14ac:dyDescent="0.35">
      <c r="A352" s="2" t="s">
        <v>56</v>
      </c>
      <c r="B352" s="2" t="s">
        <v>1036</v>
      </c>
      <c r="C352" s="2">
        <v>5.5216486690497758E-2</v>
      </c>
      <c r="D352" s="2">
        <v>4.9546744347550575E-2</v>
      </c>
      <c r="E352" s="2">
        <v>2.838175202250379E-2</v>
      </c>
      <c r="F352" s="2">
        <f t="shared" si="10"/>
        <v>4.4381661020184038E-2</v>
      </c>
      <c r="G352" s="2">
        <f t="shared" si="11"/>
        <v>1.4143348631402319E-2</v>
      </c>
    </row>
    <row r="353" spans="1:7" x14ac:dyDescent="0.35">
      <c r="A353" s="2" t="s">
        <v>346</v>
      </c>
      <c r="B353" s="2" t="s">
        <v>1390</v>
      </c>
      <c r="C353" s="2">
        <v>5.1197927642610531E-2</v>
      </c>
      <c r="D353" s="2">
        <v>5.3994991341987424E-2</v>
      </c>
      <c r="E353" s="2">
        <v>2.7685310593258409E-2</v>
      </c>
      <c r="F353" s="2">
        <f t="shared" si="10"/>
        <v>4.4292743192618785E-2</v>
      </c>
      <c r="G353" s="2">
        <f t="shared" si="11"/>
        <v>1.4450294270059581E-2</v>
      </c>
    </row>
    <row r="354" spans="1:7" x14ac:dyDescent="0.35">
      <c r="A354" s="2" t="s">
        <v>2429</v>
      </c>
      <c r="B354" s="2" t="s">
        <v>1853</v>
      </c>
      <c r="C354" s="2">
        <v>4.9054875110949442E-2</v>
      </c>
      <c r="D354" s="2">
        <v>3.8924617752338853E-2</v>
      </c>
      <c r="E354" s="2">
        <v>4.4109636976735742E-2</v>
      </c>
      <c r="F354" s="2">
        <f t="shared" si="10"/>
        <v>4.4029709946674676E-2</v>
      </c>
      <c r="G354" s="2">
        <f t="shared" si="11"/>
        <v>5.0656016212807129E-3</v>
      </c>
    </row>
    <row r="355" spans="1:7" x14ac:dyDescent="0.35">
      <c r="A355" s="2" t="s">
        <v>2115</v>
      </c>
      <c r="B355" s="2" t="s">
        <v>1268</v>
      </c>
      <c r="C355" s="2">
        <v>4.5390657943036233E-2</v>
      </c>
      <c r="D355" s="2">
        <v>5.6790168467803465E-2</v>
      </c>
      <c r="E355" s="2">
        <v>2.9124555688717763E-2</v>
      </c>
      <c r="F355" s="2">
        <f t="shared" si="10"/>
        <v>4.3768460699852491E-2</v>
      </c>
      <c r="G355" s="2">
        <f t="shared" si="11"/>
        <v>1.3903962583825568E-2</v>
      </c>
    </row>
    <row r="356" spans="1:7" x14ac:dyDescent="0.35">
      <c r="A356" s="2" t="s">
        <v>11</v>
      </c>
      <c r="B356" s="2" t="s">
        <v>986</v>
      </c>
      <c r="C356" s="2">
        <v>4.1796235387845181E-2</v>
      </c>
      <c r="D356" s="2">
        <v>5.7252755920750853E-2</v>
      </c>
      <c r="E356" s="2">
        <v>3.0867171073906293E-2</v>
      </c>
      <c r="F356" s="2">
        <f t="shared" si="10"/>
        <v>4.3305387460834115E-2</v>
      </c>
      <c r="G356" s="2">
        <f t="shared" si="11"/>
        <v>1.3257372549342613E-2</v>
      </c>
    </row>
    <row r="357" spans="1:7" x14ac:dyDescent="0.35">
      <c r="A357" s="2" t="s">
        <v>793</v>
      </c>
      <c r="B357" s="2" t="s">
        <v>975</v>
      </c>
      <c r="C357" s="2">
        <v>5.195672035528217E-2</v>
      </c>
      <c r="D357" s="2">
        <v>3.2079532827679544E-2</v>
      </c>
      <c r="E357" s="2">
        <v>4.5438015853357189E-2</v>
      </c>
      <c r="F357" s="2">
        <f t="shared" si="10"/>
        <v>4.3158089678772965E-2</v>
      </c>
      <c r="G357" s="2">
        <f t="shared" si="11"/>
        <v>1.0132827518666062E-2</v>
      </c>
    </row>
    <row r="358" spans="1:7" x14ac:dyDescent="0.35">
      <c r="A358" s="2" t="s">
        <v>443</v>
      </c>
      <c r="B358" s="2" t="s">
        <v>1490</v>
      </c>
      <c r="C358" s="2">
        <v>4.9536278978186875E-2</v>
      </c>
      <c r="D358" s="2">
        <v>3.8393246870930341E-2</v>
      </c>
      <c r="E358" s="2">
        <v>4.150226508461155E-2</v>
      </c>
      <c r="F358" s="2">
        <f t="shared" si="10"/>
        <v>4.3143930311242917E-2</v>
      </c>
      <c r="G358" s="2">
        <f t="shared" si="11"/>
        <v>5.7500512756918495E-3</v>
      </c>
    </row>
    <row r="359" spans="1:7" x14ac:dyDescent="0.35">
      <c r="A359" s="2" t="s">
        <v>2210</v>
      </c>
      <c r="B359" s="2" t="s">
        <v>1492</v>
      </c>
      <c r="C359" s="2">
        <v>6.1844290490920995E-2</v>
      </c>
      <c r="D359" s="2">
        <v>4.2814282838723218E-2</v>
      </c>
      <c r="E359" s="2">
        <v>2.3406882420831963E-2</v>
      </c>
      <c r="F359" s="2">
        <f t="shared" si="10"/>
        <v>4.2688485250158725E-2</v>
      </c>
      <c r="G359" s="2">
        <f t="shared" si="11"/>
        <v>1.9219012814439839E-2</v>
      </c>
    </row>
    <row r="360" spans="1:7" x14ac:dyDescent="0.35">
      <c r="A360" s="2" t="s">
        <v>780</v>
      </c>
      <c r="B360" s="2" t="s">
        <v>975</v>
      </c>
      <c r="C360" s="2">
        <v>4.6859924021110347E-2</v>
      </c>
      <c r="D360" s="2">
        <v>4.569940752483459E-2</v>
      </c>
      <c r="E360" s="2">
        <v>3.5061945644845952E-2</v>
      </c>
      <c r="F360" s="2">
        <f t="shared" si="10"/>
        <v>4.2540425730263627E-2</v>
      </c>
      <c r="G360" s="2">
        <f t="shared" si="11"/>
        <v>6.5024955152251851E-3</v>
      </c>
    </row>
    <row r="361" spans="1:7" x14ac:dyDescent="0.35">
      <c r="A361" s="2" t="s">
        <v>576</v>
      </c>
      <c r="B361" s="2" t="s">
        <v>1630</v>
      </c>
      <c r="C361" s="2">
        <v>3.8416565487183842E-2</v>
      </c>
      <c r="D361" s="2">
        <v>3.1126391033289593E-2</v>
      </c>
      <c r="E361" s="2">
        <v>5.7200921672058959E-2</v>
      </c>
      <c r="F361" s="2">
        <f t="shared" si="10"/>
        <v>4.2247959397510797E-2</v>
      </c>
      <c r="G361" s="2">
        <f t="shared" si="11"/>
        <v>1.3452879672400945E-2</v>
      </c>
    </row>
    <row r="362" spans="1:7" x14ac:dyDescent="0.35">
      <c r="A362" s="2" t="s">
        <v>643</v>
      </c>
      <c r="B362" s="2" t="s">
        <v>1695</v>
      </c>
      <c r="C362" s="2">
        <v>5.2303009010711332E-2</v>
      </c>
      <c r="D362" s="2">
        <v>4.8177122673137736E-2</v>
      </c>
      <c r="E362" s="2">
        <v>2.6229939502331719E-2</v>
      </c>
      <c r="F362" s="2">
        <f t="shared" si="10"/>
        <v>4.2236690395393593E-2</v>
      </c>
      <c r="G362" s="2">
        <f t="shared" si="11"/>
        <v>1.4014913133232323E-2</v>
      </c>
    </row>
    <row r="363" spans="1:7" x14ac:dyDescent="0.35">
      <c r="A363" s="2" t="s">
        <v>716</v>
      </c>
      <c r="B363" s="2" t="s">
        <v>975</v>
      </c>
      <c r="C363" s="2">
        <v>4.2742041870503115E-2</v>
      </c>
      <c r="D363" s="2">
        <v>3.9582973424752532E-2</v>
      </c>
      <c r="E363" s="2">
        <v>4.4242676439341225E-2</v>
      </c>
      <c r="F363" s="2">
        <f t="shared" si="10"/>
        <v>4.2189230578198955E-2</v>
      </c>
      <c r="G363" s="2">
        <f t="shared" si="11"/>
        <v>2.3785306997631925E-3</v>
      </c>
    </row>
    <row r="364" spans="1:7" x14ac:dyDescent="0.35">
      <c r="A364" s="2" t="s">
        <v>529</v>
      </c>
      <c r="B364" s="2" t="s">
        <v>975</v>
      </c>
      <c r="C364" s="2">
        <v>3.9561912978008963E-2</v>
      </c>
      <c r="D364" s="2">
        <v>3.7827106344365653E-2</v>
      </c>
      <c r="E364" s="2">
        <v>4.8684380315874402E-2</v>
      </c>
      <c r="F364" s="2">
        <f t="shared" si="10"/>
        <v>4.2024466546083002E-2</v>
      </c>
      <c r="G364" s="2">
        <f t="shared" si="11"/>
        <v>5.8325146446302212E-3</v>
      </c>
    </row>
    <row r="365" spans="1:7" x14ac:dyDescent="0.35">
      <c r="A365" s="2" t="s">
        <v>2147</v>
      </c>
      <c r="B365" s="2" t="s">
        <v>1331</v>
      </c>
      <c r="C365" s="2">
        <v>3.9946678150708036E-2</v>
      </c>
      <c r="D365" s="2">
        <v>3.8208060717381143E-2</v>
      </c>
      <c r="E365" s="2">
        <v>4.768860009576667E-2</v>
      </c>
      <c r="F365" s="2">
        <f t="shared" si="10"/>
        <v>4.1947779654618621E-2</v>
      </c>
      <c r="G365" s="2">
        <f t="shared" si="11"/>
        <v>5.0471241462831636E-3</v>
      </c>
    </row>
    <row r="366" spans="1:7" x14ac:dyDescent="0.35">
      <c r="A366" s="2" t="s">
        <v>914</v>
      </c>
      <c r="B366" s="2" t="s">
        <v>975</v>
      </c>
      <c r="C366" s="2">
        <v>3.5843112843736126E-2</v>
      </c>
      <c r="D366" s="2">
        <v>4.9998749734580857E-2</v>
      </c>
      <c r="E366" s="2">
        <v>3.8542137041639474E-2</v>
      </c>
      <c r="F366" s="2">
        <f t="shared" si="10"/>
        <v>4.146133320665215E-2</v>
      </c>
      <c r="G366" s="2">
        <f t="shared" si="11"/>
        <v>7.5157696634296613E-3</v>
      </c>
    </row>
    <row r="367" spans="1:7" x14ac:dyDescent="0.35">
      <c r="A367" s="2" t="s">
        <v>2310</v>
      </c>
      <c r="B367" s="2" t="s">
        <v>1661</v>
      </c>
      <c r="C367" s="2">
        <v>0</v>
      </c>
      <c r="D367" s="2">
        <v>0</v>
      </c>
      <c r="E367" s="2">
        <v>0.12283977047239923</v>
      </c>
      <c r="F367" s="2">
        <f t="shared" si="10"/>
        <v>4.0946590157466413E-2</v>
      </c>
      <c r="G367" s="2">
        <f t="shared" si="11"/>
        <v>7.0921574549431529E-2</v>
      </c>
    </row>
    <row r="368" spans="1:7" x14ac:dyDescent="0.35">
      <c r="A368" s="2" t="s">
        <v>579</v>
      </c>
      <c r="B368" s="2" t="s">
        <v>1632</v>
      </c>
      <c r="C368" s="2">
        <v>4.2787676809590683E-2</v>
      </c>
      <c r="D368" s="2">
        <v>3.8728093671021341E-2</v>
      </c>
      <c r="E368" s="2">
        <v>4.1211997166199575E-2</v>
      </c>
      <c r="F368" s="2">
        <f t="shared" si="10"/>
        <v>4.0909255882270533E-2</v>
      </c>
      <c r="G368" s="2">
        <f t="shared" si="11"/>
        <v>2.0466541057260704E-3</v>
      </c>
    </row>
    <row r="369" spans="1:7" x14ac:dyDescent="0.35">
      <c r="A369" s="2" t="s">
        <v>2322</v>
      </c>
      <c r="B369" s="2" t="s">
        <v>1004</v>
      </c>
      <c r="C369" s="2">
        <v>3.4830196156537652E-2</v>
      </c>
      <c r="D369" s="2">
        <v>5.2408437316274092E-2</v>
      </c>
      <c r="E369" s="2">
        <v>3.5318953697606549E-2</v>
      </c>
      <c r="F369" s="2">
        <f t="shared" si="10"/>
        <v>4.0852529056806093E-2</v>
      </c>
      <c r="G369" s="2">
        <f t="shared" si="11"/>
        <v>1.001069342050882E-2</v>
      </c>
    </row>
    <row r="370" spans="1:7" x14ac:dyDescent="0.35">
      <c r="A370" s="2" t="s">
        <v>359</v>
      </c>
      <c r="B370" s="2" t="s">
        <v>1407</v>
      </c>
      <c r="C370" s="2">
        <v>4.4193411894033093E-2</v>
      </c>
      <c r="D370" s="2">
        <v>4.4960174634340253E-2</v>
      </c>
      <c r="E370" s="2">
        <v>3.3334448380408041E-2</v>
      </c>
      <c r="F370" s="2">
        <f t="shared" si="10"/>
        <v>4.0829344969593798E-2</v>
      </c>
      <c r="G370" s="2">
        <f t="shared" si="11"/>
        <v>6.5020833151322897E-3</v>
      </c>
    </row>
    <row r="371" spans="1:7" x14ac:dyDescent="0.35">
      <c r="A371" s="2" t="s">
        <v>423</v>
      </c>
      <c r="B371" s="2" t="s">
        <v>1474</v>
      </c>
      <c r="C371" s="2">
        <v>5.3159335220648557E-2</v>
      </c>
      <c r="D371" s="2">
        <v>3.2557993379502569E-2</v>
      </c>
      <c r="E371" s="2">
        <v>3.5618292488468893E-2</v>
      </c>
      <c r="F371" s="2">
        <f t="shared" si="10"/>
        <v>4.0445207029540013E-2</v>
      </c>
      <c r="G371" s="2">
        <f t="shared" si="11"/>
        <v>1.1116570937300764E-2</v>
      </c>
    </row>
    <row r="372" spans="1:7" x14ac:dyDescent="0.35">
      <c r="A372" s="2" t="s">
        <v>144</v>
      </c>
      <c r="B372" s="2" t="s">
        <v>1149</v>
      </c>
      <c r="C372" s="2">
        <v>2.0563461473947123E-2</v>
      </c>
      <c r="D372" s="2">
        <v>2.5301719607778918E-2</v>
      </c>
      <c r="E372" s="2">
        <v>7.3615169308369227E-2</v>
      </c>
      <c r="F372" s="2">
        <f t="shared" si="10"/>
        <v>3.9826783463365094E-2</v>
      </c>
      <c r="G372" s="2">
        <f t="shared" si="11"/>
        <v>2.9357350630529695E-2</v>
      </c>
    </row>
    <row r="373" spans="1:7" x14ac:dyDescent="0.35">
      <c r="A373" s="2" t="s">
        <v>778</v>
      </c>
      <c r="B373" s="2" t="s">
        <v>1836</v>
      </c>
      <c r="C373" s="2">
        <v>4.990851691270505E-2</v>
      </c>
      <c r="D373" s="2">
        <v>3.0648686343317785E-2</v>
      </c>
      <c r="E373" s="2">
        <v>3.7082734451845956E-2</v>
      </c>
      <c r="F373" s="2">
        <f t="shared" si="10"/>
        <v>3.9213312569289595E-2</v>
      </c>
      <c r="G373" s="2">
        <f t="shared" si="11"/>
        <v>9.8050900417218697E-3</v>
      </c>
    </row>
    <row r="374" spans="1:7" x14ac:dyDescent="0.35">
      <c r="A374" s="2" t="s">
        <v>356</v>
      </c>
      <c r="B374" s="2" t="s">
        <v>1406</v>
      </c>
      <c r="C374" s="2">
        <v>3.8198233621745299E-2</v>
      </c>
      <c r="D374" s="2">
        <v>4.3384202674544015E-2</v>
      </c>
      <c r="E374" s="2">
        <v>3.5633410609219519E-2</v>
      </c>
      <c r="F374" s="2">
        <f t="shared" si="10"/>
        <v>3.907194896850294E-2</v>
      </c>
      <c r="G374" s="2">
        <f t="shared" si="11"/>
        <v>3.9485729435258209E-3</v>
      </c>
    </row>
    <row r="375" spans="1:7" x14ac:dyDescent="0.35">
      <c r="A375" s="2" t="s">
        <v>159</v>
      </c>
      <c r="B375" s="2" t="s">
        <v>1164</v>
      </c>
      <c r="C375" s="2">
        <v>3.3461147983910734E-2</v>
      </c>
      <c r="D375" s="2">
        <v>3.9709202353906473E-2</v>
      </c>
      <c r="E375" s="2">
        <v>4.3810298185873398E-2</v>
      </c>
      <c r="F375" s="2">
        <f t="shared" si="10"/>
        <v>3.8993549507896873E-2</v>
      </c>
      <c r="G375" s="2">
        <f t="shared" si="11"/>
        <v>5.2115589532017378E-3</v>
      </c>
    </row>
    <row r="376" spans="1:7" x14ac:dyDescent="0.35">
      <c r="A376" s="2" t="s">
        <v>290</v>
      </c>
      <c r="B376" s="2" t="s">
        <v>1344</v>
      </c>
      <c r="C376" s="2">
        <v>4.3405985494090818E-2</v>
      </c>
      <c r="D376" s="2">
        <v>3.6446902604035714E-2</v>
      </c>
      <c r="E376" s="2">
        <v>3.6886198882087849E-2</v>
      </c>
      <c r="F376" s="2">
        <f t="shared" si="10"/>
        <v>3.8913028993404791E-2</v>
      </c>
      <c r="G376" s="2">
        <f t="shared" si="11"/>
        <v>3.8972091158635839E-3</v>
      </c>
    </row>
    <row r="377" spans="1:7" x14ac:dyDescent="0.35">
      <c r="A377" s="2" t="s">
        <v>42</v>
      </c>
      <c r="B377" s="2" t="s">
        <v>1018</v>
      </c>
      <c r="C377" s="2">
        <v>3.3266975792106787E-2</v>
      </c>
      <c r="D377" s="2">
        <v>3.8609423360379605E-2</v>
      </c>
      <c r="E377" s="2">
        <v>4.3079589016259932E-2</v>
      </c>
      <c r="F377" s="2">
        <f t="shared" si="10"/>
        <v>3.8318662722915446E-2</v>
      </c>
      <c r="G377" s="2">
        <f t="shared" si="11"/>
        <v>4.9127640776786968E-3</v>
      </c>
    </row>
    <row r="378" spans="1:7" x14ac:dyDescent="0.35">
      <c r="A378" s="2" t="s">
        <v>2222</v>
      </c>
      <c r="B378" s="2" t="s">
        <v>1511</v>
      </c>
      <c r="C378" s="2">
        <v>4.2339380643259907E-2</v>
      </c>
      <c r="D378" s="2">
        <v>4.0558791074679121E-2</v>
      </c>
      <c r="E378" s="2">
        <v>3.1975833262285348E-2</v>
      </c>
      <c r="F378" s="2">
        <f t="shared" si="10"/>
        <v>3.8291334993408123E-2</v>
      </c>
      <c r="G378" s="2">
        <f t="shared" si="11"/>
        <v>5.5413713455963022E-3</v>
      </c>
    </row>
    <row r="379" spans="1:7" x14ac:dyDescent="0.35">
      <c r="A379" s="2" t="s">
        <v>412</v>
      </c>
      <c r="B379" s="2" t="s">
        <v>975</v>
      </c>
      <c r="C379" s="2">
        <v>4.1794445782390763E-2</v>
      </c>
      <c r="D379" s="2">
        <v>3.5682726272451067E-2</v>
      </c>
      <c r="E379" s="2">
        <v>3.7390136240441969E-2</v>
      </c>
      <c r="F379" s="2">
        <f t="shared" si="10"/>
        <v>3.8289102765094597E-2</v>
      </c>
      <c r="G379" s="2">
        <f t="shared" si="11"/>
        <v>3.1534718091936228E-3</v>
      </c>
    </row>
    <row r="380" spans="1:7" x14ac:dyDescent="0.35">
      <c r="A380" s="2" t="s">
        <v>541</v>
      </c>
      <c r="B380" s="2" t="s">
        <v>1592</v>
      </c>
      <c r="C380" s="2">
        <v>4.7783360435588111E-2</v>
      </c>
      <c r="D380" s="2">
        <v>4.4472643740302562E-2</v>
      </c>
      <c r="E380" s="2">
        <v>2.2520960544845429E-2</v>
      </c>
      <c r="F380" s="2">
        <f t="shared" si="10"/>
        <v>3.8258988240245366E-2</v>
      </c>
      <c r="G380" s="2">
        <f t="shared" si="11"/>
        <v>1.37296885640204E-2</v>
      </c>
    </row>
    <row r="381" spans="1:7" x14ac:dyDescent="0.35">
      <c r="A381" s="2" t="s">
        <v>2426</v>
      </c>
      <c r="B381" s="2" t="s">
        <v>1844</v>
      </c>
      <c r="C381" s="2">
        <v>3.9346265520752051E-2</v>
      </c>
      <c r="D381" s="2">
        <v>4.3047088288899353E-2</v>
      </c>
      <c r="E381" s="2">
        <v>3.2074604984522748E-2</v>
      </c>
      <c r="F381" s="2">
        <f t="shared" si="10"/>
        <v>3.8155986264724717E-2</v>
      </c>
      <c r="G381" s="2">
        <f t="shared" si="11"/>
        <v>5.5822415745561006E-3</v>
      </c>
    </row>
    <row r="382" spans="1:7" x14ac:dyDescent="0.35">
      <c r="A382" s="2" t="s">
        <v>197</v>
      </c>
      <c r="B382" s="2" t="s">
        <v>1213</v>
      </c>
      <c r="C382" s="2">
        <v>4.2256163989629641E-2</v>
      </c>
      <c r="D382" s="2">
        <v>5.4043366500465574E-2</v>
      </c>
      <c r="E382" s="2">
        <v>1.7930091210239432E-2</v>
      </c>
      <c r="F382" s="2">
        <f t="shared" si="10"/>
        <v>3.8076540566778214E-2</v>
      </c>
      <c r="G382" s="2">
        <f t="shared" si="11"/>
        <v>1.8415865497297457E-2</v>
      </c>
    </row>
    <row r="383" spans="1:7" x14ac:dyDescent="0.35">
      <c r="A383" s="2" t="s">
        <v>340</v>
      </c>
      <c r="B383" s="2" t="s">
        <v>1388</v>
      </c>
      <c r="C383" s="2">
        <v>3.8927497844419109E-2</v>
      </c>
      <c r="D383" s="2">
        <v>4.3651777769876325E-2</v>
      </c>
      <c r="E383" s="2">
        <v>3.1532368386933726E-2</v>
      </c>
      <c r="F383" s="2">
        <f t="shared" si="10"/>
        <v>3.8037214667076387E-2</v>
      </c>
      <c r="G383" s="2">
        <f t="shared" si="11"/>
        <v>6.1085574442526006E-3</v>
      </c>
    </row>
    <row r="384" spans="1:7" x14ac:dyDescent="0.35">
      <c r="A384" s="2" t="s">
        <v>309</v>
      </c>
      <c r="B384" s="2" t="s">
        <v>1357</v>
      </c>
      <c r="C384" s="2">
        <v>4.2701775747778795E-2</v>
      </c>
      <c r="D384" s="2">
        <v>2.936901222920027E-2</v>
      </c>
      <c r="E384" s="2">
        <v>4.1449855599342722E-2</v>
      </c>
      <c r="F384" s="2">
        <f t="shared" si="10"/>
        <v>3.7840214525440598E-2</v>
      </c>
      <c r="G384" s="2">
        <f t="shared" si="11"/>
        <v>7.362932654342659E-3</v>
      </c>
    </row>
    <row r="385" spans="1:7" x14ac:dyDescent="0.35">
      <c r="A385" s="2" t="s">
        <v>2175</v>
      </c>
      <c r="B385" s="2" t="s">
        <v>1396</v>
      </c>
      <c r="C385" s="2">
        <v>3.3853071578427457E-2</v>
      </c>
      <c r="D385" s="2">
        <v>3.3383394521036135E-2</v>
      </c>
      <c r="E385" s="2">
        <v>4.6086079296200587E-2</v>
      </c>
      <c r="F385" s="2">
        <f t="shared" si="10"/>
        <v>3.7774181798554733E-2</v>
      </c>
      <c r="G385" s="2">
        <f t="shared" si="11"/>
        <v>7.2021440656993285E-3</v>
      </c>
    </row>
    <row r="386" spans="1:7" x14ac:dyDescent="0.35">
      <c r="A386" s="2" t="s">
        <v>909</v>
      </c>
      <c r="B386" s="2" t="s">
        <v>977</v>
      </c>
      <c r="C386" s="2">
        <v>5.0522351583569138E-2</v>
      </c>
      <c r="D386" s="2">
        <v>3.1578396420319878E-2</v>
      </c>
      <c r="E386" s="2">
        <v>3.1047580648197067E-2</v>
      </c>
      <c r="F386" s="2">
        <f t="shared" ref="F386:F449" si="12">AVERAGE(C386:E386)</f>
        <v>3.7716109550695362E-2</v>
      </c>
      <c r="G386" s="2">
        <f t="shared" ref="G386:G449" si="13">STDEV(C386:E386)</f>
        <v>1.1093706215660781E-2</v>
      </c>
    </row>
    <row r="387" spans="1:7" x14ac:dyDescent="0.35">
      <c r="A387" s="2" t="s">
        <v>2204</v>
      </c>
      <c r="B387" s="2" t="s">
        <v>1481</v>
      </c>
      <c r="C387" s="2">
        <v>4.1323779547879809E-2</v>
      </c>
      <c r="D387" s="2">
        <v>3.6265495759742625E-2</v>
      </c>
      <c r="E387" s="2">
        <v>3.5040780275795075E-2</v>
      </c>
      <c r="F387" s="2">
        <f t="shared" si="12"/>
        <v>3.754335186113917E-2</v>
      </c>
      <c r="G387" s="2">
        <f t="shared" si="13"/>
        <v>3.3307217123562886E-3</v>
      </c>
    </row>
    <row r="388" spans="1:7" x14ac:dyDescent="0.35">
      <c r="A388" s="2" t="s">
        <v>2003</v>
      </c>
      <c r="B388" s="2" t="s">
        <v>1045</v>
      </c>
      <c r="C388" s="2">
        <v>4.4482433174920996E-2</v>
      </c>
      <c r="D388" s="2">
        <v>3.4471079724943461E-2</v>
      </c>
      <c r="E388" s="2">
        <v>3.3391897239260407E-2</v>
      </c>
      <c r="F388" s="2">
        <f t="shared" si="12"/>
        <v>3.7448470046374957E-2</v>
      </c>
      <c r="G388" s="2">
        <f t="shared" si="13"/>
        <v>6.1154424761958289E-3</v>
      </c>
    </row>
    <row r="389" spans="1:7" x14ac:dyDescent="0.35">
      <c r="A389" s="2" t="s">
        <v>299</v>
      </c>
      <c r="B389" s="2" t="s">
        <v>1352</v>
      </c>
      <c r="C389" s="2">
        <v>2.813259774339226E-2</v>
      </c>
      <c r="D389" s="2">
        <v>4.2812771115020777E-2</v>
      </c>
      <c r="E389" s="2">
        <v>4.0952973364005558E-2</v>
      </c>
      <c r="F389" s="2">
        <f t="shared" si="12"/>
        <v>3.7299447407472867E-2</v>
      </c>
      <c r="G389" s="2">
        <f t="shared" si="13"/>
        <v>7.9930007814062679E-3</v>
      </c>
    </row>
    <row r="390" spans="1:7" x14ac:dyDescent="0.35">
      <c r="A390" s="2" t="s">
        <v>522</v>
      </c>
      <c r="B390" s="2" t="s">
        <v>1576</v>
      </c>
      <c r="C390" s="2">
        <v>3.1587431073139001E-2</v>
      </c>
      <c r="D390" s="2">
        <v>4.9185442382666832E-2</v>
      </c>
      <c r="E390" s="2">
        <v>3.075428910563497E-2</v>
      </c>
      <c r="F390" s="2">
        <f t="shared" si="12"/>
        <v>3.7175720853813599E-2</v>
      </c>
      <c r="G390" s="2">
        <f t="shared" si="13"/>
        <v>1.0409062867758802E-2</v>
      </c>
    </row>
    <row r="391" spans="1:7" x14ac:dyDescent="0.35">
      <c r="A391" s="2" t="s">
        <v>803</v>
      </c>
      <c r="B391" s="2" t="s">
        <v>975</v>
      </c>
      <c r="C391" s="2">
        <v>4.930452507184023E-2</v>
      </c>
      <c r="D391" s="2">
        <v>4.5341129007355735E-2</v>
      </c>
      <c r="E391" s="2">
        <v>1.6748862042257388E-2</v>
      </c>
      <c r="F391" s="2">
        <f t="shared" si="12"/>
        <v>3.7131505373817784E-2</v>
      </c>
      <c r="G391" s="2">
        <f t="shared" si="13"/>
        <v>1.7762776781156592E-2</v>
      </c>
    </row>
    <row r="392" spans="1:7" x14ac:dyDescent="0.35">
      <c r="A392" s="2" t="s">
        <v>2325</v>
      </c>
      <c r="B392" s="2" t="s">
        <v>1687</v>
      </c>
      <c r="C392" s="2">
        <v>4.46587093121808E-2</v>
      </c>
      <c r="D392" s="2">
        <v>4.0059922252873116E-2</v>
      </c>
      <c r="E392" s="2">
        <v>2.5612112300989573E-2</v>
      </c>
      <c r="F392" s="2">
        <f t="shared" si="12"/>
        <v>3.6776914622014496E-2</v>
      </c>
      <c r="G392" s="2">
        <f t="shared" si="13"/>
        <v>9.9386527635734849E-3</v>
      </c>
    </row>
    <row r="393" spans="1:7" x14ac:dyDescent="0.35">
      <c r="A393" s="2" t="s">
        <v>2084</v>
      </c>
      <c r="B393" s="2" t="s">
        <v>1203</v>
      </c>
      <c r="C393" s="2">
        <v>4.0583777692479513E-2</v>
      </c>
      <c r="D393" s="2">
        <v>3.962681341212336E-2</v>
      </c>
      <c r="E393" s="2">
        <v>2.9055012333264893E-2</v>
      </c>
      <c r="F393" s="2">
        <f t="shared" si="12"/>
        <v>3.6421867812622591E-2</v>
      </c>
      <c r="G393" s="2">
        <f t="shared" si="13"/>
        <v>6.3978015676305214E-3</v>
      </c>
    </row>
    <row r="394" spans="1:7" x14ac:dyDescent="0.35">
      <c r="A394" s="2" t="s">
        <v>2182</v>
      </c>
      <c r="B394" s="2" t="s">
        <v>1411</v>
      </c>
      <c r="C394" s="2">
        <v>5.1527215046222749E-2</v>
      </c>
      <c r="D394" s="2">
        <v>2.3936633104473401E-2</v>
      </c>
      <c r="E394" s="2">
        <v>3.3585409184868395E-2</v>
      </c>
      <c r="F394" s="2">
        <f t="shared" si="12"/>
        <v>3.6349752445188184E-2</v>
      </c>
      <c r="G394" s="2">
        <f t="shared" si="13"/>
        <v>1.4001473073100302E-2</v>
      </c>
    </row>
    <row r="395" spans="1:7" x14ac:dyDescent="0.35">
      <c r="A395" s="2" t="s">
        <v>62</v>
      </c>
      <c r="B395" s="2" t="s">
        <v>1042</v>
      </c>
      <c r="C395" s="2">
        <v>3.1517636460416845E-2</v>
      </c>
      <c r="D395" s="2">
        <v>4.9366849226959927E-2</v>
      </c>
      <c r="E395" s="2">
        <v>2.7288207954875361E-2</v>
      </c>
      <c r="F395" s="2">
        <f t="shared" si="12"/>
        <v>3.6057564547417376E-2</v>
      </c>
      <c r="G395" s="2">
        <f t="shared" si="13"/>
        <v>1.1718566908188966E-2</v>
      </c>
    </row>
    <row r="396" spans="1:7" x14ac:dyDescent="0.35">
      <c r="A396" s="2" t="s">
        <v>518</v>
      </c>
      <c r="B396" s="2" t="s">
        <v>975</v>
      </c>
      <c r="C396" s="2">
        <v>3.2687143624876569E-2</v>
      </c>
      <c r="D396" s="2">
        <v>5.0075847643405426E-2</v>
      </c>
      <c r="E396" s="2">
        <v>2.4993277224930721E-2</v>
      </c>
      <c r="F396" s="2">
        <f t="shared" si="12"/>
        <v>3.5918756164404236E-2</v>
      </c>
      <c r="G396" s="2">
        <f t="shared" si="13"/>
        <v>1.2849759702175768E-2</v>
      </c>
    </row>
    <row r="397" spans="1:7" x14ac:dyDescent="0.35">
      <c r="A397" s="2" t="s">
        <v>2351</v>
      </c>
      <c r="B397" s="2" t="s">
        <v>1731</v>
      </c>
      <c r="C397" s="2">
        <v>3.2915318320314385E-2</v>
      </c>
      <c r="D397" s="2">
        <v>3.4471079724943461E-2</v>
      </c>
      <c r="E397" s="2">
        <v>3.9859429296377133E-2</v>
      </c>
      <c r="F397" s="2">
        <f t="shared" si="12"/>
        <v>3.5748609113878324E-2</v>
      </c>
      <c r="G397" s="2">
        <f t="shared" si="13"/>
        <v>3.644067825475124E-3</v>
      </c>
    </row>
    <row r="398" spans="1:7" x14ac:dyDescent="0.35">
      <c r="A398" s="2" t="s">
        <v>429</v>
      </c>
      <c r="B398" s="2" t="s">
        <v>1478</v>
      </c>
      <c r="C398" s="2">
        <v>6.5410079358841425E-2</v>
      </c>
      <c r="D398" s="2">
        <v>2.3335722932752538E-2</v>
      </c>
      <c r="E398" s="2">
        <v>1.8237492998835446E-2</v>
      </c>
      <c r="F398" s="2">
        <f t="shared" si="12"/>
        <v>3.5661098430143139E-2</v>
      </c>
      <c r="G398" s="2">
        <f t="shared" si="13"/>
        <v>2.5889175089925387E-2</v>
      </c>
    </row>
    <row r="399" spans="1:7" x14ac:dyDescent="0.35">
      <c r="A399" s="2" t="s">
        <v>750</v>
      </c>
      <c r="B399" s="2" t="s">
        <v>1811</v>
      </c>
      <c r="C399" s="2">
        <v>3.9722977468906254E-2</v>
      </c>
      <c r="D399" s="2">
        <v>3.8949561193429155E-2</v>
      </c>
      <c r="E399" s="2">
        <v>2.811668097200953E-2</v>
      </c>
      <c r="F399" s="2">
        <f t="shared" si="12"/>
        <v>3.5596406544781647E-2</v>
      </c>
      <c r="G399" s="2">
        <f t="shared" si="13"/>
        <v>6.4891651363467983E-3</v>
      </c>
    </row>
    <row r="400" spans="1:7" x14ac:dyDescent="0.35">
      <c r="A400" s="2" t="s">
        <v>242</v>
      </c>
      <c r="B400" s="2" t="s">
        <v>1271</v>
      </c>
      <c r="C400" s="2">
        <v>3.2775729094870074E-2</v>
      </c>
      <c r="D400" s="2">
        <v>3.9910261606331321E-2</v>
      </c>
      <c r="E400" s="2">
        <v>3.3842417237628993E-2</v>
      </c>
      <c r="F400" s="2">
        <f t="shared" si="12"/>
        <v>3.5509469312943465E-2</v>
      </c>
      <c r="G400" s="2">
        <f t="shared" si="13"/>
        <v>3.8483354201046581E-3</v>
      </c>
    </row>
    <row r="401" spans="1:7" x14ac:dyDescent="0.35">
      <c r="A401" s="2" t="s">
        <v>568</v>
      </c>
      <c r="B401" s="2" t="s">
        <v>975</v>
      </c>
      <c r="C401" s="2">
        <v>3.7445704528164099E-2</v>
      </c>
      <c r="D401" s="2">
        <v>3.5794593826431804E-2</v>
      </c>
      <c r="E401" s="2">
        <v>3.2120967221491332E-2</v>
      </c>
      <c r="F401" s="2">
        <f t="shared" si="12"/>
        <v>3.5120421858695745E-2</v>
      </c>
      <c r="G401" s="2">
        <f t="shared" si="13"/>
        <v>2.7256352888508431E-3</v>
      </c>
    </row>
    <row r="402" spans="1:7" x14ac:dyDescent="0.35">
      <c r="A402" s="2" t="s">
        <v>187</v>
      </c>
      <c r="B402" s="2" t="s">
        <v>1199</v>
      </c>
      <c r="C402" s="2">
        <v>2.2880105734686389E-2</v>
      </c>
      <c r="D402" s="2">
        <v>2.9081028863884986E-2</v>
      </c>
      <c r="E402" s="2">
        <v>5.3346808755366681E-2</v>
      </c>
      <c r="F402" s="2">
        <f t="shared" si="12"/>
        <v>3.5102647784646022E-2</v>
      </c>
      <c r="G402" s="2">
        <f t="shared" si="13"/>
        <v>1.6101239674563346E-2</v>
      </c>
    </row>
    <row r="403" spans="1:7" x14ac:dyDescent="0.35">
      <c r="A403" s="2" t="s">
        <v>214</v>
      </c>
      <c r="B403" s="2" t="s">
        <v>1237</v>
      </c>
      <c r="C403" s="2">
        <v>9.4321155474903894E-3</v>
      </c>
      <c r="D403" s="2">
        <v>7.2994334834283851E-3</v>
      </c>
      <c r="E403" s="2">
        <v>8.8518612744333841E-2</v>
      </c>
      <c r="F403" s="2">
        <f t="shared" si="12"/>
        <v>3.5083387258417538E-2</v>
      </c>
      <c r="G403" s="2">
        <f t="shared" si="13"/>
        <v>4.628854691221828E-2</v>
      </c>
    </row>
    <row r="404" spans="1:7" x14ac:dyDescent="0.35">
      <c r="A404" s="2" t="s">
        <v>970</v>
      </c>
      <c r="B404" s="2" t="s">
        <v>1986</v>
      </c>
      <c r="C404" s="2">
        <v>1.9708030066737103E-2</v>
      </c>
      <c r="D404" s="2">
        <v>4.7555804231433893E-2</v>
      </c>
      <c r="E404" s="2">
        <v>3.6944655615656928E-2</v>
      </c>
      <c r="F404" s="2">
        <f t="shared" si="12"/>
        <v>3.4736163304609304E-2</v>
      </c>
      <c r="G404" s="2">
        <f t="shared" si="13"/>
        <v>1.4054633050989146E-2</v>
      </c>
    </row>
    <row r="405" spans="1:7" x14ac:dyDescent="0.35">
      <c r="A405" s="2" t="s">
        <v>118</v>
      </c>
      <c r="B405" s="2" t="s">
        <v>975</v>
      </c>
      <c r="C405" s="2">
        <v>3.4790824836540536E-2</v>
      </c>
      <c r="D405" s="2">
        <v>4.0140799470953788E-2</v>
      </c>
      <c r="E405" s="2">
        <v>2.9251547903022996E-2</v>
      </c>
      <c r="F405" s="2">
        <f t="shared" si="12"/>
        <v>3.4727724070172439E-2</v>
      </c>
      <c r="G405" s="2">
        <f t="shared" si="13"/>
        <v>5.4449000181323792E-3</v>
      </c>
    </row>
    <row r="406" spans="1:7" x14ac:dyDescent="0.35">
      <c r="A406" s="2" t="s">
        <v>834</v>
      </c>
      <c r="B406" s="2" t="s">
        <v>1876</v>
      </c>
      <c r="C406" s="2">
        <v>2.8625634046083388E-2</v>
      </c>
      <c r="D406" s="2">
        <v>2.5975192517217017E-2</v>
      </c>
      <c r="E406" s="2">
        <v>4.9494711588107823E-2</v>
      </c>
      <c r="F406" s="2">
        <f t="shared" si="12"/>
        <v>3.469851271713608E-2</v>
      </c>
      <c r="G406" s="2">
        <f t="shared" si="13"/>
        <v>1.2882229459472219E-2</v>
      </c>
    </row>
    <row r="407" spans="1:7" x14ac:dyDescent="0.35">
      <c r="A407" s="2" t="s">
        <v>433</v>
      </c>
      <c r="B407" s="2" t="s">
        <v>1479</v>
      </c>
      <c r="C407" s="2">
        <v>3.4208308261128695E-2</v>
      </c>
      <c r="D407" s="2">
        <v>4.9118170677908149E-2</v>
      </c>
      <c r="E407" s="2">
        <v>2.0266344803569116E-2</v>
      </c>
      <c r="F407" s="2">
        <f t="shared" si="12"/>
        <v>3.4530941247535321E-2</v>
      </c>
      <c r="G407" s="2">
        <f t="shared" si="13"/>
        <v>1.4428618544536158E-2</v>
      </c>
    </row>
    <row r="408" spans="1:7" x14ac:dyDescent="0.35">
      <c r="A408" s="2" t="s">
        <v>112</v>
      </c>
      <c r="B408" s="2" t="s">
        <v>1106</v>
      </c>
      <c r="C408" s="2">
        <v>3.2631665855789721E-2</v>
      </c>
      <c r="D408" s="2">
        <v>3.4712955517334255E-2</v>
      </c>
      <c r="E408" s="2">
        <v>3.4375582962767645E-2</v>
      </c>
      <c r="F408" s="2">
        <f t="shared" si="12"/>
        <v>3.3906734778630536E-2</v>
      </c>
      <c r="G408" s="2">
        <f t="shared" si="13"/>
        <v>1.1170522049750119E-3</v>
      </c>
    </row>
    <row r="409" spans="1:7" x14ac:dyDescent="0.35">
      <c r="A409" s="2" t="s">
        <v>31</v>
      </c>
      <c r="B409" s="2" t="s">
        <v>1009</v>
      </c>
      <c r="C409" s="2">
        <v>3.5927224300093596E-2</v>
      </c>
      <c r="D409" s="2">
        <v>2.6762800566189522E-2</v>
      </c>
      <c r="E409" s="2">
        <v>3.6602986086692837E-2</v>
      </c>
      <c r="F409" s="2">
        <f t="shared" si="12"/>
        <v>3.3097670317658652E-2</v>
      </c>
      <c r="G409" s="2">
        <f t="shared" si="13"/>
        <v>5.4965529720103551E-3</v>
      </c>
    </row>
    <row r="410" spans="1:7" x14ac:dyDescent="0.35">
      <c r="A410" s="2" t="s">
        <v>2394</v>
      </c>
      <c r="B410" s="2" t="s">
        <v>1791</v>
      </c>
      <c r="C410" s="2">
        <v>3.2085836192193379E-2</v>
      </c>
      <c r="D410" s="2">
        <v>3.7031939676880933E-2</v>
      </c>
      <c r="E410" s="2">
        <v>2.9903642844733222E-2</v>
      </c>
      <c r="F410" s="2">
        <f t="shared" si="12"/>
        <v>3.3007139571269176E-2</v>
      </c>
      <c r="G410" s="2">
        <f t="shared" si="13"/>
        <v>3.6523627789451772E-3</v>
      </c>
    </row>
    <row r="411" spans="1:7" x14ac:dyDescent="0.35">
      <c r="A411" s="2" t="s">
        <v>625</v>
      </c>
      <c r="B411" s="2" t="s">
        <v>975</v>
      </c>
      <c r="C411" s="2">
        <v>2.99060967487168E-2</v>
      </c>
      <c r="D411" s="2">
        <v>3.2025110774391616E-2</v>
      </c>
      <c r="E411" s="2">
        <v>3.6024465999302313E-2</v>
      </c>
      <c r="F411" s="2">
        <f t="shared" si="12"/>
        <v>3.2651891174136909E-2</v>
      </c>
      <c r="G411" s="2">
        <f t="shared" si="13"/>
        <v>3.1069681079399954E-3</v>
      </c>
    </row>
    <row r="412" spans="1:7" x14ac:dyDescent="0.35">
      <c r="A412" s="2" t="s">
        <v>403</v>
      </c>
      <c r="B412" s="2" t="s">
        <v>1455</v>
      </c>
      <c r="C412" s="2">
        <v>4.168885906058032E-2</v>
      </c>
      <c r="D412" s="2">
        <v>3.4941225796403054E-2</v>
      </c>
      <c r="E412" s="2">
        <v>2.1219794285575102E-2</v>
      </c>
      <c r="F412" s="2">
        <f t="shared" si="12"/>
        <v>3.2616626380852824E-2</v>
      </c>
      <c r="G412" s="2">
        <f t="shared" si="13"/>
        <v>1.0430650747816352E-2</v>
      </c>
    </row>
    <row r="413" spans="1:7" x14ac:dyDescent="0.35">
      <c r="A413" s="2" t="s">
        <v>968</v>
      </c>
      <c r="B413" s="2" t="s">
        <v>1765</v>
      </c>
      <c r="C413" s="2">
        <v>2.9810352856905635E-2</v>
      </c>
      <c r="D413" s="2">
        <v>3.3339554533665307E-2</v>
      </c>
      <c r="E413" s="2">
        <v>3.4614449270627498E-2</v>
      </c>
      <c r="F413" s="2">
        <f t="shared" si="12"/>
        <v>3.2588118887066149E-2</v>
      </c>
      <c r="G413" s="2">
        <f t="shared" si="13"/>
        <v>2.4886396356882889E-3</v>
      </c>
    </row>
    <row r="414" spans="1:7" x14ac:dyDescent="0.35">
      <c r="A414" s="2" t="s">
        <v>719</v>
      </c>
      <c r="B414" s="2" t="s">
        <v>1779</v>
      </c>
      <c r="C414" s="2">
        <v>3.4339844262028144E-2</v>
      </c>
      <c r="D414" s="2">
        <v>3.2730329881581005E-2</v>
      </c>
      <c r="E414" s="2">
        <v>3.0658541007547689E-2</v>
      </c>
      <c r="F414" s="2">
        <f t="shared" si="12"/>
        <v>3.2576238383718946E-2</v>
      </c>
      <c r="G414" s="2">
        <f t="shared" si="13"/>
        <v>1.8454827431182135E-3</v>
      </c>
    </row>
    <row r="415" spans="1:7" x14ac:dyDescent="0.35">
      <c r="A415" s="2" t="s">
        <v>2107</v>
      </c>
      <c r="B415" s="2" t="s">
        <v>1244</v>
      </c>
      <c r="C415" s="2">
        <v>3.055393392321476E-2</v>
      </c>
      <c r="D415" s="2">
        <v>3.4726561030656231E-2</v>
      </c>
      <c r="E415" s="2">
        <v>3.2431392634237464E-2</v>
      </c>
      <c r="F415" s="2">
        <f t="shared" si="12"/>
        <v>3.2570629196036149E-2</v>
      </c>
      <c r="G415" s="2">
        <f t="shared" si="13"/>
        <v>2.0897952913012754E-3</v>
      </c>
    </row>
    <row r="416" spans="1:7" x14ac:dyDescent="0.35">
      <c r="A416" s="2" t="s">
        <v>971</v>
      </c>
      <c r="B416" s="2" t="s">
        <v>1987</v>
      </c>
      <c r="C416" s="2">
        <v>2.9353108663302787E-2</v>
      </c>
      <c r="D416" s="2">
        <v>3.6791575608192587E-2</v>
      </c>
      <c r="E416" s="2">
        <v>3.118868310853622E-2</v>
      </c>
      <c r="F416" s="2">
        <f t="shared" si="12"/>
        <v>3.2444455793343867E-2</v>
      </c>
      <c r="G416" s="2">
        <f t="shared" si="13"/>
        <v>3.8749737288769192E-3</v>
      </c>
    </row>
    <row r="417" spans="1:7" x14ac:dyDescent="0.35">
      <c r="A417" s="2" t="s">
        <v>2366</v>
      </c>
      <c r="B417" s="2" t="s">
        <v>1747</v>
      </c>
      <c r="C417" s="2">
        <v>3.7080625015463588E-2</v>
      </c>
      <c r="D417" s="2">
        <v>3.3836155769917643E-2</v>
      </c>
      <c r="E417" s="2">
        <v>2.5852994358282842E-2</v>
      </c>
      <c r="F417" s="2">
        <f t="shared" si="12"/>
        <v>3.2256591714554687E-2</v>
      </c>
      <c r="G417" s="2">
        <f t="shared" si="13"/>
        <v>5.7780783567949398E-3</v>
      </c>
    </row>
    <row r="418" spans="1:7" x14ac:dyDescent="0.35">
      <c r="A418" s="2" t="s">
        <v>202</v>
      </c>
      <c r="B418" s="2" t="s">
        <v>1220</v>
      </c>
      <c r="C418" s="2">
        <v>3.9076929899862702E-2</v>
      </c>
      <c r="D418" s="2">
        <v>3.2277568632699496E-2</v>
      </c>
      <c r="E418" s="2">
        <v>2.5276490020325729E-2</v>
      </c>
      <c r="F418" s="2">
        <f t="shared" si="12"/>
        <v>3.221032951762931E-2</v>
      </c>
      <c r="G418" s="2">
        <f t="shared" si="13"/>
        <v>6.9004656394424015E-3</v>
      </c>
    </row>
    <row r="419" spans="1:7" x14ac:dyDescent="0.35">
      <c r="A419" s="2" t="s">
        <v>2198</v>
      </c>
      <c r="B419" s="2" t="s">
        <v>999</v>
      </c>
      <c r="C419" s="2">
        <v>2.0553618643947846E-2</v>
      </c>
      <c r="D419" s="2">
        <v>2.9465762546156581E-2</v>
      </c>
      <c r="E419" s="2">
        <v>4.5426929231473401E-2</v>
      </c>
      <c r="F419" s="2">
        <f t="shared" si="12"/>
        <v>3.1815436807192614E-2</v>
      </c>
      <c r="G419" s="2">
        <f t="shared" si="13"/>
        <v>1.2602028477416198E-2</v>
      </c>
    </row>
    <row r="420" spans="1:7" x14ac:dyDescent="0.35">
      <c r="A420" s="2" t="s">
        <v>2154</v>
      </c>
      <c r="B420" s="2" t="s">
        <v>1338</v>
      </c>
      <c r="C420" s="2">
        <v>2.949896150783755E-2</v>
      </c>
      <c r="D420" s="2">
        <v>3.9597334799925735E-2</v>
      </c>
      <c r="E420" s="2">
        <v>2.6184585140079854E-2</v>
      </c>
      <c r="F420" s="2">
        <f t="shared" si="12"/>
        <v>3.1760293815947714E-2</v>
      </c>
      <c r="G420" s="2">
        <f t="shared" si="13"/>
        <v>6.98646414255459E-3</v>
      </c>
    </row>
    <row r="421" spans="1:7" x14ac:dyDescent="0.35">
      <c r="A421" s="2" t="s">
        <v>18</v>
      </c>
      <c r="B421" s="2" t="s">
        <v>992</v>
      </c>
      <c r="C421" s="2">
        <v>1.9794825931276194E-2</v>
      </c>
      <c r="D421" s="2">
        <v>2.1385599356601805E-2</v>
      </c>
      <c r="E421" s="2">
        <v>5.3413328486669423E-2</v>
      </c>
      <c r="F421" s="2">
        <f t="shared" si="12"/>
        <v>3.1531251258182479E-2</v>
      </c>
      <c r="G421" s="2">
        <f t="shared" si="13"/>
        <v>1.8967119388504428E-2</v>
      </c>
    </row>
    <row r="422" spans="1:7" x14ac:dyDescent="0.35">
      <c r="A422" s="2" t="s">
        <v>157</v>
      </c>
      <c r="B422" s="2" t="s">
        <v>1162</v>
      </c>
      <c r="C422" s="2">
        <v>3.8818331911699838E-2</v>
      </c>
      <c r="D422" s="2">
        <v>3.0231450601443673E-2</v>
      </c>
      <c r="E422" s="2">
        <v>2.5430694851982093E-2</v>
      </c>
      <c r="F422" s="2">
        <f t="shared" si="12"/>
        <v>3.149349245504187E-2</v>
      </c>
      <c r="G422" s="2">
        <f t="shared" si="13"/>
        <v>6.7824603751778121E-3</v>
      </c>
    </row>
    <row r="423" spans="1:7" x14ac:dyDescent="0.35">
      <c r="A423" s="2" t="s">
        <v>211</v>
      </c>
      <c r="B423" s="2" t="s">
        <v>1232</v>
      </c>
      <c r="C423" s="2">
        <v>3.2596768549428647E-2</v>
      </c>
      <c r="D423" s="2">
        <v>3.0561006368576119E-2</v>
      </c>
      <c r="E423" s="2">
        <v>3.1236053220221504E-2</v>
      </c>
      <c r="F423" s="2">
        <f t="shared" si="12"/>
        <v>3.1464609379408759E-2</v>
      </c>
      <c r="G423" s="2">
        <f t="shared" si="13"/>
        <v>1.0369476132737762E-3</v>
      </c>
    </row>
    <row r="424" spans="1:7" x14ac:dyDescent="0.35">
      <c r="A424" s="2" t="s">
        <v>721</v>
      </c>
      <c r="B424" s="2" t="s">
        <v>1699</v>
      </c>
      <c r="C424" s="2">
        <v>4.9007450566407471E-2</v>
      </c>
      <c r="D424" s="2">
        <v>2.7843683013435858E-2</v>
      </c>
      <c r="E424" s="2">
        <v>1.7290090765129707E-2</v>
      </c>
      <c r="F424" s="2">
        <f t="shared" si="12"/>
        <v>3.1380408114991008E-2</v>
      </c>
      <c r="G424" s="2">
        <f t="shared" si="13"/>
        <v>1.6151750571498605E-2</v>
      </c>
    </row>
    <row r="425" spans="1:7" x14ac:dyDescent="0.35">
      <c r="A425" s="2" t="s">
        <v>2315</v>
      </c>
      <c r="B425" s="2" t="s">
        <v>1666</v>
      </c>
      <c r="C425" s="2">
        <v>2.9421113670570528E-2</v>
      </c>
      <c r="D425" s="2">
        <v>3.0803638022818134E-2</v>
      </c>
      <c r="E425" s="2">
        <v>3.3446322473962654E-2</v>
      </c>
      <c r="F425" s="2">
        <f t="shared" si="12"/>
        <v>3.1223691389117108E-2</v>
      </c>
      <c r="G425" s="2">
        <f t="shared" si="13"/>
        <v>2.0452163945731249E-3</v>
      </c>
    </row>
    <row r="426" spans="1:7" x14ac:dyDescent="0.35">
      <c r="A426" s="2" t="s">
        <v>2119</v>
      </c>
      <c r="B426" s="2" t="s">
        <v>1275</v>
      </c>
      <c r="C426" s="2">
        <v>4.4249784465847139E-2</v>
      </c>
      <c r="D426" s="2">
        <v>2.5916235292821763E-2</v>
      </c>
      <c r="E426" s="2">
        <v>2.3377654054047424E-2</v>
      </c>
      <c r="F426" s="2">
        <f t="shared" si="12"/>
        <v>3.1181224604238778E-2</v>
      </c>
      <c r="G426" s="2">
        <f t="shared" si="13"/>
        <v>1.1388658451230988E-2</v>
      </c>
    </row>
    <row r="427" spans="1:7" x14ac:dyDescent="0.35">
      <c r="A427" s="2" t="s">
        <v>267</v>
      </c>
      <c r="B427" s="2" t="s">
        <v>1307</v>
      </c>
      <c r="C427" s="2">
        <v>3.3919286980240784E-2</v>
      </c>
      <c r="D427" s="2">
        <v>3.4059890877879119E-2</v>
      </c>
      <c r="E427" s="2">
        <v>2.4965056732862891E-2</v>
      </c>
      <c r="F427" s="2">
        <f t="shared" si="12"/>
        <v>3.0981411530327602E-2</v>
      </c>
      <c r="G427" s="2">
        <f t="shared" si="13"/>
        <v>5.2107903575887814E-3</v>
      </c>
    </row>
    <row r="428" spans="1:7" x14ac:dyDescent="0.35">
      <c r="A428" s="2" t="s">
        <v>406</v>
      </c>
      <c r="B428" s="2" t="s">
        <v>1458</v>
      </c>
      <c r="C428" s="2">
        <v>2.2496235364714529E-2</v>
      </c>
      <c r="D428" s="2">
        <v>2.2783187919509829E-2</v>
      </c>
      <c r="E428" s="2">
        <v>4.7485009402991607E-2</v>
      </c>
      <c r="F428" s="2">
        <f t="shared" si="12"/>
        <v>3.092147756240532E-2</v>
      </c>
      <c r="G428" s="2">
        <f t="shared" si="13"/>
        <v>1.4345156873236448E-2</v>
      </c>
    </row>
    <row r="429" spans="1:7" x14ac:dyDescent="0.35">
      <c r="A429" s="2" t="s">
        <v>2066</v>
      </c>
      <c r="B429" s="2" t="s">
        <v>1168</v>
      </c>
      <c r="C429" s="2">
        <v>3.1250985247709119E-2</v>
      </c>
      <c r="D429" s="2">
        <v>3.1889811503023016E-2</v>
      </c>
      <c r="E429" s="2">
        <v>2.9610351302171128E-2</v>
      </c>
      <c r="F429" s="2">
        <f t="shared" si="12"/>
        <v>3.0917049350967757E-2</v>
      </c>
      <c r="G429" s="2">
        <f t="shared" si="13"/>
        <v>1.1758484550171747E-3</v>
      </c>
    </row>
    <row r="430" spans="1:7" x14ac:dyDescent="0.35">
      <c r="A430" s="2" t="s">
        <v>380</v>
      </c>
      <c r="B430" s="2" t="s">
        <v>1432</v>
      </c>
      <c r="C430" s="2">
        <v>5.6474579324950987E-2</v>
      </c>
      <c r="D430" s="2">
        <v>1.9486874386334115E-2</v>
      </c>
      <c r="E430" s="2">
        <v>1.6692421058121729E-2</v>
      </c>
      <c r="F430" s="2">
        <f t="shared" si="12"/>
        <v>3.0884624923135609E-2</v>
      </c>
      <c r="G430" s="2">
        <f t="shared" si="13"/>
        <v>2.2205552617895641E-2</v>
      </c>
    </row>
    <row r="431" spans="1:7" x14ac:dyDescent="0.35">
      <c r="A431" s="2" t="s">
        <v>589</v>
      </c>
      <c r="B431" s="2" t="s">
        <v>1638</v>
      </c>
      <c r="C431" s="2">
        <v>4.1787287360573105E-2</v>
      </c>
      <c r="D431" s="2">
        <v>3.0607869803351836E-2</v>
      </c>
      <c r="E431" s="2">
        <v>2.0112139971912756E-2</v>
      </c>
      <c r="F431" s="2">
        <f t="shared" si="12"/>
        <v>3.0835765711945903E-2</v>
      </c>
      <c r="G431" s="2">
        <f t="shared" si="13"/>
        <v>1.0839370645425074E-2</v>
      </c>
    </row>
    <row r="432" spans="1:7" x14ac:dyDescent="0.35">
      <c r="A432" s="2" t="s">
        <v>900</v>
      </c>
      <c r="B432" s="2" t="s">
        <v>1177</v>
      </c>
      <c r="C432" s="2">
        <v>3.483914418380972E-2</v>
      </c>
      <c r="D432" s="2">
        <v>3.341211727138254E-2</v>
      </c>
      <c r="E432" s="2">
        <v>2.3888646535418497E-2</v>
      </c>
      <c r="F432" s="2">
        <f t="shared" si="12"/>
        <v>3.0713302663536918E-2</v>
      </c>
      <c r="G432" s="2">
        <f t="shared" si="13"/>
        <v>5.9532386062122857E-3</v>
      </c>
    </row>
    <row r="433" spans="1:7" x14ac:dyDescent="0.35">
      <c r="A433" s="2" t="s">
        <v>2207</v>
      </c>
      <c r="B433" s="2" t="s">
        <v>1484</v>
      </c>
      <c r="C433" s="2">
        <v>5.755460621669E-2</v>
      </c>
      <c r="D433" s="2">
        <v>2.030471690935547E-2</v>
      </c>
      <c r="E433" s="2">
        <v>1.4096135787881322E-2</v>
      </c>
      <c r="F433" s="2">
        <f t="shared" si="12"/>
        <v>3.06518196379756E-2</v>
      </c>
      <c r="G433" s="2">
        <f t="shared" si="13"/>
        <v>2.3504394571236532E-2</v>
      </c>
    </row>
    <row r="434" spans="1:7" x14ac:dyDescent="0.35">
      <c r="A434" s="2" t="s">
        <v>2332</v>
      </c>
      <c r="B434" s="2" t="s">
        <v>1711</v>
      </c>
      <c r="C434" s="2">
        <v>4.1015967409720556E-2</v>
      </c>
      <c r="D434" s="2">
        <v>3.1050048986316248E-2</v>
      </c>
      <c r="E434" s="2">
        <v>1.8893619439412503E-2</v>
      </c>
      <c r="F434" s="2">
        <f t="shared" si="12"/>
        <v>3.0319878611816436E-2</v>
      </c>
      <c r="G434" s="2">
        <f t="shared" si="13"/>
        <v>1.1079234247532465E-2</v>
      </c>
    </row>
    <row r="435" spans="1:7" x14ac:dyDescent="0.35">
      <c r="A435" s="2" t="s">
        <v>853</v>
      </c>
      <c r="B435" s="2" t="s">
        <v>1853</v>
      </c>
      <c r="C435" s="2">
        <v>2.9509699140564036E-2</v>
      </c>
      <c r="D435" s="2">
        <v>3.0595020151881074E-2</v>
      </c>
      <c r="E435" s="2">
        <v>3.0099170539774619E-2</v>
      </c>
      <c r="F435" s="2">
        <f t="shared" si="12"/>
        <v>3.0067963277406577E-2</v>
      </c>
      <c r="G435" s="2">
        <f t="shared" si="13"/>
        <v>5.4333308781993048E-4</v>
      </c>
    </row>
    <row r="436" spans="1:7" x14ac:dyDescent="0.35">
      <c r="A436" s="2" t="s">
        <v>2110</v>
      </c>
      <c r="B436" s="2" t="s">
        <v>1257</v>
      </c>
      <c r="C436" s="2">
        <v>4.5455978542122355E-2</v>
      </c>
      <c r="D436" s="2">
        <v>2.7657740998035436E-2</v>
      </c>
      <c r="E436" s="2">
        <v>1.623484593673619E-2</v>
      </c>
      <c r="F436" s="2">
        <f t="shared" si="12"/>
        <v>2.9782855158964658E-2</v>
      </c>
      <c r="G436" s="2">
        <f t="shared" si="13"/>
        <v>1.4726022216916795E-2</v>
      </c>
    </row>
    <row r="437" spans="1:7" x14ac:dyDescent="0.35">
      <c r="A437" s="2" t="s">
        <v>233</v>
      </c>
      <c r="B437" s="2" t="s">
        <v>1261</v>
      </c>
      <c r="C437" s="2">
        <v>1.9211414553137143E-2</v>
      </c>
      <c r="D437" s="2">
        <v>5.2562633133923217E-2</v>
      </c>
      <c r="E437" s="2">
        <v>1.7133870184039932E-2</v>
      </c>
      <c r="F437" s="2">
        <f t="shared" si="12"/>
        <v>2.9635972623700099E-2</v>
      </c>
      <c r="G437" s="2">
        <f t="shared" si="13"/>
        <v>1.9882224957601197E-2</v>
      </c>
    </row>
    <row r="438" spans="1:7" x14ac:dyDescent="0.35">
      <c r="A438" s="2" t="s">
        <v>2261</v>
      </c>
      <c r="B438" s="2" t="s">
        <v>1283</v>
      </c>
      <c r="C438" s="2">
        <v>2.7319222064360979E-2</v>
      </c>
      <c r="D438" s="2">
        <v>2.6749195052867537E-2</v>
      </c>
      <c r="E438" s="2">
        <v>3.4387677459368139E-2</v>
      </c>
      <c r="F438" s="2">
        <f t="shared" si="12"/>
        <v>2.9485364858865548E-2</v>
      </c>
      <c r="G438" s="2">
        <f t="shared" si="13"/>
        <v>4.2550833509160391E-3</v>
      </c>
    </row>
    <row r="439" spans="1:7" x14ac:dyDescent="0.35">
      <c r="A439" s="2" t="s">
        <v>727</v>
      </c>
      <c r="B439" s="2" t="s">
        <v>1792</v>
      </c>
      <c r="C439" s="2">
        <v>3.1165084185897234E-2</v>
      </c>
      <c r="D439" s="2">
        <v>2.66123840577965E-2</v>
      </c>
      <c r="E439" s="2">
        <v>3.0623265392462899E-2</v>
      </c>
      <c r="F439" s="2">
        <f t="shared" si="12"/>
        <v>2.9466911212052211E-2</v>
      </c>
      <c r="G439" s="2">
        <f t="shared" si="13"/>
        <v>2.4868928117265264E-3</v>
      </c>
    </row>
    <row r="440" spans="1:7" x14ac:dyDescent="0.35">
      <c r="A440" s="2" t="s">
        <v>209</v>
      </c>
      <c r="B440" s="2" t="s">
        <v>1229</v>
      </c>
      <c r="C440" s="2">
        <v>0</v>
      </c>
      <c r="D440" s="2">
        <v>3.8770421934689728E-2</v>
      </c>
      <c r="E440" s="2">
        <v>4.9391908367003586E-2</v>
      </c>
      <c r="F440" s="2">
        <f t="shared" si="12"/>
        <v>2.9387443433897775E-2</v>
      </c>
      <c r="G440" s="2">
        <f t="shared" si="13"/>
        <v>2.5998468554769959E-2</v>
      </c>
    </row>
    <row r="441" spans="1:7" x14ac:dyDescent="0.35">
      <c r="A441" s="2" t="s">
        <v>610</v>
      </c>
      <c r="B441" s="2" t="s">
        <v>1667</v>
      </c>
      <c r="C441" s="2">
        <v>2.5743474461749214E-2</v>
      </c>
      <c r="D441" s="2">
        <v>3.9260220414281073E-2</v>
      </c>
      <c r="E441" s="2">
        <v>2.3096457008085828E-2</v>
      </c>
      <c r="F441" s="2">
        <f t="shared" si="12"/>
        <v>2.9366717294705372E-2</v>
      </c>
      <c r="G441" s="2">
        <f t="shared" si="13"/>
        <v>8.6696440718630457E-3</v>
      </c>
    </row>
    <row r="442" spans="1:7" x14ac:dyDescent="0.35">
      <c r="A442" s="2" t="s">
        <v>2248</v>
      </c>
      <c r="B442" s="2" t="s">
        <v>1556</v>
      </c>
      <c r="C442" s="2">
        <v>2.6042338572636395E-2</v>
      </c>
      <c r="D442" s="2">
        <v>2.9514893566485963E-2</v>
      </c>
      <c r="E442" s="2">
        <v>3.2341691784450441E-2</v>
      </c>
      <c r="F442" s="2">
        <f t="shared" si="12"/>
        <v>2.9299641307857598E-2</v>
      </c>
      <c r="G442" s="2">
        <f t="shared" si="13"/>
        <v>3.1551882468295678E-3</v>
      </c>
    </row>
    <row r="443" spans="1:7" x14ac:dyDescent="0.35">
      <c r="A443" s="2" t="s">
        <v>2018</v>
      </c>
      <c r="B443" s="2" t="s">
        <v>1068</v>
      </c>
      <c r="C443" s="2">
        <v>2.9812142462360049E-2</v>
      </c>
      <c r="D443" s="2">
        <v>2.3825521412343884E-2</v>
      </c>
      <c r="E443" s="2">
        <v>3.3695267528989589E-2</v>
      </c>
      <c r="F443" s="2">
        <f t="shared" si="12"/>
        <v>2.9110977134564509E-2</v>
      </c>
      <c r="G443" s="2">
        <f t="shared" si="13"/>
        <v>4.9720917845950631E-3</v>
      </c>
    </row>
    <row r="444" spans="1:7" x14ac:dyDescent="0.35">
      <c r="A444" s="2" t="s">
        <v>2267</v>
      </c>
      <c r="B444" s="2" t="s">
        <v>1600</v>
      </c>
      <c r="C444" s="2">
        <v>3.2482233800346129E-2</v>
      </c>
      <c r="D444" s="2">
        <v>3.3454445535050926E-2</v>
      </c>
      <c r="E444" s="2">
        <v>2.136996761836463E-2</v>
      </c>
      <c r="F444" s="2">
        <f t="shared" si="12"/>
        <v>2.9102215651253895E-2</v>
      </c>
      <c r="G444" s="2">
        <f t="shared" si="13"/>
        <v>6.7139439710102141E-3</v>
      </c>
    </row>
    <row r="445" spans="1:7" x14ac:dyDescent="0.35">
      <c r="A445" s="2" t="s">
        <v>99</v>
      </c>
      <c r="B445" s="2" t="s">
        <v>1091</v>
      </c>
      <c r="C445" s="2">
        <v>2.892628776242499E-2</v>
      </c>
      <c r="D445" s="2">
        <v>2.5647904335638235E-2</v>
      </c>
      <c r="E445" s="2">
        <v>3.2435424133104296E-2</v>
      </c>
      <c r="F445" s="2">
        <f t="shared" si="12"/>
        <v>2.9003205410389171E-2</v>
      </c>
      <c r="G445" s="2">
        <f t="shared" si="13"/>
        <v>3.3944135713956077E-3</v>
      </c>
    </row>
    <row r="446" spans="1:7" x14ac:dyDescent="0.35">
      <c r="A446" s="2" t="s">
        <v>2428</v>
      </c>
      <c r="B446" s="2" t="s">
        <v>1852</v>
      </c>
      <c r="C446" s="2">
        <v>2.8093226423395148E-2</v>
      </c>
      <c r="D446" s="2">
        <v>2.9412852216571094E-2</v>
      </c>
      <c r="E446" s="2">
        <v>2.8930035868393073E-2</v>
      </c>
      <c r="F446" s="2">
        <f t="shared" si="12"/>
        <v>2.8812038169453102E-2</v>
      </c>
      <c r="G446" s="2">
        <f t="shared" si="13"/>
        <v>6.6767930267468741E-4</v>
      </c>
    </row>
    <row r="447" spans="1:7" x14ac:dyDescent="0.35">
      <c r="A447" s="2" t="s">
        <v>2401</v>
      </c>
      <c r="B447" s="2" t="s">
        <v>1089</v>
      </c>
      <c r="C447" s="2">
        <v>3.9797246095264444E-2</v>
      </c>
      <c r="D447" s="2">
        <v>2.5319104430357002E-2</v>
      </c>
      <c r="E447" s="2">
        <v>2.1183510795773606E-2</v>
      </c>
      <c r="F447" s="2">
        <f t="shared" si="12"/>
        <v>2.8766620440465018E-2</v>
      </c>
      <c r="G447" s="2">
        <f t="shared" si="13"/>
        <v>9.7740375705151102E-3</v>
      </c>
    </row>
    <row r="448" spans="1:7" x14ac:dyDescent="0.35">
      <c r="A448" s="2" t="s">
        <v>633</v>
      </c>
      <c r="B448" s="2" t="s">
        <v>1684</v>
      </c>
      <c r="C448" s="2">
        <v>2.2609875311069835E-2</v>
      </c>
      <c r="D448" s="2">
        <v>2.5716687764099359E-2</v>
      </c>
      <c r="E448" s="2">
        <v>3.6895269754538218E-2</v>
      </c>
      <c r="F448" s="2">
        <f t="shared" si="12"/>
        <v>2.840727760990247E-2</v>
      </c>
      <c r="G448" s="2">
        <f t="shared" si="13"/>
        <v>7.5131603796354156E-3</v>
      </c>
    </row>
    <row r="449" spans="1:7" x14ac:dyDescent="0.35">
      <c r="A449" s="2" t="s">
        <v>2138</v>
      </c>
      <c r="B449" s="2" t="s">
        <v>1322</v>
      </c>
      <c r="C449" s="2">
        <v>2.3329296703744371E-2</v>
      </c>
      <c r="D449" s="2">
        <v>2.5232936179317787E-2</v>
      </c>
      <c r="E449" s="2">
        <v>3.6225033067927251E-2</v>
      </c>
      <c r="F449" s="2">
        <f t="shared" si="12"/>
        <v>2.8262421983663136E-2</v>
      </c>
      <c r="G449" s="2">
        <f t="shared" si="13"/>
        <v>6.9612026455688498E-3</v>
      </c>
    </row>
    <row r="450" spans="1:7" x14ac:dyDescent="0.35">
      <c r="A450" s="2" t="s">
        <v>2503</v>
      </c>
      <c r="B450" s="2" t="s">
        <v>1932</v>
      </c>
      <c r="C450" s="2">
        <v>2.1386679982977684E-2</v>
      </c>
      <c r="D450" s="2">
        <v>3.386714610581771E-2</v>
      </c>
      <c r="E450" s="2">
        <v>2.9450099222214522E-2</v>
      </c>
      <c r="F450" s="2">
        <f t="shared" ref="F450:F513" si="14">AVERAGE(C450:E450)</f>
        <v>2.8234641770336636E-2</v>
      </c>
      <c r="G450" s="2">
        <f t="shared" ref="G450:G513" si="15">STDEV(C450:E450)</f>
        <v>6.3283893111781286E-3</v>
      </c>
    </row>
    <row r="451" spans="1:7" x14ac:dyDescent="0.35">
      <c r="A451" s="2" t="s">
        <v>44</v>
      </c>
      <c r="B451" s="2" t="s">
        <v>1021</v>
      </c>
      <c r="C451" s="2">
        <v>3.325981737028913E-2</v>
      </c>
      <c r="D451" s="2">
        <v>3.1936674937798733E-2</v>
      </c>
      <c r="E451" s="2">
        <v>1.8266721365619985E-2</v>
      </c>
      <c r="F451" s="2">
        <f t="shared" si="14"/>
        <v>2.7821071224569283E-2</v>
      </c>
      <c r="G451" s="2">
        <f t="shared" si="15"/>
        <v>8.3007154748592302E-3</v>
      </c>
    </row>
    <row r="452" spans="1:7" x14ac:dyDescent="0.35">
      <c r="A452" s="2" t="s">
        <v>2314</v>
      </c>
      <c r="B452" s="2" t="s">
        <v>1666</v>
      </c>
      <c r="C452" s="2">
        <v>2.8122754913392983E-2</v>
      </c>
      <c r="D452" s="2">
        <v>2.2637306582224136E-2</v>
      </c>
      <c r="E452" s="2">
        <v>3.223183344032924E-2</v>
      </c>
      <c r="F452" s="2">
        <f t="shared" si="14"/>
        <v>2.7663964978648786E-2</v>
      </c>
      <c r="G452" s="2">
        <f t="shared" si="15"/>
        <v>4.81368908020574E-3</v>
      </c>
    </row>
    <row r="453" spans="1:7" x14ac:dyDescent="0.35">
      <c r="A453" s="2" t="s">
        <v>691</v>
      </c>
      <c r="B453" s="2" t="s">
        <v>975</v>
      </c>
      <c r="C453" s="2">
        <v>3.0604937678665567E-2</v>
      </c>
      <c r="D453" s="2">
        <v>2.3978205506290571E-2</v>
      </c>
      <c r="E453" s="2">
        <v>2.8183200703312272E-2</v>
      </c>
      <c r="F453" s="2">
        <f t="shared" si="14"/>
        <v>2.7588781296089469E-2</v>
      </c>
      <c r="G453" s="2">
        <f t="shared" si="15"/>
        <v>3.3531173025797634E-3</v>
      </c>
    </row>
    <row r="454" spans="1:7" x14ac:dyDescent="0.35">
      <c r="A454" s="2" t="s">
        <v>661</v>
      </c>
      <c r="B454" s="2" t="s">
        <v>1430</v>
      </c>
      <c r="C454" s="2">
        <v>2.8302610261561618E-2</v>
      </c>
      <c r="D454" s="2">
        <v>2.6921531554945977E-2</v>
      </c>
      <c r="E454" s="2">
        <v>2.5418600355381592E-2</v>
      </c>
      <c r="F454" s="2">
        <f t="shared" si="14"/>
        <v>2.6880914057296396E-2</v>
      </c>
      <c r="G454" s="2">
        <f t="shared" si="15"/>
        <v>1.4424339224285516E-3</v>
      </c>
    </row>
    <row r="455" spans="1:7" x14ac:dyDescent="0.35">
      <c r="A455" s="2" t="s">
        <v>2031</v>
      </c>
      <c r="B455" s="2" t="s">
        <v>975</v>
      </c>
      <c r="C455" s="2">
        <v>1.8245027607753442E-2</v>
      </c>
      <c r="D455" s="2">
        <v>6.2296622053950007E-2</v>
      </c>
      <c r="E455" s="2">
        <v>0</v>
      </c>
      <c r="F455" s="2">
        <f t="shared" si="14"/>
        <v>2.6847216553901151E-2</v>
      </c>
      <c r="G455" s="2">
        <f t="shared" si="15"/>
        <v>3.2026793795696944E-2</v>
      </c>
    </row>
    <row r="456" spans="1:7" x14ac:dyDescent="0.35">
      <c r="A456" s="2" t="s">
        <v>386</v>
      </c>
      <c r="B456" s="2" t="s">
        <v>1441</v>
      </c>
      <c r="C456" s="2">
        <v>2.0737948005752516E-2</v>
      </c>
      <c r="D456" s="2">
        <v>3.5342588439401523E-2</v>
      </c>
      <c r="E456" s="2">
        <v>2.4129528592711766E-2</v>
      </c>
      <c r="F456" s="2">
        <f t="shared" si="14"/>
        <v>2.6736688345955269E-2</v>
      </c>
      <c r="G456" s="2">
        <f t="shared" si="15"/>
        <v>7.6434182165601534E-3</v>
      </c>
    </row>
    <row r="457" spans="1:7" x14ac:dyDescent="0.35">
      <c r="A457" s="2" t="s">
        <v>2303</v>
      </c>
      <c r="B457" s="2" t="s">
        <v>1396</v>
      </c>
      <c r="C457" s="2">
        <v>2.6475423092604648E-2</v>
      </c>
      <c r="D457" s="2">
        <v>2.2309262538794127E-2</v>
      </c>
      <c r="E457" s="2">
        <v>3.1131234249683851E-2</v>
      </c>
      <c r="F457" s="2">
        <f t="shared" si="14"/>
        <v>2.6638639960360876E-2</v>
      </c>
      <c r="G457" s="2">
        <f t="shared" si="15"/>
        <v>4.4132500525547779E-3</v>
      </c>
    </row>
    <row r="458" spans="1:7" x14ac:dyDescent="0.35">
      <c r="A458" s="2" t="s">
        <v>314</v>
      </c>
      <c r="B458" s="2" t="s">
        <v>1361</v>
      </c>
      <c r="C458" s="2">
        <v>3.2076888164921306E-3</v>
      </c>
      <c r="D458" s="2">
        <v>3.1270004785021619E-3</v>
      </c>
      <c r="E458" s="2">
        <v>7.3365216378625572E-2</v>
      </c>
      <c r="F458" s="2">
        <f t="shared" si="14"/>
        <v>2.6566635224539958E-2</v>
      </c>
      <c r="G458" s="2">
        <f t="shared" si="15"/>
        <v>4.0528780220710138E-2</v>
      </c>
    </row>
    <row r="459" spans="1:7" x14ac:dyDescent="0.35">
      <c r="A459" s="2" t="s">
        <v>222</v>
      </c>
      <c r="B459" s="2" t="s">
        <v>1247</v>
      </c>
      <c r="C459" s="2">
        <v>3.2490287024890992E-2</v>
      </c>
      <c r="D459" s="2">
        <v>1.6663730372022883E-2</v>
      </c>
      <c r="E459" s="2">
        <v>3.029369036009931E-2</v>
      </c>
      <c r="F459" s="2">
        <f t="shared" si="14"/>
        <v>2.6482569252337728E-2</v>
      </c>
      <c r="G459" s="2">
        <f t="shared" si="15"/>
        <v>8.5739988887992332E-3</v>
      </c>
    </row>
    <row r="460" spans="1:7" x14ac:dyDescent="0.35">
      <c r="A460" s="2" t="s">
        <v>16</v>
      </c>
      <c r="B460" s="2" t="s">
        <v>990</v>
      </c>
      <c r="C460" s="2">
        <v>3.0023315905980934E-2</v>
      </c>
      <c r="D460" s="2">
        <v>2.8415870434810319E-2</v>
      </c>
      <c r="E460" s="2">
        <v>2.0897274376228469E-2</v>
      </c>
      <c r="F460" s="2">
        <f t="shared" si="14"/>
        <v>2.6445486905673238E-2</v>
      </c>
      <c r="G460" s="2">
        <f t="shared" si="15"/>
        <v>4.871649303840815E-3</v>
      </c>
    </row>
    <row r="461" spans="1:7" x14ac:dyDescent="0.35">
      <c r="A461" s="2" t="s">
        <v>163</v>
      </c>
      <c r="B461" s="2" t="s">
        <v>1169</v>
      </c>
      <c r="C461" s="2">
        <v>2.8924498156970575E-2</v>
      </c>
      <c r="D461" s="2">
        <v>2.8862584788882054E-2</v>
      </c>
      <c r="E461" s="2">
        <v>2.1427416477216996E-2</v>
      </c>
      <c r="F461" s="2">
        <f t="shared" si="14"/>
        <v>2.640483314102321E-2</v>
      </c>
      <c r="G461" s="2">
        <f t="shared" si="15"/>
        <v>4.3106804335439706E-3</v>
      </c>
    </row>
    <row r="462" spans="1:7" x14ac:dyDescent="0.35">
      <c r="A462" s="2" t="s">
        <v>448</v>
      </c>
      <c r="B462" s="2" t="s">
        <v>975</v>
      </c>
      <c r="C462" s="2">
        <v>2.1667648039320725E-2</v>
      </c>
      <c r="D462" s="2">
        <v>2.4090828922122529E-2</v>
      </c>
      <c r="E462" s="2">
        <v>3.265917232021353E-2</v>
      </c>
      <c r="F462" s="2">
        <f t="shared" si="14"/>
        <v>2.613921642721893E-2</v>
      </c>
      <c r="G462" s="2">
        <f t="shared" si="15"/>
        <v>5.7749735958392105E-3</v>
      </c>
    </row>
    <row r="463" spans="1:7" x14ac:dyDescent="0.35">
      <c r="A463" s="2" t="s">
        <v>1997</v>
      </c>
      <c r="B463" s="2" t="s">
        <v>997</v>
      </c>
      <c r="C463" s="2">
        <v>2.4847776931814874E-2</v>
      </c>
      <c r="D463" s="2">
        <v>2.9317613623317224E-2</v>
      </c>
      <c r="E463" s="2">
        <v>2.4083166355743188E-2</v>
      </c>
      <c r="F463" s="2">
        <f t="shared" si="14"/>
        <v>2.6082852303625097E-2</v>
      </c>
      <c r="G463" s="2">
        <f t="shared" si="15"/>
        <v>2.8273517520450899E-3</v>
      </c>
    </row>
    <row r="464" spans="1:7" x14ac:dyDescent="0.35">
      <c r="A464" s="2" t="s">
        <v>208</v>
      </c>
      <c r="B464" s="2" t="s">
        <v>975</v>
      </c>
      <c r="C464" s="2">
        <v>3.2398122343988665E-2</v>
      </c>
      <c r="D464" s="2">
        <v>1.788369139989392E-2</v>
      </c>
      <c r="E464" s="2">
        <v>2.7895956409050425E-2</v>
      </c>
      <c r="F464" s="2">
        <f t="shared" si="14"/>
        <v>2.6059256717644336E-2</v>
      </c>
      <c r="G464" s="2">
        <f t="shared" si="15"/>
        <v>7.4294869085982044E-3</v>
      </c>
    </row>
    <row r="465" spans="1:7" x14ac:dyDescent="0.35">
      <c r="A465" s="2" t="s">
        <v>2269</v>
      </c>
      <c r="B465" s="2" t="s">
        <v>999</v>
      </c>
      <c r="C465" s="2">
        <v>2.6642751202592383E-2</v>
      </c>
      <c r="D465" s="2">
        <v>2.8167191885758541E-2</v>
      </c>
      <c r="E465" s="2">
        <v>2.3355480810279845E-2</v>
      </c>
      <c r="F465" s="2">
        <f t="shared" si="14"/>
        <v>2.6055141299543588E-2</v>
      </c>
      <c r="G465" s="2">
        <f t="shared" si="15"/>
        <v>2.4590861955392793E-3</v>
      </c>
    </row>
    <row r="466" spans="1:7" x14ac:dyDescent="0.35">
      <c r="A466" s="2" t="s">
        <v>2181</v>
      </c>
      <c r="B466" s="2" t="s">
        <v>1411</v>
      </c>
      <c r="C466" s="2">
        <v>1.9575599263110446E-2</v>
      </c>
      <c r="D466" s="2">
        <v>2.4171706140203201E-2</v>
      </c>
      <c r="E466" s="2">
        <v>3.4313094730331735E-2</v>
      </c>
      <c r="F466" s="2">
        <f t="shared" si="14"/>
        <v>2.6020133377881793E-2</v>
      </c>
      <c r="G466" s="2">
        <f t="shared" si="15"/>
        <v>7.5406203724452461E-3</v>
      </c>
    </row>
    <row r="467" spans="1:7" x14ac:dyDescent="0.35">
      <c r="A467" s="2" t="s">
        <v>458</v>
      </c>
      <c r="B467" s="2" t="s">
        <v>1507</v>
      </c>
      <c r="C467" s="2">
        <v>2.6943404918933982E-2</v>
      </c>
      <c r="D467" s="2">
        <v>3.1248840653187428E-2</v>
      </c>
      <c r="E467" s="2">
        <v>1.9639446729776595E-2</v>
      </c>
      <c r="F467" s="2">
        <f t="shared" si="14"/>
        <v>2.5943897433965999E-2</v>
      </c>
      <c r="G467" s="2">
        <f t="shared" si="15"/>
        <v>5.8688813437155485E-3</v>
      </c>
    </row>
    <row r="468" spans="1:7" x14ac:dyDescent="0.35">
      <c r="A468" s="2" t="s">
        <v>2518</v>
      </c>
      <c r="B468" s="2" t="s">
        <v>1970</v>
      </c>
      <c r="C468" s="2">
        <v>2.9115985940592899E-2</v>
      </c>
      <c r="D468" s="2">
        <v>2.6536797872674378E-2</v>
      </c>
      <c r="E468" s="2">
        <v>2.2164172895130715E-2</v>
      </c>
      <c r="F468" s="2">
        <f t="shared" si="14"/>
        <v>2.5938985569466E-2</v>
      </c>
      <c r="G468" s="2">
        <f t="shared" si="15"/>
        <v>3.5142511033170402E-3</v>
      </c>
    </row>
    <row r="469" spans="1:7" x14ac:dyDescent="0.35">
      <c r="A469" s="2" t="s">
        <v>198</v>
      </c>
      <c r="B469" s="2" t="s">
        <v>1216</v>
      </c>
      <c r="C469" s="2">
        <v>2.4078246586416739E-2</v>
      </c>
      <c r="D469" s="2">
        <v>3.024354439106321E-2</v>
      </c>
      <c r="E469" s="2">
        <v>2.3373622555180593E-2</v>
      </c>
      <c r="F469" s="2">
        <f t="shared" si="14"/>
        <v>2.5898471177553516E-2</v>
      </c>
      <c r="G469" s="2">
        <f t="shared" si="15"/>
        <v>3.7794007037384217E-3</v>
      </c>
    </row>
    <row r="470" spans="1:7" x14ac:dyDescent="0.35">
      <c r="A470" s="2" t="s">
        <v>2317</v>
      </c>
      <c r="B470" s="2" t="s">
        <v>1397</v>
      </c>
      <c r="C470" s="2">
        <v>2.5247753750876463E-2</v>
      </c>
      <c r="D470" s="2">
        <v>3.2950285680286379E-2</v>
      </c>
      <c r="E470" s="2">
        <v>1.9385462301166119E-2</v>
      </c>
      <c r="F470" s="2">
        <f t="shared" si="14"/>
        <v>2.5861167244109654E-2</v>
      </c>
      <c r="G470" s="2">
        <f t="shared" si="15"/>
        <v>6.8031842112309636E-3</v>
      </c>
    </row>
    <row r="471" spans="1:7" x14ac:dyDescent="0.35">
      <c r="A471" s="2" t="s">
        <v>86</v>
      </c>
      <c r="B471" s="2" t="s">
        <v>1080</v>
      </c>
      <c r="C471" s="2">
        <v>4.2824363721406175E-2</v>
      </c>
      <c r="D471" s="2">
        <v>2.2589687285597199E-2</v>
      </c>
      <c r="E471" s="2">
        <v>1.1679252217214985E-2</v>
      </c>
      <c r="F471" s="2">
        <f t="shared" si="14"/>
        <v>2.5697767741406117E-2</v>
      </c>
      <c r="G471" s="2">
        <f t="shared" si="15"/>
        <v>1.5803468471888113E-2</v>
      </c>
    </row>
    <row r="472" spans="1:7" x14ac:dyDescent="0.35">
      <c r="A472" s="2" t="s">
        <v>855</v>
      </c>
      <c r="B472" s="2" t="s">
        <v>1275</v>
      </c>
      <c r="C472" s="2">
        <v>2.5340813234506005E-2</v>
      </c>
      <c r="D472" s="2">
        <v>1.9896551509696016E-2</v>
      </c>
      <c r="E472" s="2">
        <v>3.1813565432895319E-2</v>
      </c>
      <c r="F472" s="2">
        <f t="shared" si="14"/>
        <v>2.5683643392365781E-2</v>
      </c>
      <c r="G472" s="2">
        <f t="shared" si="15"/>
        <v>5.9658993118628153E-3</v>
      </c>
    </row>
    <row r="473" spans="1:7" x14ac:dyDescent="0.35">
      <c r="A473" s="2" t="s">
        <v>2126</v>
      </c>
      <c r="B473" s="2" t="s">
        <v>1289</v>
      </c>
      <c r="C473" s="2">
        <v>4.2736673054139876E-2</v>
      </c>
      <c r="D473" s="2">
        <v>2.5599529177160071E-2</v>
      </c>
      <c r="E473" s="2">
        <v>7.9723897966337814E-3</v>
      </c>
      <c r="F473" s="2">
        <f t="shared" si="14"/>
        <v>2.5436197342644577E-2</v>
      </c>
      <c r="G473" s="2">
        <f t="shared" si="15"/>
        <v>1.7382717151474165E-2</v>
      </c>
    </row>
    <row r="474" spans="1:7" x14ac:dyDescent="0.35">
      <c r="A474" s="2" t="s">
        <v>68</v>
      </c>
      <c r="B474" s="2" t="s">
        <v>1050</v>
      </c>
      <c r="C474" s="2">
        <v>2.9214414240585684E-2</v>
      </c>
      <c r="D474" s="2">
        <v>2.2980467862678565E-2</v>
      </c>
      <c r="E474" s="2">
        <v>2.2880771818710267E-2</v>
      </c>
      <c r="F474" s="2">
        <f t="shared" si="14"/>
        <v>2.5025217973991504E-2</v>
      </c>
      <c r="G474" s="2">
        <f t="shared" si="15"/>
        <v>3.628292827946869E-3</v>
      </c>
    </row>
    <row r="475" spans="1:7" x14ac:dyDescent="0.35">
      <c r="A475" s="2" t="s">
        <v>2189</v>
      </c>
      <c r="B475" s="2" t="s">
        <v>1427</v>
      </c>
      <c r="C475" s="2">
        <v>1.5502457248863578E-2</v>
      </c>
      <c r="D475" s="2">
        <v>2.887316685479915E-2</v>
      </c>
      <c r="E475" s="2">
        <v>3.0671643378864896E-2</v>
      </c>
      <c r="F475" s="2">
        <f t="shared" si="14"/>
        <v>2.5015755827509211E-2</v>
      </c>
      <c r="G475" s="2">
        <f t="shared" si="15"/>
        <v>8.2876876652507574E-3</v>
      </c>
    </row>
    <row r="476" spans="1:7" x14ac:dyDescent="0.35">
      <c r="A476" s="2" t="s">
        <v>2047</v>
      </c>
      <c r="B476" s="2" t="s">
        <v>999</v>
      </c>
      <c r="C476" s="2">
        <v>2.3939552163699633E-2</v>
      </c>
      <c r="D476" s="2">
        <v>1.9631243999917367E-2</v>
      </c>
      <c r="E476" s="2">
        <v>2.9714162397992076E-2</v>
      </c>
      <c r="F476" s="2">
        <f t="shared" si="14"/>
        <v>2.4428319520536357E-2</v>
      </c>
      <c r="G476" s="2">
        <f t="shared" si="15"/>
        <v>5.0591976638979293E-3</v>
      </c>
    </row>
    <row r="477" spans="1:7" x14ac:dyDescent="0.35">
      <c r="A477" s="2" t="s">
        <v>85</v>
      </c>
      <c r="B477" s="2" t="s">
        <v>1077</v>
      </c>
      <c r="C477" s="2">
        <v>2.3072488321035922E-2</v>
      </c>
      <c r="D477" s="2">
        <v>2.3888257945995247E-2</v>
      </c>
      <c r="E477" s="2">
        <v>2.6152333149145186E-2</v>
      </c>
      <c r="F477" s="2">
        <f t="shared" si="14"/>
        <v>2.4371026472058785E-2</v>
      </c>
      <c r="G477" s="2">
        <f t="shared" si="15"/>
        <v>1.5956691789421815E-3</v>
      </c>
    </row>
    <row r="478" spans="1:7" x14ac:dyDescent="0.35">
      <c r="A478" s="2" t="s">
        <v>444</v>
      </c>
      <c r="B478" s="2" t="s">
        <v>1273</v>
      </c>
      <c r="C478" s="2">
        <v>2.2317274819273102E-2</v>
      </c>
      <c r="D478" s="2">
        <v>2.6017520780885404E-2</v>
      </c>
      <c r="E478" s="2">
        <v>2.4429875258290819E-2</v>
      </c>
      <c r="F478" s="2">
        <f t="shared" si="14"/>
        <v>2.4254890286149775E-2</v>
      </c>
      <c r="G478" s="2">
        <f t="shared" si="15"/>
        <v>1.856318897566751E-3</v>
      </c>
    </row>
    <row r="479" spans="1:7" x14ac:dyDescent="0.35">
      <c r="A479" s="2" t="s">
        <v>188</v>
      </c>
      <c r="B479" s="2" t="s">
        <v>1200</v>
      </c>
      <c r="C479" s="2">
        <v>5.6112184220432099E-2</v>
      </c>
      <c r="D479" s="2">
        <v>5.7373693816946247E-3</v>
      </c>
      <c r="E479" s="2">
        <v>9.9003533422249573E-3</v>
      </c>
      <c r="F479" s="2">
        <f t="shared" si="14"/>
        <v>2.3916635648117229E-2</v>
      </c>
      <c r="G479" s="2">
        <f t="shared" si="15"/>
        <v>2.7959749994735699E-2</v>
      </c>
    </row>
    <row r="480" spans="1:7" x14ac:dyDescent="0.35">
      <c r="A480" s="2" t="s">
        <v>2088</v>
      </c>
      <c r="B480" s="2" t="s">
        <v>1207</v>
      </c>
      <c r="C480" s="2">
        <v>2.0755844060296656E-2</v>
      </c>
      <c r="D480" s="2">
        <v>2.8588206936888752E-2</v>
      </c>
      <c r="E480" s="2">
        <v>2.2091605915527723E-2</v>
      </c>
      <c r="F480" s="2">
        <f t="shared" si="14"/>
        <v>2.3811885637571042E-2</v>
      </c>
      <c r="G480" s="2">
        <f t="shared" si="15"/>
        <v>4.1899879235159599E-3</v>
      </c>
    </row>
    <row r="481" spans="1:7" x14ac:dyDescent="0.35">
      <c r="A481" s="2" t="s">
        <v>931</v>
      </c>
      <c r="B481" s="2" t="s">
        <v>1961</v>
      </c>
      <c r="C481" s="2">
        <v>2.1423366894793176E-2</v>
      </c>
      <c r="D481" s="2">
        <v>2.3172456772888754E-2</v>
      </c>
      <c r="E481" s="2">
        <v>2.6813498963305784E-2</v>
      </c>
      <c r="F481" s="2">
        <f t="shared" si="14"/>
        <v>2.3803107543662574E-2</v>
      </c>
      <c r="G481" s="2">
        <f t="shared" si="15"/>
        <v>2.7498493095095607E-3</v>
      </c>
    </row>
    <row r="482" spans="1:7" x14ac:dyDescent="0.35">
      <c r="A482" s="2" t="s">
        <v>2405</v>
      </c>
      <c r="B482" s="2" t="s">
        <v>1797</v>
      </c>
      <c r="C482" s="2">
        <v>2.8322295921560173E-2</v>
      </c>
      <c r="D482" s="2">
        <v>2.0410537568526441E-2</v>
      </c>
      <c r="E482" s="2">
        <v>2.2221621753983085E-2</v>
      </c>
      <c r="F482" s="2">
        <f t="shared" si="14"/>
        <v>2.3651485081356564E-2</v>
      </c>
      <c r="G482" s="2">
        <f t="shared" si="15"/>
        <v>4.14516126470677E-3</v>
      </c>
    </row>
    <row r="483" spans="1:7" x14ac:dyDescent="0.35">
      <c r="A483" s="2" t="s">
        <v>332</v>
      </c>
      <c r="B483" s="2" t="s">
        <v>1381</v>
      </c>
      <c r="C483" s="2">
        <v>0</v>
      </c>
      <c r="D483" s="2">
        <v>7.0902109230103524E-2</v>
      </c>
      <c r="E483" s="2">
        <v>0</v>
      </c>
      <c r="F483" s="2">
        <f t="shared" si="14"/>
        <v>2.3634036410034507E-2</v>
      </c>
      <c r="G483" s="2">
        <f t="shared" si="15"/>
        <v>4.0935351850112524E-2</v>
      </c>
    </row>
    <row r="484" spans="1:7" x14ac:dyDescent="0.35">
      <c r="A484" s="2" t="s">
        <v>696</v>
      </c>
      <c r="B484" s="2" t="s">
        <v>1752</v>
      </c>
      <c r="C484" s="2">
        <v>1.8140335688670205E-2</v>
      </c>
      <c r="D484" s="2">
        <v>2.6888273633492242E-2</v>
      </c>
      <c r="E484" s="2">
        <v>2.581368724433122E-2</v>
      </c>
      <c r="F484" s="2">
        <f t="shared" si="14"/>
        <v>2.3614098855497891E-2</v>
      </c>
      <c r="G484" s="2">
        <f t="shared" si="15"/>
        <v>4.7707699988400309E-3</v>
      </c>
    </row>
    <row r="485" spans="1:7" x14ac:dyDescent="0.35">
      <c r="A485" s="2" t="s">
        <v>2521</v>
      </c>
      <c r="B485" s="2" t="s">
        <v>1989</v>
      </c>
      <c r="C485" s="2">
        <v>2.9909675959625629E-2</v>
      </c>
      <c r="D485" s="2">
        <v>2.7615412734367052E-2</v>
      </c>
      <c r="E485" s="2">
        <v>1.3025772838737182E-2</v>
      </c>
      <c r="F485" s="2">
        <f t="shared" si="14"/>
        <v>2.351695384424329E-2</v>
      </c>
      <c r="G485" s="2">
        <f t="shared" si="15"/>
        <v>9.1577601030171391E-3</v>
      </c>
    </row>
    <row r="486" spans="1:7" x14ac:dyDescent="0.35">
      <c r="A486" s="2" t="s">
        <v>532</v>
      </c>
      <c r="B486" s="2" t="s">
        <v>1584</v>
      </c>
      <c r="C486" s="2">
        <v>2.8081593987941453E-2</v>
      </c>
      <c r="D486" s="2">
        <v>2.4454398472559934E-2</v>
      </c>
      <c r="E486" s="2">
        <v>1.7896831344588061E-2</v>
      </c>
      <c r="F486" s="2">
        <f t="shared" si="14"/>
        <v>2.3477607935029815E-2</v>
      </c>
      <c r="G486" s="2">
        <f t="shared" si="15"/>
        <v>5.1621640172526519E-3</v>
      </c>
    </row>
    <row r="487" spans="1:7" x14ac:dyDescent="0.35">
      <c r="A487" s="2" t="s">
        <v>2114</v>
      </c>
      <c r="B487" s="2" t="s">
        <v>1267</v>
      </c>
      <c r="C487" s="2">
        <v>2.4233047458223574E-2</v>
      </c>
      <c r="D487" s="2">
        <v>2.9027362672448278E-3</v>
      </c>
      <c r="E487" s="2">
        <v>4.3151148121146218E-2</v>
      </c>
      <c r="F487" s="2">
        <f t="shared" si="14"/>
        <v>2.3428977282204874E-2</v>
      </c>
      <c r="G487" s="2">
        <f t="shared" si="15"/>
        <v>2.0136249919642177E-2</v>
      </c>
    </row>
    <row r="488" spans="1:7" x14ac:dyDescent="0.35">
      <c r="A488" s="2" t="s">
        <v>2388</v>
      </c>
      <c r="B488" s="2" t="s">
        <v>1561</v>
      </c>
      <c r="C488" s="2">
        <v>3.7462705779981037E-2</v>
      </c>
      <c r="D488" s="2">
        <v>2.3538293908879824E-2</v>
      </c>
      <c r="E488" s="2">
        <v>8.8695998694474486E-3</v>
      </c>
      <c r="F488" s="2">
        <f t="shared" si="14"/>
        <v>2.3290199852769436E-2</v>
      </c>
      <c r="G488" s="2">
        <f t="shared" si="15"/>
        <v>1.4298167344042935E-2</v>
      </c>
    </row>
    <row r="489" spans="1:7" x14ac:dyDescent="0.35">
      <c r="A489" s="2" t="s">
        <v>910</v>
      </c>
      <c r="B489" s="2" t="s">
        <v>975</v>
      </c>
      <c r="C489" s="2">
        <v>2.5699629128116065E-2</v>
      </c>
      <c r="D489" s="2">
        <v>1.958286884143921E-2</v>
      </c>
      <c r="E489" s="2">
        <v>2.4152709711196055E-2</v>
      </c>
      <c r="F489" s="2">
        <f t="shared" si="14"/>
        <v>2.3145069226917111E-2</v>
      </c>
      <c r="G489" s="2">
        <f t="shared" si="15"/>
        <v>3.1804392165761023E-3</v>
      </c>
    </row>
    <row r="490" spans="1:7" x14ac:dyDescent="0.35">
      <c r="A490" s="2" t="s">
        <v>65</v>
      </c>
      <c r="B490" s="2" t="s">
        <v>1043</v>
      </c>
      <c r="C490" s="2">
        <v>1.2476234425449055E-2</v>
      </c>
      <c r="D490" s="2">
        <v>1.680507653820125E-2</v>
      </c>
      <c r="E490" s="2">
        <v>3.996424826691479E-2</v>
      </c>
      <c r="F490" s="2">
        <f t="shared" si="14"/>
        <v>2.3081853076855032E-2</v>
      </c>
      <c r="G490" s="2">
        <f t="shared" si="15"/>
        <v>1.477992452701633E-2</v>
      </c>
    </row>
    <row r="491" spans="1:7" x14ac:dyDescent="0.35">
      <c r="A491" s="2" t="s">
        <v>66</v>
      </c>
      <c r="B491" s="2" t="s">
        <v>1048</v>
      </c>
      <c r="C491" s="2">
        <v>1.8162705756850386E-2</v>
      </c>
      <c r="D491" s="2">
        <v>2.4009951704041861E-2</v>
      </c>
      <c r="E491" s="2">
        <v>2.6716742990501797E-2</v>
      </c>
      <c r="F491" s="2">
        <f t="shared" si="14"/>
        <v>2.2963133483798012E-2</v>
      </c>
      <c r="G491" s="2">
        <f t="shared" si="15"/>
        <v>4.3720429479077103E-3</v>
      </c>
    </row>
    <row r="492" spans="1:7" x14ac:dyDescent="0.35">
      <c r="A492" s="2" t="s">
        <v>2498</v>
      </c>
      <c r="B492" s="2" t="s">
        <v>1924</v>
      </c>
      <c r="C492" s="2">
        <v>2.06860494475745E-2</v>
      </c>
      <c r="D492" s="2">
        <v>2.3457416690799152E-2</v>
      </c>
      <c r="E492" s="2">
        <v>2.4694946308785083E-2</v>
      </c>
      <c r="F492" s="2">
        <f t="shared" si="14"/>
        <v>2.2946137482386247E-2</v>
      </c>
      <c r="G492" s="2">
        <f t="shared" si="15"/>
        <v>2.0527708914227409E-3</v>
      </c>
    </row>
    <row r="493" spans="1:7" x14ac:dyDescent="0.35">
      <c r="A493" s="2" t="s">
        <v>2443</v>
      </c>
      <c r="B493" s="2" t="s">
        <v>1363</v>
      </c>
      <c r="C493" s="2">
        <v>1.0238332804704015E-2</v>
      </c>
      <c r="D493" s="2">
        <v>8.6568857820365636E-3</v>
      </c>
      <c r="E493" s="2">
        <v>4.9935152839309327E-2</v>
      </c>
      <c r="F493" s="2">
        <f t="shared" si="14"/>
        <v>2.2943457142016635E-2</v>
      </c>
      <c r="G493" s="2">
        <f t="shared" si="15"/>
        <v>2.338886425487165E-2</v>
      </c>
    </row>
    <row r="494" spans="1:7" x14ac:dyDescent="0.35">
      <c r="A494" s="2" t="s">
        <v>51</v>
      </c>
      <c r="B494" s="2" t="s">
        <v>1029</v>
      </c>
      <c r="C494" s="2">
        <v>2.0311127104874711E-2</v>
      </c>
      <c r="D494" s="2">
        <v>2.3881455189334252E-2</v>
      </c>
      <c r="E494" s="2">
        <v>2.4620363579748672E-2</v>
      </c>
      <c r="F494" s="2">
        <f t="shared" si="14"/>
        <v>2.2937648624652546E-2</v>
      </c>
      <c r="G494" s="2">
        <f t="shared" si="15"/>
        <v>2.3044430721430838E-3</v>
      </c>
    </row>
    <row r="495" spans="1:7" x14ac:dyDescent="0.35">
      <c r="A495" s="2" t="s">
        <v>2329</v>
      </c>
      <c r="B495" s="2" t="s">
        <v>1705</v>
      </c>
      <c r="C495" s="2">
        <v>1.4038559987152708E-2</v>
      </c>
      <c r="D495" s="2">
        <v>1.8295636108809483E-2</v>
      </c>
      <c r="E495" s="2">
        <v>3.6434671009002564E-2</v>
      </c>
      <c r="F495" s="2">
        <f t="shared" si="14"/>
        <v>2.292295570165492E-2</v>
      </c>
      <c r="G495" s="2">
        <f t="shared" si="15"/>
        <v>1.1893507144089356E-2</v>
      </c>
    </row>
    <row r="496" spans="1:7" x14ac:dyDescent="0.35">
      <c r="A496" s="2" t="s">
        <v>905</v>
      </c>
      <c r="B496" s="2" t="s">
        <v>1941</v>
      </c>
      <c r="C496" s="2">
        <v>3.0049265185069937E-2</v>
      </c>
      <c r="D496" s="2">
        <v>1.6650880720552121E-2</v>
      </c>
      <c r="E496" s="2">
        <v>2.1408266857599542E-2</v>
      </c>
      <c r="F496" s="2">
        <f t="shared" si="14"/>
        <v>2.27028042544072E-2</v>
      </c>
      <c r="G496" s="2">
        <f t="shared" si="15"/>
        <v>6.7923520866161081E-3</v>
      </c>
    </row>
    <row r="497" spans="1:7" x14ac:dyDescent="0.35">
      <c r="A497" s="2" t="s">
        <v>263</v>
      </c>
      <c r="B497" s="2" t="s">
        <v>1302</v>
      </c>
      <c r="C497" s="2">
        <v>2.0013157796714736E-2</v>
      </c>
      <c r="D497" s="2">
        <v>2.2396186651684569E-2</v>
      </c>
      <c r="E497" s="2">
        <v>2.5684679280592565E-2</v>
      </c>
      <c r="F497" s="2">
        <f t="shared" si="14"/>
        <v>2.2698007909663958E-2</v>
      </c>
      <c r="G497" s="2">
        <f t="shared" si="15"/>
        <v>2.8477817752328104E-3</v>
      </c>
    </row>
    <row r="498" spans="1:7" x14ac:dyDescent="0.35">
      <c r="A498" s="2" t="s">
        <v>2251</v>
      </c>
      <c r="B498" s="2" t="s">
        <v>1558</v>
      </c>
      <c r="C498" s="2">
        <v>1.9200676920410661E-2</v>
      </c>
      <c r="D498" s="2">
        <v>1.8818692509854563E-2</v>
      </c>
      <c r="E498" s="2">
        <v>3.0039705931488834E-2</v>
      </c>
      <c r="F498" s="2">
        <f t="shared" si="14"/>
        <v>2.2686358453918018E-2</v>
      </c>
      <c r="G498" s="2">
        <f t="shared" si="15"/>
        <v>6.371049157470051E-3</v>
      </c>
    </row>
    <row r="499" spans="1:7" x14ac:dyDescent="0.35">
      <c r="A499" s="2" t="s">
        <v>2500</v>
      </c>
      <c r="B499" s="2" t="s">
        <v>1926</v>
      </c>
      <c r="C499" s="2">
        <v>3.1753864380399524E-2</v>
      </c>
      <c r="D499" s="2">
        <v>2.1112733228310948E-2</v>
      </c>
      <c r="E499" s="2">
        <v>1.5111065627606514E-2</v>
      </c>
      <c r="F499" s="2">
        <f t="shared" si="14"/>
        <v>2.2659221078772329E-2</v>
      </c>
      <c r="G499" s="2">
        <f t="shared" si="15"/>
        <v>8.4284877697728584E-3</v>
      </c>
    </row>
    <row r="500" spans="1:7" x14ac:dyDescent="0.35">
      <c r="A500" s="2" t="s">
        <v>2159</v>
      </c>
      <c r="B500" s="2" t="s">
        <v>1364</v>
      </c>
      <c r="C500" s="2">
        <v>4.9351949616382208E-3</v>
      </c>
      <c r="D500" s="2">
        <v>1.3367416838847167E-2</v>
      </c>
      <c r="E500" s="2">
        <v>4.9576349440161184E-2</v>
      </c>
      <c r="F500" s="2">
        <f t="shared" si="14"/>
        <v>2.2626320413548857E-2</v>
      </c>
      <c r="G500" s="2">
        <f t="shared" si="15"/>
        <v>2.3717159185873322E-2</v>
      </c>
    </row>
    <row r="501" spans="1:7" x14ac:dyDescent="0.35">
      <c r="A501" s="2" t="s">
        <v>901</v>
      </c>
      <c r="B501" s="2" t="s">
        <v>1937</v>
      </c>
      <c r="C501" s="2">
        <v>1.2827891897241459E-2</v>
      </c>
      <c r="D501" s="2">
        <v>2.0316054837123787E-2</v>
      </c>
      <c r="E501" s="2">
        <v>3.4419929450302811E-2</v>
      </c>
      <c r="F501" s="2">
        <f t="shared" si="14"/>
        <v>2.2521292061556019E-2</v>
      </c>
      <c r="G501" s="2">
        <f t="shared" si="15"/>
        <v>1.0963636478615075E-2</v>
      </c>
    </row>
    <row r="502" spans="1:7" x14ac:dyDescent="0.35">
      <c r="A502" s="2" t="s">
        <v>2195</v>
      </c>
      <c r="B502" s="2" t="s">
        <v>999</v>
      </c>
      <c r="C502" s="2">
        <v>2.5390922187229607E-2</v>
      </c>
      <c r="D502" s="2">
        <v>1.8209467857770265E-2</v>
      </c>
      <c r="E502" s="2">
        <v>2.3532866760420493E-2</v>
      </c>
      <c r="F502" s="2">
        <f t="shared" si="14"/>
        <v>2.2377752268473453E-2</v>
      </c>
      <c r="G502" s="2">
        <f t="shared" si="15"/>
        <v>3.7274708166070369E-3</v>
      </c>
    </row>
    <row r="503" spans="1:7" x14ac:dyDescent="0.35">
      <c r="A503" s="2" t="s">
        <v>2490</v>
      </c>
      <c r="B503" s="2" t="s">
        <v>1917</v>
      </c>
      <c r="C503" s="2">
        <v>3.259945295761027E-2</v>
      </c>
      <c r="D503" s="2">
        <v>9.0710980765057892E-3</v>
      </c>
      <c r="E503" s="2">
        <v>2.508600169886788E-2</v>
      </c>
      <c r="F503" s="2">
        <f t="shared" si="14"/>
        <v>2.2252184244327979E-2</v>
      </c>
      <c r="G503" s="2">
        <f t="shared" si="15"/>
        <v>1.2017435744660319E-2</v>
      </c>
    </row>
    <row r="504" spans="1:7" x14ac:dyDescent="0.35">
      <c r="A504" s="2" t="s">
        <v>2099</v>
      </c>
      <c r="B504" s="2" t="s">
        <v>1223</v>
      </c>
      <c r="C504" s="2">
        <v>1.4672080318015361E-2</v>
      </c>
      <c r="D504" s="2">
        <v>2.6218580033310249E-2</v>
      </c>
      <c r="E504" s="2">
        <v>2.5651419414941194E-2</v>
      </c>
      <c r="F504" s="2">
        <f t="shared" si="14"/>
        <v>2.2180693255422268E-2</v>
      </c>
      <c r="G504" s="2">
        <f t="shared" si="15"/>
        <v>6.50883007725682E-3</v>
      </c>
    </row>
    <row r="505" spans="1:7" x14ac:dyDescent="0.35">
      <c r="A505" s="2" t="s">
        <v>349</v>
      </c>
      <c r="B505" s="2" t="s">
        <v>1393</v>
      </c>
      <c r="C505" s="2">
        <v>0</v>
      </c>
      <c r="D505" s="2">
        <v>3.0625254625929925E-3</v>
      </c>
      <c r="E505" s="2">
        <v>6.2809744470540274E-2</v>
      </c>
      <c r="F505" s="2">
        <f t="shared" si="14"/>
        <v>2.195742331104442E-2</v>
      </c>
      <c r="G505" s="2">
        <f t="shared" si="15"/>
        <v>3.5412270100082577E-2</v>
      </c>
    </row>
    <row r="506" spans="1:7" x14ac:dyDescent="0.35">
      <c r="A506" s="2" t="s">
        <v>266</v>
      </c>
      <c r="B506" s="2" t="s">
        <v>1305</v>
      </c>
      <c r="C506" s="2">
        <v>2.2496235364714529E-2</v>
      </c>
      <c r="D506" s="2">
        <v>1.641354009926866E-2</v>
      </c>
      <c r="E506" s="2">
        <v>2.6507105049426483E-2</v>
      </c>
      <c r="F506" s="2">
        <f t="shared" si="14"/>
        <v>2.1805626837803224E-2</v>
      </c>
      <c r="G506" s="2">
        <f t="shared" si="15"/>
        <v>5.0820978398537003E-3</v>
      </c>
    </row>
    <row r="507" spans="1:7" x14ac:dyDescent="0.35">
      <c r="A507" s="2" t="s">
        <v>2349</v>
      </c>
      <c r="B507" s="2" t="s">
        <v>1725</v>
      </c>
      <c r="C507" s="2">
        <v>2.9751295876909965E-2</v>
      </c>
      <c r="D507" s="2">
        <v>2.3147513331798455E-2</v>
      </c>
      <c r="E507" s="2">
        <v>1.2416008635128702E-2</v>
      </c>
      <c r="F507" s="2">
        <f t="shared" si="14"/>
        <v>2.1771605947945707E-2</v>
      </c>
      <c r="G507" s="2">
        <f t="shared" si="15"/>
        <v>8.7491649193206719E-3</v>
      </c>
    </row>
    <row r="508" spans="1:7" x14ac:dyDescent="0.35">
      <c r="A508" s="2" t="s">
        <v>2374</v>
      </c>
      <c r="B508" s="2" t="s">
        <v>1766</v>
      </c>
      <c r="C508" s="2">
        <v>2.4790509557273618E-2</v>
      </c>
      <c r="D508" s="2">
        <v>2.3907154492275776E-2</v>
      </c>
      <c r="E508" s="2">
        <v>1.659868870946786E-2</v>
      </c>
      <c r="F508" s="2">
        <f t="shared" si="14"/>
        <v>2.1765450919672417E-2</v>
      </c>
      <c r="G508" s="2">
        <f t="shared" si="15"/>
        <v>4.4962932339108795E-3</v>
      </c>
    </row>
    <row r="509" spans="1:7" x14ac:dyDescent="0.35">
      <c r="A509" s="2" t="s">
        <v>515</v>
      </c>
      <c r="B509" s="2" t="s">
        <v>975</v>
      </c>
      <c r="C509" s="2">
        <v>1.3663637644452921E-2</v>
      </c>
      <c r="D509" s="2">
        <v>1.4647090952964683E-2</v>
      </c>
      <c r="E509" s="2">
        <v>3.6930545369623008E-2</v>
      </c>
      <c r="F509" s="2">
        <f t="shared" si="14"/>
        <v>2.1747091322346868E-2</v>
      </c>
      <c r="G509" s="2">
        <f t="shared" si="15"/>
        <v>1.3158447959649927E-2</v>
      </c>
    </row>
    <row r="510" spans="1:7" x14ac:dyDescent="0.35">
      <c r="A510" s="2" t="s">
        <v>553</v>
      </c>
      <c r="B510" s="2" t="s">
        <v>1603</v>
      </c>
      <c r="C510" s="2">
        <v>2.2311906002909863E-2</v>
      </c>
      <c r="D510" s="2">
        <v>2.1279022835579614E-2</v>
      </c>
      <c r="E510" s="2">
        <v>2.0723919924954655E-2</v>
      </c>
      <c r="F510" s="2">
        <f t="shared" si="14"/>
        <v>2.1438282921148039E-2</v>
      </c>
      <c r="G510" s="2">
        <f t="shared" si="15"/>
        <v>8.058832279470386E-4</v>
      </c>
    </row>
    <row r="511" spans="1:7" x14ac:dyDescent="0.35">
      <c r="A511" s="2" t="s">
        <v>656</v>
      </c>
      <c r="B511" s="2" t="s">
        <v>1708</v>
      </c>
      <c r="C511" s="2">
        <v>1.4737400917101481E-2</v>
      </c>
      <c r="D511" s="2">
        <v>1.8754444252500758E-2</v>
      </c>
      <c r="E511" s="2">
        <v>3.0744210358467888E-2</v>
      </c>
      <c r="F511" s="2">
        <f t="shared" si="14"/>
        <v>2.1412018509356711E-2</v>
      </c>
      <c r="G511" s="2">
        <f t="shared" si="15"/>
        <v>8.327755569244432E-3</v>
      </c>
    </row>
    <row r="512" spans="1:7" x14ac:dyDescent="0.35">
      <c r="A512" s="2" t="s">
        <v>2513</v>
      </c>
      <c r="B512" s="2" t="s">
        <v>1951</v>
      </c>
      <c r="C512" s="2">
        <v>2.533186520723393E-2</v>
      </c>
      <c r="D512" s="2">
        <v>2.4403755728528112E-2</v>
      </c>
      <c r="E512" s="2">
        <v>1.4458970685896286E-2</v>
      </c>
      <c r="F512" s="2">
        <f t="shared" si="14"/>
        <v>2.1398197207219444E-2</v>
      </c>
      <c r="G512" s="2">
        <f t="shared" si="15"/>
        <v>6.0274368795360852E-3</v>
      </c>
    </row>
    <row r="513" spans="1:7" x14ac:dyDescent="0.35">
      <c r="A513" s="2" t="s">
        <v>2190</v>
      </c>
      <c r="B513" s="2" t="s">
        <v>1431</v>
      </c>
      <c r="C513" s="2">
        <v>2.9282419247853426E-2</v>
      </c>
      <c r="D513" s="2">
        <v>1.7948695519098945E-2</v>
      </c>
      <c r="E513" s="2">
        <v>1.6237869560886315E-2</v>
      </c>
      <c r="F513" s="2">
        <f t="shared" si="14"/>
        <v>2.115632810927956E-2</v>
      </c>
      <c r="G513" s="2">
        <f t="shared" si="15"/>
        <v>7.0891994794285516E-3</v>
      </c>
    </row>
    <row r="514" spans="1:7" x14ac:dyDescent="0.35">
      <c r="A514" s="2" t="s">
        <v>2275</v>
      </c>
      <c r="B514" s="2" t="s">
        <v>1605</v>
      </c>
      <c r="C514" s="2">
        <v>1.879443648225862E-2</v>
      </c>
      <c r="D514" s="2">
        <v>2.3662255252480103E-2</v>
      </c>
      <c r="E514" s="2">
        <v>2.0436675630692808E-2</v>
      </c>
      <c r="F514" s="2">
        <f t="shared" ref="F514:F577" si="16">AVERAGE(C514:E514)</f>
        <v>2.0964455788477176E-2</v>
      </c>
      <c r="G514" s="2">
        <f t="shared" ref="G514:G577" si="17">STDEV(C514:E514)</f>
        <v>2.476454888776155E-3</v>
      </c>
    </row>
    <row r="515" spans="1:7" x14ac:dyDescent="0.35">
      <c r="A515" s="2" t="s">
        <v>944</v>
      </c>
      <c r="B515" s="2" t="s">
        <v>1972</v>
      </c>
      <c r="C515" s="2">
        <v>2.7498182609802403E-2</v>
      </c>
      <c r="D515" s="2">
        <v>1.9532226097407387E-2</v>
      </c>
      <c r="E515" s="2">
        <v>1.580851493156861E-2</v>
      </c>
      <c r="F515" s="2">
        <f t="shared" si="16"/>
        <v>2.0946307879592799E-2</v>
      </c>
      <c r="G515" s="2">
        <f t="shared" si="17"/>
        <v>5.971750419426246E-3</v>
      </c>
    </row>
    <row r="516" spans="1:7" x14ac:dyDescent="0.35">
      <c r="A516" s="2" t="s">
        <v>2091</v>
      </c>
      <c r="B516" s="2" t="s">
        <v>1098</v>
      </c>
      <c r="C516" s="2">
        <v>1.1402471152800495E-2</v>
      </c>
      <c r="D516" s="2">
        <v>2.2576081772275217E-2</v>
      </c>
      <c r="E516" s="2">
        <v>2.8761720790702796E-2</v>
      </c>
      <c r="F516" s="2">
        <f t="shared" si="16"/>
        <v>2.091342457192617E-2</v>
      </c>
      <c r="G516" s="2">
        <f t="shared" si="17"/>
        <v>8.7982503216353907E-3</v>
      </c>
    </row>
    <row r="517" spans="1:7" x14ac:dyDescent="0.35">
      <c r="A517" s="2" t="s">
        <v>431</v>
      </c>
      <c r="B517" s="2" t="s">
        <v>1004</v>
      </c>
      <c r="C517" s="2">
        <v>2.3053697463764573E-2</v>
      </c>
      <c r="D517" s="2">
        <v>2.0352336205982407E-2</v>
      </c>
      <c r="E517" s="2">
        <v>1.9319950444580083E-2</v>
      </c>
      <c r="F517" s="2">
        <f t="shared" si="16"/>
        <v>2.0908661371442355E-2</v>
      </c>
      <c r="G517" s="2">
        <f t="shared" si="17"/>
        <v>1.9280404477371046E-3</v>
      </c>
    </row>
    <row r="518" spans="1:7" x14ac:dyDescent="0.35">
      <c r="A518" s="2" t="s">
        <v>758</v>
      </c>
      <c r="B518" s="2" t="s">
        <v>1004</v>
      </c>
      <c r="C518" s="2">
        <v>1.6623645066054116E-2</v>
      </c>
      <c r="D518" s="2">
        <v>2.5104439664610179E-2</v>
      </c>
      <c r="E518" s="2">
        <v>2.0458848874460388E-2</v>
      </c>
      <c r="F518" s="2">
        <f t="shared" si="16"/>
        <v>2.0728977868374892E-2</v>
      </c>
      <c r="G518" s="2">
        <f t="shared" si="17"/>
        <v>4.2468454776150456E-3</v>
      </c>
    </row>
    <row r="519" spans="1:7" x14ac:dyDescent="0.35">
      <c r="A519" s="2" t="s">
        <v>902</v>
      </c>
      <c r="B519" s="2" t="s">
        <v>1938</v>
      </c>
      <c r="C519" s="2">
        <v>2.1385785180250479E-2</v>
      </c>
      <c r="D519" s="2">
        <v>1.7394648782153795E-2</v>
      </c>
      <c r="E519" s="2">
        <v>2.3362535933296805E-2</v>
      </c>
      <c r="F519" s="2">
        <f t="shared" si="16"/>
        <v>2.0714323298567025E-2</v>
      </c>
      <c r="G519" s="2">
        <f t="shared" si="17"/>
        <v>3.0400764885295021E-3</v>
      </c>
    </row>
    <row r="520" spans="1:7" x14ac:dyDescent="0.35">
      <c r="A520" s="2" t="s">
        <v>374</v>
      </c>
      <c r="B520" s="2" t="s">
        <v>1424</v>
      </c>
      <c r="C520" s="2">
        <v>2.9091826266958307E-2</v>
      </c>
      <c r="D520" s="2">
        <v>2.4600279809845631E-2</v>
      </c>
      <c r="E520" s="2">
        <v>8.3465128914758761E-3</v>
      </c>
      <c r="F520" s="2">
        <f t="shared" si="16"/>
        <v>2.0679539656093274E-2</v>
      </c>
      <c r="G520" s="2">
        <f t="shared" si="17"/>
        <v>1.0914264028173271E-2</v>
      </c>
    </row>
    <row r="521" spans="1:7" x14ac:dyDescent="0.35">
      <c r="A521" s="2" t="s">
        <v>2228</v>
      </c>
      <c r="B521" s="2" t="s">
        <v>1516</v>
      </c>
      <c r="C521" s="2">
        <v>2.2901581000139358E-2</v>
      </c>
      <c r="D521" s="2">
        <v>1.7949451380950165E-2</v>
      </c>
      <c r="E521" s="2">
        <v>2.0706786054770613E-2</v>
      </c>
      <c r="F521" s="2">
        <f t="shared" si="16"/>
        <v>2.0519272811953381E-2</v>
      </c>
      <c r="G521" s="2">
        <f t="shared" si="17"/>
        <v>2.4813842615537401E-3</v>
      </c>
    </row>
    <row r="522" spans="1:7" x14ac:dyDescent="0.35">
      <c r="A522" s="2" t="s">
        <v>921</v>
      </c>
      <c r="B522" s="2" t="s">
        <v>1474</v>
      </c>
      <c r="C522" s="2">
        <v>2.0116060110343555E-2</v>
      </c>
      <c r="D522" s="2">
        <v>2.1520142766119181E-2</v>
      </c>
      <c r="E522" s="2">
        <v>1.9442911160018492E-2</v>
      </c>
      <c r="F522" s="2">
        <f t="shared" si="16"/>
        <v>2.0359704678827074E-2</v>
      </c>
      <c r="G522" s="2">
        <f t="shared" si="17"/>
        <v>1.0598324363594242E-3</v>
      </c>
    </row>
    <row r="523" spans="1:7" x14ac:dyDescent="0.35">
      <c r="A523" s="2" t="s">
        <v>2505</v>
      </c>
      <c r="B523" s="2" t="s">
        <v>1931</v>
      </c>
      <c r="C523" s="2">
        <v>3.1895243211298253E-2</v>
      </c>
      <c r="D523" s="2">
        <v>2.0247271408662657E-2</v>
      </c>
      <c r="E523" s="2">
        <v>8.849946312471638E-3</v>
      </c>
      <c r="F523" s="2">
        <f t="shared" si="16"/>
        <v>2.0330820310810849E-2</v>
      </c>
      <c r="G523" s="2">
        <f t="shared" si="17"/>
        <v>1.1522875622128987E-2</v>
      </c>
    </row>
    <row r="524" spans="1:7" x14ac:dyDescent="0.35">
      <c r="A524" s="2" t="s">
        <v>306</v>
      </c>
      <c r="B524" s="2" t="s">
        <v>1356</v>
      </c>
      <c r="C524" s="2">
        <v>2.6285724914436738E-2</v>
      </c>
      <c r="D524" s="2">
        <v>2.3455149105245487E-2</v>
      </c>
      <c r="E524" s="2">
        <v>1.1037236022671841E-2</v>
      </c>
      <c r="F524" s="2">
        <f t="shared" si="16"/>
        <v>2.0259370014118021E-2</v>
      </c>
      <c r="G524" s="2">
        <f t="shared" si="17"/>
        <v>8.1110330026473755E-3</v>
      </c>
    </row>
    <row r="525" spans="1:7" x14ac:dyDescent="0.35">
      <c r="A525" s="2" t="s">
        <v>2237</v>
      </c>
      <c r="B525" s="2" t="s">
        <v>1539</v>
      </c>
      <c r="C525" s="2">
        <v>2.2729778876515592E-2</v>
      </c>
      <c r="D525" s="2">
        <v>2.1499734496136211E-2</v>
      </c>
      <c r="E525" s="2">
        <v>1.6375948397075343E-2</v>
      </c>
      <c r="F525" s="2">
        <f t="shared" si="16"/>
        <v>2.0201820589909047E-2</v>
      </c>
      <c r="G525" s="2">
        <f t="shared" si="17"/>
        <v>3.3698999720094612E-3</v>
      </c>
    </row>
    <row r="526" spans="1:7" x14ac:dyDescent="0.35">
      <c r="A526" s="2" t="s">
        <v>201</v>
      </c>
      <c r="B526" s="2" t="s">
        <v>1219</v>
      </c>
      <c r="C526" s="2">
        <v>3.053603786867062E-2</v>
      </c>
      <c r="D526" s="2">
        <v>1.8300171279916809E-2</v>
      </c>
      <c r="E526" s="2">
        <v>1.1475661524439922E-2</v>
      </c>
      <c r="F526" s="2">
        <f t="shared" si="16"/>
        <v>2.0103956891009116E-2</v>
      </c>
      <c r="G526" s="2">
        <f t="shared" si="17"/>
        <v>9.6573660225765003E-3</v>
      </c>
    </row>
    <row r="527" spans="1:7" x14ac:dyDescent="0.35">
      <c r="A527" s="2" t="s">
        <v>368</v>
      </c>
      <c r="B527" s="2" t="s">
        <v>1415</v>
      </c>
      <c r="C527" s="2">
        <v>5.9024767097491321E-3</v>
      </c>
      <c r="D527" s="2">
        <v>9.0620277342911334E-3</v>
      </c>
      <c r="E527" s="2">
        <v>4.4875621761433997E-2</v>
      </c>
      <c r="F527" s="2">
        <f t="shared" si="16"/>
        <v>1.9946708735158088E-2</v>
      </c>
      <c r="G527" s="2">
        <f t="shared" si="17"/>
        <v>2.1646794662787665E-2</v>
      </c>
    </row>
    <row r="528" spans="1:7" x14ac:dyDescent="0.35">
      <c r="A528" s="2" t="s">
        <v>2155</v>
      </c>
      <c r="B528" s="2" t="s">
        <v>1209</v>
      </c>
      <c r="C528" s="2">
        <v>2.1632750732959647E-2</v>
      </c>
      <c r="D528" s="2">
        <v>1.8622168428537048E-2</v>
      </c>
      <c r="E528" s="2">
        <v>1.9346155187214501E-2</v>
      </c>
      <c r="F528" s="2">
        <f t="shared" si="16"/>
        <v>1.9867024782903728E-2</v>
      </c>
      <c r="G528" s="2">
        <f t="shared" si="17"/>
        <v>1.5714262008477266E-3</v>
      </c>
    </row>
    <row r="529" spans="1:7" x14ac:dyDescent="0.35">
      <c r="A529" s="2" t="s">
        <v>1995</v>
      </c>
      <c r="B529" s="2" t="s">
        <v>983</v>
      </c>
      <c r="C529" s="2">
        <v>1.7634772147798176E-2</v>
      </c>
      <c r="D529" s="2">
        <v>2.4495970874377104E-2</v>
      </c>
      <c r="E529" s="2">
        <v>1.7259854523628462E-2</v>
      </c>
      <c r="F529" s="2">
        <f t="shared" si="16"/>
        <v>1.9796865848601245E-2</v>
      </c>
      <c r="G529" s="2">
        <f t="shared" si="17"/>
        <v>4.0738595752286555E-3</v>
      </c>
    </row>
    <row r="530" spans="1:7" x14ac:dyDescent="0.35">
      <c r="A530" s="2" t="s">
        <v>339</v>
      </c>
      <c r="B530" s="2" t="s">
        <v>1387</v>
      </c>
      <c r="C530" s="2">
        <v>1.7544397072350257E-2</v>
      </c>
      <c r="D530" s="2">
        <v>2.3195888490276612E-2</v>
      </c>
      <c r="E530" s="2">
        <v>1.8379603333891305E-2</v>
      </c>
      <c r="F530" s="2">
        <f t="shared" si="16"/>
        <v>1.9706629632172724E-2</v>
      </c>
      <c r="G530" s="2">
        <f t="shared" si="17"/>
        <v>3.050506172583769E-3</v>
      </c>
    </row>
    <row r="531" spans="1:7" x14ac:dyDescent="0.35">
      <c r="A531" s="2" t="s">
        <v>702</v>
      </c>
      <c r="B531" s="2" t="s">
        <v>1757</v>
      </c>
      <c r="C531" s="2">
        <v>3.8454147201726539E-2</v>
      </c>
      <c r="D531" s="2">
        <v>1.1983433789261127E-2</v>
      </c>
      <c r="E531" s="2">
        <v>8.6734674495760264E-3</v>
      </c>
      <c r="F531" s="2">
        <f t="shared" si="16"/>
        <v>1.970368281352123E-2</v>
      </c>
      <c r="G531" s="2">
        <f t="shared" si="17"/>
        <v>1.632249690986274E-2</v>
      </c>
    </row>
    <row r="532" spans="1:7" x14ac:dyDescent="0.35">
      <c r="A532" s="2" t="s">
        <v>798</v>
      </c>
      <c r="B532" s="2" t="s">
        <v>1848</v>
      </c>
      <c r="C532" s="2">
        <v>2.3717641087352269E-2</v>
      </c>
      <c r="D532" s="2">
        <v>3.0762821482852185E-2</v>
      </c>
      <c r="E532" s="2">
        <v>4.0837067771584117E-3</v>
      </c>
      <c r="F532" s="2">
        <f t="shared" si="16"/>
        <v>1.9521389782454289E-2</v>
      </c>
      <c r="G532" s="2">
        <f t="shared" si="17"/>
        <v>1.3825707364554077E-2</v>
      </c>
    </row>
    <row r="533" spans="1:7" x14ac:dyDescent="0.35">
      <c r="A533" s="2" t="s">
        <v>2359</v>
      </c>
      <c r="B533" s="2" t="s">
        <v>979</v>
      </c>
      <c r="C533" s="2">
        <v>2.7388121874355926E-2</v>
      </c>
      <c r="D533" s="2">
        <v>1.9260871692818975E-2</v>
      </c>
      <c r="E533" s="2">
        <v>1.1595598615728201E-2</v>
      </c>
      <c r="F533" s="2">
        <f t="shared" si="16"/>
        <v>1.9414864060967704E-2</v>
      </c>
      <c r="G533" s="2">
        <f t="shared" si="17"/>
        <v>7.8973877298547518E-3</v>
      </c>
    </row>
    <row r="534" spans="1:7" x14ac:dyDescent="0.35">
      <c r="A534" s="2" t="s">
        <v>2033</v>
      </c>
      <c r="B534" s="2" t="s">
        <v>1121</v>
      </c>
      <c r="C534" s="2">
        <v>7.0437975883018292E-3</v>
      </c>
      <c r="D534" s="2">
        <v>4.5198271117474924E-2</v>
      </c>
      <c r="E534" s="2">
        <v>5.7080984580770685E-3</v>
      </c>
      <c r="F534" s="2">
        <f t="shared" si="16"/>
        <v>1.9316722387951273E-2</v>
      </c>
      <c r="G534" s="2">
        <f t="shared" si="17"/>
        <v>2.2424026099713924E-2</v>
      </c>
    </row>
    <row r="535" spans="1:7" x14ac:dyDescent="0.35">
      <c r="A535" s="2" t="s">
        <v>748</v>
      </c>
      <c r="B535" s="2" t="s">
        <v>1809</v>
      </c>
      <c r="C535" s="2">
        <v>2.0711103923936297E-2</v>
      </c>
      <c r="D535" s="2">
        <v>2.354282907998715E-2</v>
      </c>
      <c r="E535" s="2">
        <v>1.3696009525348156E-2</v>
      </c>
      <c r="F535" s="2">
        <f t="shared" si="16"/>
        <v>1.9316647509757201E-2</v>
      </c>
      <c r="G535" s="2">
        <f t="shared" si="17"/>
        <v>5.0693535439628899E-3</v>
      </c>
    </row>
    <row r="536" spans="1:7" x14ac:dyDescent="0.35">
      <c r="A536" s="2" t="s">
        <v>81</v>
      </c>
      <c r="B536" s="2" t="s">
        <v>1074</v>
      </c>
      <c r="C536" s="2">
        <v>1.9566651235838377E-2</v>
      </c>
      <c r="D536" s="2">
        <v>1.8982714531569567E-2</v>
      </c>
      <c r="E536" s="2">
        <v>1.9250407089127217E-2</v>
      </c>
      <c r="F536" s="2">
        <f t="shared" si="16"/>
        <v>1.9266590952178388E-2</v>
      </c>
      <c r="G536" s="2">
        <f t="shared" si="17"/>
        <v>2.9230456157152974E-4</v>
      </c>
    </row>
    <row r="537" spans="1:7" x14ac:dyDescent="0.35">
      <c r="A537" s="2" t="s">
        <v>2212</v>
      </c>
      <c r="B537" s="2" t="s">
        <v>1494</v>
      </c>
      <c r="C537" s="2">
        <v>1.7814627495966812E-2</v>
      </c>
      <c r="D537" s="2">
        <v>2.9833111405850092E-2</v>
      </c>
      <c r="E537" s="2">
        <v>9.8329265236771751E-3</v>
      </c>
      <c r="F537" s="2">
        <f t="shared" si="16"/>
        <v>1.9160221808498027E-2</v>
      </c>
      <c r="G537" s="2">
        <f t="shared" si="17"/>
        <v>1.0067761264090029E-2</v>
      </c>
    </row>
    <row r="538" spans="1:7" x14ac:dyDescent="0.35">
      <c r="A538" s="2" t="s">
        <v>327</v>
      </c>
      <c r="B538" s="2" t="s">
        <v>1375</v>
      </c>
      <c r="C538" s="2">
        <v>2.0419398234866774E-2</v>
      </c>
      <c r="D538" s="2">
        <v>2.1463453127277592E-2</v>
      </c>
      <c r="E538" s="2">
        <v>1.5378152427534195E-2</v>
      </c>
      <c r="F538" s="2">
        <f t="shared" si="16"/>
        <v>1.9087001263226187E-2</v>
      </c>
      <c r="G538" s="2">
        <f t="shared" si="17"/>
        <v>3.254102398373801E-3</v>
      </c>
    </row>
    <row r="539" spans="1:7" x14ac:dyDescent="0.35">
      <c r="A539" s="2" t="s">
        <v>2301</v>
      </c>
      <c r="B539" s="2" t="s">
        <v>1651</v>
      </c>
      <c r="C539" s="2">
        <v>1.3910603197162089E-2</v>
      </c>
      <c r="D539" s="2">
        <v>1.7967592065379477E-2</v>
      </c>
      <c r="E539" s="2">
        <v>2.4682851812184586E-2</v>
      </c>
      <c r="F539" s="2">
        <f t="shared" si="16"/>
        <v>1.8853682358242054E-2</v>
      </c>
      <c r="G539" s="2">
        <f t="shared" si="17"/>
        <v>5.4405148709742845E-3</v>
      </c>
    </row>
    <row r="540" spans="1:7" x14ac:dyDescent="0.35">
      <c r="A540" s="2" t="s">
        <v>80</v>
      </c>
      <c r="B540" s="2" t="s">
        <v>1073</v>
      </c>
      <c r="C540" s="2">
        <v>1.5726157930665362E-2</v>
      </c>
      <c r="D540" s="2">
        <v>1.8519371216770962E-2</v>
      </c>
      <c r="E540" s="2">
        <v>2.1609841800941186E-2</v>
      </c>
      <c r="F540" s="2">
        <f t="shared" si="16"/>
        <v>1.8618456982792502E-2</v>
      </c>
      <c r="G540" s="2">
        <f t="shared" si="17"/>
        <v>2.9430931794809066E-3</v>
      </c>
    </row>
    <row r="541" spans="1:7" x14ac:dyDescent="0.35">
      <c r="A541" s="2" t="s">
        <v>574</v>
      </c>
      <c r="B541" s="2" t="s">
        <v>1628</v>
      </c>
      <c r="C541" s="2">
        <v>2.1696281726591351E-2</v>
      </c>
      <c r="D541" s="2">
        <v>1.9643337789536908E-2</v>
      </c>
      <c r="E541" s="2">
        <v>1.450331717343145E-2</v>
      </c>
      <c r="F541" s="2">
        <f t="shared" si="16"/>
        <v>1.8614312229853238E-2</v>
      </c>
      <c r="G541" s="2">
        <f t="shared" si="17"/>
        <v>3.7052469509623004E-3</v>
      </c>
    </row>
    <row r="542" spans="1:7" x14ac:dyDescent="0.35">
      <c r="A542" s="2" t="s">
        <v>2174</v>
      </c>
      <c r="B542" s="2" t="s">
        <v>1395</v>
      </c>
      <c r="C542" s="2">
        <v>9.3140015874990465E-3</v>
      </c>
      <c r="D542" s="2">
        <v>1.6929037881801529E-2</v>
      </c>
      <c r="E542" s="2">
        <v>2.9357374748277362E-2</v>
      </c>
      <c r="F542" s="2">
        <f t="shared" si="16"/>
        <v>1.8533471405859311E-2</v>
      </c>
      <c r="G542" s="2">
        <f t="shared" si="17"/>
        <v>1.0117551932922931E-2</v>
      </c>
    </row>
    <row r="543" spans="1:7" x14ac:dyDescent="0.35">
      <c r="A543" s="2" t="s">
        <v>2266</v>
      </c>
      <c r="B543" s="2" t="s">
        <v>1177</v>
      </c>
      <c r="C543" s="2">
        <v>2.5964490735369376E-2</v>
      </c>
      <c r="D543" s="2">
        <v>6.9674589583720277E-3</v>
      </c>
      <c r="E543" s="2">
        <v>2.2605622021048918E-2</v>
      </c>
      <c r="F543" s="2">
        <f t="shared" si="16"/>
        <v>1.8512523904930109E-2</v>
      </c>
      <c r="G543" s="2">
        <f t="shared" si="17"/>
        <v>1.0138387111626446E-2</v>
      </c>
    </row>
    <row r="544" spans="1:7" x14ac:dyDescent="0.35">
      <c r="A544" s="2" t="s">
        <v>1992</v>
      </c>
      <c r="B544" s="2" t="s">
        <v>975</v>
      </c>
      <c r="C544" s="2">
        <v>2.3121702471032315E-2</v>
      </c>
      <c r="D544" s="2">
        <v>1.3658423651567334E-2</v>
      </c>
      <c r="E544" s="2">
        <v>1.8604359395717241E-2</v>
      </c>
      <c r="F544" s="2">
        <f t="shared" si="16"/>
        <v>1.8461495172772294E-2</v>
      </c>
      <c r="G544" s="2">
        <f t="shared" si="17"/>
        <v>4.7332567164038268E-3</v>
      </c>
    </row>
    <row r="545" spans="1:7" x14ac:dyDescent="0.35">
      <c r="A545" s="2" t="s">
        <v>2427</v>
      </c>
      <c r="B545" s="2" t="s">
        <v>1845</v>
      </c>
      <c r="C545" s="2">
        <v>2.5538564637218781E-2</v>
      </c>
      <c r="D545" s="2">
        <v>1.8697754613659169E-2</v>
      </c>
      <c r="E545" s="2">
        <v>1.0991881660419971E-2</v>
      </c>
      <c r="F545" s="2">
        <f t="shared" si="16"/>
        <v>1.8409400303765974E-2</v>
      </c>
      <c r="G545" s="2">
        <f t="shared" si="17"/>
        <v>7.2776271931789338E-3</v>
      </c>
    </row>
    <row r="546" spans="1:7" x14ac:dyDescent="0.35">
      <c r="A546" s="2" t="s">
        <v>609</v>
      </c>
      <c r="B546" s="2" t="s">
        <v>975</v>
      </c>
      <c r="C546" s="2">
        <v>2.6988145055294333E-2</v>
      </c>
      <c r="D546" s="2">
        <v>1.3514054037984084E-2</v>
      </c>
      <c r="E546" s="2">
        <v>1.4287631984055887E-2</v>
      </c>
      <c r="F546" s="2">
        <f t="shared" si="16"/>
        <v>1.82632770257781E-2</v>
      </c>
      <c r="G546" s="2">
        <f t="shared" si="17"/>
        <v>7.5658507326683321E-3</v>
      </c>
    </row>
    <row r="547" spans="1:7" x14ac:dyDescent="0.35">
      <c r="A547" s="2" t="s">
        <v>2509</v>
      </c>
      <c r="B547" s="2" t="s">
        <v>1947</v>
      </c>
      <c r="C547" s="2">
        <v>1.315449489267206E-2</v>
      </c>
      <c r="D547" s="2">
        <v>1.896155039973537E-2</v>
      </c>
      <c r="E547" s="2">
        <v>2.225286587020104E-2</v>
      </c>
      <c r="F547" s="2">
        <f t="shared" si="16"/>
        <v>1.8122970387536155E-2</v>
      </c>
      <c r="G547" s="2">
        <f t="shared" si="17"/>
        <v>4.6067885711014089E-3</v>
      </c>
    </row>
    <row r="548" spans="1:7" x14ac:dyDescent="0.35">
      <c r="A548" s="2" t="s">
        <v>50</v>
      </c>
      <c r="B548" s="2" t="s">
        <v>1028</v>
      </c>
      <c r="C548" s="2">
        <v>1.6709546127866001E-2</v>
      </c>
      <c r="D548" s="2">
        <v>1.7560182527571241E-2</v>
      </c>
      <c r="E548" s="2">
        <v>1.9990187131191061E-2</v>
      </c>
      <c r="F548" s="2">
        <f t="shared" si="16"/>
        <v>1.808663859554277E-2</v>
      </c>
      <c r="G548" s="2">
        <f t="shared" si="17"/>
        <v>1.7025035511864415E-3</v>
      </c>
    </row>
    <row r="549" spans="1:7" x14ac:dyDescent="0.35">
      <c r="A549" s="2" t="s">
        <v>713</v>
      </c>
      <c r="B549" s="2" t="s">
        <v>1771</v>
      </c>
      <c r="C549" s="2">
        <v>1.6068867375185692E-2</v>
      </c>
      <c r="D549" s="2">
        <v>1.7511807369093083E-2</v>
      </c>
      <c r="E549" s="2">
        <v>2.0632203325734202E-2</v>
      </c>
      <c r="F549" s="2">
        <f t="shared" si="16"/>
        <v>1.8070959356670992E-2</v>
      </c>
      <c r="G549" s="2">
        <f t="shared" si="17"/>
        <v>2.3324872900621265E-3</v>
      </c>
    </row>
    <row r="550" spans="1:7" x14ac:dyDescent="0.35">
      <c r="A550" s="2" t="s">
        <v>764</v>
      </c>
      <c r="B550" s="2" t="s">
        <v>1089</v>
      </c>
      <c r="C550" s="2">
        <v>1.5591042718857086E-2</v>
      </c>
      <c r="D550" s="2">
        <v>1.6684894503857076E-2</v>
      </c>
      <c r="E550" s="2">
        <v>2.1712645022045427E-2</v>
      </c>
      <c r="F550" s="2">
        <f t="shared" si="16"/>
        <v>1.7996194081586533E-2</v>
      </c>
      <c r="G550" s="2">
        <f t="shared" si="17"/>
        <v>3.2646797127000504E-3</v>
      </c>
    </row>
    <row r="551" spans="1:7" x14ac:dyDescent="0.35">
      <c r="A551" s="2" t="s">
        <v>827</v>
      </c>
      <c r="B551" s="2" t="s">
        <v>975</v>
      </c>
      <c r="C551" s="2">
        <v>2.1474370650243983E-2</v>
      </c>
      <c r="D551" s="2">
        <v>1.0244195669601112E-2</v>
      </c>
      <c r="E551" s="2">
        <v>2.1996865692157148E-2</v>
      </c>
      <c r="F551" s="2">
        <f t="shared" si="16"/>
        <v>1.7905144004000749E-2</v>
      </c>
      <c r="G551" s="2">
        <f t="shared" si="17"/>
        <v>6.6397174114536939E-3</v>
      </c>
    </row>
    <row r="552" spans="1:7" x14ac:dyDescent="0.35">
      <c r="A552" s="2" t="s">
        <v>401</v>
      </c>
      <c r="B552" s="2" t="s">
        <v>1453</v>
      </c>
      <c r="C552" s="2">
        <v>8.66598545245564E-3</v>
      </c>
      <c r="D552" s="2">
        <v>2.2417350783518763E-2</v>
      </c>
      <c r="E552" s="2">
        <v>2.2264960366801537E-2</v>
      </c>
      <c r="F552" s="2">
        <f t="shared" si="16"/>
        <v>1.7782765534258647E-2</v>
      </c>
      <c r="G552" s="2">
        <f t="shared" si="17"/>
        <v>7.895730808781842E-3</v>
      </c>
    </row>
    <row r="553" spans="1:7" x14ac:dyDescent="0.35">
      <c r="A553" s="2" t="s">
        <v>2523</v>
      </c>
      <c r="B553" s="2" t="s">
        <v>1991</v>
      </c>
      <c r="C553" s="2">
        <v>2.3006272919222595E-2</v>
      </c>
      <c r="D553" s="2">
        <v>1.7139167476441026E-2</v>
      </c>
      <c r="E553" s="2">
        <v>1.3181993419826959E-2</v>
      </c>
      <c r="F553" s="2">
        <f t="shared" si="16"/>
        <v>1.7775811271830193E-2</v>
      </c>
      <c r="G553" s="2">
        <f t="shared" si="17"/>
        <v>4.9429852733158209E-3</v>
      </c>
    </row>
    <row r="554" spans="1:7" x14ac:dyDescent="0.35">
      <c r="A554" s="2" t="s">
        <v>219</v>
      </c>
      <c r="B554" s="2" t="s">
        <v>1243</v>
      </c>
      <c r="C554" s="2">
        <v>2.3390143289194455E-2</v>
      </c>
      <c r="D554" s="2">
        <v>1.26024846454113E-2</v>
      </c>
      <c r="E554" s="2">
        <v>1.7279004143245916E-2</v>
      </c>
      <c r="F554" s="2">
        <f t="shared" si="16"/>
        <v>1.7757210692617223E-2</v>
      </c>
      <c r="G554" s="2">
        <f t="shared" si="17"/>
        <v>5.4097047869170849E-3</v>
      </c>
    </row>
    <row r="555" spans="1:7" x14ac:dyDescent="0.35">
      <c r="A555" s="2" t="s">
        <v>642</v>
      </c>
      <c r="B555" s="2" t="s">
        <v>1694</v>
      </c>
      <c r="C555" s="2">
        <v>1.6565482888785652E-2</v>
      </c>
      <c r="D555" s="2">
        <v>2.2382581138362587E-2</v>
      </c>
      <c r="E555" s="2">
        <v>1.429166348292272E-2</v>
      </c>
      <c r="F555" s="2">
        <f t="shared" si="16"/>
        <v>1.7746575836690318E-2</v>
      </c>
      <c r="G555" s="2">
        <f t="shared" si="17"/>
        <v>4.1727655745883614E-3</v>
      </c>
    </row>
    <row r="556" spans="1:7" x14ac:dyDescent="0.35">
      <c r="A556" s="2" t="s">
        <v>566</v>
      </c>
      <c r="B556" s="2" t="s">
        <v>1618</v>
      </c>
      <c r="C556" s="2">
        <v>1.7156947491469569E-2</v>
      </c>
      <c r="D556" s="2">
        <v>1.556092793109113E-2</v>
      </c>
      <c r="E556" s="2">
        <v>2.0382250395990561E-2</v>
      </c>
      <c r="F556" s="2">
        <f t="shared" si="16"/>
        <v>1.7700041939517089E-2</v>
      </c>
      <c r="G556" s="2">
        <f t="shared" si="17"/>
        <v>2.4561150751259619E-3</v>
      </c>
    </row>
    <row r="557" spans="1:7" x14ac:dyDescent="0.35">
      <c r="A557" s="2" t="s">
        <v>866</v>
      </c>
      <c r="B557" s="2" t="s">
        <v>975</v>
      </c>
      <c r="C557" s="2">
        <v>1.2707988331795702E-2</v>
      </c>
      <c r="D557" s="2">
        <v>1.8778631831739837E-2</v>
      </c>
      <c r="E557" s="2">
        <v>2.1467731465885327E-2</v>
      </c>
      <c r="F557" s="2">
        <f t="shared" si="16"/>
        <v>1.7651450543140289E-2</v>
      </c>
      <c r="G557" s="2">
        <f t="shared" si="17"/>
        <v>4.487335310274271E-3</v>
      </c>
    </row>
    <row r="558" spans="1:7" x14ac:dyDescent="0.35">
      <c r="A558" s="2" t="s">
        <v>876</v>
      </c>
      <c r="B558" s="2" t="s">
        <v>1462</v>
      </c>
      <c r="C558" s="2">
        <v>1.7598085235982684E-2</v>
      </c>
      <c r="D558" s="2">
        <v>1.6550351094339701E-2</v>
      </c>
      <c r="E558" s="2">
        <v>1.8709178366254898E-2</v>
      </c>
      <c r="F558" s="2">
        <f t="shared" si="16"/>
        <v>1.7619204898859094E-2</v>
      </c>
      <c r="G558" s="2">
        <f t="shared" si="17"/>
        <v>1.0795685840238281E-3</v>
      </c>
    </row>
    <row r="559" spans="1:7" x14ac:dyDescent="0.35">
      <c r="A559" s="2" t="s">
        <v>626</v>
      </c>
      <c r="B559" s="2" t="s">
        <v>1678</v>
      </c>
      <c r="C559" s="2">
        <v>1.7001251816935525E-2</v>
      </c>
      <c r="D559" s="2">
        <v>1.7470990829127137E-2</v>
      </c>
      <c r="E559" s="2">
        <v>1.8380611208608014E-2</v>
      </c>
      <c r="F559" s="2">
        <f t="shared" si="16"/>
        <v>1.7617617951556891E-2</v>
      </c>
      <c r="G559" s="2">
        <f t="shared" si="17"/>
        <v>7.0127221363946687E-4</v>
      </c>
    </row>
    <row r="560" spans="1:7" x14ac:dyDescent="0.35">
      <c r="A560" s="2" t="s">
        <v>2454</v>
      </c>
      <c r="B560" s="2" t="s">
        <v>1886</v>
      </c>
      <c r="C560" s="2">
        <v>1.7113996960563625E-2</v>
      </c>
      <c r="D560" s="2">
        <v>1.8737059429922671E-2</v>
      </c>
      <c r="E560" s="2">
        <v>1.6777082534325218E-2</v>
      </c>
      <c r="F560" s="2">
        <f t="shared" si="16"/>
        <v>1.7542712974937171E-2</v>
      </c>
      <c r="G560" s="2">
        <f t="shared" si="17"/>
        <v>1.0479625105671534E-3</v>
      </c>
    </row>
    <row r="561" spans="1:7" x14ac:dyDescent="0.35">
      <c r="A561" s="2" t="s">
        <v>2098</v>
      </c>
      <c r="B561" s="2" t="s">
        <v>1031</v>
      </c>
      <c r="C561" s="2">
        <v>1.2459233173632119E-2</v>
      </c>
      <c r="D561" s="2">
        <v>1.2897270767387572E-2</v>
      </c>
      <c r="E561" s="2">
        <v>2.7197499230371621E-2</v>
      </c>
      <c r="F561" s="2">
        <f t="shared" si="16"/>
        <v>1.7518001057130438E-2</v>
      </c>
      <c r="G561" s="2">
        <f t="shared" si="17"/>
        <v>8.3855520329743534E-3</v>
      </c>
    </row>
    <row r="562" spans="1:7" x14ac:dyDescent="0.35">
      <c r="A562" s="2" t="s">
        <v>105</v>
      </c>
      <c r="B562" s="2" t="s">
        <v>1099</v>
      </c>
      <c r="C562" s="2">
        <v>1.4432273187123848E-2</v>
      </c>
      <c r="D562" s="2">
        <v>1.7617628028264054E-2</v>
      </c>
      <c r="E562" s="2">
        <v>2.0282470799036445E-2</v>
      </c>
      <c r="F562" s="2">
        <f t="shared" si="16"/>
        <v>1.7444124004808114E-2</v>
      </c>
      <c r="G562" s="2">
        <f t="shared" si="17"/>
        <v>2.9289555748122078E-3</v>
      </c>
    </row>
    <row r="563" spans="1:7" x14ac:dyDescent="0.35">
      <c r="A563" s="2" t="s">
        <v>271</v>
      </c>
      <c r="B563" s="2" t="s">
        <v>1312</v>
      </c>
      <c r="C563" s="2">
        <v>1.772693682870051E-2</v>
      </c>
      <c r="D563" s="2">
        <v>2.0340998278214086E-2</v>
      </c>
      <c r="E563" s="2">
        <v>1.4004419188660874E-2</v>
      </c>
      <c r="F563" s="2">
        <f t="shared" si="16"/>
        <v>1.7357451431858493E-2</v>
      </c>
      <c r="G563" s="2">
        <f t="shared" si="17"/>
        <v>3.1844070458093739E-3</v>
      </c>
    </row>
    <row r="564" spans="1:7" x14ac:dyDescent="0.35">
      <c r="A564" s="2" t="s">
        <v>923</v>
      </c>
      <c r="B564" s="2" t="s">
        <v>1954</v>
      </c>
      <c r="C564" s="2">
        <v>1.5641151671580686E-2</v>
      </c>
      <c r="D564" s="2">
        <v>1.8300171279916809E-2</v>
      </c>
      <c r="E564" s="2">
        <v>1.8066154296995044E-2</v>
      </c>
      <c r="F564" s="2">
        <f t="shared" si="16"/>
        <v>1.7335825749497515E-2</v>
      </c>
      <c r="G564" s="2">
        <f t="shared" si="17"/>
        <v>1.4722877299788882E-3</v>
      </c>
    </row>
    <row r="565" spans="1:7" x14ac:dyDescent="0.35">
      <c r="A565" s="2" t="s">
        <v>408</v>
      </c>
      <c r="B565" s="2" t="s">
        <v>1460</v>
      </c>
      <c r="C565" s="2">
        <v>0</v>
      </c>
      <c r="D565" s="2">
        <v>2.0122554203211157E-2</v>
      </c>
      <c r="E565" s="2">
        <v>3.146080928204744E-2</v>
      </c>
      <c r="F565" s="2">
        <f>AVERAGE(D565:E565)</f>
        <v>2.5791681742629299E-2</v>
      </c>
      <c r="G565" s="2">
        <f t="shared" si="17"/>
        <v>1.593348537187899E-2</v>
      </c>
    </row>
    <row r="566" spans="1:7" x14ac:dyDescent="0.35">
      <c r="A566" s="2" t="s">
        <v>765</v>
      </c>
      <c r="B566" s="2" t="s">
        <v>999</v>
      </c>
      <c r="C566" s="2">
        <v>8.4556173312892446E-3</v>
      </c>
      <c r="D566" s="2">
        <v>1.2267637845320303E-2</v>
      </c>
      <c r="E566" s="2">
        <v>3.0835926957688334E-2</v>
      </c>
      <c r="F566" s="2">
        <f t="shared" si="16"/>
        <v>1.7186394044765962E-2</v>
      </c>
      <c r="G566" s="2">
        <f>STDEV(D566:E566)</f>
        <v>1.3129763146387781E-2</v>
      </c>
    </row>
    <row r="567" spans="1:7" x14ac:dyDescent="0.35">
      <c r="A567" s="2" t="s">
        <v>2336</v>
      </c>
      <c r="B567" s="2" t="s">
        <v>1718</v>
      </c>
      <c r="C567" s="2">
        <v>1.0161379770164203E-2</v>
      </c>
      <c r="D567" s="2">
        <v>3.375301096628331E-2</v>
      </c>
      <c r="E567" s="2">
        <v>7.5291264962254996E-3</v>
      </c>
      <c r="F567" s="2">
        <f t="shared" si="16"/>
        <v>1.714783907755767E-2</v>
      </c>
      <c r="G567" s="2">
        <f t="shared" si="17"/>
        <v>1.4440602114009422E-2</v>
      </c>
    </row>
    <row r="568" spans="1:7" x14ac:dyDescent="0.35">
      <c r="A568" s="2" t="s">
        <v>180</v>
      </c>
      <c r="B568" s="2" t="s">
        <v>975</v>
      </c>
      <c r="C568" s="2">
        <v>1.0547934548317683E-2</v>
      </c>
      <c r="D568" s="2">
        <v>2.8527737988791057E-2</v>
      </c>
      <c r="E568" s="2">
        <v>1.2208386443486804E-2</v>
      </c>
      <c r="F568" s="2">
        <f t="shared" si="16"/>
        <v>1.7094686326865182E-2</v>
      </c>
      <c r="G568" s="2">
        <f t="shared" si="17"/>
        <v>9.9360594730628603E-3</v>
      </c>
    </row>
    <row r="569" spans="1:7" x14ac:dyDescent="0.35">
      <c r="A569" s="2" t="s">
        <v>2208</v>
      </c>
      <c r="B569" s="2" t="s">
        <v>995</v>
      </c>
      <c r="C569" s="2">
        <v>1.6570851705148895E-2</v>
      </c>
      <c r="D569" s="2">
        <v>1.7830781070308437E-2</v>
      </c>
      <c r="E569" s="2">
        <v>1.6403161014426466E-2</v>
      </c>
      <c r="F569" s="2">
        <f t="shared" si="16"/>
        <v>1.6934931263294598E-2</v>
      </c>
      <c r="G569" s="2">
        <f t="shared" si="17"/>
        <v>7.8034620488843826E-4</v>
      </c>
    </row>
    <row r="570" spans="1:7" x14ac:dyDescent="0.35">
      <c r="A570" s="2" t="s">
        <v>839</v>
      </c>
      <c r="B570" s="2" t="s">
        <v>975</v>
      </c>
      <c r="C570" s="2">
        <v>1.6843766536947073E-2</v>
      </c>
      <c r="D570" s="2">
        <v>1.5167123906604879E-2</v>
      </c>
      <c r="E570" s="2">
        <v>1.8411855324825969E-2</v>
      </c>
      <c r="F570" s="2">
        <f t="shared" si="16"/>
        <v>1.6807581922792639E-2</v>
      </c>
      <c r="G570" s="2">
        <f t="shared" si="17"/>
        <v>1.6226683237260445E-3</v>
      </c>
    </row>
    <row r="571" spans="1:7" x14ac:dyDescent="0.35">
      <c r="A571" s="2" t="s">
        <v>2017</v>
      </c>
      <c r="B571" s="2" t="s">
        <v>1067</v>
      </c>
      <c r="C571" s="2">
        <v>1.9192623695865794E-2</v>
      </c>
      <c r="D571" s="2">
        <v>2.0297158290843258E-2</v>
      </c>
      <c r="E571" s="2">
        <v>1.0789298842361617E-2</v>
      </c>
      <c r="F571" s="2">
        <f t="shared" si="16"/>
        <v>1.6759693609690221E-2</v>
      </c>
      <c r="G571" s="2">
        <f t="shared" si="17"/>
        <v>5.1999239827313117E-3</v>
      </c>
    </row>
    <row r="572" spans="1:7" x14ac:dyDescent="0.35">
      <c r="A572" s="2" t="s">
        <v>711</v>
      </c>
      <c r="B572" s="2" t="s">
        <v>975</v>
      </c>
      <c r="C572" s="2">
        <v>2.0107112083071484E-2</v>
      </c>
      <c r="D572" s="2">
        <v>1.8077192033806554E-2</v>
      </c>
      <c r="E572" s="2">
        <v>1.2091472976348652E-2</v>
      </c>
      <c r="F572" s="2">
        <f t="shared" si="16"/>
        <v>1.6758592364408898E-2</v>
      </c>
      <c r="G572" s="2">
        <f t="shared" si="17"/>
        <v>4.1673308470060065E-3</v>
      </c>
    </row>
    <row r="573" spans="1:7" x14ac:dyDescent="0.35">
      <c r="A573" s="2" t="s">
        <v>2127</v>
      </c>
      <c r="B573" s="2" t="s">
        <v>1290</v>
      </c>
      <c r="C573" s="2">
        <v>1.7518447793261248E-2</v>
      </c>
      <c r="D573" s="2">
        <v>2.1607822740860844E-2</v>
      </c>
      <c r="E573" s="2">
        <v>1.1142054993209496E-2</v>
      </c>
      <c r="F573" s="2">
        <f t="shared" si="16"/>
        <v>1.6756108509110527E-2</v>
      </c>
      <c r="G573" s="2">
        <f t="shared" si="17"/>
        <v>5.2743667416159526E-3</v>
      </c>
    </row>
    <row r="574" spans="1:7" x14ac:dyDescent="0.35">
      <c r="A574" s="2" t="s">
        <v>428</v>
      </c>
      <c r="B574" s="2" t="s">
        <v>1004</v>
      </c>
      <c r="C574" s="2">
        <v>1.2351856846367262E-2</v>
      </c>
      <c r="D574" s="2">
        <v>1.8989517288230558E-2</v>
      </c>
      <c r="E574" s="2">
        <v>1.8839194204710259E-2</v>
      </c>
      <c r="F574" s="2">
        <f t="shared" si="16"/>
        <v>1.6726856113102696E-2</v>
      </c>
      <c r="G574" s="2">
        <f t="shared" si="17"/>
        <v>3.7896059419564236E-3</v>
      </c>
    </row>
    <row r="575" spans="1:7" x14ac:dyDescent="0.35">
      <c r="A575" s="2" t="s">
        <v>917</v>
      </c>
      <c r="B575" s="2" t="s">
        <v>999</v>
      </c>
      <c r="C575" s="2">
        <v>1.8862441489526365E-2</v>
      </c>
      <c r="D575" s="2">
        <v>1.4410506193532444E-2</v>
      </c>
      <c r="E575" s="2">
        <v>1.6834531393177588E-2</v>
      </c>
      <c r="F575" s="2">
        <f t="shared" si="16"/>
        <v>1.6702493025412133E-2</v>
      </c>
      <c r="G575" s="2">
        <f t="shared" si="17"/>
        <v>2.2289027721842745E-3</v>
      </c>
    </row>
    <row r="576" spans="1:7" x14ac:dyDescent="0.35">
      <c r="A576" s="2" t="s">
        <v>666</v>
      </c>
      <c r="B576" s="2" t="s">
        <v>1480</v>
      </c>
      <c r="C576" s="2">
        <v>4.764735042105262E-3</v>
      </c>
      <c r="D576" s="2">
        <v>2.1894294382473683E-2</v>
      </c>
      <c r="E576" s="2">
        <v>2.3393780049514756E-2</v>
      </c>
      <c r="F576" s="2">
        <f t="shared" si="16"/>
        <v>1.6684269824697898E-2</v>
      </c>
      <c r="G576" s="2">
        <f t="shared" si="17"/>
        <v>1.0349811418160828E-2</v>
      </c>
    </row>
    <row r="577" spans="1:7" x14ac:dyDescent="0.35">
      <c r="A577" s="2" t="s">
        <v>2435</v>
      </c>
      <c r="B577" s="2" t="s">
        <v>1486</v>
      </c>
      <c r="C577" s="2">
        <v>4.9979206328154405E-2</v>
      </c>
      <c r="D577" s="2">
        <v>0</v>
      </c>
      <c r="E577" s="2">
        <v>0</v>
      </c>
      <c r="F577" s="2">
        <f t="shared" si="16"/>
        <v>1.6659735442718135E-2</v>
      </c>
      <c r="G577" s="2">
        <f t="shared" si="17"/>
        <v>2.8855508227443791E-2</v>
      </c>
    </row>
    <row r="578" spans="1:7" x14ac:dyDescent="0.35">
      <c r="A578" s="2" t="s">
        <v>667</v>
      </c>
      <c r="B578" s="2" t="s">
        <v>975</v>
      </c>
      <c r="C578" s="2">
        <v>2.1121818375724372E-2</v>
      </c>
      <c r="D578" s="2">
        <v>5.3780326576240598E-3</v>
      </c>
      <c r="E578" s="2">
        <v>2.3083354636768624E-2</v>
      </c>
      <c r="F578" s="2">
        <f t="shared" ref="F578:F641" si="18">AVERAGE(C578:E578)</f>
        <v>1.6527735223372354E-2</v>
      </c>
      <c r="G578" s="2">
        <f t="shared" ref="G578:G641" si="19">STDEV(C578:E578)</f>
        <v>9.705606967332768E-3</v>
      </c>
    </row>
    <row r="579" spans="1:7" x14ac:dyDescent="0.35">
      <c r="A579" s="2" t="s">
        <v>2249</v>
      </c>
      <c r="B579" s="2" t="s">
        <v>1557</v>
      </c>
      <c r="C579" s="2">
        <v>1.433473968985827E-2</v>
      </c>
      <c r="D579" s="2">
        <v>2.4962337636580591E-2</v>
      </c>
      <c r="E579" s="2">
        <v>1.0146274773101765E-2</v>
      </c>
      <c r="F579" s="2">
        <f t="shared" si="18"/>
        <v>1.6481117366513542E-2</v>
      </c>
      <c r="G579" s="2">
        <f t="shared" si="19"/>
        <v>7.6376784785543378E-3</v>
      </c>
    </row>
    <row r="580" spans="1:7" x14ac:dyDescent="0.35">
      <c r="A580" s="2" t="s">
        <v>324</v>
      </c>
      <c r="B580" s="2" t="s">
        <v>1373</v>
      </c>
      <c r="C580" s="2">
        <v>1.9651657494923053E-2</v>
      </c>
      <c r="D580" s="2">
        <v>1.6116486391738724E-2</v>
      </c>
      <c r="E580" s="2">
        <v>1.359622992839404E-2</v>
      </c>
      <c r="F580" s="2">
        <f t="shared" si="18"/>
        <v>1.6454791271685271E-2</v>
      </c>
      <c r="G580" s="2">
        <f t="shared" si="19"/>
        <v>3.0418560776632095E-3</v>
      </c>
    </row>
    <row r="581" spans="1:7" x14ac:dyDescent="0.35">
      <c r="A581" s="2" t="s">
        <v>23</v>
      </c>
      <c r="B581" s="2" t="s">
        <v>999</v>
      </c>
      <c r="C581" s="2">
        <v>1.4564703990750502E-2</v>
      </c>
      <c r="D581" s="2">
        <v>1.4455102042754494E-2</v>
      </c>
      <c r="E581" s="2">
        <v>2.0296581045070362E-2</v>
      </c>
      <c r="F581" s="2">
        <f t="shared" si="18"/>
        <v>1.6438795692858454E-2</v>
      </c>
      <c r="G581" s="2">
        <f t="shared" si="19"/>
        <v>3.3413895334960132E-3</v>
      </c>
    </row>
    <row r="582" spans="1:7" x14ac:dyDescent="0.35">
      <c r="A582" s="2" t="s">
        <v>2101</v>
      </c>
      <c r="B582" s="2" t="s">
        <v>1226</v>
      </c>
      <c r="C582" s="2">
        <v>1.570468266521239E-2</v>
      </c>
      <c r="D582" s="2">
        <v>1.4236657967751564E-2</v>
      </c>
      <c r="E582" s="2">
        <v>1.9207068476308764E-2</v>
      </c>
      <c r="F582" s="2">
        <f t="shared" si="18"/>
        <v>1.638280303642424E-2</v>
      </c>
      <c r="G582" s="2">
        <f t="shared" si="19"/>
        <v>2.5536504428530019E-3</v>
      </c>
    </row>
    <row r="583" spans="1:7" x14ac:dyDescent="0.35">
      <c r="A583" s="2" t="s">
        <v>298</v>
      </c>
      <c r="B583" s="2" t="s">
        <v>1349</v>
      </c>
      <c r="C583" s="2">
        <v>1.9003820320425087E-2</v>
      </c>
      <c r="D583" s="2">
        <v>1.6836066874101319E-2</v>
      </c>
      <c r="E583" s="2">
        <v>1.2684103309773093E-2</v>
      </c>
      <c r="F583" s="2">
        <f t="shared" si="18"/>
        <v>1.6174663501433168E-2</v>
      </c>
      <c r="G583" s="2">
        <f t="shared" si="19"/>
        <v>3.2113543232900428E-3</v>
      </c>
    </row>
    <row r="584" spans="1:7" x14ac:dyDescent="0.35">
      <c r="A584" s="2" t="s">
        <v>520</v>
      </c>
      <c r="B584" s="2" t="s">
        <v>975</v>
      </c>
      <c r="C584" s="2">
        <v>2.1868978652942329E-2</v>
      </c>
      <c r="D584" s="2">
        <v>2.1824755092161332E-2</v>
      </c>
      <c r="E584" s="2">
        <v>4.7638206359931256E-3</v>
      </c>
      <c r="F584" s="2">
        <f t="shared" si="18"/>
        <v>1.6152518127032261E-2</v>
      </c>
      <c r="G584" s="2">
        <f t="shared" si="19"/>
        <v>9.8629261295841032E-3</v>
      </c>
    </row>
    <row r="585" spans="1:7" x14ac:dyDescent="0.35">
      <c r="A585" s="2" t="s">
        <v>550</v>
      </c>
      <c r="B585" s="2" t="s">
        <v>975</v>
      </c>
      <c r="C585" s="2">
        <v>1.0160484967436994E-2</v>
      </c>
      <c r="D585" s="2">
        <v>7.2494710150626633E-3</v>
      </c>
      <c r="E585" s="2">
        <v>3.0991139664061404E-2</v>
      </c>
      <c r="F585" s="2">
        <f t="shared" si="18"/>
        <v>1.6133698548853687E-2</v>
      </c>
      <c r="G585" s="2">
        <f t="shared" si="19"/>
        <v>1.2948983277718299E-2</v>
      </c>
    </row>
    <row r="586" spans="1:7" x14ac:dyDescent="0.35">
      <c r="A586" s="2" t="s">
        <v>251</v>
      </c>
      <c r="B586" s="2" t="s">
        <v>1282</v>
      </c>
      <c r="C586" s="2">
        <v>1.2017200626391797E-2</v>
      </c>
      <c r="D586" s="2">
        <v>1.3088503815746541E-2</v>
      </c>
      <c r="E586" s="2">
        <v>2.3211354725790567E-2</v>
      </c>
      <c r="F586" s="2">
        <f t="shared" si="18"/>
        <v>1.6105686389309634E-2</v>
      </c>
      <c r="G586" s="2">
        <f t="shared" si="19"/>
        <v>6.1769583543950816E-3</v>
      </c>
    </row>
    <row r="587" spans="1:7" x14ac:dyDescent="0.35">
      <c r="A587" s="2" t="s">
        <v>641</v>
      </c>
      <c r="B587" s="2" t="s">
        <v>1693</v>
      </c>
      <c r="C587" s="2">
        <v>1.4552176752569604E-2</v>
      </c>
      <c r="D587" s="2">
        <v>1.651255800177864E-2</v>
      </c>
      <c r="E587" s="2">
        <v>1.7152011928940683E-2</v>
      </c>
      <c r="F587" s="2">
        <f t="shared" si="18"/>
        <v>1.6072248894429642E-2</v>
      </c>
      <c r="G587" s="2">
        <f t="shared" si="19"/>
        <v>1.3546917799207919E-3</v>
      </c>
    </row>
    <row r="588" spans="1:7" x14ac:dyDescent="0.35">
      <c r="A588" s="2" t="s">
        <v>680</v>
      </c>
      <c r="B588" s="2" t="s">
        <v>975</v>
      </c>
      <c r="C588" s="2">
        <v>1.6363257472436839E-2</v>
      </c>
      <c r="D588" s="2">
        <v>0</v>
      </c>
      <c r="E588" s="2">
        <v>3.1745029952159158E-2</v>
      </c>
      <c r="F588" s="2">
        <f t="shared" si="18"/>
        <v>1.6036095808198664E-2</v>
      </c>
      <c r="G588" s="2">
        <f t="shared" si="19"/>
        <v>1.5875043550547533E-2</v>
      </c>
    </row>
    <row r="589" spans="1:7" x14ac:dyDescent="0.35">
      <c r="A589" s="2" t="s">
        <v>611</v>
      </c>
      <c r="B589" s="2" t="s">
        <v>1668</v>
      </c>
      <c r="C589" s="2">
        <v>1.7100574919655519E-2</v>
      </c>
      <c r="D589" s="2">
        <v>1.658134143023977E-2</v>
      </c>
      <c r="E589" s="2">
        <v>1.4224135876903269E-2</v>
      </c>
      <c r="F589" s="2">
        <f t="shared" si="18"/>
        <v>1.596868407559952E-2</v>
      </c>
      <c r="G589" s="2">
        <f t="shared" si="19"/>
        <v>1.5329667861090342E-3</v>
      </c>
    </row>
    <row r="590" spans="1:7" x14ac:dyDescent="0.35">
      <c r="A590" s="2" t="s">
        <v>473</v>
      </c>
      <c r="B590" s="2" t="s">
        <v>1524</v>
      </c>
      <c r="C590" s="2">
        <v>1.2633719705437509E-2</v>
      </c>
      <c r="D590" s="2">
        <v>2.6828560547245764E-2</v>
      </c>
      <c r="E590" s="2">
        <v>8.4366168911495908E-3</v>
      </c>
      <c r="F590" s="2">
        <f t="shared" si="18"/>
        <v>1.5966299047944287E-2</v>
      </c>
      <c r="G590" s="2">
        <f t="shared" si="19"/>
        <v>9.6382291769718399E-3</v>
      </c>
    </row>
    <row r="591" spans="1:7" x14ac:dyDescent="0.35">
      <c r="A591" s="2" t="s">
        <v>235</v>
      </c>
      <c r="B591" s="2" t="s">
        <v>1262</v>
      </c>
      <c r="C591" s="2">
        <v>1.430968521349647E-2</v>
      </c>
      <c r="D591" s="2">
        <v>2.0875392607027487E-2</v>
      </c>
      <c r="E591" s="2">
        <v>1.2588355211685808E-2</v>
      </c>
      <c r="F591" s="2">
        <f t="shared" si="18"/>
        <v>1.5924477677403254E-2</v>
      </c>
      <c r="G591" s="2">
        <f t="shared" si="19"/>
        <v>4.3731468331243348E-3</v>
      </c>
    </row>
    <row r="592" spans="1:7" x14ac:dyDescent="0.35">
      <c r="A592" s="2" t="s">
        <v>2158</v>
      </c>
      <c r="B592" s="2" t="s">
        <v>1360</v>
      </c>
      <c r="C592" s="2">
        <v>8.0665571054995833E-3</v>
      </c>
      <c r="D592" s="2">
        <v>2.0831552619656656E-2</v>
      </c>
      <c r="E592" s="2">
        <v>1.8741430357189563E-2</v>
      </c>
      <c r="F592" s="2">
        <f t="shared" si="18"/>
        <v>1.5879846694115268E-2</v>
      </c>
      <c r="G592" s="2">
        <f t="shared" si="19"/>
        <v>6.8467345073905681E-3</v>
      </c>
    </row>
    <row r="593" spans="1:7" x14ac:dyDescent="0.35">
      <c r="A593" s="2" t="s">
        <v>2515</v>
      </c>
      <c r="B593" s="2" t="s">
        <v>1958</v>
      </c>
      <c r="C593" s="2">
        <v>9.7229264338327074E-3</v>
      </c>
      <c r="D593" s="2">
        <v>2.4337995747471867E-2</v>
      </c>
      <c r="E593" s="2">
        <v>1.3454119593338181E-2</v>
      </c>
      <c r="F593" s="2">
        <f t="shared" si="18"/>
        <v>1.5838347258214255E-2</v>
      </c>
      <c r="G593" s="2">
        <f t="shared" si="19"/>
        <v>7.5936466160264181E-3</v>
      </c>
    </row>
    <row r="594" spans="1:7" x14ac:dyDescent="0.35">
      <c r="A594" s="2" t="s">
        <v>2483</v>
      </c>
      <c r="B594" s="2" t="s">
        <v>1726</v>
      </c>
      <c r="C594" s="2">
        <v>1.4587968861657889E-2</v>
      </c>
      <c r="D594" s="2">
        <v>1.648685869883712E-2</v>
      </c>
      <c r="E594" s="2">
        <v>1.6295318419738684E-2</v>
      </c>
      <c r="F594" s="2">
        <f t="shared" si="18"/>
        <v>1.57900486600779E-2</v>
      </c>
      <c r="G594" s="2">
        <f t="shared" si="19"/>
        <v>1.0454275684887947E-3</v>
      </c>
    </row>
    <row r="595" spans="1:7" x14ac:dyDescent="0.35">
      <c r="A595" s="2" t="s">
        <v>554</v>
      </c>
      <c r="B595" s="2" t="s">
        <v>1562</v>
      </c>
      <c r="C595" s="2">
        <v>1.0469191908323456E-2</v>
      </c>
      <c r="D595" s="2">
        <v>2.1176225623813532E-2</v>
      </c>
      <c r="E595" s="2">
        <v>1.5538404507490803E-2</v>
      </c>
      <c r="F595" s="2">
        <f t="shared" si="18"/>
        <v>1.5727940679875933E-2</v>
      </c>
      <c r="G595" s="2">
        <f t="shared" si="19"/>
        <v>5.3560326470851556E-3</v>
      </c>
    </row>
    <row r="596" spans="1:7" x14ac:dyDescent="0.35">
      <c r="A596" s="2" t="s">
        <v>2023</v>
      </c>
      <c r="B596" s="2" t="s">
        <v>1086</v>
      </c>
      <c r="C596" s="2">
        <v>1.4507436616209245E-2</v>
      </c>
      <c r="D596" s="2">
        <v>2.0880683639986037E-2</v>
      </c>
      <c r="E596" s="2">
        <v>1.1750811322101269E-2</v>
      </c>
      <c r="F596" s="2">
        <f t="shared" si="18"/>
        <v>1.5712977192765518E-2</v>
      </c>
      <c r="G596" s="2">
        <f t="shared" si="19"/>
        <v>4.6828023870875007E-3</v>
      </c>
    </row>
    <row r="597" spans="1:7" x14ac:dyDescent="0.35">
      <c r="A597" s="2" t="s">
        <v>2051</v>
      </c>
      <c r="B597" s="2" t="s">
        <v>1140</v>
      </c>
      <c r="C597" s="2">
        <v>2.0469507187590375E-2</v>
      </c>
      <c r="D597" s="2">
        <v>1.8264645772909413E-2</v>
      </c>
      <c r="E597" s="2">
        <v>8.2830167843232581E-3</v>
      </c>
      <c r="F597" s="2">
        <f t="shared" si="18"/>
        <v>1.5672389914941014E-2</v>
      </c>
      <c r="G597" s="2">
        <f t="shared" si="19"/>
        <v>6.4936491984175573E-3</v>
      </c>
    </row>
    <row r="598" spans="1:7" x14ac:dyDescent="0.35">
      <c r="A598" s="2" t="s">
        <v>683</v>
      </c>
      <c r="B598" s="2" t="s">
        <v>1665</v>
      </c>
      <c r="C598" s="2">
        <v>2.0669048195757565E-2</v>
      </c>
      <c r="D598" s="2">
        <v>1.1651610436575012E-2</v>
      </c>
      <c r="E598" s="2">
        <v>1.4672640125838431E-2</v>
      </c>
      <c r="F598" s="2">
        <f t="shared" si="18"/>
        <v>1.5664432919390337E-2</v>
      </c>
      <c r="G598" s="2">
        <f t="shared" si="19"/>
        <v>4.5898023534994342E-3</v>
      </c>
    </row>
    <row r="599" spans="1:7" x14ac:dyDescent="0.35">
      <c r="A599" s="2" t="s">
        <v>111</v>
      </c>
      <c r="B599" s="2" t="s">
        <v>1105</v>
      </c>
      <c r="C599" s="2">
        <v>1.6510005119698811E-2</v>
      </c>
      <c r="D599" s="2">
        <v>1.2330374378971661E-2</v>
      </c>
      <c r="E599" s="2">
        <v>1.8145776399614996E-2</v>
      </c>
      <c r="F599" s="2">
        <f t="shared" si="18"/>
        <v>1.5662051966095155E-2</v>
      </c>
      <c r="G599" s="2">
        <f t="shared" si="19"/>
        <v>2.9989987626632048E-3</v>
      </c>
    </row>
    <row r="600" spans="1:7" x14ac:dyDescent="0.35">
      <c r="A600" s="2" t="s">
        <v>2514</v>
      </c>
      <c r="B600" s="2" t="s">
        <v>1957</v>
      </c>
      <c r="C600" s="2">
        <v>1.4953943177085607E-2</v>
      </c>
      <c r="D600" s="2">
        <v>1.8073412724550448E-2</v>
      </c>
      <c r="E600" s="2">
        <v>1.3879442723789055E-2</v>
      </c>
      <c r="F600" s="2">
        <f t="shared" si="18"/>
        <v>1.5635599541808369E-2</v>
      </c>
      <c r="G600" s="2">
        <f t="shared" si="19"/>
        <v>2.1784943519543307E-3</v>
      </c>
    </row>
    <row r="601" spans="1:7" x14ac:dyDescent="0.35">
      <c r="A601" s="2" t="s">
        <v>581</v>
      </c>
      <c r="B601" s="2" t="s">
        <v>1166</v>
      </c>
      <c r="C601" s="2">
        <v>1.033049748560635E-2</v>
      </c>
      <c r="D601" s="2">
        <v>1.6814902742267126E-2</v>
      </c>
      <c r="E601" s="2">
        <v>1.9268548834027968E-2</v>
      </c>
      <c r="F601" s="2">
        <f t="shared" si="18"/>
        <v>1.5471316353967148E-2</v>
      </c>
      <c r="G601" s="2">
        <f t="shared" si="19"/>
        <v>4.6180200047070069E-3</v>
      </c>
    </row>
    <row r="602" spans="1:7" x14ac:dyDescent="0.35">
      <c r="A602" s="2" t="s">
        <v>2397</v>
      </c>
      <c r="B602" s="2" t="s">
        <v>1793</v>
      </c>
      <c r="C602" s="2">
        <v>9.6674486647458646E-3</v>
      </c>
      <c r="D602" s="2">
        <v>1.7178472292704527E-2</v>
      </c>
      <c r="E602" s="2">
        <v>1.91254306242554E-2</v>
      </c>
      <c r="F602" s="2">
        <f t="shared" si="18"/>
        <v>1.5323783860568596E-2</v>
      </c>
      <c r="G602" s="2">
        <f t="shared" si="19"/>
        <v>4.9943225338203931E-3</v>
      </c>
    </row>
    <row r="603" spans="1:7" x14ac:dyDescent="0.35">
      <c r="A603" s="2" t="s">
        <v>963</v>
      </c>
      <c r="B603" s="2" t="s">
        <v>1982</v>
      </c>
      <c r="C603" s="2">
        <v>1.2501288901810853E-2</v>
      </c>
      <c r="D603" s="2">
        <v>1.2805811483389808E-2</v>
      </c>
      <c r="E603" s="2">
        <v>2.0501179612562134E-2</v>
      </c>
      <c r="F603" s="2">
        <f t="shared" si="18"/>
        <v>1.5269426665920932E-2</v>
      </c>
      <c r="G603" s="2">
        <f t="shared" si="19"/>
        <v>4.5333886521772516E-3</v>
      </c>
    </row>
    <row r="604" spans="1:7" x14ac:dyDescent="0.35">
      <c r="A604" s="2" t="s">
        <v>373</v>
      </c>
      <c r="B604" s="2" t="s">
        <v>1423</v>
      </c>
      <c r="C604" s="2">
        <v>9.8795169110939551E-3</v>
      </c>
      <c r="D604" s="2">
        <v>1.5493656226332444E-2</v>
      </c>
      <c r="E604" s="2">
        <v>1.9788612187849414E-2</v>
      </c>
      <c r="F604" s="2">
        <f t="shared" si="18"/>
        <v>1.5053928441758605E-2</v>
      </c>
      <c r="G604" s="2">
        <f t="shared" si="19"/>
        <v>4.96916116606706E-3</v>
      </c>
    </row>
    <row r="605" spans="1:7" x14ac:dyDescent="0.35">
      <c r="A605" s="2" t="s">
        <v>580</v>
      </c>
      <c r="B605" s="2" t="s">
        <v>1633</v>
      </c>
      <c r="C605" s="2">
        <v>1.5148115368889553E-2</v>
      </c>
      <c r="D605" s="2">
        <v>2.3307756044257354E-2</v>
      </c>
      <c r="E605" s="2">
        <v>6.1021774723099866E-3</v>
      </c>
      <c r="F605" s="2">
        <f t="shared" si="18"/>
        <v>1.4852682961818964E-2</v>
      </c>
      <c r="G605" s="2">
        <f t="shared" si="19"/>
        <v>8.6065930384342151E-3</v>
      </c>
    </row>
    <row r="606" spans="1:7" x14ac:dyDescent="0.35">
      <c r="A606" s="2" t="s">
        <v>884</v>
      </c>
      <c r="B606" s="2" t="s">
        <v>1921</v>
      </c>
      <c r="C606" s="2">
        <v>1.7510394568716385E-2</v>
      </c>
      <c r="D606" s="2">
        <v>1.7765776951103412E-2</v>
      </c>
      <c r="E606" s="2">
        <v>9.2610584094169248E-3</v>
      </c>
      <c r="F606" s="2">
        <f t="shared" si="18"/>
        <v>1.4845743309745573E-2</v>
      </c>
      <c r="G606" s="2">
        <f t="shared" si="19"/>
        <v>4.8381643334303457E-3</v>
      </c>
    </row>
    <row r="607" spans="1:7" x14ac:dyDescent="0.35">
      <c r="A607" s="2" t="s">
        <v>2281</v>
      </c>
      <c r="B607" s="2" t="s">
        <v>1611</v>
      </c>
      <c r="C607" s="2">
        <v>1.6949353258757512E-2</v>
      </c>
      <c r="D607" s="2">
        <v>1.5637269978064472E-2</v>
      </c>
      <c r="E607" s="2">
        <v>1.1649015975713738E-2</v>
      </c>
      <c r="F607" s="2">
        <f t="shared" si="18"/>
        <v>1.4745213070845241E-2</v>
      </c>
      <c r="G607" s="2">
        <f t="shared" si="19"/>
        <v>2.7604742296920871E-3</v>
      </c>
    </row>
    <row r="608" spans="1:7" x14ac:dyDescent="0.35">
      <c r="A608" s="2" t="s">
        <v>2286</v>
      </c>
      <c r="B608" s="2" t="s">
        <v>1620</v>
      </c>
      <c r="C608" s="2">
        <v>1.0484403554685977E-2</v>
      </c>
      <c r="D608" s="2">
        <v>1.4611565445957287E-2</v>
      </c>
      <c r="E608" s="2">
        <v>1.8940989551097791E-2</v>
      </c>
      <c r="F608" s="2">
        <f t="shared" si="18"/>
        <v>1.4678986183913686E-2</v>
      </c>
      <c r="G608" s="2">
        <f t="shared" si="19"/>
        <v>4.2286961164887489E-3</v>
      </c>
    </row>
    <row r="609" spans="1:7" x14ac:dyDescent="0.35">
      <c r="A609" s="2" t="s">
        <v>2413</v>
      </c>
      <c r="B609" s="2" t="s">
        <v>1107</v>
      </c>
      <c r="C609" s="2">
        <v>1.6336413390620627E-2</v>
      </c>
      <c r="D609" s="2">
        <v>1.7943404486140398E-2</v>
      </c>
      <c r="E609" s="2">
        <v>9.7484666224170267E-3</v>
      </c>
      <c r="F609" s="2">
        <f t="shared" si="18"/>
        <v>1.4676094833059351E-2</v>
      </c>
      <c r="G609" s="2">
        <f t="shared" si="19"/>
        <v>4.3424353687773493E-3</v>
      </c>
    </row>
    <row r="610" spans="1:7" x14ac:dyDescent="0.35">
      <c r="A610" s="2" t="s">
        <v>759</v>
      </c>
      <c r="B610" s="2" t="s">
        <v>1816</v>
      </c>
      <c r="C610" s="2">
        <v>2.698009183074947E-2</v>
      </c>
      <c r="D610" s="2">
        <v>9.8050399340415869E-3</v>
      </c>
      <c r="E610" s="2">
        <v>7.2025750880120335E-3</v>
      </c>
      <c r="F610" s="2">
        <f t="shared" si="18"/>
        <v>1.4662568950934362E-2</v>
      </c>
      <c r="G610" s="2">
        <f t="shared" si="19"/>
        <v>1.0746359068995482E-2</v>
      </c>
    </row>
    <row r="611" spans="1:7" x14ac:dyDescent="0.35">
      <c r="A611" s="2" t="s">
        <v>2040</v>
      </c>
      <c r="B611" s="2" t="s">
        <v>999</v>
      </c>
      <c r="C611" s="2">
        <v>1.2890528088145958E-2</v>
      </c>
      <c r="D611" s="2">
        <v>1.5969849192601807E-2</v>
      </c>
      <c r="E611" s="2">
        <v>1.5038498648003521E-2</v>
      </c>
      <c r="F611" s="2">
        <f t="shared" si="18"/>
        <v>1.4632958642917096E-2</v>
      </c>
      <c r="G611" s="2">
        <f t="shared" si="19"/>
        <v>1.5792091811666123E-3</v>
      </c>
    </row>
    <row r="612" spans="1:7" x14ac:dyDescent="0.35">
      <c r="A612" s="2" t="s">
        <v>849</v>
      </c>
      <c r="B612" s="2" t="s">
        <v>1521</v>
      </c>
      <c r="C612" s="2">
        <v>1.9927256734902851E-2</v>
      </c>
      <c r="D612" s="2">
        <v>1.1464156697472151E-2</v>
      </c>
      <c r="E612" s="2">
        <v>1.232529991062496E-2</v>
      </c>
      <c r="F612" s="2">
        <f t="shared" si="18"/>
        <v>1.4572237780999989E-2</v>
      </c>
      <c r="G612" s="2">
        <f t="shared" si="19"/>
        <v>4.6575275528851065E-3</v>
      </c>
    </row>
    <row r="613" spans="1:7" x14ac:dyDescent="0.35">
      <c r="A613" s="2" t="s">
        <v>416</v>
      </c>
      <c r="B613" s="2" t="s">
        <v>975</v>
      </c>
      <c r="C613" s="2">
        <v>1.6471528602428905E-2</v>
      </c>
      <c r="D613" s="2">
        <v>1.2275952325683737E-2</v>
      </c>
      <c r="E613" s="2">
        <v>1.440555332591075E-2</v>
      </c>
      <c r="F613" s="2">
        <f t="shared" si="18"/>
        <v>1.438434475134113E-2</v>
      </c>
      <c r="G613" s="2">
        <f t="shared" si="19"/>
        <v>2.097868543599233E-3</v>
      </c>
    </row>
    <row r="614" spans="1:7" x14ac:dyDescent="0.35">
      <c r="A614" s="2" t="s">
        <v>2324</v>
      </c>
      <c r="B614" s="2" t="s">
        <v>1674</v>
      </c>
      <c r="C614" s="2">
        <v>2.4947100034534868E-2</v>
      </c>
      <c r="D614" s="2">
        <v>1.8115740988218835E-2</v>
      </c>
      <c r="E614" s="2">
        <v>0</v>
      </c>
      <c r="F614" s="2">
        <f t="shared" si="18"/>
        <v>1.4354280340917902E-2</v>
      </c>
      <c r="G614" s="2">
        <f t="shared" si="19"/>
        <v>1.2891892401201911E-2</v>
      </c>
    </row>
    <row r="615" spans="1:7" x14ac:dyDescent="0.35">
      <c r="A615" s="2" t="s">
        <v>446</v>
      </c>
      <c r="B615" s="2" t="s">
        <v>1491</v>
      </c>
      <c r="C615" s="2">
        <v>1.9616760188561976E-2</v>
      </c>
      <c r="D615" s="2">
        <v>9.4263531465797589E-3</v>
      </c>
      <c r="E615" s="2">
        <v>1.3973175072442919E-2</v>
      </c>
      <c r="F615" s="2">
        <f t="shared" si="18"/>
        <v>1.4338762802528217E-2</v>
      </c>
      <c r="G615" s="2">
        <f t="shared" si="19"/>
        <v>5.1050308237670702E-3</v>
      </c>
    </row>
    <row r="616" spans="1:7" x14ac:dyDescent="0.35">
      <c r="A616" s="2" t="s">
        <v>318</v>
      </c>
      <c r="B616" s="2" t="s">
        <v>1366</v>
      </c>
      <c r="C616" s="2">
        <v>1.1839134883677577E-2</v>
      </c>
      <c r="D616" s="2">
        <v>1.7755194885186315E-2</v>
      </c>
      <c r="E616" s="2">
        <v>1.338054473901848E-2</v>
      </c>
      <c r="F616" s="2">
        <f t="shared" si="18"/>
        <v>1.4324958169294124E-2</v>
      </c>
      <c r="G616" s="2">
        <f t="shared" si="19"/>
        <v>3.069019229465115E-3</v>
      </c>
    </row>
    <row r="617" spans="1:7" x14ac:dyDescent="0.35">
      <c r="A617" s="2" t="s">
        <v>9</v>
      </c>
      <c r="B617" s="2" t="s">
        <v>984</v>
      </c>
      <c r="C617" s="2">
        <v>1.5898854857016337E-2</v>
      </c>
      <c r="D617" s="2">
        <v>1.0266115663286527E-2</v>
      </c>
      <c r="E617" s="2">
        <v>1.6806310901109758E-2</v>
      </c>
      <c r="F617" s="2">
        <f t="shared" si="18"/>
        <v>1.4323760473804209E-2</v>
      </c>
      <c r="G617" s="2">
        <f t="shared" si="19"/>
        <v>3.5431949105618242E-3</v>
      </c>
    </row>
    <row r="618" spans="1:7" x14ac:dyDescent="0.35">
      <c r="A618" s="2" t="s">
        <v>2113</v>
      </c>
      <c r="B618" s="2" t="s">
        <v>1266</v>
      </c>
      <c r="C618" s="2">
        <v>7.9913936764141828E-3</v>
      </c>
      <c r="D618" s="2">
        <v>1.7796011425152261E-2</v>
      </c>
      <c r="E618" s="2">
        <v>1.7131854434606516E-2</v>
      </c>
      <c r="F618" s="2">
        <f t="shared" si="18"/>
        <v>1.4306419845390985E-2</v>
      </c>
      <c r="G618" s="2">
        <f t="shared" si="19"/>
        <v>5.4790457894754972E-3</v>
      </c>
    </row>
    <row r="619" spans="1:7" x14ac:dyDescent="0.35">
      <c r="A619" s="2" t="s">
        <v>2213</v>
      </c>
      <c r="B619" s="2" t="s">
        <v>1306</v>
      </c>
      <c r="C619" s="2">
        <v>8.353430859842189E-3</v>
      </c>
      <c r="D619" s="2">
        <v>1.2226821305354355E-2</v>
      </c>
      <c r="E619" s="2">
        <v>2.2101684662694805E-2</v>
      </c>
      <c r="F619" s="2">
        <f t="shared" si="18"/>
        <v>1.4227312275963784E-2</v>
      </c>
      <c r="G619" s="2">
        <f t="shared" si="19"/>
        <v>7.0890827156642909E-3</v>
      </c>
    </row>
    <row r="620" spans="1:7" x14ac:dyDescent="0.35">
      <c r="A620" s="2" t="s">
        <v>734</v>
      </c>
      <c r="B620" s="2" t="s">
        <v>1801</v>
      </c>
      <c r="C620" s="2">
        <v>2.5559145099944548E-2</v>
      </c>
      <c r="D620" s="2">
        <v>1.6859498591489178E-2</v>
      </c>
      <c r="E620" s="2">
        <v>0</v>
      </c>
      <c r="F620" s="2">
        <f t="shared" si="18"/>
        <v>1.4139547897144574E-2</v>
      </c>
      <c r="G620" s="2">
        <f t="shared" si="19"/>
        <v>1.2994847955815189E-2</v>
      </c>
    </row>
    <row r="621" spans="1:7" x14ac:dyDescent="0.35">
      <c r="A621" s="2" t="s">
        <v>2133</v>
      </c>
      <c r="B621" s="2" t="s">
        <v>1309</v>
      </c>
      <c r="C621" s="2">
        <v>1.3416672091743752E-2</v>
      </c>
      <c r="D621" s="2">
        <v>1.7944916209842839E-2</v>
      </c>
      <c r="E621" s="2">
        <v>1.0875976067998524E-2</v>
      </c>
      <c r="F621" s="2">
        <f t="shared" si="18"/>
        <v>1.4079188123195039E-2</v>
      </c>
      <c r="G621" s="2">
        <f t="shared" si="19"/>
        <v>3.5807365584739617E-3</v>
      </c>
    </row>
    <row r="622" spans="1:7" x14ac:dyDescent="0.35">
      <c r="A622" s="2" t="s">
        <v>8</v>
      </c>
      <c r="B622" s="2" t="e">
        <v>#N/A</v>
      </c>
      <c r="C622" s="2">
        <v>2.3333770717380406E-3</v>
      </c>
      <c r="D622" s="2">
        <v>1.9550366781836699E-2</v>
      </c>
      <c r="E622" s="2">
        <v>2.0312707040537694E-2</v>
      </c>
      <c r="F622" s="2">
        <f t="shared" si="18"/>
        <v>1.4065483631370812E-2</v>
      </c>
      <c r="G622" s="2">
        <f t="shared" si="19"/>
        <v>1.0167449725100329E-2</v>
      </c>
    </row>
    <row r="623" spans="1:7" x14ac:dyDescent="0.35">
      <c r="A623" s="2" t="s">
        <v>2214</v>
      </c>
      <c r="B623" s="2" t="s">
        <v>977</v>
      </c>
      <c r="C623" s="2">
        <v>1.1344308975532031E-2</v>
      </c>
      <c r="D623" s="2">
        <v>8.1376086902475893E-3</v>
      </c>
      <c r="E623" s="2">
        <v>2.2516929045978597E-2</v>
      </c>
      <c r="F623" s="2">
        <f t="shared" si="18"/>
        <v>1.3999615570586071E-2</v>
      </c>
      <c r="G623" s="2">
        <f t="shared" si="19"/>
        <v>7.5484570150785241E-3</v>
      </c>
    </row>
    <row r="624" spans="1:7" x14ac:dyDescent="0.35">
      <c r="A624" s="2" t="s">
        <v>681</v>
      </c>
      <c r="B624" s="2" t="s">
        <v>1729</v>
      </c>
      <c r="C624" s="2">
        <v>1.0946121761924858E-2</v>
      </c>
      <c r="D624" s="2">
        <v>1.5706809268376826E-2</v>
      </c>
      <c r="E624" s="2">
        <v>1.5315664195098281E-2</v>
      </c>
      <c r="F624" s="2">
        <f t="shared" si="18"/>
        <v>1.3989531741799987E-2</v>
      </c>
      <c r="G624" s="2">
        <f t="shared" si="19"/>
        <v>2.6429163524958892E-3</v>
      </c>
    </row>
    <row r="625" spans="1:7" x14ac:dyDescent="0.35">
      <c r="A625" s="2" t="s">
        <v>421</v>
      </c>
      <c r="B625" s="2" t="s">
        <v>1473</v>
      </c>
      <c r="C625" s="2">
        <v>1.5458611915230427E-2</v>
      </c>
      <c r="D625" s="2">
        <v>1.561610584623028E-2</v>
      </c>
      <c r="E625" s="2">
        <v>1.0862873696681317E-2</v>
      </c>
      <c r="F625" s="2">
        <f t="shared" si="18"/>
        <v>1.3979197152714009E-2</v>
      </c>
      <c r="G625" s="2">
        <f t="shared" si="19"/>
        <v>2.6999638880066709E-3</v>
      </c>
    </row>
    <row r="626" spans="1:7" x14ac:dyDescent="0.35">
      <c r="A626" s="2" t="s">
        <v>832</v>
      </c>
      <c r="B626" s="2" t="s">
        <v>1384</v>
      </c>
      <c r="C626" s="2">
        <v>1.7369910540544865E-2</v>
      </c>
      <c r="D626" s="2">
        <v>1.6138406385424138E-2</v>
      </c>
      <c r="E626" s="2">
        <v>8.3326042203853024E-3</v>
      </c>
      <c r="F626" s="2">
        <f t="shared" si="18"/>
        <v>1.3946973715451436E-2</v>
      </c>
      <c r="G626" s="2">
        <f t="shared" si="19"/>
        <v>4.9010212447373417E-3</v>
      </c>
    </row>
    <row r="627" spans="1:7" x14ac:dyDescent="0.35">
      <c r="A627" s="2" t="s">
        <v>916</v>
      </c>
      <c r="B627" s="2" t="s">
        <v>1946</v>
      </c>
      <c r="C627" s="2">
        <v>1.6191455348813073E-2</v>
      </c>
      <c r="D627" s="2">
        <v>1.9597986078463636E-2</v>
      </c>
      <c r="E627" s="2">
        <v>6.0045144122609587E-3</v>
      </c>
      <c r="F627" s="2">
        <f t="shared" si="18"/>
        <v>1.3931318613179221E-2</v>
      </c>
      <c r="G627" s="2">
        <f t="shared" si="19"/>
        <v>7.0729612986913087E-3</v>
      </c>
    </row>
    <row r="628" spans="1:7" x14ac:dyDescent="0.35">
      <c r="A628" s="2" t="s">
        <v>879</v>
      </c>
      <c r="B628" s="2" t="s">
        <v>975</v>
      </c>
      <c r="C628" s="2">
        <v>1.71990032196483E-2</v>
      </c>
      <c r="D628" s="2">
        <v>1.1653878022128677E-2</v>
      </c>
      <c r="E628" s="2">
        <v>1.2856449886330199E-2</v>
      </c>
      <c r="F628" s="2">
        <f t="shared" si="18"/>
        <v>1.3903110376035727E-2</v>
      </c>
      <c r="G628" s="2">
        <f t="shared" si="19"/>
        <v>2.9169722315398753E-3</v>
      </c>
    </row>
    <row r="629" spans="1:7" x14ac:dyDescent="0.35">
      <c r="A629" s="2" t="s">
        <v>2128</v>
      </c>
      <c r="B629" s="2" t="s">
        <v>1291</v>
      </c>
      <c r="C629" s="2">
        <v>1.1712967699141371E-2</v>
      </c>
      <c r="D629" s="2">
        <v>1.4014434583492526E-2</v>
      </c>
      <c r="E629" s="2">
        <v>1.5448703657703771E-2</v>
      </c>
      <c r="F629" s="2">
        <f t="shared" si="18"/>
        <v>1.3725368646779224E-2</v>
      </c>
      <c r="G629" s="2">
        <f t="shared" si="19"/>
        <v>1.8845689493488923E-3</v>
      </c>
    </row>
    <row r="630" spans="1:7" x14ac:dyDescent="0.35">
      <c r="A630" s="2" t="s">
        <v>436</v>
      </c>
      <c r="B630" s="2" t="s">
        <v>1483</v>
      </c>
      <c r="C630" s="2">
        <v>1.1334466145532752E-2</v>
      </c>
      <c r="D630" s="2">
        <v>1.5803559585333141E-2</v>
      </c>
      <c r="E630" s="2">
        <v>1.4027600307145165E-2</v>
      </c>
      <c r="F630" s="2">
        <f t="shared" si="18"/>
        <v>1.3721875346003685E-2</v>
      </c>
      <c r="G630" s="2">
        <f t="shared" si="19"/>
        <v>2.2501777390498373E-3</v>
      </c>
    </row>
    <row r="631" spans="1:7" x14ac:dyDescent="0.35">
      <c r="A631" s="2" t="s">
        <v>362</v>
      </c>
      <c r="B631" s="2" t="s">
        <v>1410</v>
      </c>
      <c r="C631" s="2">
        <v>1.3108859953584498E-2</v>
      </c>
      <c r="D631" s="2">
        <v>1.6813391018564681E-2</v>
      </c>
      <c r="E631" s="2">
        <v>1.1063440765306255E-2</v>
      </c>
      <c r="F631" s="2">
        <f t="shared" si="18"/>
        <v>1.3661897245818478E-2</v>
      </c>
      <c r="G631" s="2">
        <f t="shared" si="19"/>
        <v>2.9145959692018688E-3</v>
      </c>
    </row>
    <row r="632" spans="1:7" x14ac:dyDescent="0.35">
      <c r="A632" s="2" t="s">
        <v>2306</v>
      </c>
      <c r="B632" s="2" t="s">
        <v>1654</v>
      </c>
      <c r="C632" s="2">
        <v>1.4061824858060094E-2</v>
      </c>
      <c r="D632" s="2">
        <v>1.2322815760459451E-2</v>
      </c>
      <c r="E632" s="2">
        <v>1.4411600574211E-2</v>
      </c>
      <c r="F632" s="2">
        <f t="shared" si="18"/>
        <v>1.3598747064243515E-2</v>
      </c>
      <c r="G632" s="2">
        <f t="shared" si="19"/>
        <v>1.1187431706537008E-3</v>
      </c>
    </row>
    <row r="633" spans="1:7" x14ac:dyDescent="0.35">
      <c r="A633" s="2" t="s">
        <v>653</v>
      </c>
      <c r="B633" s="2" t="s">
        <v>1703</v>
      </c>
      <c r="C633" s="2">
        <v>1.8480360725008919E-2</v>
      </c>
      <c r="D633" s="2">
        <v>9.0673187672496817E-3</v>
      </c>
      <c r="E633" s="2">
        <v>1.3046938207788053E-2</v>
      </c>
      <c r="F633" s="2">
        <f t="shared" si="18"/>
        <v>1.3531539233348884E-2</v>
      </c>
      <c r="G633" s="2">
        <f t="shared" si="19"/>
        <v>4.7251950584198052E-3</v>
      </c>
    </row>
    <row r="634" spans="1:7" x14ac:dyDescent="0.35">
      <c r="A634" s="2" t="s">
        <v>2202</v>
      </c>
      <c r="B634" s="2" t="s">
        <v>1467</v>
      </c>
      <c r="C634" s="2">
        <v>1.3286030893571509E-2</v>
      </c>
      <c r="D634" s="2">
        <v>1.255864465804047E-2</v>
      </c>
      <c r="E634" s="2">
        <v>1.474722285487484E-2</v>
      </c>
      <c r="F634" s="2">
        <f t="shared" si="18"/>
        <v>1.3530632802162273E-2</v>
      </c>
      <c r="G634" s="2">
        <f t="shared" si="19"/>
        <v>1.1146036071982626E-3</v>
      </c>
    </row>
    <row r="635" spans="1:7" x14ac:dyDescent="0.35">
      <c r="A635" s="2" t="s">
        <v>2068</v>
      </c>
      <c r="B635" s="2" t="s">
        <v>1131</v>
      </c>
      <c r="C635" s="2">
        <v>2.2435388779264445E-2</v>
      </c>
      <c r="D635" s="2">
        <v>1.8000849986833208E-2</v>
      </c>
      <c r="E635" s="2">
        <v>0</v>
      </c>
      <c r="F635" s="2">
        <f t="shared" si="18"/>
        <v>1.3478746255365886E-2</v>
      </c>
      <c r="G635" s="2">
        <f t="shared" si="19"/>
        <v>1.1881655357642689E-2</v>
      </c>
    </row>
    <row r="636" spans="1:7" x14ac:dyDescent="0.35">
      <c r="A636" s="2" t="s">
        <v>28</v>
      </c>
      <c r="B636" s="2" t="s">
        <v>1005</v>
      </c>
      <c r="C636" s="2">
        <v>1.903692802133175E-2</v>
      </c>
      <c r="D636" s="2">
        <v>1.2929772826990085E-2</v>
      </c>
      <c r="E636" s="2">
        <v>8.3090199520143293E-3</v>
      </c>
      <c r="F636" s="2">
        <f t="shared" si="18"/>
        <v>1.3425240266778722E-2</v>
      </c>
      <c r="G636" s="2">
        <f t="shared" si="19"/>
        <v>5.3810890044534172E-3</v>
      </c>
    </row>
    <row r="637" spans="1:7" x14ac:dyDescent="0.35">
      <c r="A637" s="2" t="s">
        <v>2046</v>
      </c>
      <c r="B637" s="2" t="s">
        <v>1136</v>
      </c>
      <c r="C637" s="2">
        <v>1.2938847435415141E-2</v>
      </c>
      <c r="D637" s="2">
        <v>1.2109662718415067E-2</v>
      </c>
      <c r="E637" s="2">
        <v>1.5206813725693793E-2</v>
      </c>
      <c r="F637" s="2">
        <f t="shared" si="18"/>
        <v>1.3418441293174668E-2</v>
      </c>
      <c r="G637" s="2">
        <f t="shared" si="19"/>
        <v>1.6033071420574426E-3</v>
      </c>
    </row>
    <row r="638" spans="1:7" x14ac:dyDescent="0.35">
      <c r="A638" s="2" t="s">
        <v>812</v>
      </c>
      <c r="B638" s="2" t="s">
        <v>1383</v>
      </c>
      <c r="C638" s="2">
        <v>1.2437757908179147E-2</v>
      </c>
      <c r="D638" s="2">
        <v>1.1758942819448425E-2</v>
      </c>
      <c r="E638" s="2">
        <v>1.5670436095379579E-2</v>
      </c>
      <c r="F638" s="2">
        <f t="shared" si="18"/>
        <v>1.3289045607669048E-2</v>
      </c>
      <c r="G638" s="2">
        <f t="shared" si="19"/>
        <v>2.0900868336963334E-3</v>
      </c>
    </row>
    <row r="639" spans="1:7" x14ac:dyDescent="0.35">
      <c r="A639" s="2" t="s">
        <v>430</v>
      </c>
      <c r="B639" s="2" t="s">
        <v>1478</v>
      </c>
      <c r="C639" s="2">
        <v>1.7194529206012266E-2</v>
      </c>
      <c r="D639" s="2">
        <v>1.4747620579177105E-2</v>
      </c>
      <c r="E639" s="2">
        <v>7.9222984232133822E-3</v>
      </c>
      <c r="F639" s="2">
        <f t="shared" si="18"/>
        <v>1.3288149402800918E-2</v>
      </c>
      <c r="G639" s="2">
        <f t="shared" si="19"/>
        <v>4.8053208018170286E-3</v>
      </c>
    </row>
    <row r="640" spans="1:7" x14ac:dyDescent="0.35">
      <c r="A640" s="2" t="s">
        <v>698</v>
      </c>
      <c r="B640" s="2" t="s">
        <v>1754</v>
      </c>
      <c r="C640" s="2">
        <v>1.5736000760664639E-2</v>
      </c>
      <c r="D640" s="2">
        <v>1.3645574000096576E-2</v>
      </c>
      <c r="E640" s="2">
        <v>1.0431503317930194E-2</v>
      </c>
      <c r="F640" s="2">
        <f t="shared" si="18"/>
        <v>1.3271026026230469E-2</v>
      </c>
      <c r="G640" s="2">
        <f t="shared" si="19"/>
        <v>2.6720100895280072E-3</v>
      </c>
    </row>
    <row r="641" spans="1:7" x14ac:dyDescent="0.35">
      <c r="A641" s="2" t="s">
        <v>527</v>
      </c>
      <c r="B641" s="2" t="s">
        <v>1579</v>
      </c>
      <c r="C641" s="2">
        <v>1.4103880586238828E-2</v>
      </c>
      <c r="D641" s="2">
        <v>1.4325093804344447E-2</v>
      </c>
      <c r="E641" s="2">
        <v>1.1245866089030445E-2</v>
      </c>
      <c r="F641" s="2">
        <f t="shared" si="18"/>
        <v>1.3224946826537907E-2</v>
      </c>
      <c r="G641" s="2">
        <f t="shared" si="19"/>
        <v>1.7174994166362825E-3</v>
      </c>
    </row>
    <row r="642" spans="1:7" x14ac:dyDescent="0.35">
      <c r="A642" s="2" t="s">
        <v>2365</v>
      </c>
      <c r="B642" s="2" t="s">
        <v>1746</v>
      </c>
      <c r="C642" s="2">
        <v>1.3281556879935475E-2</v>
      </c>
      <c r="D642" s="2">
        <v>1.4832277106513882E-2</v>
      </c>
      <c r="E642" s="2">
        <v>1.1555283627059872E-2</v>
      </c>
      <c r="F642" s="2">
        <f t="shared" ref="F642:F705" si="20">AVERAGE(C642:E642)</f>
        <v>1.3223039204503078E-2</v>
      </c>
      <c r="G642" s="2">
        <f t="shared" ref="G642:G705" si="21">STDEV(C642:E642)</f>
        <v>1.6392802703776843E-3</v>
      </c>
    </row>
    <row r="643" spans="1:7" x14ac:dyDescent="0.35">
      <c r="A643" s="2" t="s">
        <v>109</v>
      </c>
      <c r="B643" s="2" t="s">
        <v>1102</v>
      </c>
      <c r="C643" s="2">
        <v>6.9032240798575888E-3</v>
      </c>
      <c r="D643" s="2">
        <v>2.8465001455139693E-2</v>
      </c>
      <c r="E643" s="2">
        <v>4.1252312154867908E-3</v>
      </c>
      <c r="F643" s="2">
        <f t="shared" si="20"/>
        <v>1.3164485583494692E-2</v>
      </c>
      <c r="G643" s="2">
        <f t="shared" si="21"/>
        <v>1.3323237239592684E-2</v>
      </c>
    </row>
    <row r="644" spans="1:7" x14ac:dyDescent="0.35">
      <c r="A644" s="2" t="s">
        <v>2414</v>
      </c>
      <c r="B644" s="2" t="s">
        <v>1541</v>
      </c>
      <c r="C644" s="2">
        <v>1.5612517984310055E-2</v>
      </c>
      <c r="D644" s="2">
        <v>1.2597193612452751E-2</v>
      </c>
      <c r="E644" s="2">
        <v>1.1239818840730196E-2</v>
      </c>
      <c r="F644" s="2">
        <f t="shared" si="20"/>
        <v>1.3149843479164333E-2</v>
      </c>
      <c r="G644" s="2">
        <f t="shared" si="21"/>
        <v>2.2381221719218669E-3</v>
      </c>
    </row>
    <row r="645" spans="1:7" x14ac:dyDescent="0.35">
      <c r="A645" s="2" t="s">
        <v>391</v>
      </c>
      <c r="B645" s="2" t="s">
        <v>1445</v>
      </c>
      <c r="C645" s="2">
        <v>1.3606370269911662E-2</v>
      </c>
      <c r="D645" s="2">
        <v>1.5569242411454565E-2</v>
      </c>
      <c r="E645" s="2">
        <v>9.9230305233508915E-3</v>
      </c>
      <c r="F645" s="2">
        <f t="shared" si="20"/>
        <v>1.3032881068239041E-2</v>
      </c>
      <c r="G645" s="2">
        <f t="shared" si="21"/>
        <v>2.86646028572997E-3</v>
      </c>
    </row>
    <row r="646" spans="1:7" x14ac:dyDescent="0.35">
      <c r="A646" s="2" t="s">
        <v>400</v>
      </c>
      <c r="B646" s="2" t="s">
        <v>1452</v>
      </c>
      <c r="C646" s="2">
        <v>1.3193866212669176E-2</v>
      </c>
      <c r="D646" s="2">
        <v>9.6568910112022292E-3</v>
      </c>
      <c r="E646" s="2">
        <v>1.6239885310319731E-2</v>
      </c>
      <c r="F646" s="2">
        <f t="shared" si="20"/>
        <v>1.3030214178063713E-2</v>
      </c>
      <c r="G646" s="2">
        <f t="shared" si="21"/>
        <v>3.2945470063236709E-3</v>
      </c>
    </row>
    <row r="647" spans="1:7" x14ac:dyDescent="0.35">
      <c r="A647" s="2" t="s">
        <v>334</v>
      </c>
      <c r="B647" s="2" t="s">
        <v>1384</v>
      </c>
      <c r="C647" s="2">
        <v>8.927357329072844E-3</v>
      </c>
      <c r="D647" s="2">
        <v>1.5040139115599715E-2</v>
      </c>
      <c r="E647" s="2">
        <v>1.4937711176332696E-2</v>
      </c>
      <c r="F647" s="2">
        <f t="shared" si="20"/>
        <v>1.2968402540335086E-2</v>
      </c>
      <c r="G647" s="2">
        <f t="shared" si="21"/>
        <v>3.5000225242539139E-3</v>
      </c>
    </row>
    <row r="648" spans="1:7" x14ac:dyDescent="0.35">
      <c r="A648" s="2" t="s">
        <v>2124</v>
      </c>
      <c r="B648" s="2" t="s">
        <v>1284</v>
      </c>
      <c r="C648" s="2">
        <v>1.8584157841364947E-2</v>
      </c>
      <c r="D648" s="2">
        <v>7.2927818991376384E-3</v>
      </c>
      <c r="E648" s="2">
        <v>1.3010654717986557E-2</v>
      </c>
      <c r="F648" s="2">
        <f t="shared" si="20"/>
        <v>1.2962531486163047E-2</v>
      </c>
      <c r="G648" s="2">
        <f t="shared" si="21"/>
        <v>5.6458417929710287E-3</v>
      </c>
    </row>
    <row r="649" spans="1:7" x14ac:dyDescent="0.35">
      <c r="A649" s="2" t="s">
        <v>799</v>
      </c>
      <c r="B649" s="2" t="s">
        <v>1031</v>
      </c>
      <c r="C649" s="2">
        <v>1.3535680854462299E-2</v>
      </c>
      <c r="D649" s="2">
        <v>1.2307698523435025E-2</v>
      </c>
      <c r="E649" s="2">
        <v>1.2833268767845908E-2</v>
      </c>
      <c r="F649" s="2">
        <f t="shared" si="20"/>
        <v>1.2892216048581076E-2</v>
      </c>
      <c r="G649" s="2">
        <f t="shared" si="21"/>
        <v>6.1610976112893027E-4</v>
      </c>
    </row>
    <row r="650" spans="1:7" x14ac:dyDescent="0.35">
      <c r="A650" s="2" t="s">
        <v>908</v>
      </c>
      <c r="B650" s="2" t="s">
        <v>1944</v>
      </c>
      <c r="C650" s="2">
        <v>1.6220089036083699E-2</v>
      </c>
      <c r="D650" s="2">
        <v>1.2827731477075222E-2</v>
      </c>
      <c r="E650" s="2">
        <v>9.5108097642172245E-3</v>
      </c>
      <c r="F650" s="2">
        <f t="shared" si="20"/>
        <v>1.2852876759125382E-2</v>
      </c>
      <c r="G650" s="2">
        <f t="shared" si="21"/>
        <v>3.3547103154939204E-3</v>
      </c>
    </row>
    <row r="651" spans="1:7" x14ac:dyDescent="0.35">
      <c r="A651" s="2" t="s">
        <v>920</v>
      </c>
      <c r="B651" s="2" t="s">
        <v>1952</v>
      </c>
      <c r="C651" s="2">
        <v>1.3239501151756738E-2</v>
      </c>
      <c r="D651" s="2">
        <v>1.2594926026899088E-2</v>
      </c>
      <c r="E651" s="2">
        <v>1.2255756555172094E-2</v>
      </c>
      <c r="F651" s="2">
        <f t="shared" si="20"/>
        <v>1.2696727911275974E-2</v>
      </c>
      <c r="G651" s="2">
        <f t="shared" si="21"/>
        <v>4.9971099204878893E-4</v>
      </c>
    </row>
    <row r="652" spans="1:7" x14ac:dyDescent="0.35">
      <c r="A652" s="2" t="s">
        <v>685</v>
      </c>
      <c r="B652" s="2" t="s">
        <v>1735</v>
      </c>
      <c r="C652" s="2">
        <v>1.6773971924224914E-2</v>
      </c>
      <c r="D652" s="2">
        <v>1.4882163988694481E-2</v>
      </c>
      <c r="E652" s="2">
        <v>6.4337682541069944E-3</v>
      </c>
      <c r="F652" s="2">
        <f t="shared" si="20"/>
        <v>1.2696634722342129E-2</v>
      </c>
      <c r="G652" s="2">
        <f t="shared" si="21"/>
        <v>5.5056658648561293E-3</v>
      </c>
    </row>
    <row r="653" spans="1:7" x14ac:dyDescent="0.35">
      <c r="A653" s="2" t="s">
        <v>2037</v>
      </c>
      <c r="B653" s="2" t="s">
        <v>990</v>
      </c>
      <c r="C653" s="2">
        <v>1.2205109199105293E-2</v>
      </c>
      <c r="D653" s="2">
        <v>1.1680333186921419E-2</v>
      </c>
      <c r="E653" s="2">
        <v>1.4068923170530202E-2</v>
      </c>
      <c r="F653" s="2">
        <f t="shared" si="20"/>
        <v>1.2651455185518972E-2</v>
      </c>
      <c r="G653" s="2">
        <f t="shared" si="21"/>
        <v>1.2552924289342905E-3</v>
      </c>
    </row>
    <row r="654" spans="1:7" x14ac:dyDescent="0.35">
      <c r="A654" s="2" t="s">
        <v>622</v>
      </c>
      <c r="B654" s="2" t="s">
        <v>1675</v>
      </c>
      <c r="C654" s="2">
        <v>1.2367068492729784E-2</v>
      </c>
      <c r="D654" s="2">
        <v>1.6228353945719462E-2</v>
      </c>
      <c r="E654" s="2">
        <v>9.3263686910596191E-3</v>
      </c>
      <c r="F654" s="2">
        <f t="shared" si="20"/>
        <v>1.2640597043169622E-2</v>
      </c>
      <c r="G654" s="2">
        <f t="shared" si="21"/>
        <v>3.4591131110177308E-3</v>
      </c>
    </row>
    <row r="655" spans="1:7" x14ac:dyDescent="0.35">
      <c r="A655" s="2" t="s">
        <v>2440</v>
      </c>
      <c r="B655" s="2" t="s">
        <v>1103</v>
      </c>
      <c r="C655" s="2">
        <v>1.3841703387167139E-2</v>
      </c>
      <c r="D655" s="2">
        <v>1.4738550236962451E-2</v>
      </c>
      <c r="E655" s="2">
        <v>9.1530142397858033E-3</v>
      </c>
      <c r="F655" s="2">
        <f t="shared" si="20"/>
        <v>1.2577755954638463E-2</v>
      </c>
      <c r="G655" s="2">
        <f t="shared" si="21"/>
        <v>2.9996208807257464E-3</v>
      </c>
    </row>
    <row r="656" spans="1:7" x14ac:dyDescent="0.35">
      <c r="A656" s="2" t="s">
        <v>545</v>
      </c>
      <c r="B656" s="2" t="s">
        <v>1595</v>
      </c>
      <c r="C656" s="2">
        <v>1.0065635878353038E-2</v>
      </c>
      <c r="D656" s="2">
        <v>1.2331130240822883E-2</v>
      </c>
      <c r="E656" s="2">
        <v>1.5278372830580079E-2</v>
      </c>
      <c r="F656" s="2">
        <f t="shared" si="20"/>
        <v>1.2558379649918667E-2</v>
      </c>
      <c r="G656" s="2">
        <f t="shared" si="21"/>
        <v>2.6137881233430347E-3</v>
      </c>
    </row>
    <row r="657" spans="1:7" x14ac:dyDescent="0.35">
      <c r="A657" s="2" t="s">
        <v>649</v>
      </c>
      <c r="B657" s="2" t="s">
        <v>1701</v>
      </c>
      <c r="C657" s="2">
        <v>1.8235184777754161E-2</v>
      </c>
      <c r="D657" s="2">
        <v>1.1174661608454426E-2</v>
      </c>
      <c r="E657" s="2">
        <v>8.1420151114557759E-3</v>
      </c>
      <c r="F657" s="2">
        <f t="shared" si="20"/>
        <v>1.2517287165888123E-2</v>
      </c>
      <c r="G657" s="2">
        <f t="shared" si="21"/>
        <v>5.1788030488499016E-3</v>
      </c>
    </row>
    <row r="658" spans="1:7" x14ac:dyDescent="0.35">
      <c r="A658" s="2" t="s">
        <v>729</v>
      </c>
      <c r="B658" s="2" t="s">
        <v>975</v>
      </c>
      <c r="C658" s="2">
        <v>1.6811553638767615E-2</v>
      </c>
      <c r="D658" s="2">
        <v>1.5151250807729234E-2</v>
      </c>
      <c r="E658" s="2">
        <v>5.4950337429649481E-3</v>
      </c>
      <c r="F658" s="2">
        <f t="shared" si="20"/>
        <v>1.2485946063153933E-2</v>
      </c>
      <c r="G658" s="2">
        <f t="shared" si="21"/>
        <v>6.1109567723979241E-3</v>
      </c>
    </row>
    <row r="659" spans="1:7" x14ac:dyDescent="0.35">
      <c r="A659" s="2" t="s">
        <v>546</v>
      </c>
      <c r="B659" s="2" t="s">
        <v>1209</v>
      </c>
      <c r="C659" s="2">
        <v>1.2086100436386745E-2</v>
      </c>
      <c r="D659" s="2">
        <v>9.4044331528943433E-3</v>
      </c>
      <c r="E659" s="2">
        <v>1.5073774263088308E-2</v>
      </c>
      <c r="F659" s="2">
        <f t="shared" si="20"/>
        <v>1.2188102617456465E-2</v>
      </c>
      <c r="G659" s="2">
        <f t="shared" si="21"/>
        <v>2.836046630371417E-3</v>
      </c>
    </row>
    <row r="660" spans="1:7" x14ac:dyDescent="0.35">
      <c r="A660" s="2" t="s">
        <v>2185</v>
      </c>
      <c r="B660" s="2" t="s">
        <v>1422</v>
      </c>
      <c r="C660" s="2">
        <v>1.8202971879574703E-2</v>
      </c>
      <c r="D660" s="2">
        <v>1.5005369470443539E-2</v>
      </c>
      <c r="E660" s="2">
        <v>3.1959707266818018E-3</v>
      </c>
      <c r="F660" s="2">
        <f t="shared" si="20"/>
        <v>1.2134770692233348E-2</v>
      </c>
      <c r="G660" s="2">
        <f t="shared" si="21"/>
        <v>7.9046046017386996E-3</v>
      </c>
    </row>
    <row r="661" spans="1:7" x14ac:dyDescent="0.35">
      <c r="A661" s="2" t="s">
        <v>2452</v>
      </c>
      <c r="B661" s="2" t="s">
        <v>1885</v>
      </c>
      <c r="C661" s="2">
        <v>1.716857992692326E-2</v>
      </c>
      <c r="D661" s="2">
        <v>5.3269363964815056E-3</v>
      </c>
      <c r="E661" s="2">
        <v>1.3897584468689802E-2</v>
      </c>
      <c r="F661" s="2">
        <f t="shared" si="20"/>
        <v>1.2131033597364857E-2</v>
      </c>
      <c r="G661" s="2">
        <f t="shared" si="21"/>
        <v>6.1152806036393311E-3</v>
      </c>
    </row>
    <row r="662" spans="1:7" x14ac:dyDescent="0.35">
      <c r="A662" s="2" t="s">
        <v>2442</v>
      </c>
      <c r="B662" s="2" t="s">
        <v>1872</v>
      </c>
      <c r="C662" s="2">
        <v>1.3201919437214039E-2</v>
      </c>
      <c r="D662" s="2">
        <v>1.0309955650657359E-2</v>
      </c>
      <c r="E662" s="2">
        <v>1.2757678164092791E-2</v>
      </c>
      <c r="F662" s="2">
        <f t="shared" si="20"/>
        <v>1.2089851083988063E-2</v>
      </c>
      <c r="G662" s="2">
        <f t="shared" si="21"/>
        <v>1.557356218846452E-3</v>
      </c>
    </row>
    <row r="663" spans="1:7" x14ac:dyDescent="0.35">
      <c r="A663" s="2" t="s">
        <v>2455</v>
      </c>
      <c r="B663" s="2" t="s">
        <v>1882</v>
      </c>
      <c r="C663" s="2">
        <v>1.3576841779913829E-2</v>
      </c>
      <c r="D663" s="2">
        <v>8.4958872077264443E-3</v>
      </c>
      <c r="E663" s="2">
        <v>1.4149553147866858E-2</v>
      </c>
      <c r="F663" s="2">
        <f t="shared" si="20"/>
        <v>1.2074094045169044E-2</v>
      </c>
      <c r="G663" s="2">
        <f t="shared" si="21"/>
        <v>3.1120206789779508E-3</v>
      </c>
    </row>
    <row r="664" spans="1:7" x14ac:dyDescent="0.35">
      <c r="A664" s="2" t="s">
        <v>104</v>
      </c>
      <c r="B664" s="2" t="s">
        <v>1098</v>
      </c>
      <c r="C664" s="2">
        <v>2.1477055058425606E-2</v>
      </c>
      <c r="D664" s="2">
        <v>8.9690567265909241E-3</v>
      </c>
      <c r="E664" s="2">
        <v>5.695096874231532E-3</v>
      </c>
      <c r="F664" s="2">
        <f t="shared" si="20"/>
        <v>1.2047069553082686E-2</v>
      </c>
      <c r="G664" s="2">
        <f t="shared" si="21"/>
        <v>8.3290559640302863E-3</v>
      </c>
    </row>
    <row r="665" spans="1:7" x14ac:dyDescent="0.35">
      <c r="A665" s="2" t="s">
        <v>2225</v>
      </c>
      <c r="B665" s="2" t="s">
        <v>1416</v>
      </c>
      <c r="C665" s="2">
        <v>8.7975214533550904E-3</v>
      </c>
      <c r="D665" s="2">
        <v>2.1371993843279823E-2</v>
      </c>
      <c r="E665" s="2">
        <v>5.9476702782386148E-3</v>
      </c>
      <c r="F665" s="2">
        <f t="shared" si="20"/>
        <v>1.2039061858291176E-2</v>
      </c>
      <c r="G665" s="2">
        <f t="shared" si="21"/>
        <v>8.2071997360486041E-3</v>
      </c>
    </row>
    <row r="666" spans="1:7" x14ac:dyDescent="0.35">
      <c r="A666" s="2" t="s">
        <v>2125</v>
      </c>
      <c r="B666" s="2" t="s">
        <v>1288</v>
      </c>
      <c r="C666" s="2">
        <v>1.2595243188167604E-2</v>
      </c>
      <c r="D666" s="2">
        <v>1.5110434267763288E-2</v>
      </c>
      <c r="E666" s="2">
        <v>8.2855364711150285E-3</v>
      </c>
      <c r="F666" s="2">
        <f t="shared" si="20"/>
        <v>1.1997071309015306E-2</v>
      </c>
      <c r="G666" s="2">
        <f t="shared" si="21"/>
        <v>3.4515452599422785E-3</v>
      </c>
    </row>
    <row r="667" spans="1:7" x14ac:dyDescent="0.35">
      <c r="A667" s="2" t="s">
        <v>2499</v>
      </c>
      <c r="B667" s="2" t="s">
        <v>1925</v>
      </c>
      <c r="C667" s="2">
        <v>6.0243488411947438E-3</v>
      </c>
      <c r="D667" s="2">
        <v>1.1567709771089457E-2</v>
      </c>
      <c r="E667" s="2">
        <v>1.8260674117319735E-2</v>
      </c>
      <c r="F667" s="2">
        <f t="shared" si="20"/>
        <v>1.1950910909867976E-2</v>
      </c>
      <c r="G667" s="2">
        <f t="shared" si="21"/>
        <v>6.1271564693873085E-3</v>
      </c>
    </row>
    <row r="668" spans="1:7" x14ac:dyDescent="0.35">
      <c r="A668" s="2" t="s">
        <v>528</v>
      </c>
      <c r="B668" s="2" t="s">
        <v>1581</v>
      </c>
      <c r="C668" s="2">
        <v>1.5880958802472193E-2</v>
      </c>
      <c r="D668" s="2">
        <v>1.1650854574723792E-2</v>
      </c>
      <c r="E668" s="2">
        <v>8.2046041313633567E-3</v>
      </c>
      <c r="F668" s="2">
        <f t="shared" si="20"/>
        <v>1.1912139169519781E-2</v>
      </c>
      <c r="G668" s="2">
        <f t="shared" si="21"/>
        <v>3.8448416727834079E-3</v>
      </c>
    </row>
    <row r="669" spans="1:7" x14ac:dyDescent="0.35">
      <c r="A669" s="2" t="s">
        <v>2271</v>
      </c>
      <c r="B669" s="2" t="s">
        <v>1602</v>
      </c>
      <c r="C669" s="2">
        <v>1.0989967095558006E-2</v>
      </c>
      <c r="D669" s="2">
        <v>3.8527790280447716E-3</v>
      </c>
      <c r="E669" s="2">
        <v>2.0690660059303281E-2</v>
      </c>
      <c r="F669" s="2">
        <f t="shared" si="20"/>
        <v>1.1844468727635352E-2</v>
      </c>
      <c r="G669" s="2">
        <f t="shared" si="21"/>
        <v>8.4514016106868907E-3</v>
      </c>
    </row>
    <row r="670" spans="1:7" x14ac:dyDescent="0.35">
      <c r="A670" s="2" t="s">
        <v>2224</v>
      </c>
      <c r="B670" s="2" t="s">
        <v>1513</v>
      </c>
      <c r="C670" s="2">
        <v>1.3580420990822658E-2</v>
      </c>
      <c r="D670" s="2">
        <v>1.108395818630788E-2</v>
      </c>
      <c r="E670" s="2">
        <v>1.0856826448381067E-2</v>
      </c>
      <c r="F670" s="2">
        <f t="shared" si="20"/>
        <v>1.1840401875170535E-2</v>
      </c>
      <c r="G670" s="2">
        <f t="shared" si="21"/>
        <v>1.5111740795552015E-3</v>
      </c>
    </row>
    <row r="671" spans="1:7" x14ac:dyDescent="0.35">
      <c r="A671" s="2" t="s">
        <v>854</v>
      </c>
      <c r="B671" s="2" t="s">
        <v>1903</v>
      </c>
      <c r="C671" s="2">
        <v>7.0164166248492922E-3</v>
      </c>
      <c r="D671" s="2">
        <v>1.848006640050746E-2</v>
      </c>
      <c r="E671" s="2">
        <v>1.0011421136006202E-2</v>
      </c>
      <c r="F671" s="2">
        <f t="shared" si="20"/>
        <v>1.1835968053787652E-2</v>
      </c>
      <c r="G671" s="2">
        <f t="shared" si="21"/>
        <v>5.9456324420641936E-3</v>
      </c>
    </row>
    <row r="672" spans="1:7" x14ac:dyDescent="0.35">
      <c r="A672" s="2" t="s">
        <v>295</v>
      </c>
      <c r="B672" s="2" t="s">
        <v>1346</v>
      </c>
      <c r="C672" s="2">
        <v>8.6005753730967992E-3</v>
      </c>
      <c r="D672" s="2">
        <v>9.3840248829113702E-3</v>
      </c>
      <c r="E672" s="2">
        <v>1.7146972555357139E-2</v>
      </c>
      <c r="F672" s="2">
        <f t="shared" si="20"/>
        <v>1.1710524270455103E-2</v>
      </c>
      <c r="G672" s="2">
        <f t="shared" si="21"/>
        <v>4.7243704077281987E-3</v>
      </c>
    </row>
    <row r="673" spans="1:7" x14ac:dyDescent="0.35">
      <c r="A673" s="2" t="s">
        <v>427</v>
      </c>
      <c r="B673" s="2" t="s">
        <v>1477</v>
      </c>
      <c r="C673" s="2">
        <v>1.2474444819994641E-2</v>
      </c>
      <c r="D673" s="2">
        <v>9.3832690210601498E-3</v>
      </c>
      <c r="E673" s="2">
        <v>1.3191064292277331E-2</v>
      </c>
      <c r="F673" s="2">
        <f t="shared" si="20"/>
        <v>1.168292604444404E-2</v>
      </c>
      <c r="G673" s="2">
        <f t="shared" si="21"/>
        <v>2.0235371718633744E-3</v>
      </c>
    </row>
    <row r="674" spans="1:7" x14ac:dyDescent="0.35">
      <c r="A674" s="2" t="s">
        <v>108</v>
      </c>
      <c r="B674" s="2" t="s">
        <v>975</v>
      </c>
      <c r="C674" s="2">
        <v>8.6922926526355297E-3</v>
      </c>
      <c r="D674" s="2">
        <v>1.1192046431032514E-2</v>
      </c>
      <c r="E674" s="2">
        <v>1.5037490773286812E-2</v>
      </c>
      <c r="F674" s="2">
        <f t="shared" si="20"/>
        <v>1.1640609952318285E-2</v>
      </c>
      <c r="G674" s="2">
        <f t="shared" si="21"/>
        <v>3.1962934349102491E-3</v>
      </c>
    </row>
    <row r="675" spans="1:7" x14ac:dyDescent="0.35">
      <c r="A675" s="2" t="s">
        <v>2479</v>
      </c>
      <c r="B675" s="2" t="s">
        <v>1004</v>
      </c>
      <c r="C675" s="2">
        <v>1.1690597630961192E-2</v>
      </c>
      <c r="D675" s="2">
        <v>9.951677133178502E-3</v>
      </c>
      <c r="E675" s="2">
        <v>1.2964292481017979E-2</v>
      </c>
      <c r="F675" s="2">
        <f t="shared" si="20"/>
        <v>1.1535522415052556E-2</v>
      </c>
      <c r="G675" s="2">
        <f t="shared" si="21"/>
        <v>1.5122827283452409E-3</v>
      </c>
    </row>
    <row r="676" spans="1:7" x14ac:dyDescent="0.35">
      <c r="A676" s="2" t="s">
        <v>2476</v>
      </c>
      <c r="B676" s="2" t="s">
        <v>974</v>
      </c>
      <c r="C676" s="2">
        <v>1.4880569353454621E-2</v>
      </c>
      <c r="D676" s="2">
        <v>1.2535212940652612E-2</v>
      </c>
      <c r="E676" s="2">
        <v>7.1881624795631059E-3</v>
      </c>
      <c r="F676" s="2">
        <f t="shared" si="20"/>
        <v>1.1534648257890112E-2</v>
      </c>
      <c r="G676" s="2">
        <f t="shared" si="21"/>
        <v>3.942604233456248E-3</v>
      </c>
    </row>
    <row r="677" spans="1:7" x14ac:dyDescent="0.35">
      <c r="A677" s="2" t="s">
        <v>2465</v>
      </c>
      <c r="B677" s="2" t="s">
        <v>1893</v>
      </c>
      <c r="C677" s="2">
        <v>1.0373448016512292E-2</v>
      </c>
      <c r="D677" s="2">
        <v>2.220344187962316E-2</v>
      </c>
      <c r="E677" s="2">
        <v>1.9062942391819486E-3</v>
      </c>
      <c r="F677" s="2">
        <f t="shared" si="20"/>
        <v>1.1494394711772467E-2</v>
      </c>
      <c r="G677" s="2">
        <f t="shared" si="21"/>
        <v>1.0194897827083806E-2</v>
      </c>
    </row>
    <row r="678" spans="1:7" x14ac:dyDescent="0.35">
      <c r="A678" s="2" t="s">
        <v>17</v>
      </c>
      <c r="B678" s="2" t="s">
        <v>991</v>
      </c>
      <c r="C678" s="2">
        <v>8.7924210778100084E-3</v>
      </c>
      <c r="D678" s="2">
        <v>1.476273781620153E-2</v>
      </c>
      <c r="E678" s="2">
        <v>1.0670369625790046E-2</v>
      </c>
      <c r="F678" s="2">
        <f t="shared" si="20"/>
        <v>1.1408509506600528E-2</v>
      </c>
      <c r="G678" s="2">
        <f t="shared" si="21"/>
        <v>3.0528361161240997E-3</v>
      </c>
    </row>
    <row r="679" spans="1:7" x14ac:dyDescent="0.35">
      <c r="A679" s="2" t="s">
        <v>2304</v>
      </c>
      <c r="B679" s="2" t="s">
        <v>1650</v>
      </c>
      <c r="C679" s="2">
        <v>4.1336306786060716E-3</v>
      </c>
      <c r="D679" s="2">
        <v>1.6145209142085129E-2</v>
      </c>
      <c r="E679" s="2">
        <v>1.3711127646098779E-2</v>
      </c>
      <c r="F679" s="2">
        <f t="shared" si="20"/>
        <v>1.1329989155596659E-2</v>
      </c>
      <c r="G679" s="2">
        <f t="shared" si="21"/>
        <v>6.3499503682541885E-3</v>
      </c>
    </row>
    <row r="680" spans="1:7" x14ac:dyDescent="0.35">
      <c r="A680" s="2" t="s">
        <v>495</v>
      </c>
      <c r="B680" s="2" t="s">
        <v>1552</v>
      </c>
      <c r="C680" s="2">
        <v>7.0878218824804206E-3</v>
      </c>
      <c r="D680" s="2">
        <v>6.0827226615175973E-3</v>
      </c>
      <c r="E680" s="2">
        <v>2.0732990797405027E-2</v>
      </c>
      <c r="F680" s="2">
        <f t="shared" si="20"/>
        <v>1.1301178447134347E-2</v>
      </c>
      <c r="G680" s="2">
        <f t="shared" si="21"/>
        <v>8.1836342335806951E-3</v>
      </c>
    </row>
    <row r="681" spans="1:7" x14ac:dyDescent="0.35">
      <c r="A681" s="2" t="s">
        <v>115</v>
      </c>
      <c r="B681" s="2" t="s">
        <v>1107</v>
      </c>
      <c r="C681" s="2">
        <v>5.6556901175854046E-3</v>
      </c>
      <c r="D681" s="2">
        <v>5.396400100608734E-3</v>
      </c>
      <c r="E681" s="2">
        <v>2.2796110342506778E-2</v>
      </c>
      <c r="F681" s="2">
        <f t="shared" si="20"/>
        <v>1.1282733520233639E-2</v>
      </c>
      <c r="G681" s="2">
        <f t="shared" si="21"/>
        <v>9.9717196218590178E-3</v>
      </c>
    </row>
    <row r="682" spans="1:7" x14ac:dyDescent="0.35">
      <c r="A682" s="2" t="s">
        <v>2342</v>
      </c>
      <c r="B682" s="2" t="s">
        <v>975</v>
      </c>
      <c r="C682" s="2">
        <v>9.607496882022986E-3</v>
      </c>
      <c r="D682" s="2">
        <v>6.8747147092271844E-3</v>
      </c>
      <c r="E682" s="2">
        <v>1.7352578997565617E-2</v>
      </c>
      <c r="F682" s="2">
        <f t="shared" si="20"/>
        <v>1.1278263529605264E-2</v>
      </c>
      <c r="G682" s="2">
        <f t="shared" si="21"/>
        <v>5.4350718398393245E-3</v>
      </c>
    </row>
    <row r="683" spans="1:7" x14ac:dyDescent="0.35">
      <c r="A683" s="2" t="s">
        <v>2328</v>
      </c>
      <c r="B683" s="2" t="s">
        <v>1690</v>
      </c>
      <c r="C683" s="2">
        <v>1.0222226355614287E-2</v>
      </c>
      <c r="D683" s="2">
        <v>1.299553280804633E-2</v>
      </c>
      <c r="E683" s="2">
        <v>1.0515156919416978E-2</v>
      </c>
      <c r="F683" s="2">
        <f t="shared" si="20"/>
        <v>1.1244305361025865E-2</v>
      </c>
      <c r="G683" s="2">
        <f t="shared" si="21"/>
        <v>1.5236634330457635E-3</v>
      </c>
    </row>
    <row r="684" spans="1:7" x14ac:dyDescent="0.35">
      <c r="A684" s="2" t="s">
        <v>2074</v>
      </c>
      <c r="B684" s="2" t="s">
        <v>1129</v>
      </c>
      <c r="C684" s="2">
        <v>8.1067337479511833E-3</v>
      </c>
      <c r="D684" s="2">
        <v>6.626262918730772E-3</v>
      </c>
      <c r="E684" s="2">
        <v>1.8855320200177592E-2</v>
      </c>
      <c r="F684" s="2">
        <f t="shared" si="20"/>
        <v>1.1196105622286517E-2</v>
      </c>
      <c r="G684" s="2">
        <f t="shared" si="21"/>
        <v>6.6742508517194255E-3</v>
      </c>
    </row>
    <row r="685" spans="1:7" x14ac:dyDescent="0.35">
      <c r="A685" s="2" t="s">
        <v>97</v>
      </c>
      <c r="B685" s="2" t="s">
        <v>1088</v>
      </c>
      <c r="C685" s="2">
        <v>1.0904066033746123E-2</v>
      </c>
      <c r="D685" s="2">
        <v>9.2774483618891807E-3</v>
      </c>
      <c r="E685" s="2">
        <v>1.3230371406228953E-2</v>
      </c>
      <c r="F685" s="2">
        <f t="shared" si="20"/>
        <v>1.1137295267288086E-2</v>
      </c>
      <c r="G685" s="2">
        <f t="shared" si="21"/>
        <v>1.9867554089902542E-3</v>
      </c>
    </row>
    <row r="686" spans="1:7" x14ac:dyDescent="0.35">
      <c r="A686" s="2" t="s">
        <v>45</v>
      </c>
      <c r="B686" s="2" t="s">
        <v>975</v>
      </c>
      <c r="C686" s="2">
        <v>1.2402860601818069E-2</v>
      </c>
      <c r="D686" s="2">
        <v>1.1888195196007253E-2</v>
      </c>
      <c r="E686" s="2">
        <v>9.0645228396588201E-3</v>
      </c>
      <c r="F686" s="2">
        <f t="shared" si="20"/>
        <v>1.1118526212494715E-2</v>
      </c>
      <c r="G686" s="2">
        <f t="shared" si="21"/>
        <v>1.7973362266700474E-3</v>
      </c>
    </row>
    <row r="687" spans="1:7" x14ac:dyDescent="0.35">
      <c r="A687" s="2" t="s">
        <v>723</v>
      </c>
      <c r="B687" s="2" t="s">
        <v>1729</v>
      </c>
      <c r="C687" s="2">
        <v>1.3194761015396383E-2</v>
      </c>
      <c r="D687" s="2">
        <v>9.8836495665685937E-3</v>
      </c>
      <c r="E687" s="2">
        <v>1.023496774817209E-2</v>
      </c>
      <c r="F687" s="2">
        <f t="shared" si="20"/>
        <v>1.1104459443379023E-2</v>
      </c>
      <c r="G687" s="2">
        <f t="shared" si="21"/>
        <v>1.8187568866302568E-3</v>
      </c>
    </row>
    <row r="688" spans="1:7" x14ac:dyDescent="0.35">
      <c r="A688" s="2" t="s">
        <v>422</v>
      </c>
      <c r="B688" s="2" t="s">
        <v>1170</v>
      </c>
      <c r="C688" s="2">
        <v>1.4102090980784417E-2</v>
      </c>
      <c r="D688" s="2">
        <v>1.0420311480935656E-2</v>
      </c>
      <c r="E688" s="2">
        <v>8.7667966483432093E-3</v>
      </c>
      <c r="F688" s="2">
        <f t="shared" si="20"/>
        <v>1.1096399703354428E-2</v>
      </c>
      <c r="G688" s="2">
        <f t="shared" si="21"/>
        <v>2.7311468043323571E-3</v>
      </c>
    </row>
    <row r="689" spans="1:7" x14ac:dyDescent="0.35">
      <c r="A689" s="2" t="s">
        <v>2178</v>
      </c>
      <c r="B689" s="2" t="s">
        <v>1399</v>
      </c>
      <c r="C689" s="2">
        <v>1.0851272672840901E-2</v>
      </c>
      <c r="D689" s="2">
        <v>1.6016712627377524E-2</v>
      </c>
      <c r="E689" s="2">
        <v>6.336709918887992E-3</v>
      </c>
      <c r="F689" s="2">
        <f t="shared" si="20"/>
        <v>1.1068231739702138E-2</v>
      </c>
      <c r="G689" s="2">
        <f t="shared" si="21"/>
        <v>4.8436470284911525E-3</v>
      </c>
    </row>
    <row r="690" spans="1:7" x14ac:dyDescent="0.35">
      <c r="A690" s="2" t="s">
        <v>2326</v>
      </c>
      <c r="B690" s="2" t="s">
        <v>1688</v>
      </c>
      <c r="C690" s="2">
        <v>1.4823301978913362E-2</v>
      </c>
      <c r="D690" s="2">
        <v>8.1489466180159065E-3</v>
      </c>
      <c r="E690" s="2">
        <v>1.0072699918782064E-2</v>
      </c>
      <c r="F690" s="2">
        <f t="shared" si="20"/>
        <v>1.1014982838570444E-2</v>
      </c>
      <c r="G690" s="2">
        <f t="shared" si="21"/>
        <v>3.435502539160586E-3</v>
      </c>
    </row>
    <row r="691" spans="1:7" x14ac:dyDescent="0.35">
      <c r="A691" s="2" t="s">
        <v>2245</v>
      </c>
      <c r="B691" s="2" t="s">
        <v>1549</v>
      </c>
      <c r="C691" s="2">
        <v>1.2206004001832501E-2</v>
      </c>
      <c r="D691" s="2">
        <v>9.4709489958018107E-3</v>
      </c>
      <c r="E691" s="2">
        <v>1.132851181580052E-2</v>
      </c>
      <c r="F691" s="2">
        <f t="shared" si="20"/>
        <v>1.1001821604478277E-2</v>
      </c>
      <c r="G691" s="2">
        <f t="shared" si="21"/>
        <v>1.396487143561914E-3</v>
      </c>
    </row>
    <row r="692" spans="1:7" x14ac:dyDescent="0.35">
      <c r="A692" s="2" t="s">
        <v>286</v>
      </c>
      <c r="B692" s="2" t="s">
        <v>975</v>
      </c>
      <c r="C692" s="2">
        <v>8.722089583451529E-3</v>
      </c>
      <c r="D692" s="2">
        <v>5.9825709662307859E-3</v>
      </c>
      <c r="E692" s="2">
        <v>1.8256642618452903E-2</v>
      </c>
      <c r="F692" s="2">
        <f t="shared" si="20"/>
        <v>1.0987101056045072E-2</v>
      </c>
      <c r="G692" s="2">
        <f t="shared" si="21"/>
        <v>6.4428965892062819E-3</v>
      </c>
    </row>
    <row r="693" spans="1:7" x14ac:dyDescent="0.35">
      <c r="A693" s="2" t="s">
        <v>2032</v>
      </c>
      <c r="B693" s="2" t="s">
        <v>975</v>
      </c>
      <c r="C693" s="2">
        <v>7.728321674615287E-3</v>
      </c>
      <c r="D693" s="2">
        <v>7.595655742921978E-3</v>
      </c>
      <c r="E693" s="2">
        <v>1.7419098728868362E-2</v>
      </c>
      <c r="F693" s="2">
        <f t="shared" si="20"/>
        <v>1.0914358715468543E-2</v>
      </c>
      <c r="G693" s="2">
        <f t="shared" si="21"/>
        <v>5.6336606255437084E-3</v>
      </c>
    </row>
    <row r="694" spans="1:7" x14ac:dyDescent="0.35">
      <c r="A694" s="2" t="s">
        <v>2108</v>
      </c>
      <c r="B694" s="2" t="s">
        <v>1255</v>
      </c>
      <c r="C694" s="2">
        <v>1.5138272538890276E-2</v>
      </c>
      <c r="D694" s="2">
        <v>9.0847035898277695E-3</v>
      </c>
      <c r="E694" s="2">
        <v>8.4372216159796162E-3</v>
      </c>
      <c r="F694" s="2">
        <f t="shared" si="20"/>
        <v>1.0886732581565887E-2</v>
      </c>
      <c r="G694" s="2">
        <f t="shared" si="21"/>
        <v>3.6961469442054144E-3</v>
      </c>
    </row>
    <row r="695" spans="1:7" x14ac:dyDescent="0.35">
      <c r="A695" s="2" t="s">
        <v>83</v>
      </c>
      <c r="B695" s="2" t="s">
        <v>1076</v>
      </c>
      <c r="C695" s="2">
        <v>1.7884422108688965E-2</v>
      </c>
      <c r="D695" s="2">
        <v>3.582180485307577E-3</v>
      </c>
      <c r="E695" s="2">
        <v>1.1091661257374087E-2</v>
      </c>
      <c r="F695" s="2">
        <f t="shared" si="20"/>
        <v>1.0852754617123544E-2</v>
      </c>
      <c r="G695" s="2">
        <f t="shared" si="21"/>
        <v>7.1541132329913963E-3</v>
      </c>
    </row>
    <row r="696" spans="1:7" x14ac:dyDescent="0.35">
      <c r="A696" s="2" t="s">
        <v>608</v>
      </c>
      <c r="B696" s="2" t="s">
        <v>1662</v>
      </c>
      <c r="C696" s="2">
        <v>1.1050813681008092E-2</v>
      </c>
      <c r="D696" s="2">
        <v>1.1439969118233074E-2</v>
      </c>
      <c r="E696" s="2">
        <v>9.8849328590593193E-3</v>
      </c>
      <c r="F696" s="2">
        <f t="shared" si="20"/>
        <v>1.0791905219433495E-2</v>
      </c>
      <c r="G696" s="2">
        <f t="shared" si="21"/>
        <v>8.0920308664912384E-4</v>
      </c>
    </row>
    <row r="697" spans="1:7" x14ac:dyDescent="0.35">
      <c r="A697" s="2" t="s">
        <v>2083</v>
      </c>
      <c r="B697" s="2" t="s">
        <v>1202</v>
      </c>
      <c r="C697" s="2">
        <v>1.0051319034717725E-2</v>
      </c>
      <c r="D697" s="2">
        <v>1.1576780113304113E-2</v>
      </c>
      <c r="E697" s="2">
        <v>1.0664322377489797E-2</v>
      </c>
      <c r="F697" s="2">
        <f t="shared" si="20"/>
        <v>1.0764140508503878E-2</v>
      </c>
      <c r="G697" s="2">
        <f t="shared" si="21"/>
        <v>7.6761358770532765E-4</v>
      </c>
    </row>
    <row r="698" spans="1:7" x14ac:dyDescent="0.35">
      <c r="A698" s="2" t="s">
        <v>600</v>
      </c>
      <c r="B698" s="2" t="s">
        <v>1646</v>
      </c>
      <c r="C698" s="2">
        <v>1.0594464290132454E-2</v>
      </c>
      <c r="D698" s="2">
        <v>1.035455149987941E-2</v>
      </c>
      <c r="E698" s="2">
        <v>1.1314401569766605E-2</v>
      </c>
      <c r="F698" s="2">
        <f t="shared" si="20"/>
        <v>1.0754472453259488E-2</v>
      </c>
      <c r="G698" s="2">
        <f t="shared" si="21"/>
        <v>4.9952977725665104E-4</v>
      </c>
    </row>
    <row r="699" spans="1:7" x14ac:dyDescent="0.35">
      <c r="A699" s="2" t="s">
        <v>417</v>
      </c>
      <c r="B699" s="2" t="s">
        <v>1469</v>
      </c>
      <c r="C699" s="2">
        <v>1.0153326545619339E-2</v>
      </c>
      <c r="D699" s="2">
        <v>1.1876857268238934E-2</v>
      </c>
      <c r="E699" s="2">
        <v>9.8519753558229603E-3</v>
      </c>
      <c r="F699" s="2">
        <f t="shared" si="20"/>
        <v>1.0627386389893745E-2</v>
      </c>
      <c r="G699" s="2">
        <f t="shared" si="21"/>
        <v>1.0925137261254194E-3</v>
      </c>
    </row>
    <row r="700" spans="1:7" x14ac:dyDescent="0.35">
      <c r="A700" s="2" t="s">
        <v>2457</v>
      </c>
      <c r="B700" s="2" t="s">
        <v>1026</v>
      </c>
      <c r="C700" s="2">
        <v>9.5949696438420856E-3</v>
      </c>
      <c r="D700" s="2">
        <v>9.2434345785842257E-3</v>
      </c>
      <c r="E700" s="2">
        <v>1.2518811856232942E-2</v>
      </c>
      <c r="F700" s="2">
        <f t="shared" si="20"/>
        <v>1.0452405359553085E-2</v>
      </c>
      <c r="G700" s="2">
        <f t="shared" si="21"/>
        <v>1.7981715943332559E-3</v>
      </c>
    </row>
    <row r="701" spans="1:7" x14ac:dyDescent="0.35">
      <c r="A701" s="2" t="s">
        <v>606</v>
      </c>
      <c r="B701" s="2" t="s">
        <v>1659</v>
      </c>
      <c r="C701" s="2">
        <v>9.5958644465692928E-3</v>
      </c>
      <c r="D701" s="2">
        <v>9.1421490905205828E-3</v>
      </c>
      <c r="E701" s="2">
        <v>1.2540985100000521E-2</v>
      </c>
      <c r="F701" s="2">
        <f t="shared" si="20"/>
        <v>1.0426332879030132E-2</v>
      </c>
      <c r="G701" s="2">
        <f t="shared" si="21"/>
        <v>1.8453400547920294E-3</v>
      </c>
    </row>
    <row r="702" spans="1:7" x14ac:dyDescent="0.35">
      <c r="A702" s="2" t="s">
        <v>607</v>
      </c>
      <c r="B702" s="2" t="s">
        <v>1660</v>
      </c>
      <c r="C702" s="2">
        <v>1.1156400402818534E-2</v>
      </c>
      <c r="D702" s="2">
        <v>1.1338683630169431E-2</v>
      </c>
      <c r="E702" s="2">
        <v>8.5349854635003147E-3</v>
      </c>
      <c r="F702" s="2">
        <f t="shared" si="20"/>
        <v>1.0343356498829427E-2</v>
      </c>
      <c r="G702" s="2">
        <f t="shared" si="21"/>
        <v>1.5687450859863522E-3</v>
      </c>
    </row>
    <row r="703" spans="1:7" x14ac:dyDescent="0.35">
      <c r="A703" s="2" t="s">
        <v>936</v>
      </c>
      <c r="B703" s="2" t="s">
        <v>975</v>
      </c>
      <c r="C703" s="2">
        <v>9.9412582992712464E-3</v>
      </c>
      <c r="D703" s="2">
        <v>1.1349265696086528E-2</v>
      </c>
      <c r="E703" s="2">
        <v>9.6358870165607156E-3</v>
      </c>
      <c r="F703" s="2">
        <f t="shared" si="20"/>
        <v>1.0308803670639495E-2</v>
      </c>
      <c r="G703" s="2">
        <f t="shared" si="21"/>
        <v>9.1391127844778935E-4</v>
      </c>
    </row>
    <row r="704" spans="1:7" x14ac:dyDescent="0.35">
      <c r="A704" s="2" t="s">
        <v>705</v>
      </c>
      <c r="B704" s="2" t="s">
        <v>1760</v>
      </c>
      <c r="C704" s="2">
        <v>1.0591779881950833E-2</v>
      </c>
      <c r="D704" s="2">
        <v>1.0944123743831956E-2</v>
      </c>
      <c r="E704" s="2">
        <v>9.3636600555778229E-3</v>
      </c>
      <c r="F704" s="2">
        <f t="shared" si="20"/>
        <v>1.0299854560453537E-2</v>
      </c>
      <c r="G704" s="2">
        <f t="shared" si="21"/>
        <v>8.2968768971881154E-4</v>
      </c>
    </row>
    <row r="705" spans="1:7" x14ac:dyDescent="0.35">
      <c r="A705" s="2" t="s">
        <v>32</v>
      </c>
      <c r="B705" s="2" t="s">
        <v>1010</v>
      </c>
      <c r="C705" s="2">
        <v>1.4614812943474102E-2</v>
      </c>
      <c r="D705" s="2">
        <v>1.0998545797119884E-2</v>
      </c>
      <c r="E705" s="2">
        <v>5.0916822813383139E-3</v>
      </c>
      <c r="F705" s="2">
        <f t="shared" si="20"/>
        <v>1.0235013673977432E-2</v>
      </c>
      <c r="G705" s="2">
        <f t="shared" si="21"/>
        <v>4.8072591337820084E-3</v>
      </c>
    </row>
    <row r="706" spans="1:7" x14ac:dyDescent="0.35">
      <c r="A706" s="2" t="s">
        <v>833</v>
      </c>
      <c r="B706" s="2" t="s">
        <v>1230</v>
      </c>
      <c r="C706" s="2">
        <v>1.1456159316432924E-2</v>
      </c>
      <c r="D706" s="2">
        <v>1.0056741930498251E-2</v>
      </c>
      <c r="E706" s="2">
        <v>8.9398487372020115E-3</v>
      </c>
      <c r="F706" s="2">
        <f t="shared" ref="F706:F769" si="22">AVERAGE(C706:E706)</f>
        <v>1.0150916661377728E-2</v>
      </c>
      <c r="G706" s="2">
        <f t="shared" ref="G706:G769" si="23">STDEV(C706:E706)</f>
        <v>1.26079593620043E-3</v>
      </c>
    </row>
    <row r="707" spans="1:7" x14ac:dyDescent="0.35">
      <c r="A707" s="2" t="s">
        <v>943</v>
      </c>
      <c r="B707" s="2" t="s">
        <v>1971</v>
      </c>
      <c r="C707" s="2">
        <v>1.213710419183755E-2</v>
      </c>
      <c r="D707" s="2">
        <v>9.6795668667388653E-3</v>
      </c>
      <c r="E707" s="2">
        <v>8.5391177498388184E-3</v>
      </c>
      <c r="F707" s="2">
        <f t="shared" si="22"/>
        <v>1.0118596269471746E-2</v>
      </c>
      <c r="G707" s="2">
        <f t="shared" si="23"/>
        <v>1.8387323681138767E-3</v>
      </c>
    </row>
    <row r="708" spans="1:7" x14ac:dyDescent="0.35">
      <c r="A708" s="2" t="s">
        <v>2299</v>
      </c>
      <c r="B708" s="2" t="s">
        <v>1649</v>
      </c>
      <c r="C708" s="2">
        <v>6.9679183170346659E-3</v>
      </c>
      <c r="D708" s="2">
        <v>9.48304278542135E-3</v>
      </c>
      <c r="E708" s="2">
        <v>1.3589174805377083E-2</v>
      </c>
      <c r="F708" s="2">
        <f t="shared" si="22"/>
        <v>1.0013378635944366E-2</v>
      </c>
      <c r="G708" s="2">
        <f t="shared" si="23"/>
        <v>3.3423347314215255E-3</v>
      </c>
    </row>
    <row r="709" spans="1:7" x14ac:dyDescent="0.35">
      <c r="A709" s="2" t="s">
        <v>20</v>
      </c>
      <c r="B709" s="2" t="s">
        <v>994</v>
      </c>
      <c r="C709" s="2">
        <v>1.2444021527269599E-2</v>
      </c>
      <c r="D709" s="2">
        <v>1.1412758091589108E-2</v>
      </c>
      <c r="E709" s="2">
        <v>6.0377742779123304E-3</v>
      </c>
      <c r="F709" s="2">
        <f t="shared" si="22"/>
        <v>9.9648512989236795E-3</v>
      </c>
      <c r="G709" s="2">
        <f t="shared" si="23"/>
        <v>3.4398148954790241E-3</v>
      </c>
    </row>
    <row r="710" spans="1:7" x14ac:dyDescent="0.35">
      <c r="A710" s="2" t="s">
        <v>2206</v>
      </c>
      <c r="B710" s="2" t="s">
        <v>1168</v>
      </c>
      <c r="C710" s="2">
        <v>1.6733705801500593E-2</v>
      </c>
      <c r="D710" s="2">
        <v>7.7959591334956007E-3</v>
      </c>
      <c r="E710" s="2">
        <v>5.3478840343255465E-3</v>
      </c>
      <c r="F710" s="2">
        <f t="shared" si="22"/>
        <v>9.9591829897739143E-3</v>
      </c>
      <c r="G710" s="2">
        <f t="shared" si="23"/>
        <v>5.9932368064133735E-3</v>
      </c>
    </row>
    <row r="711" spans="1:7" x14ac:dyDescent="0.35">
      <c r="A711" s="2" t="s">
        <v>228</v>
      </c>
      <c r="B711" s="2" t="s">
        <v>1252</v>
      </c>
      <c r="C711" s="2">
        <v>9.6549214265649642E-3</v>
      </c>
      <c r="D711" s="2">
        <v>1.1841331761231538E-2</v>
      </c>
      <c r="E711" s="2">
        <v>8.378966457353882E-3</v>
      </c>
      <c r="F711" s="2">
        <f t="shared" si="22"/>
        <v>9.9584065483834614E-3</v>
      </c>
      <c r="G711" s="2">
        <f t="shared" si="23"/>
        <v>1.751019928141266E-3</v>
      </c>
    </row>
    <row r="712" spans="1:7" x14ac:dyDescent="0.35">
      <c r="A712" s="2" t="s">
        <v>937</v>
      </c>
      <c r="B712" s="2" t="s">
        <v>1965</v>
      </c>
      <c r="C712" s="2">
        <v>1.0136325293802402E-2</v>
      </c>
      <c r="D712" s="2">
        <v>9.8904523232295847E-3</v>
      </c>
      <c r="E712" s="2">
        <v>9.8381674722040589E-3</v>
      </c>
      <c r="F712" s="2">
        <f t="shared" si="22"/>
        <v>9.9549816964120148E-3</v>
      </c>
      <c r="G712" s="2">
        <f t="shared" si="23"/>
        <v>1.5920914435909594E-4</v>
      </c>
    </row>
    <row r="713" spans="1:7" x14ac:dyDescent="0.35">
      <c r="A713" s="2" t="s">
        <v>2130</v>
      </c>
      <c r="B713" s="2" t="s">
        <v>1293</v>
      </c>
      <c r="C713" s="2">
        <v>1.4810774740732464E-2</v>
      </c>
      <c r="D713" s="2">
        <v>0</v>
      </c>
      <c r="E713" s="2">
        <v>1.4969963167267361E-2</v>
      </c>
      <c r="F713" s="2">
        <f t="shared" si="22"/>
        <v>9.9269126359999415E-3</v>
      </c>
      <c r="G713" s="2">
        <f t="shared" si="23"/>
        <v>8.597326974174424E-3</v>
      </c>
    </row>
    <row r="714" spans="1:7" x14ac:dyDescent="0.35">
      <c r="A714" s="2" t="s">
        <v>650</v>
      </c>
      <c r="B714" s="2" t="s">
        <v>1638</v>
      </c>
      <c r="C714" s="2">
        <v>1.2081626422750709E-2</v>
      </c>
      <c r="D714" s="2">
        <v>8.1935424672379582E-3</v>
      </c>
      <c r="E714" s="2">
        <v>9.4825892721493929E-3</v>
      </c>
      <c r="F714" s="2">
        <f t="shared" si="22"/>
        <v>9.9192527207126874E-3</v>
      </c>
      <c r="G714" s="2">
        <f t="shared" si="23"/>
        <v>1.9804811124477587E-3</v>
      </c>
    </row>
    <row r="715" spans="1:7" x14ac:dyDescent="0.35">
      <c r="A715" s="2" t="s">
        <v>2039</v>
      </c>
      <c r="B715" s="2" t="s">
        <v>975</v>
      </c>
      <c r="C715" s="2">
        <v>2.9744137455092304E-2</v>
      </c>
      <c r="D715" s="2">
        <v>0</v>
      </c>
      <c r="E715" s="2">
        <v>0</v>
      </c>
      <c r="F715" s="2">
        <f t="shared" si="22"/>
        <v>9.9147124850307682E-3</v>
      </c>
      <c r="G715" s="2">
        <f t="shared" si="23"/>
        <v>1.7172785766510771E-2</v>
      </c>
    </row>
    <row r="716" spans="1:7" x14ac:dyDescent="0.35">
      <c r="A716" s="2" t="s">
        <v>2345</v>
      </c>
      <c r="B716" s="2" t="s">
        <v>1519</v>
      </c>
      <c r="C716" s="2">
        <v>0</v>
      </c>
      <c r="D716" s="2">
        <v>1.4797507461357703E-2</v>
      </c>
      <c r="E716" s="2">
        <v>1.4865144196729704E-2</v>
      </c>
      <c r="F716" s="2">
        <f t="shared" si="22"/>
        <v>9.8875505526958025E-3</v>
      </c>
      <c r="G716" s="2">
        <f t="shared" si="23"/>
        <v>8.562936741041546E-3</v>
      </c>
    </row>
    <row r="717" spans="1:7" x14ac:dyDescent="0.35">
      <c r="A717" s="2" t="s">
        <v>1</v>
      </c>
      <c r="B717" s="2" t="s">
        <v>976</v>
      </c>
      <c r="C717" s="2">
        <v>1.1236037845539969E-2</v>
      </c>
      <c r="D717" s="2">
        <v>8.0537080247620341E-3</v>
      </c>
      <c r="E717" s="2">
        <v>1.022287325157159E-2</v>
      </c>
      <c r="F717" s="2">
        <f t="shared" si="22"/>
        <v>9.8375397072911971E-3</v>
      </c>
      <c r="G717" s="2">
        <f t="shared" si="23"/>
        <v>1.6257820356105235E-3</v>
      </c>
    </row>
    <row r="718" spans="1:7" x14ac:dyDescent="0.35">
      <c r="A718" s="2" t="s">
        <v>817</v>
      </c>
      <c r="B718" s="2" t="s">
        <v>975</v>
      </c>
      <c r="C718" s="2">
        <v>1.4193360858959543E-2</v>
      </c>
      <c r="D718" s="2">
        <v>9.9683060939053693E-3</v>
      </c>
      <c r="E718" s="2">
        <v>5.0415909079179148E-3</v>
      </c>
      <c r="F718" s="2">
        <f t="shared" si="22"/>
        <v>9.7344192869276078E-3</v>
      </c>
      <c r="G718" s="2">
        <f t="shared" si="23"/>
        <v>4.5803657701166001E-3</v>
      </c>
    </row>
    <row r="719" spans="1:7" x14ac:dyDescent="0.35">
      <c r="A719" s="2" t="s">
        <v>754</v>
      </c>
      <c r="B719" s="2" t="s">
        <v>1814</v>
      </c>
      <c r="C719" s="2">
        <v>7.9505906720535383E-3</v>
      </c>
      <c r="D719" s="2">
        <v>1.2611554987625954E-2</v>
      </c>
      <c r="E719" s="2">
        <v>8.5515146088543312E-3</v>
      </c>
      <c r="F719" s="2">
        <f t="shared" si="22"/>
        <v>9.7045534228446077E-3</v>
      </c>
      <c r="G719" s="2">
        <f t="shared" si="23"/>
        <v>2.5354035118075264E-3</v>
      </c>
    </row>
    <row r="720" spans="1:7" x14ac:dyDescent="0.35">
      <c r="A720" s="2" t="s">
        <v>2404</v>
      </c>
      <c r="B720" s="2" t="s">
        <v>1796</v>
      </c>
      <c r="C720" s="2">
        <v>6.9174514432201835E-3</v>
      </c>
      <c r="D720" s="2">
        <v>1.544906037711039E-2</v>
      </c>
      <c r="E720" s="2">
        <v>6.6235510632631552E-3</v>
      </c>
      <c r="F720" s="2">
        <f t="shared" si="22"/>
        <v>9.6633542945312439E-3</v>
      </c>
      <c r="G720" s="2">
        <f t="shared" si="23"/>
        <v>5.0127228642554856E-3</v>
      </c>
    </row>
    <row r="721" spans="1:7" x14ac:dyDescent="0.35">
      <c r="A721" s="2" t="s">
        <v>521</v>
      </c>
      <c r="B721" s="2" t="s">
        <v>975</v>
      </c>
      <c r="C721" s="2">
        <v>9.4437479829440809E-3</v>
      </c>
      <c r="D721" s="2">
        <v>1.1152741614769011E-2</v>
      </c>
      <c r="E721" s="2">
        <v>8.1608623686582199E-3</v>
      </c>
      <c r="F721" s="2">
        <f t="shared" si="22"/>
        <v>9.5857839887904372E-3</v>
      </c>
      <c r="G721" s="2">
        <f t="shared" si="23"/>
        <v>1.5009883497365021E-3</v>
      </c>
    </row>
    <row r="722" spans="1:7" x14ac:dyDescent="0.35">
      <c r="A722" s="2" t="s">
        <v>260</v>
      </c>
      <c r="B722" s="2" t="s">
        <v>1300</v>
      </c>
      <c r="C722" s="2">
        <v>9.5913904329332587E-3</v>
      </c>
      <c r="D722" s="2">
        <v>1.0511770764933422E-2</v>
      </c>
      <c r="E722" s="2">
        <v>8.3050892406191686E-3</v>
      </c>
      <c r="F722" s="2">
        <f t="shared" si="22"/>
        <v>9.4694168128286165E-3</v>
      </c>
      <c r="G722" s="2">
        <f t="shared" si="23"/>
        <v>1.1083857678798222E-3</v>
      </c>
    </row>
    <row r="723" spans="1:7" x14ac:dyDescent="0.35">
      <c r="A723" s="2" t="s">
        <v>225</v>
      </c>
      <c r="B723" s="2" t="s">
        <v>1249</v>
      </c>
      <c r="C723" s="2">
        <v>1.0520195663774263E-2</v>
      </c>
      <c r="D723" s="2">
        <v>9.1761628738255361E-3</v>
      </c>
      <c r="E723" s="2">
        <v>8.6179335526854021E-3</v>
      </c>
      <c r="F723" s="2">
        <f t="shared" si="22"/>
        <v>9.4380973634283997E-3</v>
      </c>
      <c r="G723" s="2">
        <f t="shared" si="23"/>
        <v>9.7780751810041676E-4</v>
      </c>
    </row>
    <row r="724" spans="1:7" x14ac:dyDescent="0.35">
      <c r="A724" s="2" t="s">
        <v>217</v>
      </c>
      <c r="B724" s="2" t="s">
        <v>1241</v>
      </c>
      <c r="C724" s="2">
        <v>1.299253559904757E-2</v>
      </c>
      <c r="D724" s="2">
        <v>7.5421407238555173E-3</v>
      </c>
      <c r="E724" s="2">
        <v>7.7356400256790164E-3</v>
      </c>
      <c r="F724" s="2">
        <f t="shared" si="22"/>
        <v>9.4234387828607009E-3</v>
      </c>
      <c r="G724" s="2">
        <f t="shared" si="23"/>
        <v>3.092442328878254E-3</v>
      </c>
    </row>
    <row r="725" spans="1:7" x14ac:dyDescent="0.35">
      <c r="A725" s="2" t="s">
        <v>2246</v>
      </c>
      <c r="B725" s="2" t="s">
        <v>977</v>
      </c>
      <c r="C725" s="2">
        <v>7.3902652042764317E-3</v>
      </c>
      <c r="D725" s="2">
        <v>1.1401420163820791E-2</v>
      </c>
      <c r="E725" s="2">
        <v>9.3616443061444073E-3</v>
      </c>
      <c r="F725" s="2">
        <f t="shared" si="22"/>
        <v>9.3844432247472097E-3</v>
      </c>
      <c r="G725" s="2">
        <f t="shared" si="23"/>
        <v>2.005674667134832E-3</v>
      </c>
    </row>
    <row r="726" spans="1:7" x14ac:dyDescent="0.35">
      <c r="A726" s="2" t="s">
        <v>646</v>
      </c>
      <c r="B726" s="2" t="s">
        <v>1698</v>
      </c>
      <c r="C726" s="2">
        <v>1.130404285280771E-2</v>
      </c>
      <c r="D726" s="2">
        <v>7.0980718862630543E-3</v>
      </c>
      <c r="E726" s="2">
        <v>9.5626145246560292E-3</v>
      </c>
      <c r="F726" s="2">
        <f t="shared" si="22"/>
        <v>9.3215764212422631E-3</v>
      </c>
      <c r="G726" s="2">
        <f t="shared" si="23"/>
        <v>2.1133202474606459E-3</v>
      </c>
    </row>
    <row r="727" spans="1:7" x14ac:dyDescent="0.35">
      <c r="A727" s="2" t="s">
        <v>619</v>
      </c>
      <c r="B727" s="2" t="s">
        <v>1672</v>
      </c>
      <c r="C727" s="2">
        <v>2.8806384196979232E-3</v>
      </c>
      <c r="D727" s="2">
        <v>1.8933583511240186E-2</v>
      </c>
      <c r="E727" s="2">
        <v>6.1105428324586646E-3</v>
      </c>
      <c r="F727" s="2">
        <f t="shared" si="22"/>
        <v>9.3082549211322575E-3</v>
      </c>
      <c r="G727" s="2">
        <f t="shared" si="23"/>
        <v>8.4907763767251947E-3</v>
      </c>
    </row>
    <row r="728" spans="1:7" x14ac:dyDescent="0.35">
      <c r="A728" s="2" t="s">
        <v>524</v>
      </c>
      <c r="B728" s="2" t="s">
        <v>1577</v>
      </c>
      <c r="C728" s="2">
        <v>1.1516111099155802E-2</v>
      </c>
      <c r="D728" s="2">
        <v>1.232886265526922E-2</v>
      </c>
      <c r="E728" s="2">
        <v>3.9749570952255934E-3</v>
      </c>
      <c r="F728" s="2">
        <f t="shared" si="22"/>
        <v>9.2733102832168717E-3</v>
      </c>
      <c r="G728" s="2">
        <f t="shared" si="23"/>
        <v>4.6064684033990987E-3</v>
      </c>
    </row>
    <row r="729" spans="1:7" x14ac:dyDescent="0.35">
      <c r="A729" s="2" t="s">
        <v>830</v>
      </c>
      <c r="B729" s="2" t="s">
        <v>1875</v>
      </c>
      <c r="C729" s="2">
        <v>5.421072842511694E-3</v>
      </c>
      <c r="D729" s="2">
        <v>1.5601744471057078E-2</v>
      </c>
      <c r="E729" s="2">
        <v>6.3947635025703858E-3</v>
      </c>
      <c r="F729" s="2">
        <f t="shared" si="22"/>
        <v>9.1391936053797189E-3</v>
      </c>
      <c r="G729" s="2">
        <f t="shared" si="23"/>
        <v>5.6178680247912357E-3</v>
      </c>
    </row>
    <row r="730" spans="1:7" x14ac:dyDescent="0.35">
      <c r="A730" s="2" t="s">
        <v>424</v>
      </c>
      <c r="B730" s="2" t="s">
        <v>1475</v>
      </c>
      <c r="C730" s="2">
        <v>1.7130998212380559E-2</v>
      </c>
      <c r="D730" s="2">
        <v>9.9894702257395628E-3</v>
      </c>
      <c r="E730" s="2">
        <v>0</v>
      </c>
      <c r="F730" s="2">
        <f t="shared" si="22"/>
        <v>9.04015614604004E-3</v>
      </c>
      <c r="G730" s="2">
        <f t="shared" si="23"/>
        <v>8.6048633257352364E-3</v>
      </c>
    </row>
    <row r="731" spans="1:7" x14ac:dyDescent="0.35">
      <c r="A731" s="2" t="s">
        <v>753</v>
      </c>
      <c r="B731" s="2" t="s">
        <v>1774</v>
      </c>
      <c r="C731" s="2">
        <v>6.1433576039132921E-3</v>
      </c>
      <c r="D731" s="2">
        <v>1.3860238765843398E-2</v>
      </c>
      <c r="E731" s="2">
        <v>7.037082059528541E-3</v>
      </c>
      <c r="F731" s="2">
        <f t="shared" si="22"/>
        <v>9.0135594764284097E-3</v>
      </c>
      <c r="G731" s="2">
        <f t="shared" si="23"/>
        <v>4.2210675132570812E-3</v>
      </c>
    </row>
    <row r="732" spans="1:7" x14ac:dyDescent="0.35">
      <c r="A732" s="2" t="s">
        <v>2468</v>
      </c>
      <c r="B732" s="2" t="s">
        <v>1896</v>
      </c>
      <c r="C732" s="2">
        <v>1.3834544965349483E-2</v>
      </c>
      <c r="D732" s="2">
        <v>6.5660207291884411E-3</v>
      </c>
      <c r="E732" s="2">
        <v>6.634133747788591E-3</v>
      </c>
      <c r="F732" s="2">
        <f t="shared" si="22"/>
        <v>9.0115664807755048E-3</v>
      </c>
      <c r="G732" s="2">
        <f t="shared" si="23"/>
        <v>4.1769607303425013E-3</v>
      </c>
    </row>
    <row r="733" spans="1:7" x14ac:dyDescent="0.35">
      <c r="A733" s="2" t="s">
        <v>882</v>
      </c>
      <c r="B733" s="2" t="s">
        <v>1919</v>
      </c>
      <c r="C733" s="2">
        <v>1.5046107857987941E-2</v>
      </c>
      <c r="D733" s="2">
        <v>1.1969828275939145E-2</v>
      </c>
      <c r="E733" s="2">
        <v>0</v>
      </c>
      <c r="F733" s="2">
        <f t="shared" si="22"/>
        <v>9.0053120446423624E-3</v>
      </c>
      <c r="G733" s="2">
        <f t="shared" si="23"/>
        <v>7.9490633273844383E-3</v>
      </c>
    </row>
    <row r="734" spans="1:7" x14ac:dyDescent="0.35">
      <c r="A734" s="2" t="s">
        <v>139</v>
      </c>
      <c r="B734" s="2" t="s">
        <v>999</v>
      </c>
      <c r="C734" s="2">
        <v>1.0108586409258982E-2</v>
      </c>
      <c r="D734" s="2">
        <v>7.5896088481122092E-3</v>
      </c>
      <c r="E734" s="2">
        <v>9.1426331302037079E-3</v>
      </c>
      <c r="F734" s="2">
        <f t="shared" si="22"/>
        <v>8.9469427958583005E-3</v>
      </c>
      <c r="G734" s="2">
        <f t="shared" si="23"/>
        <v>1.2708394936448107E-3</v>
      </c>
    </row>
    <row r="735" spans="1:7" x14ac:dyDescent="0.35">
      <c r="A735" s="2" t="s">
        <v>2260</v>
      </c>
      <c r="B735" s="2" t="s">
        <v>1580</v>
      </c>
      <c r="C735" s="2">
        <v>6.1441629263677784E-3</v>
      </c>
      <c r="D735" s="2">
        <v>8.127782486181713E-3</v>
      </c>
      <c r="E735" s="2">
        <v>1.251981973094965E-2</v>
      </c>
      <c r="F735" s="2">
        <f t="shared" si="22"/>
        <v>8.9305883811663812E-3</v>
      </c>
      <c r="G735" s="2">
        <f t="shared" si="23"/>
        <v>3.2627630777026053E-3</v>
      </c>
    </row>
    <row r="736" spans="1:7" x14ac:dyDescent="0.35">
      <c r="A736" s="2" t="s">
        <v>2333</v>
      </c>
      <c r="B736" s="2" t="s">
        <v>1715</v>
      </c>
      <c r="C736" s="2">
        <v>6.3216917874456737E-3</v>
      </c>
      <c r="D736" s="2">
        <v>1.1947908282253727E-2</v>
      </c>
      <c r="E736" s="2">
        <v>8.4213979829272975E-3</v>
      </c>
      <c r="F736" s="2">
        <f t="shared" si="22"/>
        <v>8.8969993508755674E-3</v>
      </c>
      <c r="G736" s="2">
        <f t="shared" si="23"/>
        <v>2.8431013888900012E-3</v>
      </c>
    </row>
    <row r="737" spans="1:7" x14ac:dyDescent="0.35">
      <c r="A737" s="2" t="s">
        <v>2024</v>
      </c>
      <c r="B737" s="2" t="s">
        <v>1095</v>
      </c>
      <c r="C737" s="2">
        <v>1.1763971454592176E-2</v>
      </c>
      <c r="D737" s="2">
        <v>1.0193552925569291E-2</v>
      </c>
      <c r="E737" s="2">
        <v>4.7272347837766177E-3</v>
      </c>
      <c r="F737" s="2">
        <f t="shared" si="22"/>
        <v>8.8949197213126947E-3</v>
      </c>
      <c r="G737" s="2">
        <f t="shared" si="23"/>
        <v>3.693744968591965E-3</v>
      </c>
    </row>
    <row r="738" spans="1:7" x14ac:dyDescent="0.35">
      <c r="A738" s="2" t="s">
        <v>613</v>
      </c>
      <c r="B738" s="2" t="s">
        <v>1123</v>
      </c>
      <c r="C738" s="2">
        <v>8.9106245180740704E-3</v>
      </c>
      <c r="D738" s="2">
        <v>6.1620125697107028E-3</v>
      </c>
      <c r="E738" s="2">
        <v>1.1461551278406005E-2</v>
      </c>
      <c r="F738" s="2">
        <f t="shared" si="22"/>
        <v>8.8447294553969259E-3</v>
      </c>
      <c r="G738" s="2">
        <f t="shared" si="23"/>
        <v>2.6503837930956127E-3</v>
      </c>
    </row>
    <row r="739" spans="1:7" x14ac:dyDescent="0.35">
      <c r="A739" s="2" t="s">
        <v>2393</v>
      </c>
      <c r="B739" s="2" t="s">
        <v>1790</v>
      </c>
      <c r="C739" s="2">
        <v>1.3281556879935475E-2</v>
      </c>
      <c r="D739" s="2">
        <v>5.9020716790757271E-3</v>
      </c>
      <c r="E739" s="2">
        <v>7.3301720271472951E-3</v>
      </c>
      <c r="F739" s="2">
        <f t="shared" si="22"/>
        <v>8.8379335287194997E-3</v>
      </c>
      <c r="G739" s="2">
        <f t="shared" si="23"/>
        <v>3.9139761134483744E-3</v>
      </c>
    </row>
    <row r="740" spans="1:7" x14ac:dyDescent="0.35">
      <c r="A740" s="2" t="s">
        <v>2378</v>
      </c>
      <c r="B740" s="2" t="s">
        <v>1773</v>
      </c>
      <c r="C740" s="2">
        <v>9.1404098584208643E-3</v>
      </c>
      <c r="D740" s="2">
        <v>8.781602987488063E-3</v>
      </c>
      <c r="E740" s="2">
        <v>8.551111458967647E-3</v>
      </c>
      <c r="F740" s="2">
        <f t="shared" si="22"/>
        <v>8.8243747682921914E-3</v>
      </c>
      <c r="G740" s="2">
        <f t="shared" si="23"/>
        <v>2.9696838185974987E-4</v>
      </c>
    </row>
    <row r="741" spans="1:7" x14ac:dyDescent="0.35">
      <c r="A741" s="2" t="s">
        <v>2236</v>
      </c>
      <c r="B741" s="2" t="s">
        <v>1538</v>
      </c>
      <c r="C741" s="2">
        <v>1.1044550061917641E-2</v>
      </c>
      <c r="D741" s="2">
        <v>8.6100223472608487E-3</v>
      </c>
      <c r="E741" s="2">
        <v>6.7865244049548756E-3</v>
      </c>
      <c r="F741" s="2">
        <f t="shared" si="22"/>
        <v>8.8136989380444564E-3</v>
      </c>
      <c r="G741" s="2">
        <f t="shared" si="23"/>
        <v>2.1363072670061351E-3</v>
      </c>
    </row>
    <row r="742" spans="1:7" x14ac:dyDescent="0.35">
      <c r="A742" s="2" t="s">
        <v>175</v>
      </c>
      <c r="B742" s="2" t="s">
        <v>1186</v>
      </c>
      <c r="C742" s="2">
        <v>6.6410468807859002E-3</v>
      </c>
      <c r="D742" s="2">
        <v>9.5986896486581971E-3</v>
      </c>
      <c r="E742" s="2">
        <v>1.0184574012336679E-2</v>
      </c>
      <c r="F742" s="2">
        <f t="shared" si="22"/>
        <v>8.8081035139269247E-3</v>
      </c>
      <c r="G742" s="2">
        <f t="shared" si="23"/>
        <v>1.8994514893334658E-3</v>
      </c>
    </row>
    <row r="743" spans="1:7" x14ac:dyDescent="0.35">
      <c r="A743" s="2" t="s">
        <v>2028</v>
      </c>
      <c r="B743" s="2" t="s">
        <v>1025</v>
      </c>
      <c r="C743" s="2">
        <v>1.136041542462176E-2</v>
      </c>
      <c r="D743" s="2">
        <v>6.2332147560957406E-3</v>
      </c>
      <c r="E743" s="2">
        <v>8.6964469931169741E-3</v>
      </c>
      <c r="F743" s="2">
        <f t="shared" si="22"/>
        <v>8.7633590579448261E-3</v>
      </c>
      <c r="G743" s="2">
        <f t="shared" si="23"/>
        <v>2.5642551729787074E-3</v>
      </c>
    </row>
    <row r="744" spans="1:7" x14ac:dyDescent="0.35">
      <c r="A744" s="2" t="s">
        <v>2495</v>
      </c>
      <c r="B744" s="2" t="s">
        <v>1920</v>
      </c>
      <c r="C744" s="2">
        <v>9.1708331511459063E-3</v>
      </c>
      <c r="D744" s="2">
        <v>9.3628607510771768E-3</v>
      </c>
      <c r="E744" s="2">
        <v>7.6812147909767724E-3</v>
      </c>
      <c r="F744" s="2">
        <f t="shared" si="22"/>
        <v>8.7383028977332852E-3</v>
      </c>
      <c r="G744" s="2">
        <f t="shared" si="23"/>
        <v>9.2048633823017302E-4</v>
      </c>
    </row>
    <row r="745" spans="1:7" x14ac:dyDescent="0.35">
      <c r="A745" s="2" t="s">
        <v>2284</v>
      </c>
      <c r="B745" s="2" t="s">
        <v>1616</v>
      </c>
      <c r="C745" s="2">
        <v>9.9922620547220533E-3</v>
      </c>
      <c r="D745" s="2">
        <v>7.0224101149558103E-3</v>
      </c>
      <c r="E745" s="2">
        <v>8.8705069566924859E-3</v>
      </c>
      <c r="F745" s="2">
        <f t="shared" si="22"/>
        <v>8.6283930421234504E-3</v>
      </c>
      <c r="G745" s="2">
        <f t="shared" si="23"/>
        <v>1.4996564595780883E-3</v>
      </c>
    </row>
    <row r="746" spans="1:7" x14ac:dyDescent="0.35">
      <c r="A746" s="2" t="s">
        <v>612</v>
      </c>
      <c r="B746" s="2" t="s">
        <v>1669</v>
      </c>
      <c r="C746" s="2">
        <v>9.6611850456554144E-3</v>
      </c>
      <c r="D746" s="2">
        <v>1.8975911774908576E-3</v>
      </c>
      <c r="E746" s="2">
        <v>1.4321899724423968E-2</v>
      </c>
      <c r="F746" s="2">
        <f t="shared" si="22"/>
        <v>8.6268919825234127E-3</v>
      </c>
      <c r="G746" s="2">
        <f t="shared" si="23"/>
        <v>6.2763988339398103E-3</v>
      </c>
    </row>
    <row r="747" spans="1:7" x14ac:dyDescent="0.35">
      <c r="A747" s="2" t="s">
        <v>2402</v>
      </c>
      <c r="B747" s="2" t="s">
        <v>1079</v>
      </c>
      <c r="C747" s="2">
        <v>5.9617126502902445E-3</v>
      </c>
      <c r="D747" s="2">
        <v>7.8397991208664294E-3</v>
      </c>
      <c r="E747" s="2">
        <v>1.1823378301704261E-2</v>
      </c>
      <c r="F747" s="2">
        <f t="shared" si="22"/>
        <v>8.5416300242869784E-3</v>
      </c>
      <c r="G747" s="2">
        <f t="shared" si="23"/>
        <v>2.9931932805932855E-3</v>
      </c>
    </row>
    <row r="748" spans="1:7" x14ac:dyDescent="0.35">
      <c r="A748" s="2" t="s">
        <v>2517</v>
      </c>
      <c r="B748" s="2" t="s">
        <v>1969</v>
      </c>
      <c r="C748" s="2">
        <v>9.6504474129289301E-3</v>
      </c>
      <c r="D748" s="2">
        <v>9.7135806500438203E-3</v>
      </c>
      <c r="E748" s="2">
        <v>6.2585996283431033E-3</v>
      </c>
      <c r="F748" s="2">
        <f t="shared" si="22"/>
        <v>8.540875897105284E-3</v>
      </c>
      <c r="G748" s="2">
        <f t="shared" si="23"/>
        <v>1.9767612846834644E-3</v>
      </c>
    </row>
    <row r="749" spans="1:7" x14ac:dyDescent="0.35">
      <c r="A749" s="2" t="s">
        <v>927</v>
      </c>
      <c r="B749" s="2" t="s">
        <v>1959</v>
      </c>
      <c r="C749" s="2">
        <v>0</v>
      </c>
      <c r="D749" s="2">
        <v>1.3469458188762032E-2</v>
      </c>
      <c r="E749" s="2">
        <v>1.2116669844266357E-2</v>
      </c>
      <c r="F749" s="2">
        <f t="shared" si="22"/>
        <v>8.5287093443427962E-3</v>
      </c>
      <c r="G749" s="2">
        <f t="shared" si="23"/>
        <v>7.4169853300691474E-3</v>
      </c>
    </row>
    <row r="750" spans="1:7" x14ac:dyDescent="0.35">
      <c r="A750" s="2" t="s">
        <v>2380</v>
      </c>
      <c r="B750" s="2" t="s">
        <v>1780</v>
      </c>
      <c r="C750" s="2">
        <v>5.1385836215324023E-3</v>
      </c>
      <c r="D750" s="2">
        <v>1.1097563699629864E-2</v>
      </c>
      <c r="E750" s="2">
        <v>9.2128819979582707E-3</v>
      </c>
      <c r="F750" s="2">
        <f t="shared" si="22"/>
        <v>8.4830097730401784E-3</v>
      </c>
      <c r="G750" s="2">
        <f t="shared" si="23"/>
        <v>3.0457997293520081E-3</v>
      </c>
    </row>
    <row r="751" spans="1:7" x14ac:dyDescent="0.35">
      <c r="A751" s="2" t="s">
        <v>203</v>
      </c>
      <c r="B751" s="2" t="s">
        <v>1221</v>
      </c>
      <c r="C751" s="2">
        <v>1.0417293350145441E-2</v>
      </c>
      <c r="D751" s="2">
        <v>9.1723835645694321E-3</v>
      </c>
      <c r="E751" s="2">
        <v>5.8496040683029037E-3</v>
      </c>
      <c r="F751" s="2">
        <f t="shared" si="22"/>
        <v>8.4797603276725916E-3</v>
      </c>
      <c r="G751" s="2">
        <f t="shared" si="23"/>
        <v>2.3613008184223145E-3</v>
      </c>
    </row>
    <row r="752" spans="1:7" x14ac:dyDescent="0.35">
      <c r="A752" s="2" t="s">
        <v>972</v>
      </c>
      <c r="B752" s="2" t="s">
        <v>1988</v>
      </c>
      <c r="C752" s="2">
        <v>1.0587305868314797E-2</v>
      </c>
      <c r="D752" s="2">
        <v>5.1800724387892228E-3</v>
      </c>
      <c r="E752" s="2">
        <v>9.4298774244655544E-3</v>
      </c>
      <c r="F752" s="2">
        <f t="shared" si="22"/>
        <v>8.3990852438565258E-3</v>
      </c>
      <c r="G752" s="2">
        <f t="shared" si="23"/>
        <v>2.8471815414631125E-3</v>
      </c>
    </row>
    <row r="753" spans="1:7" x14ac:dyDescent="0.35">
      <c r="A753" s="2" t="s">
        <v>29</v>
      </c>
      <c r="B753" s="2" t="s">
        <v>1006</v>
      </c>
      <c r="C753" s="2">
        <v>8.8702689150770304E-3</v>
      </c>
      <c r="D753" s="2">
        <v>7.9123618585836674E-3</v>
      </c>
      <c r="E753" s="2">
        <v>8.4097066362134824E-3</v>
      </c>
      <c r="F753" s="2">
        <f t="shared" si="22"/>
        <v>8.3974458032913934E-3</v>
      </c>
      <c r="G753" s="2">
        <f t="shared" si="23"/>
        <v>4.7907121416121661E-4</v>
      </c>
    </row>
    <row r="754" spans="1:7" x14ac:dyDescent="0.35">
      <c r="A754" s="2" t="s">
        <v>2173</v>
      </c>
      <c r="B754" s="2" t="s">
        <v>1394</v>
      </c>
      <c r="C754" s="2">
        <v>3.3840544340246557E-3</v>
      </c>
      <c r="D754" s="2">
        <v>6.024596885158686E-3</v>
      </c>
      <c r="E754" s="2">
        <v>1.5664388847079332E-2</v>
      </c>
      <c r="F754" s="2">
        <f t="shared" si="22"/>
        <v>8.3576800554208911E-3</v>
      </c>
      <c r="G754" s="2">
        <f t="shared" si="23"/>
        <v>6.4640630514896944E-3</v>
      </c>
    </row>
    <row r="755" spans="1:7" x14ac:dyDescent="0.35">
      <c r="A755" s="2" t="s">
        <v>440</v>
      </c>
      <c r="B755" s="2" t="s">
        <v>1487</v>
      </c>
      <c r="C755" s="2">
        <v>5.1949561933464514E-3</v>
      </c>
      <c r="D755" s="2">
        <v>1.1953199315212278E-2</v>
      </c>
      <c r="E755" s="2">
        <v>7.7319108892271969E-3</v>
      </c>
      <c r="F755" s="2">
        <f t="shared" si="22"/>
        <v>8.2933554659286417E-3</v>
      </c>
      <c r="G755" s="2">
        <f t="shared" si="23"/>
        <v>3.4139240666851813E-3</v>
      </c>
    </row>
    <row r="756" spans="1:7" x14ac:dyDescent="0.35">
      <c r="A756" s="2" t="s">
        <v>583</v>
      </c>
      <c r="B756" s="2" t="s">
        <v>1635</v>
      </c>
      <c r="C756" s="2">
        <v>2.4837039299088391E-2</v>
      </c>
      <c r="D756" s="2">
        <v>0</v>
      </c>
      <c r="E756" s="2">
        <v>0</v>
      </c>
      <c r="F756" s="2">
        <f t="shared" si="22"/>
        <v>8.2790130996961298E-3</v>
      </c>
      <c r="G756" s="2">
        <f t="shared" si="23"/>
        <v>1.4339671325201997E-2</v>
      </c>
    </row>
    <row r="757" spans="1:7" x14ac:dyDescent="0.35">
      <c r="A757" s="2" t="s">
        <v>2456</v>
      </c>
      <c r="B757" s="2" t="s">
        <v>1887</v>
      </c>
      <c r="C757" s="2">
        <v>6.2917158960842344E-3</v>
      </c>
      <c r="D757" s="2">
        <v>6.5431937012815607E-3</v>
      </c>
      <c r="E757" s="2">
        <v>1.1884858659423464E-2</v>
      </c>
      <c r="F757" s="2">
        <f t="shared" si="22"/>
        <v>8.2399227522630871E-3</v>
      </c>
      <c r="G757" s="2">
        <f t="shared" si="23"/>
        <v>3.1591104123007479E-3</v>
      </c>
    </row>
    <row r="758" spans="1:7" x14ac:dyDescent="0.35">
      <c r="A758" s="2" t="s">
        <v>71</v>
      </c>
      <c r="B758" s="2" t="s">
        <v>1053</v>
      </c>
      <c r="C758" s="2">
        <v>4.2899527150491576E-3</v>
      </c>
      <c r="D758" s="2">
        <v>5.8040363969723355E-3</v>
      </c>
      <c r="E758" s="2">
        <v>1.4270498113871849E-2</v>
      </c>
      <c r="F758" s="2">
        <f t="shared" si="22"/>
        <v>8.1214957419644476E-3</v>
      </c>
      <c r="G758" s="2">
        <f t="shared" si="23"/>
        <v>5.3787345143870629E-3</v>
      </c>
    </row>
    <row r="759" spans="1:7" x14ac:dyDescent="0.35">
      <c r="A759" s="2" t="s">
        <v>929</v>
      </c>
      <c r="B759" s="2" t="s">
        <v>1960</v>
      </c>
      <c r="C759" s="2">
        <v>1.7485340092354584E-2</v>
      </c>
      <c r="D759" s="2">
        <v>6.8026054886206819E-3</v>
      </c>
      <c r="E759" s="2">
        <v>0</v>
      </c>
      <c r="F759" s="2">
        <f t="shared" si="22"/>
        <v>8.0959818603250893E-3</v>
      </c>
      <c r="G759" s="2">
        <f t="shared" si="23"/>
        <v>8.8141304940128999E-3</v>
      </c>
    </row>
    <row r="760" spans="1:7" x14ac:dyDescent="0.35">
      <c r="A760" s="2" t="s">
        <v>809</v>
      </c>
      <c r="B760" s="2" t="s">
        <v>1862</v>
      </c>
      <c r="C760" s="2">
        <v>7.004784189395599E-3</v>
      </c>
      <c r="D760" s="2">
        <v>8.6175809657730602E-3</v>
      </c>
      <c r="E760" s="2">
        <v>8.6504879060350787E-3</v>
      </c>
      <c r="F760" s="2">
        <f t="shared" si="22"/>
        <v>8.0909510204012457E-3</v>
      </c>
      <c r="G760" s="2">
        <f t="shared" si="23"/>
        <v>9.4079195641862774E-4</v>
      </c>
    </row>
    <row r="761" spans="1:7" x14ac:dyDescent="0.35">
      <c r="A761" s="2" t="s">
        <v>396</v>
      </c>
      <c r="B761" s="2" t="s">
        <v>1448</v>
      </c>
      <c r="C761" s="2">
        <v>7.8237971256082881E-3</v>
      </c>
      <c r="D761" s="2">
        <v>9.6032248197655216E-3</v>
      </c>
      <c r="E761" s="2">
        <v>6.5874691484050004E-3</v>
      </c>
      <c r="F761" s="2">
        <f t="shared" si="22"/>
        <v>8.0048303645929367E-3</v>
      </c>
      <c r="G761" s="2">
        <f t="shared" si="23"/>
        <v>1.5160063794551599E-3</v>
      </c>
    </row>
    <row r="762" spans="1:7" x14ac:dyDescent="0.35">
      <c r="A762" s="2" t="s">
        <v>2434</v>
      </c>
      <c r="B762" s="2" t="s">
        <v>1856</v>
      </c>
      <c r="C762" s="2">
        <v>9.6414993856568584E-3</v>
      </c>
      <c r="D762" s="2">
        <v>8.8738181333370518E-3</v>
      </c>
      <c r="E762" s="2">
        <v>5.4780006602525794E-3</v>
      </c>
      <c r="F762" s="2">
        <f t="shared" si="22"/>
        <v>7.9977727264154957E-3</v>
      </c>
      <c r="G762" s="2">
        <f t="shared" si="23"/>
        <v>2.2156877206303302E-3</v>
      </c>
    </row>
    <row r="763" spans="1:7" x14ac:dyDescent="0.35">
      <c r="A763" s="2" t="s">
        <v>2437</v>
      </c>
      <c r="B763" s="2" t="s">
        <v>1273</v>
      </c>
      <c r="C763" s="2">
        <v>9.8285131556431482E-3</v>
      </c>
      <c r="D763" s="2">
        <v>8.8768415807419371E-3</v>
      </c>
      <c r="E763" s="2">
        <v>4.9542081699793109E-3</v>
      </c>
      <c r="F763" s="2">
        <f t="shared" si="22"/>
        <v>7.8865209687881323E-3</v>
      </c>
      <c r="G763" s="2">
        <f t="shared" si="23"/>
        <v>2.5836531228402653E-3</v>
      </c>
    </row>
    <row r="764" spans="1:7" x14ac:dyDescent="0.35">
      <c r="A764" s="2" t="s">
        <v>848</v>
      </c>
      <c r="B764" s="2" t="s">
        <v>1899</v>
      </c>
      <c r="C764" s="2">
        <v>1.1775603890045869E-2</v>
      </c>
      <c r="D764" s="2">
        <v>0</v>
      </c>
      <c r="E764" s="2">
        <v>1.1844543670755135E-2</v>
      </c>
      <c r="F764" s="2">
        <f t="shared" si="22"/>
        <v>7.8733825202670013E-3</v>
      </c>
      <c r="G764" s="2">
        <f t="shared" si="23"/>
        <v>6.8186364037229252E-3</v>
      </c>
    </row>
    <row r="765" spans="1:7" x14ac:dyDescent="0.35">
      <c r="A765" s="2" t="s">
        <v>113</v>
      </c>
      <c r="B765" s="2" t="s">
        <v>975</v>
      </c>
      <c r="C765" s="2">
        <v>1.1687018420052363E-2</v>
      </c>
      <c r="D765" s="2">
        <v>1.1910115189692667E-2</v>
      </c>
      <c r="E765" s="2">
        <v>0</v>
      </c>
      <c r="F765" s="2">
        <f t="shared" si="22"/>
        <v>7.8657112032483444E-3</v>
      </c>
      <c r="G765" s="2">
        <f t="shared" si="23"/>
        <v>6.8128189900977017E-3</v>
      </c>
    </row>
    <row r="766" spans="1:7" x14ac:dyDescent="0.35">
      <c r="A766" s="2" t="s">
        <v>2095</v>
      </c>
      <c r="B766" s="2" t="s">
        <v>1211</v>
      </c>
      <c r="C766" s="2">
        <v>1.2380490533637892E-2</v>
      </c>
      <c r="D766" s="2">
        <v>5.8882394071983792E-3</v>
      </c>
      <c r="E766" s="2">
        <v>5.3213769292761197E-3</v>
      </c>
      <c r="F766" s="2">
        <f t="shared" si="22"/>
        <v>7.8633689567041299E-3</v>
      </c>
      <c r="G766" s="2">
        <f t="shared" si="23"/>
        <v>3.92219629452931E-3</v>
      </c>
    </row>
    <row r="767" spans="1:7" x14ac:dyDescent="0.35">
      <c r="A767" s="2" t="s">
        <v>122</v>
      </c>
      <c r="B767" s="2" t="s">
        <v>1117</v>
      </c>
      <c r="C767" s="2">
        <v>1.4148620722599186E-2</v>
      </c>
      <c r="D767" s="2">
        <v>4.2271574029546389E-3</v>
      </c>
      <c r="E767" s="2">
        <v>5.0559027288951718E-3</v>
      </c>
      <c r="F767" s="2">
        <f t="shared" si="22"/>
        <v>7.8105602848163322E-3</v>
      </c>
      <c r="G767" s="2">
        <f t="shared" si="23"/>
        <v>5.5045401523250038E-3</v>
      </c>
    </row>
    <row r="768" spans="1:7" x14ac:dyDescent="0.35">
      <c r="A768" s="2" t="s">
        <v>2104</v>
      </c>
      <c r="B768" s="2" t="s">
        <v>1234</v>
      </c>
      <c r="C768" s="2">
        <v>8.8504042945330309E-3</v>
      </c>
      <c r="D768" s="2">
        <v>7.2215797127525997E-3</v>
      </c>
      <c r="E768" s="2">
        <v>7.0314379611149756E-3</v>
      </c>
      <c r="F768" s="2">
        <f t="shared" si="22"/>
        <v>7.7011406561335359E-3</v>
      </c>
      <c r="G768" s="2">
        <f t="shared" si="23"/>
        <v>9.9982181129408781E-4</v>
      </c>
    </row>
    <row r="769" spans="1:7" x14ac:dyDescent="0.35">
      <c r="A769" s="2" t="s">
        <v>257</v>
      </c>
      <c r="B769" s="2" t="s">
        <v>1297</v>
      </c>
      <c r="C769" s="2">
        <v>4.5540089998479831E-3</v>
      </c>
      <c r="D769" s="2">
        <v>8.7725326452734089E-3</v>
      </c>
      <c r="E769" s="2">
        <v>9.6353830792023625E-3</v>
      </c>
      <c r="F769" s="2">
        <f t="shared" si="22"/>
        <v>7.6539749081079187E-3</v>
      </c>
      <c r="G769" s="2">
        <f t="shared" si="23"/>
        <v>2.7190934504193174E-3</v>
      </c>
    </row>
    <row r="770" spans="1:7" x14ac:dyDescent="0.35">
      <c r="A770" s="2" t="s">
        <v>896</v>
      </c>
      <c r="B770" s="2" t="s">
        <v>1400</v>
      </c>
      <c r="C770" s="2">
        <v>5.9034609927490602E-3</v>
      </c>
      <c r="D770" s="2">
        <v>9.0726098002082301E-3</v>
      </c>
      <c r="E770" s="2">
        <v>7.8425755331217595E-3</v>
      </c>
      <c r="F770" s="2">
        <f t="shared" ref="F770:F833" si="24">AVERAGE(C770:E770)</f>
        <v>7.6062154420263499E-3</v>
      </c>
      <c r="G770" s="2">
        <f t="shared" ref="G770:G833" si="25">STDEV(C770:E770)</f>
        <v>1.5977407832473774E-3</v>
      </c>
    </row>
    <row r="771" spans="1:7" x14ac:dyDescent="0.35">
      <c r="A771" s="2" t="s">
        <v>4</v>
      </c>
      <c r="B771" s="2" t="s">
        <v>977</v>
      </c>
      <c r="C771" s="2">
        <v>1.1548323997335259E-2</v>
      </c>
      <c r="D771" s="2">
        <v>6.9829541263220626E-3</v>
      </c>
      <c r="E771" s="2">
        <v>3.9481476277611546E-3</v>
      </c>
      <c r="F771" s="2">
        <f t="shared" si="24"/>
        <v>7.493141917139492E-3</v>
      </c>
      <c r="G771" s="2">
        <f t="shared" si="25"/>
        <v>3.8256880294376488E-3</v>
      </c>
    </row>
    <row r="772" spans="1:7" x14ac:dyDescent="0.35">
      <c r="A772" s="2" t="s">
        <v>2415</v>
      </c>
      <c r="B772" s="2" t="s">
        <v>1823</v>
      </c>
      <c r="C772" s="2">
        <v>0</v>
      </c>
      <c r="D772" s="2">
        <v>6.6053255454519445E-3</v>
      </c>
      <c r="E772" s="2">
        <v>1.5856892917970603E-2</v>
      </c>
      <c r="F772" s="2">
        <f t="shared" si="24"/>
        <v>7.4874061544741828E-3</v>
      </c>
      <c r="G772" s="2">
        <f t="shared" si="25"/>
        <v>7.9651624530580872E-3</v>
      </c>
    </row>
    <row r="773" spans="1:7" x14ac:dyDescent="0.35">
      <c r="A773" s="2" t="s">
        <v>703</v>
      </c>
      <c r="B773" s="2" t="s">
        <v>1758</v>
      </c>
      <c r="C773" s="2">
        <v>8.4954360526499611E-3</v>
      </c>
      <c r="D773" s="2">
        <v>5.8664705858832078E-3</v>
      </c>
      <c r="E773" s="2">
        <v>7.9682575102952777E-3</v>
      </c>
      <c r="F773" s="2">
        <f t="shared" si="24"/>
        <v>7.4433880496094819E-3</v>
      </c>
      <c r="G773" s="2">
        <f t="shared" si="25"/>
        <v>1.3908561462040139E-3</v>
      </c>
    </row>
    <row r="774" spans="1:7" x14ac:dyDescent="0.35">
      <c r="A774" s="2" t="s">
        <v>925</v>
      </c>
      <c r="B774" s="2" t="s">
        <v>1956</v>
      </c>
      <c r="C774" s="2">
        <v>0</v>
      </c>
      <c r="D774" s="2">
        <v>1.309530657240753E-2</v>
      </c>
      <c r="E774" s="2">
        <v>9.2198363335035585E-3</v>
      </c>
      <c r="F774" s="2">
        <f t="shared" si="24"/>
        <v>7.4383809686370296E-3</v>
      </c>
      <c r="G774" s="2">
        <f t="shared" si="25"/>
        <v>6.7269570363644934E-3</v>
      </c>
    </row>
    <row r="775" spans="1:7" x14ac:dyDescent="0.35">
      <c r="A775" s="2" t="s">
        <v>627</v>
      </c>
      <c r="B775" s="2" t="s">
        <v>1679</v>
      </c>
      <c r="C775" s="2">
        <v>0</v>
      </c>
      <c r="D775" s="2">
        <v>0</v>
      </c>
      <c r="E775" s="2">
        <v>2.2271007615101788E-2</v>
      </c>
      <c r="F775" s="2">
        <f t="shared" si="24"/>
        <v>7.423669205033929E-3</v>
      </c>
      <c r="G775" s="2">
        <f t="shared" si="25"/>
        <v>1.2858172241703223E-2</v>
      </c>
    </row>
    <row r="776" spans="1:7" x14ac:dyDescent="0.35">
      <c r="A776" s="2" t="s">
        <v>329</v>
      </c>
      <c r="B776" s="2" t="s">
        <v>1377</v>
      </c>
      <c r="C776" s="2">
        <v>9.4204831120366962E-3</v>
      </c>
      <c r="D776" s="2">
        <v>8.9373105288396339E-3</v>
      </c>
      <c r="E776" s="2">
        <v>3.9001727912458426E-3</v>
      </c>
      <c r="F776" s="2">
        <f t="shared" si="24"/>
        <v>7.4193221440407237E-3</v>
      </c>
      <c r="G776" s="2">
        <f t="shared" si="25"/>
        <v>3.0572329093063568E-3</v>
      </c>
    </row>
    <row r="777" spans="1:7" x14ac:dyDescent="0.35">
      <c r="A777" s="2" t="s">
        <v>2321</v>
      </c>
      <c r="B777" s="2" t="s">
        <v>1463</v>
      </c>
      <c r="C777" s="2">
        <v>9.2057304575069842E-3</v>
      </c>
      <c r="D777" s="2">
        <v>7.480160052055377E-3</v>
      </c>
      <c r="E777" s="2">
        <v>5.4889864946646993E-3</v>
      </c>
      <c r="F777" s="2">
        <f t="shared" si="24"/>
        <v>7.3916256680756865E-3</v>
      </c>
      <c r="G777" s="2">
        <f t="shared" si="25"/>
        <v>1.8599530032210867E-3</v>
      </c>
    </row>
    <row r="778" spans="1:7" x14ac:dyDescent="0.35">
      <c r="A778" s="2" t="s">
        <v>2011</v>
      </c>
      <c r="B778" s="2" t="s">
        <v>1060</v>
      </c>
      <c r="C778" s="2">
        <v>7.6485052713484098E-3</v>
      </c>
      <c r="D778" s="2">
        <v>7.5752474729390068E-3</v>
      </c>
      <c r="E778" s="2">
        <v>6.9326662388775684E-3</v>
      </c>
      <c r="F778" s="2">
        <f t="shared" si="24"/>
        <v>7.3854729943883283E-3</v>
      </c>
      <c r="G778" s="2">
        <f t="shared" si="25"/>
        <v>3.9384913943550008E-4</v>
      </c>
    </row>
    <row r="779" spans="1:7" x14ac:dyDescent="0.35">
      <c r="A779" s="2" t="s">
        <v>2109</v>
      </c>
      <c r="B779" s="2" t="s">
        <v>1256</v>
      </c>
      <c r="C779" s="2">
        <v>9.6244981338399222E-3</v>
      </c>
      <c r="D779" s="2">
        <v>8.5767644258071141E-3</v>
      </c>
      <c r="E779" s="2">
        <v>3.7848719236544212E-3</v>
      </c>
      <c r="F779" s="2">
        <f t="shared" si="24"/>
        <v>7.3287114944338193E-3</v>
      </c>
      <c r="G779" s="2">
        <f t="shared" si="25"/>
        <v>3.1134443400040847E-3</v>
      </c>
    </row>
    <row r="780" spans="1:7" x14ac:dyDescent="0.35">
      <c r="A780" s="2" t="s">
        <v>2406</v>
      </c>
      <c r="B780" s="2" t="s">
        <v>1798</v>
      </c>
      <c r="C780" s="2">
        <v>1.1222615804631861E-2</v>
      </c>
      <c r="D780" s="2">
        <v>5.7447012416514702E-3</v>
      </c>
      <c r="E780" s="2">
        <v>4.9697294406166178E-3</v>
      </c>
      <c r="F780" s="2">
        <f t="shared" si="24"/>
        <v>7.3123488289666494E-3</v>
      </c>
      <c r="G780" s="2">
        <f t="shared" si="25"/>
        <v>3.408487375483923E-3</v>
      </c>
    </row>
    <row r="781" spans="1:7" x14ac:dyDescent="0.35">
      <c r="A781" s="2" t="s">
        <v>662</v>
      </c>
      <c r="B781" s="2" t="s">
        <v>1712</v>
      </c>
      <c r="C781" s="2">
        <v>2.1036812116639694E-3</v>
      </c>
      <c r="D781" s="2">
        <v>1.1399152578267126E-2</v>
      </c>
      <c r="E781" s="2">
        <v>8.3787648824105391E-3</v>
      </c>
      <c r="F781" s="2">
        <f t="shared" si="24"/>
        <v>7.2938662241138789E-3</v>
      </c>
      <c r="G781" s="2">
        <f t="shared" si="25"/>
        <v>4.7417508165144258E-3</v>
      </c>
    </row>
    <row r="782" spans="1:7" x14ac:dyDescent="0.35">
      <c r="A782" s="2" t="s">
        <v>2343</v>
      </c>
      <c r="B782" s="2" t="s">
        <v>975</v>
      </c>
      <c r="C782" s="2">
        <v>1.0974755449195486E-2</v>
      </c>
      <c r="D782" s="2">
        <v>4.9078109999793418E-3</v>
      </c>
      <c r="E782" s="2">
        <v>5.6653645700886386E-3</v>
      </c>
      <c r="F782" s="2">
        <f t="shared" si="24"/>
        <v>7.1826436730878214E-3</v>
      </c>
      <c r="G782" s="2">
        <f t="shared" si="25"/>
        <v>3.3058366028536788E-3</v>
      </c>
    </row>
    <row r="783" spans="1:7" x14ac:dyDescent="0.35">
      <c r="A783" s="2" t="s">
        <v>485</v>
      </c>
      <c r="B783" s="2" t="s">
        <v>1535</v>
      </c>
      <c r="C783" s="2">
        <v>1.218721314456115E-2</v>
      </c>
      <c r="D783" s="2">
        <v>5.590883354927953E-3</v>
      </c>
      <c r="E783" s="2">
        <v>3.5894450160846953E-3</v>
      </c>
      <c r="F783" s="2">
        <f t="shared" si="24"/>
        <v>7.1225138385246E-3</v>
      </c>
      <c r="G783" s="2">
        <f t="shared" si="25"/>
        <v>4.4988690969479479E-3</v>
      </c>
    </row>
    <row r="784" spans="1:7" x14ac:dyDescent="0.35">
      <c r="A784" s="2" t="s">
        <v>796</v>
      </c>
      <c r="B784" s="2" t="s">
        <v>1770</v>
      </c>
      <c r="C784" s="2">
        <v>0</v>
      </c>
      <c r="D784" s="2">
        <v>0</v>
      </c>
      <c r="E784" s="2">
        <v>2.1067605203352158E-2</v>
      </c>
      <c r="F784" s="2">
        <f t="shared" si="24"/>
        <v>7.0225350677840526E-3</v>
      </c>
      <c r="G784" s="2">
        <f t="shared" si="25"/>
        <v>1.2163387535336129E-2</v>
      </c>
    </row>
    <row r="785" spans="1:7" x14ac:dyDescent="0.35">
      <c r="A785" s="2" t="s">
        <v>445</v>
      </c>
      <c r="B785" s="2" t="s">
        <v>975</v>
      </c>
      <c r="C785" s="2">
        <v>1.2993430401774777E-2</v>
      </c>
      <c r="D785" s="2">
        <v>6.3672290623172619E-3</v>
      </c>
      <c r="E785" s="2">
        <v>1.6938342488998536E-3</v>
      </c>
      <c r="F785" s="2">
        <f t="shared" si="24"/>
        <v>7.0181645709972975E-3</v>
      </c>
      <c r="G785" s="2">
        <f t="shared" si="25"/>
        <v>5.6778522419892053E-3</v>
      </c>
    </row>
    <row r="786" spans="1:7" x14ac:dyDescent="0.35">
      <c r="A786" s="2" t="s">
        <v>2186</v>
      </c>
      <c r="B786" s="2" t="s">
        <v>1422</v>
      </c>
      <c r="C786" s="2">
        <v>1.2616718453620574E-2</v>
      </c>
      <c r="D786" s="2">
        <v>6.2451573733450358E-3</v>
      </c>
      <c r="E786" s="2">
        <v>2.0567699343864878E-3</v>
      </c>
      <c r="F786" s="2">
        <f t="shared" si="24"/>
        <v>6.9728819204506994E-3</v>
      </c>
      <c r="G786" s="2">
        <f t="shared" si="25"/>
        <v>5.3174538497822105E-3</v>
      </c>
    </row>
    <row r="787" spans="1:7" x14ac:dyDescent="0.35">
      <c r="A787" s="2" t="s">
        <v>749</v>
      </c>
      <c r="B787" s="2" t="s">
        <v>1810</v>
      </c>
      <c r="C787" s="2">
        <v>5.9816667511069632E-3</v>
      </c>
      <c r="D787" s="2">
        <v>9.931268863195529E-3</v>
      </c>
      <c r="E787" s="2">
        <v>4.8536222732518302E-3</v>
      </c>
      <c r="F787" s="2">
        <f t="shared" si="24"/>
        <v>6.9221859625181077E-3</v>
      </c>
      <c r="G787" s="2">
        <f t="shared" si="25"/>
        <v>2.6662813079956107E-3</v>
      </c>
    </row>
    <row r="788" spans="1:7" x14ac:dyDescent="0.35">
      <c r="A788" s="2" t="s">
        <v>852</v>
      </c>
      <c r="B788" s="2" t="s">
        <v>1729</v>
      </c>
      <c r="C788" s="2">
        <v>8.5476925319188587E-3</v>
      </c>
      <c r="D788" s="2">
        <v>6.5137906752690544E-3</v>
      </c>
      <c r="E788" s="2">
        <v>5.6205141451951225E-3</v>
      </c>
      <c r="F788" s="2">
        <f t="shared" si="24"/>
        <v>6.8939991174610119E-3</v>
      </c>
      <c r="G788" s="2">
        <f t="shared" si="25"/>
        <v>1.5001707141392843E-3</v>
      </c>
    </row>
    <row r="789" spans="1:7" x14ac:dyDescent="0.35">
      <c r="A789" s="2" t="s">
        <v>2504</v>
      </c>
      <c r="B789" s="2" t="s">
        <v>1933</v>
      </c>
      <c r="C789" s="2">
        <v>5.8208707010278405E-3</v>
      </c>
      <c r="D789" s="2">
        <v>6.0601979783512045E-3</v>
      </c>
      <c r="E789" s="2">
        <v>8.7835273686405653E-3</v>
      </c>
      <c r="F789" s="2">
        <f t="shared" si="24"/>
        <v>6.8881986826732034E-3</v>
      </c>
      <c r="G789" s="2">
        <f t="shared" si="25"/>
        <v>1.6457589456861017E-3</v>
      </c>
    </row>
    <row r="790" spans="1:7" x14ac:dyDescent="0.35">
      <c r="A790" s="2" t="s">
        <v>688</v>
      </c>
      <c r="B790" s="2" t="s">
        <v>1740</v>
      </c>
      <c r="C790" s="2">
        <v>7.5960698315340721E-3</v>
      </c>
      <c r="D790" s="2">
        <v>6.3425123797823278E-3</v>
      </c>
      <c r="E790" s="2">
        <v>6.6206282265847006E-3</v>
      </c>
      <c r="F790" s="2">
        <f t="shared" si="24"/>
        <v>6.8530701459670329E-3</v>
      </c>
      <c r="G790" s="2">
        <f t="shared" si="25"/>
        <v>6.5831110094330696E-4</v>
      </c>
    </row>
    <row r="791" spans="1:7" x14ac:dyDescent="0.35">
      <c r="A791" s="2" t="s">
        <v>556</v>
      </c>
      <c r="B791" s="2" t="s">
        <v>1604</v>
      </c>
      <c r="C791" s="2">
        <v>1.0004789292902954E-2</v>
      </c>
      <c r="D791" s="2">
        <v>8.9486484566079511E-3</v>
      </c>
      <c r="E791" s="2">
        <v>1.5265270459262873E-3</v>
      </c>
      <c r="F791" s="2">
        <f t="shared" si="24"/>
        <v>6.8266549318123969E-3</v>
      </c>
      <c r="G791" s="2">
        <f t="shared" si="25"/>
        <v>4.6203219662252068E-3</v>
      </c>
    </row>
    <row r="792" spans="1:7" x14ac:dyDescent="0.35">
      <c r="A792" s="2" t="s">
        <v>887</v>
      </c>
      <c r="B792" s="2" t="s">
        <v>1924</v>
      </c>
      <c r="C792" s="2">
        <v>4.5004103164882747E-3</v>
      </c>
      <c r="D792" s="2">
        <v>9.4006538436382375E-3</v>
      </c>
      <c r="E792" s="2">
        <v>6.5696297659192642E-3</v>
      </c>
      <c r="F792" s="2">
        <f t="shared" si="24"/>
        <v>6.8235646420152585E-3</v>
      </c>
      <c r="G792" s="2">
        <f t="shared" si="25"/>
        <v>2.4599713102630271E-3</v>
      </c>
    </row>
    <row r="793" spans="1:7" x14ac:dyDescent="0.35">
      <c r="A793" s="2" t="s">
        <v>2241</v>
      </c>
      <c r="B793" s="2" t="s">
        <v>1545</v>
      </c>
      <c r="C793" s="2">
        <v>5.0969752947172707E-3</v>
      </c>
      <c r="D793" s="2">
        <v>8.4444886018434015E-3</v>
      </c>
      <c r="E793" s="2">
        <v>6.8603008342179184E-3</v>
      </c>
      <c r="F793" s="2">
        <f t="shared" si="24"/>
        <v>6.8005882435928644E-3</v>
      </c>
      <c r="G793" s="2">
        <f t="shared" si="25"/>
        <v>1.6745553231995644E-3</v>
      </c>
    </row>
    <row r="794" spans="1:7" x14ac:dyDescent="0.35">
      <c r="A794" s="2" t="s">
        <v>2197</v>
      </c>
      <c r="B794" s="2" t="s">
        <v>1343</v>
      </c>
      <c r="C794" s="2">
        <v>6.0780370048271713E-3</v>
      </c>
      <c r="D794" s="2">
        <v>6.8676096078257049E-3</v>
      </c>
      <c r="E794" s="2">
        <v>7.4551484920191155E-3</v>
      </c>
      <c r="F794" s="2">
        <f t="shared" si="24"/>
        <v>6.8002650348906639E-3</v>
      </c>
      <c r="G794" s="2">
        <f t="shared" si="25"/>
        <v>6.9102133155703258E-4</v>
      </c>
    </row>
    <row r="795" spans="1:7" x14ac:dyDescent="0.35">
      <c r="A795" s="2" t="s">
        <v>815</v>
      </c>
      <c r="B795" s="2" t="s">
        <v>1867</v>
      </c>
      <c r="C795" s="2">
        <v>9.0482451775185293E-3</v>
      </c>
      <c r="D795" s="2">
        <v>8.1942983290891804E-3</v>
      </c>
      <c r="E795" s="2">
        <v>3.1225974473054422E-3</v>
      </c>
      <c r="F795" s="2">
        <f t="shared" si="24"/>
        <v>6.7883803179710515E-3</v>
      </c>
      <c r="G795" s="2">
        <f t="shared" si="25"/>
        <v>3.2032451273879491E-3</v>
      </c>
    </row>
    <row r="796" spans="1:7" x14ac:dyDescent="0.35">
      <c r="A796" s="2" t="s">
        <v>868</v>
      </c>
      <c r="B796" s="2" t="s">
        <v>1909</v>
      </c>
      <c r="C796" s="2">
        <v>4.7866577089218367E-3</v>
      </c>
      <c r="D796" s="2">
        <v>6.0011651677708286E-3</v>
      </c>
      <c r="E796" s="2">
        <v>9.4776506860375243E-3</v>
      </c>
      <c r="F796" s="2">
        <f t="shared" si="24"/>
        <v>6.755157854243396E-3</v>
      </c>
      <c r="G796" s="2">
        <f t="shared" si="25"/>
        <v>2.4346935138283353E-3</v>
      </c>
    </row>
    <row r="797" spans="1:7" x14ac:dyDescent="0.35">
      <c r="A797" s="2" t="s">
        <v>786</v>
      </c>
      <c r="B797" s="2" t="s">
        <v>1840</v>
      </c>
      <c r="C797" s="2">
        <v>3.8895284946239657E-3</v>
      </c>
      <c r="D797" s="2">
        <v>3.0679676679217852E-3</v>
      </c>
      <c r="E797" s="2">
        <v>1.3159820176059376E-2</v>
      </c>
      <c r="F797" s="2">
        <f t="shared" si="24"/>
        <v>6.7057721128683757E-3</v>
      </c>
      <c r="G797" s="2">
        <f t="shared" si="25"/>
        <v>5.604444026794944E-3</v>
      </c>
    </row>
    <row r="798" spans="1:7" x14ac:dyDescent="0.35">
      <c r="A798" s="2" t="s">
        <v>240</v>
      </c>
      <c r="B798" s="2" t="s">
        <v>1265</v>
      </c>
      <c r="C798" s="2">
        <v>8.3763378096586918E-3</v>
      </c>
      <c r="D798" s="2">
        <v>7.7853770675785031E-3</v>
      </c>
      <c r="E798" s="2">
        <v>3.7502010333996579E-3</v>
      </c>
      <c r="F798" s="2">
        <f t="shared" si="24"/>
        <v>6.6373053035456179E-3</v>
      </c>
      <c r="G798" s="2">
        <f t="shared" si="25"/>
        <v>2.5177046986672737E-3</v>
      </c>
    </row>
    <row r="799" spans="1:7" x14ac:dyDescent="0.35">
      <c r="A799" s="2" t="s">
        <v>234</v>
      </c>
      <c r="B799" s="2" t="s">
        <v>974</v>
      </c>
      <c r="C799" s="2">
        <v>4.6924349817469256E-3</v>
      </c>
      <c r="D799" s="2">
        <v>1.2090766172134537E-2</v>
      </c>
      <c r="E799" s="2">
        <v>2.7069499141349675E-3</v>
      </c>
      <c r="F799" s="2">
        <f t="shared" si="24"/>
        <v>6.4967170226721436E-3</v>
      </c>
      <c r="G799" s="2">
        <f t="shared" si="25"/>
        <v>4.9452580471981656E-3</v>
      </c>
    </row>
    <row r="800" spans="1:7" x14ac:dyDescent="0.35">
      <c r="A800" s="2" t="s">
        <v>845</v>
      </c>
      <c r="B800" s="2" t="s">
        <v>1004</v>
      </c>
      <c r="C800" s="2">
        <v>8.6130131310049787E-3</v>
      </c>
      <c r="D800" s="2">
        <v>4.5056924951296564E-3</v>
      </c>
      <c r="E800" s="2">
        <v>6.3284453462109846E-3</v>
      </c>
      <c r="F800" s="2">
        <f t="shared" si="24"/>
        <v>6.4823836574485405E-3</v>
      </c>
      <c r="G800" s="2">
        <f t="shared" si="25"/>
        <v>2.0579828605267387E-3</v>
      </c>
    </row>
    <row r="801" spans="1:7" x14ac:dyDescent="0.35">
      <c r="A801" s="2" t="s">
        <v>425</v>
      </c>
      <c r="B801" s="2" t="s">
        <v>1476</v>
      </c>
      <c r="C801" s="2">
        <v>7.5086476050859356E-3</v>
      </c>
      <c r="D801" s="2">
        <v>7.1298180840143445E-3</v>
      </c>
      <c r="E801" s="2">
        <v>4.8071592488115799E-3</v>
      </c>
      <c r="F801" s="2">
        <f t="shared" si="24"/>
        <v>6.4818749793039534E-3</v>
      </c>
      <c r="G801" s="2">
        <f t="shared" si="25"/>
        <v>1.4626628234072903E-3</v>
      </c>
    </row>
    <row r="802" spans="1:7" x14ac:dyDescent="0.35">
      <c r="A802" s="2" t="s">
        <v>2111</v>
      </c>
      <c r="B802" s="2" t="s">
        <v>1258</v>
      </c>
      <c r="C802" s="2">
        <v>9.2218369065967115E-3</v>
      </c>
      <c r="D802" s="2">
        <v>0</v>
      </c>
      <c r="E802" s="2">
        <v>1.0144259023668348E-2</v>
      </c>
      <c r="F802" s="2">
        <f t="shared" si="24"/>
        <v>6.4553653100883528E-3</v>
      </c>
      <c r="G802" s="2">
        <f t="shared" si="25"/>
        <v>5.6095027948593456E-3</v>
      </c>
    </row>
    <row r="803" spans="1:7" x14ac:dyDescent="0.35">
      <c r="A803" s="2" t="s">
        <v>2451</v>
      </c>
      <c r="B803" s="2" t="s">
        <v>1884</v>
      </c>
      <c r="C803" s="2">
        <v>8.5278279113748599E-4</v>
      </c>
      <c r="D803" s="2">
        <v>1.6567735916917788E-2</v>
      </c>
      <c r="E803" s="2">
        <v>1.7881713223837439E-3</v>
      </c>
      <c r="F803" s="2">
        <f t="shared" si="24"/>
        <v>6.4028966768130057E-3</v>
      </c>
      <c r="G803" s="2">
        <f t="shared" si="25"/>
        <v>8.8154242954594803E-3</v>
      </c>
    </row>
    <row r="804" spans="1:7" x14ac:dyDescent="0.35">
      <c r="A804" s="2" t="s">
        <v>907</v>
      </c>
      <c r="B804" s="2" t="s">
        <v>1943</v>
      </c>
      <c r="C804" s="2">
        <v>6.5187273479766841E-3</v>
      </c>
      <c r="D804" s="2">
        <v>6.9732035084413089E-3</v>
      </c>
      <c r="E804" s="2">
        <v>5.6472228251878906E-3</v>
      </c>
      <c r="F804" s="2">
        <f t="shared" si="24"/>
        <v>6.3797178938686276E-3</v>
      </c>
      <c r="G804" s="2">
        <f t="shared" si="25"/>
        <v>6.7383151776899343E-4</v>
      </c>
    </row>
    <row r="805" spans="1:7" x14ac:dyDescent="0.35">
      <c r="A805" s="2" t="s">
        <v>75</v>
      </c>
      <c r="B805" s="2" t="s">
        <v>1061</v>
      </c>
      <c r="C805" s="2">
        <v>3.7422439657256714E-3</v>
      </c>
      <c r="D805" s="2">
        <v>8.8723064096346092E-3</v>
      </c>
      <c r="E805" s="2">
        <v>6.3305618831160718E-3</v>
      </c>
      <c r="F805" s="2">
        <f t="shared" si="24"/>
        <v>6.3150374194921172E-3</v>
      </c>
      <c r="G805" s="2">
        <f t="shared" si="25"/>
        <v>2.5650664565132313E-3</v>
      </c>
    </row>
    <row r="806" spans="1:7" x14ac:dyDescent="0.35">
      <c r="A806" s="2" t="s">
        <v>2294</v>
      </c>
      <c r="B806" s="2" t="s">
        <v>999</v>
      </c>
      <c r="C806" s="2">
        <v>1.1275409165537082E-2</v>
      </c>
      <c r="D806" s="2">
        <v>4.0676705523469622E-3</v>
      </c>
      <c r="E806" s="2">
        <v>3.5554796381316277E-3</v>
      </c>
      <c r="F806" s="2">
        <f t="shared" si="24"/>
        <v>6.2995197853385572E-3</v>
      </c>
      <c r="G806" s="2">
        <f t="shared" si="25"/>
        <v>4.3168496876924665E-3</v>
      </c>
    </row>
    <row r="807" spans="1:7" x14ac:dyDescent="0.35">
      <c r="A807" s="2" t="s">
        <v>127</v>
      </c>
      <c r="B807" s="2" t="s">
        <v>1032</v>
      </c>
      <c r="C807" s="2">
        <v>1.2657879379072102E-3</v>
      </c>
      <c r="D807" s="2">
        <v>1.0842838255768313E-2</v>
      </c>
      <c r="E807" s="2">
        <v>6.6346376851469458E-3</v>
      </c>
      <c r="F807" s="2">
        <f t="shared" si="24"/>
        <v>6.2477546262741561E-3</v>
      </c>
      <c r="G807" s="2">
        <f t="shared" si="25"/>
        <v>4.8002325020401818E-3</v>
      </c>
    </row>
    <row r="808" spans="1:7" x14ac:dyDescent="0.35">
      <c r="A808" s="2" t="s">
        <v>2274</v>
      </c>
      <c r="B808" s="2" t="s">
        <v>1403</v>
      </c>
      <c r="C808" s="2">
        <v>7.4252519909102305E-3</v>
      </c>
      <c r="D808" s="2">
        <v>6.1679838783353499E-3</v>
      </c>
      <c r="E808" s="2">
        <v>5.1154681246526274E-3</v>
      </c>
      <c r="F808" s="2">
        <f t="shared" si="24"/>
        <v>6.2362346646327354E-3</v>
      </c>
      <c r="G808" s="2">
        <f t="shared" si="25"/>
        <v>1.1564034782802406E-3</v>
      </c>
    </row>
    <row r="809" spans="1:7" x14ac:dyDescent="0.35">
      <c r="A809" s="2" t="s">
        <v>171</v>
      </c>
      <c r="B809" s="2" t="s">
        <v>1180</v>
      </c>
      <c r="C809" s="2">
        <v>1.8685270549539348E-2</v>
      </c>
      <c r="D809" s="2">
        <v>0</v>
      </c>
      <c r="E809" s="2">
        <v>0</v>
      </c>
      <c r="F809" s="2">
        <f t="shared" si="24"/>
        <v>6.2284235165131164E-3</v>
      </c>
      <c r="G809" s="2">
        <f t="shared" si="25"/>
        <v>1.078794598165753E-2</v>
      </c>
    </row>
    <row r="810" spans="1:7" x14ac:dyDescent="0.35">
      <c r="A810" s="2" t="s">
        <v>291</v>
      </c>
      <c r="B810" s="2" t="s">
        <v>975</v>
      </c>
      <c r="C810" s="2">
        <v>4.2861050633221671E-3</v>
      </c>
      <c r="D810" s="2">
        <v>5.1888404362633892E-3</v>
      </c>
      <c r="E810" s="2">
        <v>9.0508157435115876E-3</v>
      </c>
      <c r="F810" s="2">
        <f t="shared" si="24"/>
        <v>6.1752537476990471E-3</v>
      </c>
      <c r="G810" s="2">
        <f t="shared" si="25"/>
        <v>2.5308843083418284E-3</v>
      </c>
    </row>
    <row r="811" spans="1:7" x14ac:dyDescent="0.35">
      <c r="A811" s="2" t="s">
        <v>2311</v>
      </c>
      <c r="B811" s="2" t="s">
        <v>1663</v>
      </c>
      <c r="C811" s="2">
        <v>6.7931633444111112E-3</v>
      </c>
      <c r="D811" s="2">
        <v>5.8728954116185877E-3</v>
      </c>
      <c r="E811" s="2">
        <v>5.7325898136930788E-3</v>
      </c>
      <c r="F811" s="2">
        <f t="shared" si="24"/>
        <v>6.1328828565742587E-3</v>
      </c>
      <c r="G811" s="2">
        <f t="shared" si="25"/>
        <v>5.761068973427259E-4</v>
      </c>
    </row>
    <row r="812" spans="1:7" x14ac:dyDescent="0.35">
      <c r="A812" s="2" t="s">
        <v>488</v>
      </c>
      <c r="B812" s="2" t="s">
        <v>1544</v>
      </c>
      <c r="C812" s="2">
        <v>5.8863702606594039E-3</v>
      </c>
      <c r="D812" s="2">
        <v>9.214711828237819E-3</v>
      </c>
      <c r="E812" s="2">
        <v>3.2664211693797071E-3</v>
      </c>
      <c r="F812" s="2">
        <f t="shared" si="24"/>
        <v>6.1225010860923102E-3</v>
      </c>
      <c r="G812" s="2">
        <f t="shared" si="25"/>
        <v>2.981167349479793E-3</v>
      </c>
    </row>
    <row r="813" spans="1:7" x14ac:dyDescent="0.35">
      <c r="A813" s="2" t="s">
        <v>317</v>
      </c>
      <c r="B813" s="2" t="s">
        <v>1224</v>
      </c>
      <c r="C813" s="2">
        <v>4.9679447414540025E-3</v>
      </c>
      <c r="D813" s="2">
        <v>9.8178895855123485E-3</v>
      </c>
      <c r="E813" s="2">
        <v>3.4784780097751183E-3</v>
      </c>
      <c r="F813" s="2">
        <f t="shared" si="24"/>
        <v>6.0881041122471564E-3</v>
      </c>
      <c r="G813" s="2">
        <f t="shared" si="25"/>
        <v>3.3148306960732675E-3</v>
      </c>
    </row>
    <row r="814" spans="1:7" x14ac:dyDescent="0.35">
      <c r="A814" s="2" t="s">
        <v>497</v>
      </c>
      <c r="B814" s="2" t="s">
        <v>1553</v>
      </c>
      <c r="C814" s="2">
        <v>2.541776626904582E-3</v>
      </c>
      <c r="D814" s="2">
        <v>4.1088650232385194E-3</v>
      </c>
      <c r="E814" s="2">
        <v>1.1502874141791044E-2</v>
      </c>
      <c r="F814" s="2">
        <f t="shared" si="24"/>
        <v>6.0511719306447151E-3</v>
      </c>
      <c r="G814" s="2">
        <f t="shared" si="25"/>
        <v>4.7858890772503743E-3</v>
      </c>
    </row>
    <row r="815" spans="1:7" x14ac:dyDescent="0.35">
      <c r="A815" s="2" t="s">
        <v>547</v>
      </c>
      <c r="B815" s="2" t="s">
        <v>975</v>
      </c>
      <c r="C815" s="2">
        <v>9.6334461611119939E-3</v>
      </c>
      <c r="D815" s="2">
        <v>3.9681991327262505E-3</v>
      </c>
      <c r="E815" s="2">
        <v>4.51447243107951E-3</v>
      </c>
      <c r="F815" s="2">
        <f t="shared" si="24"/>
        <v>6.0387059083059184E-3</v>
      </c>
      <c r="G815" s="2">
        <f t="shared" si="25"/>
        <v>3.1250954774185149E-3</v>
      </c>
    </row>
    <row r="816" spans="1:7" x14ac:dyDescent="0.35">
      <c r="A816" s="2" t="s">
        <v>639</v>
      </c>
      <c r="B816" s="2" t="s">
        <v>1366</v>
      </c>
      <c r="C816" s="2">
        <v>5.2751305177042105E-3</v>
      </c>
      <c r="D816" s="2">
        <v>6.9765293005866827E-3</v>
      </c>
      <c r="E816" s="2">
        <v>5.7253331157327784E-3</v>
      </c>
      <c r="F816" s="2">
        <f t="shared" si="24"/>
        <v>5.9923309780078905E-3</v>
      </c>
      <c r="G816" s="2">
        <f t="shared" si="25"/>
        <v>8.8156414879638747E-4</v>
      </c>
    </row>
    <row r="817" spans="1:7" x14ac:dyDescent="0.35">
      <c r="A817" s="2" t="s">
        <v>141</v>
      </c>
      <c r="B817" s="2" t="s">
        <v>975</v>
      </c>
      <c r="C817" s="2">
        <v>6.3759168327144258E-3</v>
      </c>
      <c r="D817" s="2">
        <v>5.6866510514776807E-3</v>
      </c>
      <c r="E817" s="2">
        <v>5.8970749674598618E-3</v>
      </c>
      <c r="F817" s="2">
        <f t="shared" si="24"/>
        <v>5.9865476172173233E-3</v>
      </c>
      <c r="G817" s="2">
        <f t="shared" si="25"/>
        <v>3.5323624613980525E-4</v>
      </c>
    </row>
    <row r="818" spans="1:7" x14ac:dyDescent="0.35">
      <c r="A818" s="2" t="s">
        <v>184</v>
      </c>
      <c r="B818" s="2" t="s">
        <v>1197</v>
      </c>
      <c r="C818" s="2">
        <v>2.4438852085481217E-3</v>
      </c>
      <c r="D818" s="2">
        <v>7.9879480437057889E-3</v>
      </c>
      <c r="E818" s="2">
        <v>7.4150350782941285E-3</v>
      </c>
      <c r="F818" s="2">
        <f t="shared" si="24"/>
        <v>5.9489561101826799E-3</v>
      </c>
      <c r="G818" s="2">
        <f t="shared" si="25"/>
        <v>3.0489668472448443E-3</v>
      </c>
    </row>
    <row r="819" spans="1:7" x14ac:dyDescent="0.35">
      <c r="A819" s="2" t="s">
        <v>2356</v>
      </c>
      <c r="B819" s="2" t="s">
        <v>1737</v>
      </c>
      <c r="C819" s="2">
        <v>4.5843428123003042E-3</v>
      </c>
      <c r="D819" s="2">
        <v>8.1444114469085803E-3</v>
      </c>
      <c r="E819" s="2">
        <v>5.0750523485126276E-3</v>
      </c>
      <c r="F819" s="2">
        <f t="shared" si="24"/>
        <v>5.9346022025738377E-3</v>
      </c>
      <c r="G819" s="2">
        <f t="shared" si="25"/>
        <v>1.9294148425087058E-3</v>
      </c>
    </row>
    <row r="820" spans="1:7" x14ac:dyDescent="0.35">
      <c r="A820" s="2" t="s">
        <v>239</v>
      </c>
      <c r="B820" s="2" t="s">
        <v>1032</v>
      </c>
      <c r="C820" s="2">
        <v>5.215984057435819E-3</v>
      </c>
      <c r="D820" s="2">
        <v>7.0527957613749021E-3</v>
      </c>
      <c r="E820" s="2">
        <v>5.3908194972573167E-3</v>
      </c>
      <c r="F820" s="2">
        <f t="shared" si="24"/>
        <v>5.8865331053560123E-3</v>
      </c>
      <c r="G820" s="2">
        <f t="shared" si="25"/>
        <v>1.0137890780988765E-3</v>
      </c>
    </row>
    <row r="821" spans="1:7" x14ac:dyDescent="0.35">
      <c r="A821" s="2" t="s">
        <v>229</v>
      </c>
      <c r="B821" s="2" t="s">
        <v>1253</v>
      </c>
      <c r="C821" s="2">
        <v>6.0562038182833174E-3</v>
      </c>
      <c r="D821" s="2">
        <v>6.843648787141993E-3</v>
      </c>
      <c r="E821" s="2">
        <v>4.6972001172187116E-3</v>
      </c>
      <c r="F821" s="2">
        <f t="shared" si="24"/>
        <v>5.8656842408813413E-3</v>
      </c>
      <c r="G821" s="2">
        <f t="shared" si="25"/>
        <v>1.0858332078104475E-3</v>
      </c>
    </row>
    <row r="822" spans="1:7" x14ac:dyDescent="0.35">
      <c r="A822" s="2" t="s">
        <v>578</v>
      </c>
      <c r="B822" s="2" t="s">
        <v>1631</v>
      </c>
      <c r="C822" s="2">
        <v>5.9507960570183167E-3</v>
      </c>
      <c r="D822" s="2">
        <v>6.633897123428106E-3</v>
      </c>
      <c r="E822" s="2">
        <v>4.8792222910562181E-3</v>
      </c>
      <c r="F822" s="2">
        <f t="shared" si="24"/>
        <v>5.821305157167546E-3</v>
      </c>
      <c r="G822" s="2">
        <f t="shared" si="25"/>
        <v>8.8447547263785097E-4</v>
      </c>
    </row>
    <row r="823" spans="1:7" x14ac:dyDescent="0.35">
      <c r="A823" s="2" t="s">
        <v>564</v>
      </c>
      <c r="B823" s="2" t="s">
        <v>1614</v>
      </c>
      <c r="C823" s="2">
        <v>6.0918169668261616E-3</v>
      </c>
      <c r="D823" s="2">
        <v>7.3992828339747071E-3</v>
      </c>
      <c r="E823" s="2">
        <v>3.9448216411960176E-3</v>
      </c>
      <c r="F823" s="2">
        <f t="shared" si="24"/>
        <v>5.8119738139989626E-3</v>
      </c>
      <c r="G823" s="2">
        <f t="shared" si="25"/>
        <v>1.7441501299319654E-3</v>
      </c>
    </row>
    <row r="824" spans="1:7" x14ac:dyDescent="0.35">
      <c r="A824" s="2" t="s">
        <v>308</v>
      </c>
      <c r="B824" s="2" t="s">
        <v>1206</v>
      </c>
      <c r="C824" s="2">
        <v>6.3476410665346808E-3</v>
      </c>
      <c r="D824" s="2">
        <v>5.1218710762451899E-3</v>
      </c>
      <c r="E824" s="2">
        <v>5.8908261442162701E-3</v>
      </c>
      <c r="F824" s="2">
        <f t="shared" si="24"/>
        <v>5.7867794289987139E-3</v>
      </c>
      <c r="G824" s="2">
        <f t="shared" si="25"/>
        <v>6.1947341063539369E-4</v>
      </c>
    </row>
    <row r="825" spans="1:7" x14ac:dyDescent="0.35">
      <c r="A825" s="2" t="s">
        <v>720</v>
      </c>
      <c r="B825" s="2" t="s">
        <v>1781</v>
      </c>
      <c r="C825" s="2">
        <v>0</v>
      </c>
      <c r="D825" s="2">
        <v>0</v>
      </c>
      <c r="E825" s="2">
        <v>1.7207445038359633E-2</v>
      </c>
      <c r="F825" s="2">
        <f t="shared" si="24"/>
        <v>5.7358150127865444E-3</v>
      </c>
      <c r="G825" s="2">
        <f t="shared" si="25"/>
        <v>9.9347230249626235E-3</v>
      </c>
    </row>
    <row r="826" spans="1:7" x14ac:dyDescent="0.35">
      <c r="A826" s="2" t="s">
        <v>947</v>
      </c>
      <c r="B826" s="2" t="s">
        <v>1974</v>
      </c>
      <c r="C826" s="2">
        <v>8.0002522234135344E-4</v>
      </c>
      <c r="D826" s="2">
        <v>7.620599184012279E-3</v>
      </c>
      <c r="E826" s="2">
        <v>8.5362957006320361E-3</v>
      </c>
      <c r="F826" s="2">
        <f t="shared" si="24"/>
        <v>5.6523067023285566E-3</v>
      </c>
      <c r="G826" s="2">
        <f t="shared" si="25"/>
        <v>4.2270677423490001E-3</v>
      </c>
    </row>
    <row r="827" spans="1:7" x14ac:dyDescent="0.35">
      <c r="A827" s="2" t="s">
        <v>2090</v>
      </c>
      <c r="B827" s="2" t="s">
        <v>1098</v>
      </c>
      <c r="C827" s="2">
        <v>6.4823088769793546E-3</v>
      </c>
      <c r="D827" s="2">
        <v>6.2012417997890836E-3</v>
      </c>
      <c r="E827" s="2">
        <v>4.245470669190083E-3</v>
      </c>
      <c r="F827" s="2">
        <f t="shared" si="24"/>
        <v>5.6430071153195068E-3</v>
      </c>
      <c r="G827" s="2">
        <f t="shared" si="25"/>
        <v>1.2184337340065384E-3</v>
      </c>
    </row>
    <row r="828" spans="1:7" x14ac:dyDescent="0.35">
      <c r="A828" s="2" t="s">
        <v>2307</v>
      </c>
      <c r="B828" s="2" t="s">
        <v>1655</v>
      </c>
      <c r="C828" s="2">
        <v>1.0236543199249599E-3</v>
      </c>
      <c r="D828" s="2">
        <v>1.4830009520960216E-2</v>
      </c>
      <c r="E828" s="2">
        <v>1.0212794504404509E-3</v>
      </c>
      <c r="F828" s="2">
        <f t="shared" si="24"/>
        <v>5.6249810971085419E-3</v>
      </c>
      <c r="G828" s="2">
        <f t="shared" si="25"/>
        <v>7.971788546050327E-3</v>
      </c>
    </row>
    <row r="829" spans="1:7" x14ac:dyDescent="0.35">
      <c r="A829" s="2" t="s">
        <v>738</v>
      </c>
      <c r="B829" s="2" t="s">
        <v>1803</v>
      </c>
      <c r="C829" s="2">
        <v>6.5503138842470951E-3</v>
      </c>
      <c r="D829" s="2">
        <v>6.266775022289962E-3</v>
      </c>
      <c r="E829" s="2">
        <v>3.9300058828604066E-3</v>
      </c>
      <c r="F829" s="2">
        <f t="shared" si="24"/>
        <v>5.5823649297991546E-3</v>
      </c>
      <c r="G829" s="2">
        <f t="shared" si="25"/>
        <v>1.4379903986328395E-3</v>
      </c>
    </row>
    <row r="830" spans="1:7" x14ac:dyDescent="0.35">
      <c r="A830" s="2" t="s">
        <v>823</v>
      </c>
      <c r="B830" s="2" t="s">
        <v>1870</v>
      </c>
      <c r="C830" s="2">
        <v>5.1545111100766896E-3</v>
      </c>
      <c r="D830" s="2">
        <v>6.3078183208112749E-3</v>
      </c>
      <c r="E830" s="2">
        <v>5.1458051536255461E-3</v>
      </c>
      <c r="F830" s="2">
        <f t="shared" si="24"/>
        <v>5.5360448615045035E-3</v>
      </c>
      <c r="G830" s="2">
        <f t="shared" si="25"/>
        <v>6.6838959655816596E-4</v>
      </c>
    </row>
    <row r="831" spans="1:7" x14ac:dyDescent="0.35">
      <c r="A831" s="2" t="s">
        <v>601</v>
      </c>
      <c r="B831" s="2" t="s">
        <v>1112</v>
      </c>
      <c r="C831" s="2">
        <v>3.0945857517731489E-3</v>
      </c>
      <c r="D831" s="2">
        <v>6.7137917211021886E-3</v>
      </c>
      <c r="E831" s="2">
        <v>6.7846094429931296E-3</v>
      </c>
      <c r="F831" s="2">
        <f t="shared" si="24"/>
        <v>5.5309956386228225E-3</v>
      </c>
      <c r="G831" s="2">
        <f t="shared" si="25"/>
        <v>2.1102899421614045E-3</v>
      </c>
    </row>
    <row r="832" spans="1:7" x14ac:dyDescent="0.35">
      <c r="A832" s="2" t="s">
        <v>2473</v>
      </c>
      <c r="B832" s="2" t="s">
        <v>1902</v>
      </c>
      <c r="C832" s="2">
        <v>5.0324600180856362E-3</v>
      </c>
      <c r="D832" s="2">
        <v>4.3304081318314563E-3</v>
      </c>
      <c r="E832" s="2">
        <v>7.172641208925799E-3</v>
      </c>
      <c r="F832" s="2">
        <f t="shared" si="24"/>
        <v>5.5118364529476299E-3</v>
      </c>
      <c r="G832" s="2">
        <f t="shared" si="25"/>
        <v>1.4805146202783817E-3</v>
      </c>
    </row>
    <row r="833" spans="1:7" x14ac:dyDescent="0.35">
      <c r="A833" s="2" t="s">
        <v>733</v>
      </c>
      <c r="B833" s="2" t="s">
        <v>1800</v>
      </c>
      <c r="C833" s="2">
        <v>3.6384468493696441E-3</v>
      </c>
      <c r="D833" s="2">
        <v>5.5228557883180438E-3</v>
      </c>
      <c r="E833" s="2">
        <v>7.2460144883021577E-3</v>
      </c>
      <c r="F833" s="2">
        <f t="shared" si="24"/>
        <v>5.4691057086632818E-3</v>
      </c>
      <c r="G833" s="2">
        <f t="shared" si="25"/>
        <v>1.8043843467137059E-3</v>
      </c>
    </row>
    <row r="834" spans="1:7" x14ac:dyDescent="0.35">
      <c r="A834" s="2" t="s">
        <v>707</v>
      </c>
      <c r="B834" s="2" t="s">
        <v>1762</v>
      </c>
      <c r="C834" s="2">
        <v>8.8719690402587238E-3</v>
      </c>
      <c r="D834" s="2">
        <v>7.5119818359917897E-3</v>
      </c>
      <c r="E834" s="2">
        <v>0</v>
      </c>
      <c r="F834" s="2">
        <f t="shared" ref="F834:F897" si="26">AVERAGE(C834:E834)</f>
        <v>5.4613169587501712E-3</v>
      </c>
      <c r="G834" s="2">
        <f t="shared" ref="G834:G897" si="27">STDEV(C834:E834)</f>
        <v>4.7782714962517148E-3</v>
      </c>
    </row>
    <row r="835" spans="1:7" x14ac:dyDescent="0.35">
      <c r="A835" s="2" t="s">
        <v>624</v>
      </c>
      <c r="B835" s="2" t="s">
        <v>1677</v>
      </c>
      <c r="C835" s="2">
        <v>7.7779832259752832E-3</v>
      </c>
      <c r="D835" s="2">
        <v>6.4872599242911909E-3</v>
      </c>
      <c r="E835" s="2">
        <v>2.0172612454915249E-3</v>
      </c>
      <c r="F835" s="2">
        <f t="shared" si="26"/>
        <v>5.4275014652526666E-3</v>
      </c>
      <c r="G835" s="2">
        <f t="shared" si="27"/>
        <v>3.0230440664560211E-3</v>
      </c>
    </row>
    <row r="836" spans="1:7" x14ac:dyDescent="0.35">
      <c r="A836" s="2" t="s">
        <v>284</v>
      </c>
      <c r="B836" s="2" t="s">
        <v>999</v>
      </c>
      <c r="C836" s="2">
        <v>5.9327210419287332E-3</v>
      </c>
      <c r="D836" s="2">
        <v>6.3306453487181552E-3</v>
      </c>
      <c r="E836" s="2">
        <v>3.9833224553742714E-3</v>
      </c>
      <c r="F836" s="2">
        <f t="shared" si="26"/>
        <v>5.4155629486737191E-3</v>
      </c>
      <c r="G836" s="2">
        <f t="shared" si="27"/>
        <v>1.2562127851078598E-3</v>
      </c>
    </row>
    <row r="837" spans="1:7" x14ac:dyDescent="0.35">
      <c r="A837" s="2" t="s">
        <v>2043</v>
      </c>
      <c r="B837" s="2" t="s">
        <v>1133</v>
      </c>
      <c r="C837" s="2">
        <v>3.3130965777571301E-3</v>
      </c>
      <c r="D837" s="2">
        <v>2.3867849676012273E-3</v>
      </c>
      <c r="E837" s="2">
        <v>1.0293424481741167E-2</v>
      </c>
      <c r="F837" s="2">
        <f t="shared" si="26"/>
        <v>5.3311020090331743E-3</v>
      </c>
      <c r="G837" s="2">
        <f t="shared" si="27"/>
        <v>4.3223832016764186E-3</v>
      </c>
    </row>
    <row r="838" spans="1:7" x14ac:dyDescent="0.35">
      <c r="A838" s="2" t="s">
        <v>2048</v>
      </c>
      <c r="B838" s="2" t="s">
        <v>1138</v>
      </c>
      <c r="C838" s="2">
        <v>5.5673730884100601E-3</v>
      </c>
      <c r="D838" s="2">
        <v>5.4254251956956292E-3</v>
      </c>
      <c r="E838" s="2">
        <v>4.9077451455390615E-3</v>
      </c>
      <c r="F838" s="2">
        <f t="shared" si="26"/>
        <v>5.3001811432149167E-3</v>
      </c>
      <c r="G838" s="2">
        <f t="shared" si="27"/>
        <v>3.4719131651785289E-4</v>
      </c>
    </row>
    <row r="839" spans="1:7" x14ac:dyDescent="0.35">
      <c r="A839" s="2" t="s">
        <v>2129</v>
      </c>
      <c r="B839" s="2" t="s">
        <v>1292</v>
      </c>
      <c r="C839" s="2">
        <v>3.6024757797359173E-3</v>
      </c>
      <c r="D839" s="2">
        <v>5.9038857475186574E-3</v>
      </c>
      <c r="E839" s="2">
        <v>6.2960925678046493E-3</v>
      </c>
      <c r="F839" s="2">
        <f t="shared" si="26"/>
        <v>5.2674846983530752E-3</v>
      </c>
      <c r="G839" s="2">
        <f t="shared" si="27"/>
        <v>1.4552139264643253E-3</v>
      </c>
    </row>
    <row r="840" spans="1:7" x14ac:dyDescent="0.35">
      <c r="A840" s="2" t="s">
        <v>771</v>
      </c>
      <c r="B840" s="2" t="s">
        <v>1822</v>
      </c>
      <c r="C840" s="2">
        <v>3.0651467420480341E-3</v>
      </c>
      <c r="D840" s="2">
        <v>5.6705511940466687E-3</v>
      </c>
      <c r="E840" s="2">
        <v>6.989308797956572E-3</v>
      </c>
      <c r="F840" s="2">
        <f t="shared" si="26"/>
        <v>5.2416689113504245E-3</v>
      </c>
      <c r="G840" s="2">
        <f t="shared" si="27"/>
        <v>1.9969268813770165E-3</v>
      </c>
    </row>
    <row r="841" spans="1:7" x14ac:dyDescent="0.35">
      <c r="A841" s="2" t="s">
        <v>2118</v>
      </c>
      <c r="B841" s="2" t="s">
        <v>1274</v>
      </c>
      <c r="C841" s="2">
        <v>3.0980754824092567E-3</v>
      </c>
      <c r="D841" s="2">
        <v>7.4463730273057896E-3</v>
      </c>
      <c r="E841" s="2">
        <v>5.0151845903401594E-3</v>
      </c>
      <c r="F841" s="2">
        <f t="shared" si="26"/>
        <v>5.1865443666850681E-3</v>
      </c>
      <c r="G841" s="2">
        <f t="shared" si="27"/>
        <v>2.1792076574870135E-3</v>
      </c>
    </row>
    <row r="842" spans="1:7" x14ac:dyDescent="0.35">
      <c r="A842" s="2" t="s">
        <v>212</v>
      </c>
      <c r="B842" s="2" t="s">
        <v>1136</v>
      </c>
      <c r="C842" s="2">
        <v>4.465244569309035E-3</v>
      </c>
      <c r="D842" s="2">
        <v>6.2379010995733128E-3</v>
      </c>
      <c r="E842" s="2">
        <v>4.8368915529544733E-3</v>
      </c>
      <c r="F842" s="2">
        <f t="shared" si="26"/>
        <v>5.1800124072789401E-3</v>
      </c>
      <c r="G842" s="2">
        <f t="shared" si="27"/>
        <v>9.3481374298648998E-4</v>
      </c>
    </row>
    <row r="843" spans="1:7" x14ac:dyDescent="0.35">
      <c r="A843" s="2" t="s">
        <v>2377</v>
      </c>
      <c r="B843" s="2" t="s">
        <v>1772</v>
      </c>
      <c r="C843" s="2">
        <v>4.3894547783145908E-3</v>
      </c>
      <c r="D843" s="2">
        <v>4.7182408476930619E-3</v>
      </c>
      <c r="E843" s="2">
        <v>6.4290312429384662E-3</v>
      </c>
      <c r="F843" s="2">
        <f t="shared" si="26"/>
        <v>5.1789089563153727E-3</v>
      </c>
      <c r="G843" s="2">
        <f t="shared" si="27"/>
        <v>1.095047655806883E-3</v>
      </c>
    </row>
    <row r="844" spans="1:7" x14ac:dyDescent="0.35">
      <c r="A844" s="2" t="s">
        <v>535</v>
      </c>
      <c r="B844" s="2" t="s">
        <v>1586</v>
      </c>
      <c r="C844" s="2">
        <v>4.9572965890002374E-3</v>
      </c>
      <c r="D844" s="2">
        <v>5.2379714565927681E-3</v>
      </c>
      <c r="E844" s="2">
        <v>5.2903343880015066E-3</v>
      </c>
      <c r="F844" s="2">
        <f t="shared" si="26"/>
        <v>5.1618674778648376E-3</v>
      </c>
      <c r="G844" s="2">
        <f t="shared" si="27"/>
        <v>1.7908770358282124E-4</v>
      </c>
    </row>
    <row r="845" spans="1:7" x14ac:dyDescent="0.35">
      <c r="A845" s="2" t="s">
        <v>592</v>
      </c>
      <c r="B845" s="2" t="s">
        <v>1640</v>
      </c>
      <c r="C845" s="2">
        <v>3.3518415358451993E-3</v>
      </c>
      <c r="D845" s="2">
        <v>5.2435648342918049E-3</v>
      </c>
      <c r="E845" s="2">
        <v>6.7165778996153237E-3</v>
      </c>
      <c r="F845" s="2">
        <f t="shared" si="26"/>
        <v>5.1039947565841093E-3</v>
      </c>
      <c r="G845" s="2">
        <f t="shared" si="27"/>
        <v>1.6867046434876347E-3</v>
      </c>
    </row>
    <row r="846" spans="1:7" x14ac:dyDescent="0.35">
      <c r="A846" s="2" t="s">
        <v>269</v>
      </c>
      <c r="B846" s="2" t="s">
        <v>1310</v>
      </c>
      <c r="C846" s="2">
        <v>5.8398405188446328E-3</v>
      </c>
      <c r="D846" s="2">
        <v>4.9509707116840735E-3</v>
      </c>
      <c r="E846" s="2">
        <v>4.5190078673046962E-3</v>
      </c>
      <c r="F846" s="2">
        <f t="shared" si="26"/>
        <v>5.1032730326111345E-3</v>
      </c>
      <c r="G846" s="2">
        <f t="shared" si="27"/>
        <v>6.7345877458336819E-4</v>
      </c>
    </row>
    <row r="847" spans="1:7" x14ac:dyDescent="0.35">
      <c r="A847" s="2" t="s">
        <v>143</v>
      </c>
      <c r="B847" s="2" t="s">
        <v>1093</v>
      </c>
      <c r="C847" s="2">
        <v>5.2892684007940834E-3</v>
      </c>
      <c r="D847" s="2">
        <v>6.9682148202232499E-3</v>
      </c>
      <c r="E847" s="2">
        <v>2.964865054140604E-3</v>
      </c>
      <c r="F847" s="2">
        <f t="shared" si="26"/>
        <v>5.0741160917193119E-3</v>
      </c>
      <c r="G847" s="2">
        <f t="shared" si="27"/>
        <v>2.0103283872227561E-3</v>
      </c>
    </row>
    <row r="848" spans="1:7" x14ac:dyDescent="0.35">
      <c r="A848" s="2" t="s">
        <v>2172</v>
      </c>
      <c r="B848" s="2" t="s">
        <v>1392</v>
      </c>
      <c r="C848" s="2">
        <v>6.5388604093388446E-3</v>
      </c>
      <c r="D848" s="2">
        <v>4.1265521905570948E-3</v>
      </c>
      <c r="E848" s="2">
        <v>4.522636216284846E-3</v>
      </c>
      <c r="F848" s="2">
        <f t="shared" si="26"/>
        <v>5.0626829387269284E-3</v>
      </c>
      <c r="G848" s="2">
        <f t="shared" si="27"/>
        <v>1.2936558979944478E-3</v>
      </c>
    </row>
    <row r="849" spans="1:7" x14ac:dyDescent="0.35">
      <c r="A849" s="2" t="s">
        <v>2070</v>
      </c>
      <c r="B849" s="2" t="s">
        <v>1174</v>
      </c>
      <c r="C849" s="2">
        <v>6.8754851953141682E-3</v>
      </c>
      <c r="D849" s="2">
        <v>6.2205918631803468E-3</v>
      </c>
      <c r="E849" s="2">
        <v>1.9997242254208018E-3</v>
      </c>
      <c r="F849" s="2">
        <f t="shared" si="26"/>
        <v>5.0319337613051055E-3</v>
      </c>
      <c r="G849" s="2">
        <f t="shared" si="27"/>
        <v>2.6463072990960653E-3</v>
      </c>
    </row>
    <row r="850" spans="1:7" x14ac:dyDescent="0.35">
      <c r="A850" s="2" t="s">
        <v>87</v>
      </c>
      <c r="B850" s="2" t="s">
        <v>1081</v>
      </c>
      <c r="C850" s="2">
        <v>0</v>
      </c>
      <c r="D850" s="2">
        <v>0</v>
      </c>
      <c r="E850" s="2">
        <v>1.4944766299349654E-2</v>
      </c>
      <c r="F850" s="2">
        <f t="shared" si="26"/>
        <v>4.9815887664498848E-3</v>
      </c>
      <c r="G850" s="2">
        <f t="shared" si="27"/>
        <v>8.628364845905569E-3</v>
      </c>
    </row>
    <row r="851" spans="1:7" x14ac:dyDescent="0.35">
      <c r="A851" s="2" t="s">
        <v>598</v>
      </c>
      <c r="B851" s="2" t="s">
        <v>1644</v>
      </c>
      <c r="C851" s="2">
        <v>4.6546743066587844E-3</v>
      </c>
      <c r="D851" s="2">
        <v>4.8633663231275343E-3</v>
      </c>
      <c r="E851" s="2">
        <v>5.4023092690277906E-3</v>
      </c>
      <c r="F851" s="2">
        <f t="shared" si="26"/>
        <v>4.9734499662713698E-3</v>
      </c>
      <c r="G851" s="2">
        <f t="shared" si="27"/>
        <v>3.8578273108705991E-4</v>
      </c>
    </row>
    <row r="852" spans="1:7" x14ac:dyDescent="0.35">
      <c r="A852" s="2" t="s">
        <v>262</v>
      </c>
      <c r="B852" s="2" t="s">
        <v>1273</v>
      </c>
      <c r="C852" s="2">
        <v>6.3066591016285945E-3</v>
      </c>
      <c r="D852" s="2">
        <v>4.5768190953295726E-3</v>
      </c>
      <c r="E852" s="2">
        <v>3.9317192698788105E-3</v>
      </c>
      <c r="F852" s="2">
        <f t="shared" si="26"/>
        <v>4.9383991556123255E-3</v>
      </c>
      <c r="G852" s="2">
        <f t="shared" si="27"/>
        <v>1.2280634780431681E-3</v>
      </c>
    </row>
    <row r="853" spans="1:7" x14ac:dyDescent="0.35">
      <c r="A853" s="2" t="s">
        <v>501</v>
      </c>
      <c r="B853" s="2" t="s">
        <v>1063</v>
      </c>
      <c r="C853" s="2">
        <v>5.172496644893553E-3</v>
      </c>
      <c r="D853" s="2">
        <v>4.9279169252218263E-3</v>
      </c>
      <c r="E853" s="2">
        <v>4.5821008245706327E-3</v>
      </c>
      <c r="F853" s="2">
        <f t="shared" si="26"/>
        <v>4.8941714648953376E-3</v>
      </c>
      <c r="G853" s="2">
        <f t="shared" si="27"/>
        <v>2.9664098373821928E-4</v>
      </c>
    </row>
    <row r="854" spans="1:7" x14ac:dyDescent="0.35">
      <c r="A854" s="2" t="s">
        <v>2076</v>
      </c>
      <c r="B854" s="2" t="s">
        <v>975</v>
      </c>
      <c r="C854" s="2">
        <v>5.422057125511622E-3</v>
      </c>
      <c r="D854" s="2">
        <v>3.8342604126898518E-3</v>
      </c>
      <c r="E854" s="2">
        <v>5.3767092512234018E-3</v>
      </c>
      <c r="F854" s="2">
        <f t="shared" si="26"/>
        <v>4.8776755964749586E-3</v>
      </c>
      <c r="G854" s="2">
        <f t="shared" si="27"/>
        <v>9.03908480843385E-4</v>
      </c>
    </row>
    <row r="855" spans="1:7" x14ac:dyDescent="0.35">
      <c r="A855" s="2" t="s">
        <v>2201</v>
      </c>
      <c r="B855" s="2" t="s">
        <v>1466</v>
      </c>
      <c r="C855" s="2">
        <v>7.1043757329337523E-3</v>
      </c>
      <c r="D855" s="2">
        <v>7.4796309487595225E-3</v>
      </c>
      <c r="E855" s="2">
        <v>0</v>
      </c>
      <c r="F855" s="2">
        <f t="shared" si="26"/>
        <v>4.8613355605644252E-3</v>
      </c>
      <c r="G855" s="2">
        <f t="shared" si="27"/>
        <v>4.2142189897485492E-3</v>
      </c>
    </row>
    <row r="856" spans="1:7" x14ac:dyDescent="0.35">
      <c r="A856" s="2" t="s">
        <v>88</v>
      </c>
      <c r="B856" s="2" t="s">
        <v>1056</v>
      </c>
      <c r="C856" s="2">
        <v>6.8199179459546046E-3</v>
      </c>
      <c r="D856" s="2">
        <v>4.2273841615100057E-3</v>
      </c>
      <c r="E856" s="2">
        <v>3.3471519341880364E-3</v>
      </c>
      <c r="F856" s="2">
        <f t="shared" si="26"/>
        <v>4.7981513472175495E-3</v>
      </c>
      <c r="G856" s="2">
        <f t="shared" si="27"/>
        <v>1.8053690282960576E-3</v>
      </c>
    </row>
    <row r="857" spans="1:7" x14ac:dyDescent="0.35">
      <c r="A857" s="2" t="s">
        <v>98</v>
      </c>
      <c r="B857" s="2" t="s">
        <v>1090</v>
      </c>
      <c r="C857" s="2">
        <v>1.4390217458945111E-2</v>
      </c>
      <c r="D857" s="2">
        <v>0</v>
      </c>
      <c r="E857" s="2">
        <v>0</v>
      </c>
      <c r="F857" s="2">
        <f t="shared" si="26"/>
        <v>4.7967391529817041E-3</v>
      </c>
      <c r="G857" s="2">
        <f t="shared" si="27"/>
        <v>8.3081959236192115E-3</v>
      </c>
    </row>
    <row r="858" spans="1:7" x14ac:dyDescent="0.35">
      <c r="A858" s="2" t="s">
        <v>873</v>
      </c>
      <c r="B858" s="2" t="s">
        <v>1433</v>
      </c>
      <c r="C858" s="2">
        <v>6.4001659866217385E-3</v>
      </c>
      <c r="D858" s="2">
        <v>7.9660280500203733E-3</v>
      </c>
      <c r="E858" s="2">
        <v>0</v>
      </c>
      <c r="F858" s="2">
        <f t="shared" si="26"/>
        <v>4.7887313455473703E-3</v>
      </c>
      <c r="G858" s="2">
        <f t="shared" si="27"/>
        <v>4.2204196385275125E-3</v>
      </c>
    </row>
    <row r="859" spans="1:7" x14ac:dyDescent="0.35">
      <c r="A859" s="2" t="s">
        <v>14</v>
      </c>
      <c r="B859" s="2" t="s">
        <v>988</v>
      </c>
      <c r="C859" s="2">
        <v>9.9403634965440392E-3</v>
      </c>
      <c r="D859" s="2">
        <v>2.8564019357649674E-3</v>
      </c>
      <c r="E859" s="2">
        <v>1.3462182591071846E-3</v>
      </c>
      <c r="F859" s="2">
        <f t="shared" si="26"/>
        <v>4.7143278971387304E-3</v>
      </c>
      <c r="G859" s="2">
        <f t="shared" si="27"/>
        <v>4.5884365255498098E-3</v>
      </c>
    </row>
    <row r="860" spans="1:7" x14ac:dyDescent="0.35">
      <c r="A860" s="2" t="s">
        <v>877</v>
      </c>
      <c r="B860" s="2" t="s">
        <v>975</v>
      </c>
      <c r="C860" s="2">
        <v>3.7713250543599036E-3</v>
      </c>
      <c r="D860" s="2">
        <v>5.5971570082930895E-3</v>
      </c>
      <c r="E860" s="2">
        <v>4.5941953211711311E-3</v>
      </c>
      <c r="F860" s="2">
        <f t="shared" si="26"/>
        <v>4.6542257946080414E-3</v>
      </c>
      <c r="G860" s="2">
        <f t="shared" si="27"/>
        <v>9.1439505920945551E-4</v>
      </c>
    </row>
    <row r="861" spans="1:7" x14ac:dyDescent="0.35">
      <c r="A861" s="2" t="s">
        <v>336</v>
      </c>
      <c r="B861" s="2" t="s">
        <v>1189</v>
      </c>
      <c r="C861" s="2">
        <v>5.7900894872119158E-3</v>
      </c>
      <c r="D861" s="2">
        <v>4.0507392468796073E-3</v>
      </c>
      <c r="E861" s="2">
        <v>4.0269634306077376E-3</v>
      </c>
      <c r="F861" s="2">
        <f t="shared" si="26"/>
        <v>4.6225973882330872E-3</v>
      </c>
      <c r="G861" s="2">
        <f t="shared" si="27"/>
        <v>1.0111477010028467E-3</v>
      </c>
    </row>
    <row r="862" spans="1:7" x14ac:dyDescent="0.35">
      <c r="A862" s="2" t="s">
        <v>162</v>
      </c>
      <c r="B862" s="2" t="s">
        <v>999</v>
      </c>
      <c r="C862" s="2">
        <v>5.419999079239045E-3</v>
      </c>
      <c r="D862" s="2">
        <v>4.9425050589503956E-3</v>
      </c>
      <c r="E862" s="2">
        <v>3.4589252402709792E-3</v>
      </c>
      <c r="F862" s="2">
        <f t="shared" si="26"/>
        <v>4.6071431261534733E-3</v>
      </c>
      <c r="G862" s="2">
        <f t="shared" si="27"/>
        <v>1.0226452806072117E-3</v>
      </c>
    </row>
    <row r="863" spans="1:7" x14ac:dyDescent="0.35">
      <c r="A863" s="2" t="s">
        <v>526</v>
      </c>
      <c r="B863" s="2" t="s">
        <v>1578</v>
      </c>
      <c r="C863" s="2">
        <v>4.7907738014669899E-3</v>
      </c>
      <c r="D863" s="2">
        <v>6.4151507036846866E-3</v>
      </c>
      <c r="E863" s="2">
        <v>2.5901372344684839E-3</v>
      </c>
      <c r="F863" s="2">
        <f t="shared" si="26"/>
        <v>4.5986872465400537E-3</v>
      </c>
      <c r="G863" s="2">
        <f t="shared" si="27"/>
        <v>1.9197278305424228E-3</v>
      </c>
    </row>
    <row r="864" spans="1:7" x14ac:dyDescent="0.35">
      <c r="A864" s="2" t="s">
        <v>461</v>
      </c>
      <c r="B864" s="2" t="s">
        <v>999</v>
      </c>
      <c r="C864" s="2">
        <v>5.8139807200283458E-3</v>
      </c>
      <c r="D864" s="2">
        <v>2.8611638654276609E-3</v>
      </c>
      <c r="E864" s="2">
        <v>5.0165956149435505E-3</v>
      </c>
      <c r="F864" s="2">
        <f t="shared" si="26"/>
        <v>4.5639134001331854E-3</v>
      </c>
      <c r="G864" s="2">
        <f t="shared" si="27"/>
        <v>1.5275708608466199E-3</v>
      </c>
    </row>
    <row r="865" spans="1:7" x14ac:dyDescent="0.35">
      <c r="A865" s="2" t="s">
        <v>763</v>
      </c>
      <c r="B865" s="2" t="s">
        <v>1307</v>
      </c>
      <c r="C865" s="2">
        <v>4.6958352321103134E-3</v>
      </c>
      <c r="D865" s="2">
        <v>2.8868631683691822E-3</v>
      </c>
      <c r="E865" s="2">
        <v>6.0361616783655972E-3</v>
      </c>
      <c r="F865" s="2">
        <f t="shared" si="26"/>
        <v>4.5396200262816976E-3</v>
      </c>
      <c r="G865" s="2">
        <f t="shared" si="27"/>
        <v>1.5804501476368901E-3</v>
      </c>
    </row>
    <row r="866" spans="1:7" x14ac:dyDescent="0.35">
      <c r="A866" s="2" t="s">
        <v>871</v>
      </c>
      <c r="B866" s="2" t="s">
        <v>1448</v>
      </c>
      <c r="C866" s="2">
        <v>3.0405396670498378E-3</v>
      </c>
      <c r="D866" s="2">
        <v>4.3701664652056925E-3</v>
      </c>
      <c r="E866" s="2">
        <v>6.1219318167574678E-3</v>
      </c>
      <c r="F866" s="2">
        <f t="shared" si="26"/>
        <v>4.5108793163376659E-3</v>
      </c>
      <c r="G866" s="2">
        <f t="shared" si="27"/>
        <v>1.5455078372254277E-3</v>
      </c>
    </row>
    <row r="867" spans="1:7" x14ac:dyDescent="0.35">
      <c r="A867" s="2" t="s">
        <v>402</v>
      </c>
      <c r="B867" s="2" t="s">
        <v>1454</v>
      </c>
      <c r="C867" s="2">
        <v>5.945964122291399E-3</v>
      </c>
      <c r="D867" s="2">
        <v>7.5623978214682452E-3</v>
      </c>
      <c r="E867" s="2">
        <v>0</v>
      </c>
      <c r="F867" s="2">
        <f t="shared" si="26"/>
        <v>4.5027873145865481E-3</v>
      </c>
      <c r="G867" s="2">
        <f t="shared" si="27"/>
        <v>3.9824031282957523E-3</v>
      </c>
    </row>
    <row r="868" spans="1:7" x14ac:dyDescent="0.35">
      <c r="A868" s="2" t="s">
        <v>2323</v>
      </c>
      <c r="B868" s="2" t="s">
        <v>1398</v>
      </c>
      <c r="C868" s="2">
        <v>1.349183552082915E-2</v>
      </c>
      <c r="D868" s="2">
        <v>0</v>
      </c>
      <c r="E868" s="2">
        <v>0</v>
      </c>
      <c r="F868" s="2">
        <f t="shared" si="26"/>
        <v>4.4972785069430496E-3</v>
      </c>
      <c r="G868" s="2">
        <f t="shared" si="27"/>
        <v>7.7895148698128641E-3</v>
      </c>
    </row>
    <row r="869" spans="1:7" x14ac:dyDescent="0.35">
      <c r="A869" s="2" t="s">
        <v>946</v>
      </c>
      <c r="B869" s="2" t="s">
        <v>1754</v>
      </c>
      <c r="C869" s="2">
        <v>6.3950656110766581E-3</v>
      </c>
      <c r="D869" s="2">
        <v>1.8426400209070753E-3</v>
      </c>
      <c r="E869" s="2">
        <v>5.1912603033490877E-3</v>
      </c>
      <c r="F869" s="2">
        <f t="shared" si="26"/>
        <v>4.4763219784442745E-3</v>
      </c>
      <c r="G869" s="2">
        <f t="shared" si="27"/>
        <v>2.3589186706669202E-3</v>
      </c>
    </row>
    <row r="870" spans="1:7" x14ac:dyDescent="0.35">
      <c r="A870" s="2" t="s">
        <v>563</v>
      </c>
      <c r="B870" s="2" t="s">
        <v>1612</v>
      </c>
      <c r="C870" s="2">
        <v>6.6402415583314131E-3</v>
      </c>
      <c r="D870" s="2">
        <v>6.721955029095378E-3</v>
      </c>
      <c r="E870" s="2">
        <v>0</v>
      </c>
      <c r="F870" s="2">
        <f t="shared" si="26"/>
        <v>4.454065529142264E-3</v>
      </c>
      <c r="G870" s="2">
        <f t="shared" si="27"/>
        <v>3.8575502687905553E-3</v>
      </c>
    </row>
    <row r="871" spans="1:7" x14ac:dyDescent="0.35">
      <c r="A871" s="2" t="s">
        <v>153</v>
      </c>
      <c r="B871" s="2" t="s">
        <v>1157</v>
      </c>
      <c r="C871" s="2">
        <v>1.7666985045977635E-3</v>
      </c>
      <c r="D871" s="2">
        <v>3.4626031404443808E-3</v>
      </c>
      <c r="E871" s="2">
        <v>8.1159111562930323E-3</v>
      </c>
      <c r="F871" s="2">
        <f t="shared" si="26"/>
        <v>4.4484042671117255E-3</v>
      </c>
      <c r="G871" s="2">
        <f t="shared" si="27"/>
        <v>3.2873968759667229E-3</v>
      </c>
    </row>
    <row r="872" spans="1:7" x14ac:dyDescent="0.35">
      <c r="A872" s="2" t="s">
        <v>730</v>
      </c>
      <c r="B872" s="2" t="s">
        <v>1795</v>
      </c>
      <c r="C872" s="2">
        <v>4.1425787058781431E-4</v>
      </c>
      <c r="D872" s="2">
        <v>0</v>
      </c>
      <c r="E872" s="2">
        <v>1.2814119148228453E-2</v>
      </c>
      <c r="F872" s="2">
        <f t="shared" si="26"/>
        <v>4.4094590062720889E-3</v>
      </c>
      <c r="G872" s="2">
        <f t="shared" si="27"/>
        <v>7.2815957366622929E-3</v>
      </c>
    </row>
    <row r="873" spans="1:7" x14ac:dyDescent="0.35">
      <c r="A873" s="2" t="s">
        <v>226</v>
      </c>
      <c r="B873" s="2" t="s">
        <v>1250</v>
      </c>
      <c r="C873" s="2">
        <v>0</v>
      </c>
      <c r="D873" s="2">
        <v>0</v>
      </c>
      <c r="E873" s="2">
        <v>1.3107410690790548E-2</v>
      </c>
      <c r="F873" s="2">
        <f t="shared" si="26"/>
        <v>4.3691368969301829E-3</v>
      </c>
      <c r="G873" s="2">
        <f t="shared" si="27"/>
        <v>7.5675670907069011E-3</v>
      </c>
    </row>
    <row r="874" spans="1:7" x14ac:dyDescent="0.35">
      <c r="A874" s="2" t="s">
        <v>35</v>
      </c>
      <c r="B874" s="2" t="s">
        <v>993</v>
      </c>
      <c r="C874" s="2">
        <v>3.9221887941670256E-3</v>
      </c>
      <c r="D874" s="2">
        <v>4.1426520479881067E-3</v>
      </c>
      <c r="E874" s="2">
        <v>4.9739625144267921E-3</v>
      </c>
      <c r="F874" s="2">
        <f t="shared" si="26"/>
        <v>4.3462677855273081E-3</v>
      </c>
      <c r="G874" s="2">
        <f t="shared" si="27"/>
        <v>5.5466342595081222E-4</v>
      </c>
    </row>
    <row r="875" spans="1:7" x14ac:dyDescent="0.35">
      <c r="A875" s="2" t="s">
        <v>2410</v>
      </c>
      <c r="B875" s="2" t="s">
        <v>977</v>
      </c>
      <c r="C875" s="2">
        <v>4.4599652332185128E-3</v>
      </c>
      <c r="D875" s="2">
        <v>4.4812025711500891E-3</v>
      </c>
      <c r="E875" s="2">
        <v>3.9691114218686858E-3</v>
      </c>
      <c r="F875" s="2">
        <f t="shared" si="26"/>
        <v>4.3034264087457629E-3</v>
      </c>
      <c r="G875" s="2">
        <f t="shared" si="27"/>
        <v>2.8971993194906352E-4</v>
      </c>
    </row>
    <row r="876" spans="1:7" x14ac:dyDescent="0.35">
      <c r="A876" s="2" t="s">
        <v>321</v>
      </c>
      <c r="B876" s="2" t="s">
        <v>1370</v>
      </c>
      <c r="C876" s="2">
        <v>6.0390236059209403E-3</v>
      </c>
      <c r="D876" s="2">
        <v>6.8063847978767867E-3</v>
      </c>
      <c r="E876" s="2">
        <v>0</v>
      </c>
      <c r="F876" s="2">
        <f t="shared" si="26"/>
        <v>4.281802801265909E-3</v>
      </c>
      <c r="G876" s="2">
        <f t="shared" si="27"/>
        <v>3.727946783609768E-3</v>
      </c>
    </row>
    <row r="877" spans="1:7" x14ac:dyDescent="0.35">
      <c r="A877" s="2" t="s">
        <v>119</v>
      </c>
      <c r="B877" s="2" t="s">
        <v>1114</v>
      </c>
      <c r="C877" s="2">
        <v>0</v>
      </c>
      <c r="D877" s="2">
        <v>4.3276114429819388E-3</v>
      </c>
      <c r="E877" s="2">
        <v>8.4785444793646549E-3</v>
      </c>
      <c r="F877" s="2">
        <f t="shared" si="26"/>
        <v>4.2687186407821985E-3</v>
      </c>
      <c r="G877" s="2">
        <f t="shared" si="27"/>
        <v>4.2395790349696767E-3</v>
      </c>
    </row>
    <row r="878" spans="1:7" x14ac:dyDescent="0.35">
      <c r="A878" s="2" t="s">
        <v>46</v>
      </c>
      <c r="B878" s="2" t="s">
        <v>1024</v>
      </c>
      <c r="C878" s="2">
        <v>3.1518531263144051E-3</v>
      </c>
      <c r="D878" s="2">
        <v>3.4855813407215063E-3</v>
      </c>
      <c r="E878" s="2">
        <v>6.062467208471682E-3</v>
      </c>
      <c r="F878" s="2">
        <f t="shared" si="26"/>
        <v>4.2333005585025313E-3</v>
      </c>
      <c r="G878" s="2">
        <f t="shared" si="27"/>
        <v>1.5928689856018802E-3</v>
      </c>
    </row>
    <row r="879" spans="1:7" x14ac:dyDescent="0.35">
      <c r="A879" s="2" t="s">
        <v>603</v>
      </c>
      <c r="B879" s="2" t="s">
        <v>1649</v>
      </c>
      <c r="C879" s="2">
        <v>7.7651875469762202E-3</v>
      </c>
      <c r="D879" s="2">
        <v>4.8965486583961463E-3</v>
      </c>
      <c r="E879" s="2">
        <v>0</v>
      </c>
      <c r="F879" s="2">
        <f t="shared" si="26"/>
        <v>4.2205787351241222E-3</v>
      </c>
      <c r="G879" s="2">
        <f t="shared" si="27"/>
        <v>3.9264788185860537E-3</v>
      </c>
    </row>
    <row r="880" spans="1:7" x14ac:dyDescent="0.35">
      <c r="A880" s="2" t="s">
        <v>2268</v>
      </c>
      <c r="B880" s="2" t="s">
        <v>1601</v>
      </c>
      <c r="C880" s="2">
        <v>7.1245982745686345E-3</v>
      </c>
      <c r="D880" s="2">
        <v>0</v>
      </c>
      <c r="E880" s="2">
        <v>5.3739879894882893E-3</v>
      </c>
      <c r="F880" s="2">
        <f t="shared" si="26"/>
        <v>4.1661954213523082E-3</v>
      </c>
      <c r="G880" s="2">
        <f t="shared" si="27"/>
        <v>3.7126873433175021E-3</v>
      </c>
    </row>
    <row r="881" spans="1:7" x14ac:dyDescent="0.35">
      <c r="A881" s="2" t="s">
        <v>245</v>
      </c>
      <c r="B881" s="2" t="s">
        <v>975</v>
      </c>
      <c r="C881" s="2">
        <v>5.1331253248964384E-3</v>
      </c>
      <c r="D881" s="2">
        <v>2.2465725941996921E-3</v>
      </c>
      <c r="E881" s="2">
        <v>5.1143594624642489E-3</v>
      </c>
      <c r="F881" s="2">
        <f t="shared" si="26"/>
        <v>4.16468579385346E-3</v>
      </c>
      <c r="G881" s="2">
        <f t="shared" si="27"/>
        <v>1.6611612577991086E-3</v>
      </c>
    </row>
    <row r="882" spans="1:7" x14ac:dyDescent="0.35">
      <c r="A882" s="2" t="s">
        <v>2338</v>
      </c>
      <c r="B882" s="2" t="s">
        <v>999</v>
      </c>
      <c r="C882" s="2">
        <v>6.7873471266842655E-3</v>
      </c>
      <c r="D882" s="2">
        <v>1.0291059104376827E-3</v>
      </c>
      <c r="E882" s="2">
        <v>4.6047780056965668E-3</v>
      </c>
      <c r="F882" s="2">
        <f t="shared" si="26"/>
        <v>4.1404103476061719E-3</v>
      </c>
      <c r="G882" s="2">
        <f t="shared" si="27"/>
        <v>2.9070712869708739E-3</v>
      </c>
    </row>
    <row r="883" spans="1:7" x14ac:dyDescent="0.35">
      <c r="A883" s="2" t="s">
        <v>468</v>
      </c>
      <c r="B883" s="2" t="s">
        <v>975</v>
      </c>
      <c r="C883" s="2">
        <v>3.6561639433683448E-3</v>
      </c>
      <c r="D883" s="2">
        <v>4.5177862847491958E-3</v>
      </c>
      <c r="E883" s="2">
        <v>4.2327714477595592E-3</v>
      </c>
      <c r="F883" s="2">
        <f t="shared" si="26"/>
        <v>4.1355738919590336E-3</v>
      </c>
      <c r="G883" s="2">
        <f t="shared" si="27"/>
        <v>4.3895761575789088E-4</v>
      </c>
    </row>
    <row r="884" spans="1:7" x14ac:dyDescent="0.35">
      <c r="A884" s="2" t="s">
        <v>330</v>
      </c>
      <c r="B884" s="2" t="s">
        <v>975</v>
      </c>
      <c r="C884" s="2">
        <v>5.0349654657218159E-3</v>
      </c>
      <c r="D884" s="2">
        <v>4.022545599829056E-3</v>
      </c>
      <c r="E884" s="2">
        <v>3.2781125160935222E-3</v>
      </c>
      <c r="F884" s="2">
        <f t="shared" si="26"/>
        <v>4.1118745272147976E-3</v>
      </c>
      <c r="G884" s="2">
        <f t="shared" si="27"/>
        <v>8.818264084304372E-4</v>
      </c>
    </row>
    <row r="885" spans="1:7" x14ac:dyDescent="0.35">
      <c r="A885" s="2" t="s">
        <v>259</v>
      </c>
      <c r="B885" s="2" t="s">
        <v>1299</v>
      </c>
      <c r="C885" s="2">
        <v>5.2264532493441433E-3</v>
      </c>
      <c r="D885" s="2">
        <v>3.6982808656551556E-3</v>
      </c>
      <c r="E885" s="2">
        <v>3.2896022878639961E-3</v>
      </c>
      <c r="F885" s="2">
        <f t="shared" si="26"/>
        <v>4.071445467621098E-3</v>
      </c>
      <c r="G885" s="2">
        <f t="shared" si="27"/>
        <v>1.0209244716760113E-3</v>
      </c>
    </row>
    <row r="886" spans="1:7" x14ac:dyDescent="0.35">
      <c r="A886" s="2" t="s">
        <v>776</v>
      </c>
      <c r="B886" s="2" t="s">
        <v>975</v>
      </c>
      <c r="C886" s="2">
        <v>2.7979586477039839E-3</v>
      </c>
      <c r="D886" s="2">
        <v>2.1859524737317506E-3</v>
      </c>
      <c r="E886" s="2">
        <v>7.1854412178279934E-3</v>
      </c>
      <c r="F886" s="2">
        <f t="shared" si="26"/>
        <v>4.0564507797545757E-3</v>
      </c>
      <c r="G886" s="2">
        <f t="shared" si="27"/>
        <v>2.7270082068837249E-3</v>
      </c>
    </row>
    <row r="887" spans="1:7" x14ac:dyDescent="0.35">
      <c r="A887" s="2" t="s">
        <v>779</v>
      </c>
      <c r="B887" s="2" t="s">
        <v>1837</v>
      </c>
      <c r="C887" s="2">
        <v>4.561704303301964E-3</v>
      </c>
      <c r="D887" s="2">
        <v>2.3525444257409059E-3</v>
      </c>
      <c r="E887" s="2">
        <v>5.2013390505161695E-3</v>
      </c>
      <c r="F887" s="2">
        <f t="shared" si="26"/>
        <v>4.0385292598530131E-3</v>
      </c>
      <c r="G887" s="2">
        <f t="shared" si="27"/>
        <v>1.4947213111824451E-3</v>
      </c>
    </row>
    <row r="888" spans="1:7" x14ac:dyDescent="0.35">
      <c r="A888" s="2" t="s">
        <v>2425</v>
      </c>
      <c r="B888" s="2" t="s">
        <v>1834</v>
      </c>
      <c r="C888" s="2">
        <v>5.6751073367657988E-3</v>
      </c>
      <c r="D888" s="2">
        <v>0</v>
      </c>
      <c r="E888" s="2">
        <v>6.3541461514870449E-3</v>
      </c>
      <c r="F888" s="2">
        <f t="shared" si="26"/>
        <v>4.0097511627509479E-3</v>
      </c>
      <c r="G888" s="2">
        <f t="shared" si="27"/>
        <v>3.4891047158779058E-3</v>
      </c>
    </row>
    <row r="889" spans="1:7" x14ac:dyDescent="0.35">
      <c r="A889" s="2" t="s">
        <v>507</v>
      </c>
      <c r="B889" s="2" t="s">
        <v>1563</v>
      </c>
      <c r="C889" s="2">
        <v>5.1614010910761843E-3</v>
      </c>
      <c r="D889" s="2">
        <v>2.9718976266315689E-3</v>
      </c>
      <c r="E889" s="2">
        <v>3.8146042277973141E-3</v>
      </c>
      <c r="F889" s="2">
        <f t="shared" si="26"/>
        <v>3.9826343151683555E-3</v>
      </c>
      <c r="G889" s="2">
        <f t="shared" si="27"/>
        <v>1.104380793884149E-3</v>
      </c>
    </row>
    <row r="890" spans="1:7" x14ac:dyDescent="0.35">
      <c r="A890" s="2" t="s">
        <v>958</v>
      </c>
      <c r="B890" s="2" t="s">
        <v>1055</v>
      </c>
      <c r="C890" s="2">
        <v>5.1019861899896301E-3</v>
      </c>
      <c r="D890" s="2">
        <v>4.0601875200198733E-3</v>
      </c>
      <c r="E890" s="2">
        <v>2.7673216096657906E-3</v>
      </c>
      <c r="F890" s="2">
        <f t="shared" si="26"/>
        <v>3.9764984398917647E-3</v>
      </c>
      <c r="G890" s="2">
        <f t="shared" si="27"/>
        <v>1.1695800837284247E-3</v>
      </c>
    </row>
    <row r="891" spans="1:7" x14ac:dyDescent="0.35">
      <c r="A891" s="2" t="s">
        <v>2270</v>
      </c>
      <c r="B891" s="2" t="s">
        <v>1343</v>
      </c>
      <c r="C891" s="2">
        <v>2.2595558467434522E-3</v>
      </c>
      <c r="D891" s="2">
        <v>6.1338189226601515E-3</v>
      </c>
      <c r="E891" s="2">
        <v>3.3364684621909287E-3</v>
      </c>
      <c r="F891" s="2">
        <f t="shared" si="26"/>
        <v>3.9099477438648443E-3</v>
      </c>
      <c r="G891" s="2">
        <f t="shared" si="27"/>
        <v>1.9997843534328408E-3</v>
      </c>
    </row>
    <row r="892" spans="1:7" x14ac:dyDescent="0.35">
      <c r="A892" s="2" t="s">
        <v>2484</v>
      </c>
      <c r="B892" s="2" t="s">
        <v>1056</v>
      </c>
      <c r="C892" s="2">
        <v>3.2790045938505389E-3</v>
      </c>
      <c r="D892" s="2">
        <v>2.1759750972956305E-3</v>
      </c>
      <c r="E892" s="2">
        <v>6.2642437267566705E-3</v>
      </c>
      <c r="F892" s="2">
        <f t="shared" si="26"/>
        <v>3.9064078059676136E-3</v>
      </c>
      <c r="G892" s="2">
        <f t="shared" si="27"/>
        <v>2.115114935314375E-3</v>
      </c>
    </row>
    <row r="893" spans="1:7" x14ac:dyDescent="0.35">
      <c r="A893" s="2" t="s">
        <v>415</v>
      </c>
      <c r="B893" s="2" t="s">
        <v>1464</v>
      </c>
      <c r="C893" s="2">
        <v>4.92624693436615E-3</v>
      </c>
      <c r="D893" s="2">
        <v>4.5140825616782117E-3</v>
      </c>
      <c r="E893" s="2">
        <v>2.2755795353838447E-3</v>
      </c>
      <c r="F893" s="2">
        <f t="shared" si="26"/>
        <v>3.905303010476069E-3</v>
      </c>
      <c r="G893" s="2">
        <f t="shared" si="27"/>
        <v>1.4263480716425136E-3</v>
      </c>
    </row>
    <row r="894" spans="1:7" x14ac:dyDescent="0.35">
      <c r="A894" s="2" t="s">
        <v>930</v>
      </c>
      <c r="B894" s="2" t="s">
        <v>1573</v>
      </c>
      <c r="C894" s="2">
        <v>3.3090699654846983E-3</v>
      </c>
      <c r="D894" s="2">
        <v>3.909317494516118E-3</v>
      </c>
      <c r="E894" s="2">
        <v>4.4445259257399582E-3</v>
      </c>
      <c r="F894" s="2">
        <f t="shared" si="26"/>
        <v>3.8876377952469249E-3</v>
      </c>
      <c r="G894" s="2">
        <f t="shared" si="27"/>
        <v>5.6803834944491255E-4</v>
      </c>
    </row>
    <row r="895" spans="1:7" x14ac:dyDescent="0.35">
      <c r="A895" s="2" t="s">
        <v>2368</v>
      </c>
      <c r="B895" s="2" t="s">
        <v>1749</v>
      </c>
      <c r="C895" s="2">
        <v>3.386917802751719E-3</v>
      </c>
      <c r="D895" s="2">
        <v>4.1982834802379888E-3</v>
      </c>
      <c r="E895" s="2">
        <v>4.0366390278881378E-3</v>
      </c>
      <c r="F895" s="2">
        <f t="shared" si="26"/>
        <v>3.8739467702926154E-3</v>
      </c>
      <c r="G895" s="2">
        <f t="shared" si="27"/>
        <v>4.2945330789485642E-4</v>
      </c>
    </row>
    <row r="896" spans="1:7" x14ac:dyDescent="0.35">
      <c r="A896" s="2" t="s">
        <v>2192</v>
      </c>
      <c r="B896" s="2" t="s">
        <v>1433</v>
      </c>
      <c r="C896" s="2">
        <v>3.1431735398604957E-3</v>
      </c>
      <c r="D896" s="2">
        <v>3.1130926204396918E-3</v>
      </c>
      <c r="E896" s="2">
        <v>5.3638084548495368E-3</v>
      </c>
      <c r="F896" s="2">
        <f t="shared" si="26"/>
        <v>3.873358205049908E-3</v>
      </c>
      <c r="G896" s="2">
        <f t="shared" si="27"/>
        <v>1.2908554046732468E-3</v>
      </c>
    </row>
    <row r="897" spans="1:7" x14ac:dyDescent="0.35">
      <c r="A897" s="2" t="s">
        <v>2</v>
      </c>
      <c r="B897" s="2" t="s">
        <v>975</v>
      </c>
      <c r="C897" s="2">
        <v>3.815975710447539E-3</v>
      </c>
      <c r="D897" s="2">
        <v>3.4996403711542207E-3</v>
      </c>
      <c r="E897" s="2">
        <v>4.2539368168104325E-3</v>
      </c>
      <c r="F897" s="2">
        <f t="shared" si="26"/>
        <v>3.8565176328040642E-3</v>
      </c>
      <c r="G897" s="2">
        <f t="shared" si="27"/>
        <v>3.7877898249991446E-4</v>
      </c>
    </row>
    <row r="898" spans="1:7" x14ac:dyDescent="0.35">
      <c r="A898" s="2" t="s">
        <v>933</v>
      </c>
      <c r="B898" s="2" t="s">
        <v>1963</v>
      </c>
      <c r="C898" s="2">
        <v>5.0197538193592949E-3</v>
      </c>
      <c r="D898" s="2">
        <v>6.5419843223196066E-3</v>
      </c>
      <c r="E898" s="2">
        <v>0</v>
      </c>
      <c r="F898" s="2">
        <f t="shared" ref="F898:F961" si="28">AVERAGE(C898:E898)</f>
        <v>3.853912713892967E-3</v>
      </c>
      <c r="G898" s="2">
        <f t="shared" ref="G898:G961" si="29">STDEV(C898:E898)</f>
        <v>3.4232701954074692E-3</v>
      </c>
    </row>
    <row r="899" spans="1:7" x14ac:dyDescent="0.35">
      <c r="A899" s="2" t="s">
        <v>573</v>
      </c>
      <c r="B899" s="2" t="s">
        <v>1627</v>
      </c>
      <c r="C899" s="2">
        <v>4.0609726971568526E-3</v>
      </c>
      <c r="D899" s="2">
        <v>1.1651610436575013E-3</v>
      </c>
      <c r="E899" s="2">
        <v>6.3340894446245501E-3</v>
      </c>
      <c r="F899" s="2">
        <f t="shared" si="28"/>
        <v>3.8534077284796344E-3</v>
      </c>
      <c r="G899" s="2">
        <f t="shared" si="29"/>
        <v>2.5907079371761351E-3</v>
      </c>
    </row>
    <row r="900" spans="1:7" x14ac:dyDescent="0.35">
      <c r="A900" s="2" t="s">
        <v>156</v>
      </c>
      <c r="B900" s="2" t="s">
        <v>1161</v>
      </c>
      <c r="C900" s="2">
        <v>4.9569386679093538E-3</v>
      </c>
      <c r="D900" s="2">
        <v>3.3553463437560904E-3</v>
      </c>
      <c r="E900" s="2">
        <v>3.2469691873472381E-3</v>
      </c>
      <c r="F900" s="2">
        <f t="shared" si="28"/>
        <v>3.8530847330042277E-3</v>
      </c>
      <c r="G900" s="2">
        <f t="shared" si="29"/>
        <v>9.5750014841354753E-4</v>
      </c>
    </row>
    <row r="901" spans="1:7" x14ac:dyDescent="0.35">
      <c r="A901" s="2" t="s">
        <v>236</v>
      </c>
      <c r="B901" s="2" t="s">
        <v>1052</v>
      </c>
      <c r="C901" s="2">
        <v>6.984114246397115E-3</v>
      </c>
      <c r="D901" s="2">
        <v>4.5363049001041151E-3</v>
      </c>
      <c r="E901" s="2">
        <v>0</v>
      </c>
      <c r="F901" s="2">
        <f t="shared" si="28"/>
        <v>3.84013971550041E-3</v>
      </c>
      <c r="G901" s="2">
        <f t="shared" si="29"/>
        <v>3.5437194337126238E-3</v>
      </c>
    </row>
    <row r="902" spans="1:7" x14ac:dyDescent="0.35">
      <c r="A902" s="2" t="s">
        <v>675</v>
      </c>
      <c r="B902" s="2" t="s">
        <v>1556</v>
      </c>
      <c r="C902" s="2">
        <v>2.9513278351472865E-3</v>
      </c>
      <c r="D902" s="2">
        <v>3.2060636281399011E-3</v>
      </c>
      <c r="E902" s="2">
        <v>5.3093832201472919E-3</v>
      </c>
      <c r="F902" s="2">
        <f t="shared" si="28"/>
        <v>3.8222582278114934E-3</v>
      </c>
      <c r="G902" s="2">
        <f t="shared" si="29"/>
        <v>1.2941708303698574E-3</v>
      </c>
    </row>
    <row r="903" spans="1:7" x14ac:dyDescent="0.35">
      <c r="A903" s="2" t="s">
        <v>67</v>
      </c>
      <c r="B903" s="2" t="s">
        <v>1049</v>
      </c>
      <c r="C903" s="2">
        <v>0</v>
      </c>
      <c r="D903" s="2">
        <v>1.1281993991327838E-2</v>
      </c>
      <c r="E903" s="2">
        <v>0</v>
      </c>
      <c r="F903" s="2">
        <f t="shared" si="28"/>
        <v>3.760664663775946E-3</v>
      </c>
      <c r="G903" s="2">
        <f t="shared" si="29"/>
        <v>6.5136622678888673E-3</v>
      </c>
    </row>
    <row r="904" spans="1:7" x14ac:dyDescent="0.35">
      <c r="A904" s="2" t="s">
        <v>2475</v>
      </c>
      <c r="B904" s="2" t="s">
        <v>1904</v>
      </c>
      <c r="C904" s="2">
        <v>1.4992419694355513E-3</v>
      </c>
      <c r="D904" s="2">
        <v>3.4167979122603754E-3</v>
      </c>
      <c r="E904" s="2">
        <v>6.331468970361109E-3</v>
      </c>
      <c r="F904" s="2">
        <f t="shared" si="28"/>
        <v>3.7491696173523451E-3</v>
      </c>
      <c r="G904" s="2">
        <f t="shared" si="29"/>
        <v>2.4331990588272491E-3</v>
      </c>
    </row>
    <row r="905" spans="1:7" x14ac:dyDescent="0.35">
      <c r="A905" s="2" t="s">
        <v>2250</v>
      </c>
      <c r="B905" s="2" t="s">
        <v>1362</v>
      </c>
      <c r="C905" s="2">
        <v>8.52908063519295E-3</v>
      </c>
      <c r="D905" s="2">
        <v>2.6902635008665444E-3</v>
      </c>
      <c r="E905" s="2">
        <v>0</v>
      </c>
      <c r="F905" s="2">
        <f t="shared" si="28"/>
        <v>3.7397813786864981E-3</v>
      </c>
      <c r="G905" s="2">
        <f t="shared" si="29"/>
        <v>4.3603233770333621E-3</v>
      </c>
    </row>
    <row r="906" spans="1:7" x14ac:dyDescent="0.35">
      <c r="A906" s="2" t="s">
        <v>774</v>
      </c>
      <c r="B906" s="2" t="s">
        <v>975</v>
      </c>
      <c r="C906" s="2">
        <v>0</v>
      </c>
      <c r="D906" s="2">
        <v>0</v>
      </c>
      <c r="E906" s="2">
        <v>1.1158180988676828E-2</v>
      </c>
      <c r="F906" s="2">
        <f t="shared" si="28"/>
        <v>3.7193936628922759E-3</v>
      </c>
      <c r="G906" s="2">
        <f t="shared" si="29"/>
        <v>6.4421787974791311E-3</v>
      </c>
    </row>
    <row r="907" spans="1:7" x14ac:dyDescent="0.35">
      <c r="A907" s="2" t="s">
        <v>149</v>
      </c>
      <c r="B907" s="2" t="s">
        <v>1030</v>
      </c>
      <c r="C907" s="2">
        <v>1.1075868157369891E-2</v>
      </c>
      <c r="D907" s="2">
        <v>0</v>
      </c>
      <c r="E907" s="2">
        <v>0</v>
      </c>
      <c r="F907" s="2">
        <f t="shared" si="28"/>
        <v>3.6919560524566303E-3</v>
      </c>
      <c r="G907" s="2">
        <f t="shared" si="29"/>
        <v>6.3946554621663104E-3</v>
      </c>
    </row>
    <row r="908" spans="1:7" x14ac:dyDescent="0.35">
      <c r="A908" s="2" t="s">
        <v>237</v>
      </c>
      <c r="B908" s="2" t="s">
        <v>1263</v>
      </c>
      <c r="C908" s="2">
        <v>2.074242201938855E-3</v>
      </c>
      <c r="D908" s="2">
        <v>3.5083327824432641E-3</v>
      </c>
      <c r="E908" s="2">
        <v>5.3904163473706334E-3</v>
      </c>
      <c r="F908" s="2">
        <f t="shared" si="28"/>
        <v>3.6576637772509171E-3</v>
      </c>
      <c r="G908" s="2">
        <f t="shared" si="29"/>
        <v>1.6631228307660349E-3</v>
      </c>
    </row>
    <row r="909" spans="1:7" x14ac:dyDescent="0.35">
      <c r="A909" s="2" t="s">
        <v>341</v>
      </c>
      <c r="B909" s="2" t="s">
        <v>975</v>
      </c>
      <c r="C909" s="2">
        <v>3.6929403354565588E-3</v>
      </c>
      <c r="D909" s="2">
        <v>4.1938994815009052E-3</v>
      </c>
      <c r="E909" s="2">
        <v>3.0560777160026993E-3</v>
      </c>
      <c r="F909" s="2">
        <f t="shared" si="28"/>
        <v>3.6476391776533875E-3</v>
      </c>
      <c r="G909" s="2">
        <f t="shared" si="29"/>
        <v>5.7026199126725455E-4</v>
      </c>
    </row>
    <row r="910" spans="1:7" x14ac:dyDescent="0.35">
      <c r="A910" s="2" t="s">
        <v>2295</v>
      </c>
      <c r="B910" s="2" t="s">
        <v>1343</v>
      </c>
      <c r="C910" s="2">
        <v>3.4628865542916049E-3</v>
      </c>
      <c r="D910" s="2">
        <v>3.3346357290326293E-3</v>
      </c>
      <c r="E910" s="2">
        <v>4.1146485309613541E-3</v>
      </c>
      <c r="F910" s="2">
        <f t="shared" si="28"/>
        <v>3.6373902714285297E-3</v>
      </c>
      <c r="G910" s="2">
        <f t="shared" si="29"/>
        <v>4.1826266061426986E-4</v>
      </c>
    </row>
    <row r="911" spans="1:7" x14ac:dyDescent="0.35">
      <c r="A911" s="2" t="s">
        <v>555</v>
      </c>
      <c r="B911" s="2" t="s">
        <v>975</v>
      </c>
      <c r="C911" s="2">
        <v>4.1267406976065769E-3</v>
      </c>
      <c r="D911" s="2">
        <v>3.1296459949814361E-3</v>
      </c>
      <c r="E911" s="2">
        <v>3.6285505550929741E-3</v>
      </c>
      <c r="F911" s="2">
        <f t="shared" si="28"/>
        <v>3.6283124158936627E-3</v>
      </c>
      <c r="G911" s="2">
        <f t="shared" si="29"/>
        <v>4.9854739396920753E-4</v>
      </c>
    </row>
    <row r="912" spans="1:7" x14ac:dyDescent="0.35">
      <c r="A912" s="2" t="s">
        <v>628</v>
      </c>
      <c r="B912" s="2" t="s">
        <v>975</v>
      </c>
      <c r="C912" s="2">
        <v>6.2841995531756943E-3</v>
      </c>
      <c r="D912" s="2">
        <v>4.5996461232364529E-3</v>
      </c>
      <c r="E912" s="2">
        <v>0</v>
      </c>
      <c r="F912" s="2">
        <f t="shared" si="28"/>
        <v>3.6279485588040492E-3</v>
      </c>
      <c r="G912" s="2">
        <f t="shared" si="29"/>
        <v>3.2528353975533855E-3</v>
      </c>
    </row>
    <row r="913" spans="1:7" x14ac:dyDescent="0.35">
      <c r="A913" s="2" t="s">
        <v>2474</v>
      </c>
      <c r="B913" s="2" t="s">
        <v>1230</v>
      </c>
      <c r="C913" s="2">
        <v>4.2842259775950318E-3</v>
      </c>
      <c r="D913" s="2">
        <v>4.4304842409331451E-3</v>
      </c>
      <c r="E913" s="2">
        <v>2.1609841800941188E-3</v>
      </c>
      <c r="F913" s="2">
        <f t="shared" si="28"/>
        <v>3.6252314662074321E-3</v>
      </c>
      <c r="G913" s="2">
        <f t="shared" si="29"/>
        <v>1.2701822530906037E-3</v>
      </c>
    </row>
    <row r="914" spans="1:7" x14ac:dyDescent="0.35">
      <c r="A914" s="2" t="s">
        <v>39</v>
      </c>
      <c r="B914" s="2" t="s">
        <v>1015</v>
      </c>
      <c r="C914" s="2">
        <v>2.9096300280594344E-3</v>
      </c>
      <c r="D914" s="2">
        <v>4.0962421303231246E-3</v>
      </c>
      <c r="E914" s="2">
        <v>3.8116813911188603E-3</v>
      </c>
      <c r="F914" s="2">
        <f t="shared" si="28"/>
        <v>3.6058511831671396E-3</v>
      </c>
      <c r="G914" s="2">
        <f t="shared" si="29"/>
        <v>6.1950514621651851E-4</v>
      </c>
    </row>
    <row r="915" spans="1:7" x14ac:dyDescent="0.35">
      <c r="A915" s="2" t="s">
        <v>2100</v>
      </c>
      <c r="B915" s="2" t="s">
        <v>1225</v>
      </c>
      <c r="C915" s="2">
        <v>1.0185539443798794E-3</v>
      </c>
      <c r="D915" s="2">
        <v>2.1181516656772078E-3</v>
      </c>
      <c r="E915" s="2">
        <v>7.4584744785842544E-3</v>
      </c>
      <c r="F915" s="2">
        <f t="shared" si="28"/>
        <v>3.5317266962137804E-3</v>
      </c>
      <c r="G915" s="2">
        <f t="shared" si="29"/>
        <v>3.444820735094084E-3</v>
      </c>
    </row>
    <row r="916" spans="1:7" x14ac:dyDescent="0.35">
      <c r="A916" s="2" t="s">
        <v>2132</v>
      </c>
      <c r="B916" s="2" t="s">
        <v>1295</v>
      </c>
      <c r="C916" s="2">
        <v>2.9480170650566205E-3</v>
      </c>
      <c r="D916" s="2">
        <v>2.4209499232764262E-3</v>
      </c>
      <c r="E916" s="2">
        <v>5.1782587195035512E-3</v>
      </c>
      <c r="F916" s="2">
        <f t="shared" si="28"/>
        <v>3.5157419026121996E-3</v>
      </c>
      <c r="G916" s="2">
        <f t="shared" si="29"/>
        <v>1.4637013246632663E-3</v>
      </c>
    </row>
    <row r="917" spans="1:7" x14ac:dyDescent="0.35">
      <c r="A917" s="2" t="s">
        <v>2080</v>
      </c>
      <c r="B917" s="2" t="s">
        <v>1129</v>
      </c>
      <c r="C917" s="2">
        <v>4.6587903992039376E-3</v>
      </c>
      <c r="D917" s="2">
        <v>2.448312122290634E-3</v>
      </c>
      <c r="E917" s="2">
        <v>3.3482605963764153E-3</v>
      </c>
      <c r="F917" s="2">
        <f t="shared" si="28"/>
        <v>3.4851210392903291E-3</v>
      </c>
      <c r="G917" s="2">
        <f t="shared" si="29"/>
        <v>1.1115761956799661E-3</v>
      </c>
    </row>
    <row r="918" spans="1:7" x14ac:dyDescent="0.35">
      <c r="A918" s="2" t="s">
        <v>731</v>
      </c>
      <c r="B918" s="2" t="s">
        <v>1799</v>
      </c>
      <c r="C918" s="2">
        <v>2.7984060490675875E-3</v>
      </c>
      <c r="D918" s="2">
        <v>2.5203457567120158E-3</v>
      </c>
      <c r="E918" s="2">
        <v>5.0855342455663937E-3</v>
      </c>
      <c r="F918" s="2">
        <f t="shared" si="28"/>
        <v>3.4680953504486653E-3</v>
      </c>
      <c r="G918" s="2">
        <f t="shared" si="29"/>
        <v>1.4076259503596682E-3</v>
      </c>
    </row>
    <row r="919" spans="1:7" x14ac:dyDescent="0.35">
      <c r="A919" s="2" t="s">
        <v>634</v>
      </c>
      <c r="B919" s="2" t="s">
        <v>1685</v>
      </c>
      <c r="C919" s="2">
        <v>6.063272759828253E-3</v>
      </c>
      <c r="D919" s="2">
        <v>0</v>
      </c>
      <c r="E919" s="2">
        <v>4.3176344989063926E-3</v>
      </c>
      <c r="F919" s="2">
        <f t="shared" si="28"/>
        <v>3.4603024195782157E-3</v>
      </c>
      <c r="G919" s="2">
        <f t="shared" si="29"/>
        <v>3.1212309848363848E-3</v>
      </c>
    </row>
    <row r="920" spans="1:7" x14ac:dyDescent="0.35">
      <c r="A920" s="2" t="s">
        <v>13</v>
      </c>
      <c r="B920" s="2" t="s">
        <v>987</v>
      </c>
      <c r="C920" s="2">
        <v>3.8892600538058038E-3</v>
      </c>
      <c r="D920" s="2">
        <v>2.92775529452025E-3</v>
      </c>
      <c r="E920" s="2">
        <v>3.4983331416942711E-3</v>
      </c>
      <c r="F920" s="2">
        <f t="shared" si="28"/>
        <v>3.4384494966734416E-3</v>
      </c>
      <c r="G920" s="2">
        <f t="shared" si="29"/>
        <v>4.8354150673745504E-4</v>
      </c>
    </row>
    <row r="921" spans="1:7" x14ac:dyDescent="0.35">
      <c r="A921" s="2" t="s">
        <v>435</v>
      </c>
      <c r="B921" s="2" t="s">
        <v>1482</v>
      </c>
      <c r="C921" s="2">
        <v>0</v>
      </c>
      <c r="D921" s="2">
        <v>0</v>
      </c>
      <c r="E921" s="2">
        <v>1.0131156652351142E-2</v>
      </c>
      <c r="F921" s="2">
        <f t="shared" si="28"/>
        <v>3.3770522174503808E-3</v>
      </c>
      <c r="G921" s="2">
        <f t="shared" si="29"/>
        <v>5.8492260204371996E-3</v>
      </c>
    </row>
    <row r="922" spans="1:7" x14ac:dyDescent="0.35">
      <c r="A922" s="2" t="s">
        <v>2396</v>
      </c>
      <c r="B922" s="2" t="s">
        <v>1684</v>
      </c>
      <c r="C922" s="2">
        <v>0</v>
      </c>
      <c r="D922" s="2">
        <v>6.3578563753621184E-3</v>
      </c>
      <c r="E922" s="2">
        <v>3.7591711183783609E-3</v>
      </c>
      <c r="F922" s="2">
        <f t="shared" si="28"/>
        <v>3.3723424979134934E-3</v>
      </c>
      <c r="G922" s="2">
        <f t="shared" si="29"/>
        <v>3.1965311993849277E-3</v>
      </c>
    </row>
    <row r="923" spans="1:7" x14ac:dyDescent="0.35">
      <c r="A923" s="2" t="s">
        <v>59</v>
      </c>
      <c r="B923" s="2" t="s">
        <v>1039</v>
      </c>
      <c r="C923" s="2">
        <v>0</v>
      </c>
      <c r="D923" s="2">
        <v>1.6848916525572079E-3</v>
      </c>
      <c r="E923" s="2">
        <v>8.3979145020279949E-3</v>
      </c>
      <c r="F923" s="2">
        <f t="shared" si="28"/>
        <v>3.3609353848617339E-3</v>
      </c>
      <c r="G923" s="2">
        <f t="shared" si="29"/>
        <v>4.4427563449159577E-3</v>
      </c>
    </row>
    <row r="924" spans="1:7" x14ac:dyDescent="0.35">
      <c r="A924" s="2" t="s">
        <v>419</v>
      </c>
      <c r="B924" s="2" t="s">
        <v>1471</v>
      </c>
      <c r="C924" s="2">
        <v>3.4253048397489051E-3</v>
      </c>
      <c r="D924" s="2">
        <v>3.5941986887419943E-3</v>
      </c>
      <c r="E924" s="2">
        <v>3.0091107542040952E-3</v>
      </c>
      <c r="F924" s="2">
        <f t="shared" si="28"/>
        <v>3.342871427564998E-3</v>
      </c>
      <c r="G924" s="2">
        <f t="shared" si="29"/>
        <v>3.0112858278261737E-4</v>
      </c>
    </row>
    <row r="925" spans="1:7" x14ac:dyDescent="0.35">
      <c r="A925" s="2" t="s">
        <v>2231</v>
      </c>
      <c r="B925" s="2" t="s">
        <v>1520</v>
      </c>
      <c r="C925" s="2">
        <v>4.1859766381476893E-3</v>
      </c>
      <c r="D925" s="2">
        <v>4.5861161960995935E-3</v>
      </c>
      <c r="E925" s="2">
        <v>1.2087441477481818E-3</v>
      </c>
      <c r="F925" s="2">
        <f t="shared" si="28"/>
        <v>3.3269456606651545E-3</v>
      </c>
      <c r="G925" s="2">
        <f t="shared" si="29"/>
        <v>1.8452943270525445E-3</v>
      </c>
    </row>
    <row r="926" spans="1:7" x14ac:dyDescent="0.35">
      <c r="A926" s="2" t="s">
        <v>2061</v>
      </c>
      <c r="B926" s="2" t="s">
        <v>1150</v>
      </c>
      <c r="C926" s="2">
        <v>3.0052844395978768E-3</v>
      </c>
      <c r="D926" s="2">
        <v>4.470091401937137E-3</v>
      </c>
      <c r="E926" s="2">
        <v>2.4983198477763636E-3</v>
      </c>
      <c r="F926" s="2">
        <f t="shared" si="28"/>
        <v>3.324565229770459E-3</v>
      </c>
      <c r="G926" s="2">
        <f t="shared" si="29"/>
        <v>1.0239267223191898E-3</v>
      </c>
    </row>
    <row r="927" spans="1:7" x14ac:dyDescent="0.35">
      <c r="A927" s="2" t="s">
        <v>1998</v>
      </c>
      <c r="B927" s="2" t="s">
        <v>1008</v>
      </c>
      <c r="C927" s="2">
        <v>2.8357193227921251E-3</v>
      </c>
      <c r="D927" s="2">
        <v>2.3311535353513456E-3</v>
      </c>
      <c r="E927" s="2">
        <v>4.7444694414323276E-3</v>
      </c>
      <c r="F927" s="2">
        <f t="shared" si="28"/>
        <v>3.3037807665252661E-3</v>
      </c>
      <c r="G927" s="2">
        <f t="shared" si="29"/>
        <v>1.2729236237763962E-3</v>
      </c>
    </row>
    <row r="928" spans="1:7" x14ac:dyDescent="0.35">
      <c r="A928" s="2" t="s">
        <v>687</v>
      </c>
      <c r="B928" s="2" t="s">
        <v>1739</v>
      </c>
      <c r="C928" s="2">
        <v>1.650374150060836E-3</v>
      </c>
      <c r="D928" s="2">
        <v>3.0574611881898106E-3</v>
      </c>
      <c r="E928" s="2">
        <v>5.1990209386677403E-3</v>
      </c>
      <c r="F928" s="2">
        <f t="shared" si="28"/>
        <v>3.3022854256394619E-3</v>
      </c>
      <c r="G928" s="2">
        <f t="shared" si="29"/>
        <v>1.7869464703803039E-3</v>
      </c>
    </row>
    <row r="929" spans="1:7" x14ac:dyDescent="0.35">
      <c r="A929" s="2" t="s">
        <v>810</v>
      </c>
      <c r="B929" s="2" t="s">
        <v>1863</v>
      </c>
      <c r="C929" s="2">
        <v>5.1188979615338455E-3</v>
      </c>
      <c r="D929" s="2">
        <v>1.0533690758618836E-3</v>
      </c>
      <c r="E929" s="2">
        <v>3.6672529442145709E-3</v>
      </c>
      <c r="F929" s="2">
        <f t="shared" si="28"/>
        <v>3.2798399938701E-3</v>
      </c>
      <c r="G929" s="2">
        <f t="shared" si="29"/>
        <v>2.0602664574343845E-3</v>
      </c>
    </row>
    <row r="930" spans="1:7" x14ac:dyDescent="0.35">
      <c r="A930" s="2" t="s">
        <v>2263</v>
      </c>
      <c r="B930" s="2" t="s">
        <v>1032</v>
      </c>
      <c r="C930" s="2">
        <v>2.7080309736196668E-3</v>
      </c>
      <c r="D930" s="2">
        <v>2.1455894508765378E-3</v>
      </c>
      <c r="E930" s="2">
        <v>4.92840657723158E-3</v>
      </c>
      <c r="F930" s="2">
        <f t="shared" si="28"/>
        <v>3.2606756672425951E-3</v>
      </c>
      <c r="G930" s="2">
        <f t="shared" si="29"/>
        <v>1.4714210504562992E-3</v>
      </c>
    </row>
    <row r="931" spans="1:7" x14ac:dyDescent="0.35">
      <c r="A931" s="2" t="s">
        <v>602</v>
      </c>
      <c r="B931" s="2" t="s">
        <v>1031</v>
      </c>
      <c r="C931" s="2">
        <v>9.7730353865563054E-3</v>
      </c>
      <c r="D931" s="2">
        <v>0</v>
      </c>
      <c r="E931" s="2">
        <v>0</v>
      </c>
      <c r="F931" s="2">
        <f t="shared" si="28"/>
        <v>3.2576784621854353E-3</v>
      </c>
      <c r="G931" s="2">
        <f t="shared" si="29"/>
        <v>5.6424646112280211E-3</v>
      </c>
    </row>
    <row r="932" spans="1:7" x14ac:dyDescent="0.35">
      <c r="A932" s="2" t="s">
        <v>621</v>
      </c>
      <c r="B932" s="2" t="s">
        <v>975</v>
      </c>
      <c r="C932" s="2">
        <v>0</v>
      </c>
      <c r="D932" s="2">
        <v>3.9041020477426918E-3</v>
      </c>
      <c r="E932" s="2">
        <v>5.8004197821275418E-3</v>
      </c>
      <c r="F932" s="2">
        <f t="shared" si="28"/>
        <v>3.2348406099567445E-3</v>
      </c>
      <c r="G932" s="2">
        <f t="shared" si="29"/>
        <v>2.9575582101295339E-3</v>
      </c>
    </row>
    <row r="933" spans="1:7" x14ac:dyDescent="0.35">
      <c r="A933" s="2" t="s">
        <v>238</v>
      </c>
      <c r="B933" s="2" t="s">
        <v>1264</v>
      </c>
      <c r="C933" s="2">
        <v>2.9591126188739884E-3</v>
      </c>
      <c r="D933" s="2">
        <v>6.7356361286024817E-3</v>
      </c>
      <c r="E933" s="2">
        <v>0</v>
      </c>
      <c r="F933" s="2">
        <f t="shared" si="28"/>
        <v>3.2315829158254899E-3</v>
      </c>
      <c r="G933" s="2">
        <f t="shared" si="29"/>
        <v>3.3760744306478773E-3</v>
      </c>
    </row>
    <row r="934" spans="1:7" x14ac:dyDescent="0.35">
      <c r="A934" s="2" t="s">
        <v>77</v>
      </c>
      <c r="B934" s="2" t="s">
        <v>1070</v>
      </c>
      <c r="C934" s="2">
        <v>2.0339760792145341E-3</v>
      </c>
      <c r="D934" s="2">
        <v>3.8272308974734944E-3</v>
      </c>
      <c r="E934" s="2">
        <v>3.8324436102830498E-3</v>
      </c>
      <c r="F934" s="2">
        <f t="shared" si="28"/>
        <v>3.2312168623236923E-3</v>
      </c>
      <c r="G934" s="2">
        <f t="shared" si="29"/>
        <v>1.036844208475209E-3</v>
      </c>
    </row>
    <row r="935" spans="1:7" x14ac:dyDescent="0.35">
      <c r="A935" s="2" t="s">
        <v>665</v>
      </c>
      <c r="B935" s="2" t="s">
        <v>1714</v>
      </c>
      <c r="C935" s="2">
        <v>5.2102573199816942E-3</v>
      </c>
      <c r="D935" s="2">
        <v>4.4764406414873953E-3</v>
      </c>
      <c r="E935" s="2">
        <v>0</v>
      </c>
      <c r="F935" s="2">
        <f t="shared" si="28"/>
        <v>3.2288993204896963E-3</v>
      </c>
      <c r="G935" s="2">
        <f t="shared" si="29"/>
        <v>2.8202774412818357E-3</v>
      </c>
    </row>
    <row r="936" spans="1:7" x14ac:dyDescent="0.35">
      <c r="A936" s="2" t="s">
        <v>673</v>
      </c>
      <c r="B936" s="2" t="s">
        <v>1721</v>
      </c>
      <c r="C936" s="2">
        <v>2.2297589159274546E-3</v>
      </c>
      <c r="D936" s="2">
        <v>5.4139360955570669E-3</v>
      </c>
      <c r="E936" s="2">
        <v>2.0235100687351158E-3</v>
      </c>
      <c r="F936" s="2">
        <f t="shared" si="28"/>
        <v>3.2224016934065459E-3</v>
      </c>
      <c r="G936" s="2">
        <f t="shared" si="29"/>
        <v>1.9007240524597381E-3</v>
      </c>
    </row>
    <row r="937" spans="1:7" x14ac:dyDescent="0.35">
      <c r="A937" s="2" t="s">
        <v>150</v>
      </c>
      <c r="B937" s="2" t="s">
        <v>975</v>
      </c>
      <c r="C937" s="2">
        <v>4.6937771858377364E-3</v>
      </c>
      <c r="D937" s="2">
        <v>3.047257053198324E-3</v>
      </c>
      <c r="E937" s="2">
        <v>1.8512642796496795E-3</v>
      </c>
      <c r="F937" s="2">
        <f t="shared" si="28"/>
        <v>3.1974328395619135E-3</v>
      </c>
      <c r="G937" s="2">
        <f t="shared" si="29"/>
        <v>1.4271946190232291E-3</v>
      </c>
    </row>
    <row r="938" spans="1:7" x14ac:dyDescent="0.35">
      <c r="A938" s="2" t="s">
        <v>265</v>
      </c>
      <c r="B938" s="2" t="s">
        <v>1304</v>
      </c>
      <c r="C938" s="2">
        <v>1.327350365539061E-3</v>
      </c>
      <c r="D938" s="2">
        <v>1.2990241775087783E-3</v>
      </c>
      <c r="E938" s="2">
        <v>6.9645150799255489E-3</v>
      </c>
      <c r="F938" s="2">
        <f t="shared" si="28"/>
        <v>3.1969632076577961E-3</v>
      </c>
      <c r="G938" s="2">
        <f t="shared" si="29"/>
        <v>3.2628263707870308E-3</v>
      </c>
    </row>
    <row r="939" spans="1:7" x14ac:dyDescent="0.35">
      <c r="A939" s="2" t="s">
        <v>2085</v>
      </c>
      <c r="B939" s="2" t="s">
        <v>1204</v>
      </c>
      <c r="C939" s="2">
        <v>0</v>
      </c>
      <c r="D939" s="2">
        <v>6.8964835305423558E-3</v>
      </c>
      <c r="E939" s="2">
        <v>2.5689718654176106E-3</v>
      </c>
      <c r="F939" s="2">
        <f t="shared" si="28"/>
        <v>3.1551517986533224E-3</v>
      </c>
      <c r="G939" s="2">
        <f t="shared" si="29"/>
        <v>3.485409080345757E-3</v>
      </c>
    </row>
    <row r="940" spans="1:7" x14ac:dyDescent="0.35">
      <c r="A940" s="2" t="s">
        <v>2262</v>
      </c>
      <c r="B940" s="2" t="s">
        <v>1288</v>
      </c>
      <c r="C940" s="2">
        <v>1.73493300778191E-3</v>
      </c>
      <c r="D940" s="2">
        <v>5.5861970114503817E-3</v>
      </c>
      <c r="E940" s="2">
        <v>1.9796675185583079E-3</v>
      </c>
      <c r="F940" s="2">
        <f t="shared" si="28"/>
        <v>3.1002658459302001E-3</v>
      </c>
      <c r="G940" s="2">
        <f t="shared" si="29"/>
        <v>2.1563543458739888E-3</v>
      </c>
    </row>
    <row r="941" spans="1:7" x14ac:dyDescent="0.35">
      <c r="A941" s="2" t="s">
        <v>478</v>
      </c>
      <c r="B941" s="2" t="s">
        <v>1528</v>
      </c>
      <c r="C941" s="2">
        <v>2.5154694267246918E-3</v>
      </c>
      <c r="D941" s="2">
        <v>3.956105343106712E-3</v>
      </c>
      <c r="E941" s="2">
        <v>2.752304276386838E-3</v>
      </c>
      <c r="F941" s="2">
        <f t="shared" si="28"/>
        <v>3.0746263487394141E-3</v>
      </c>
      <c r="G941" s="2">
        <f t="shared" si="29"/>
        <v>7.7251317117361191E-4</v>
      </c>
    </row>
    <row r="942" spans="1:7" x14ac:dyDescent="0.35">
      <c r="A942" s="2" t="s">
        <v>170</v>
      </c>
      <c r="B942" s="2" t="s">
        <v>1179</v>
      </c>
      <c r="C942" s="2">
        <v>0</v>
      </c>
      <c r="D942" s="2">
        <v>3.1477866794107456E-3</v>
      </c>
      <c r="E942" s="2">
        <v>6.0432168013825546E-3</v>
      </c>
      <c r="F942" s="2">
        <f t="shared" si="28"/>
        <v>3.0636678269311004E-3</v>
      </c>
      <c r="G942" s="2">
        <f t="shared" si="29"/>
        <v>3.0224864454840763E-3</v>
      </c>
    </row>
    <row r="943" spans="1:7" x14ac:dyDescent="0.35">
      <c r="A943" s="2" t="s">
        <v>510</v>
      </c>
      <c r="B943" s="2" t="s">
        <v>1439</v>
      </c>
      <c r="C943" s="2">
        <v>3.3133650185752923E-3</v>
      </c>
      <c r="D943" s="2">
        <v>3.1728812928712895E-3</v>
      </c>
      <c r="E943" s="2">
        <v>2.578042737867985E-3</v>
      </c>
      <c r="F943" s="2">
        <f t="shared" si="28"/>
        <v>3.0214296831048552E-3</v>
      </c>
      <c r="G943" s="2">
        <f t="shared" si="29"/>
        <v>3.903561280443566E-4</v>
      </c>
    </row>
    <row r="944" spans="1:7" x14ac:dyDescent="0.35">
      <c r="A944" s="2" t="s">
        <v>595</v>
      </c>
      <c r="B944" s="2" t="s">
        <v>975</v>
      </c>
      <c r="C944" s="2">
        <v>4.7395910854707421E-3</v>
      </c>
      <c r="D944" s="2">
        <v>1.9055277269286804E-3</v>
      </c>
      <c r="E944" s="2">
        <v>2.3186157857872864E-3</v>
      </c>
      <c r="F944" s="2">
        <f t="shared" si="28"/>
        <v>2.9879115327289033E-3</v>
      </c>
      <c r="G944" s="2">
        <f t="shared" si="29"/>
        <v>1.5309952245886596E-3</v>
      </c>
    </row>
    <row r="945" spans="1:7" x14ac:dyDescent="0.35">
      <c r="A945" s="2" t="s">
        <v>148</v>
      </c>
      <c r="B945" s="2" t="s">
        <v>1155</v>
      </c>
      <c r="C945" s="2">
        <v>4.3663688679526462E-3</v>
      </c>
      <c r="D945" s="2">
        <v>4.5755341301824959E-3</v>
      </c>
      <c r="E945" s="2">
        <v>0</v>
      </c>
      <c r="F945" s="2">
        <f t="shared" si="28"/>
        <v>2.9806343327117139E-3</v>
      </c>
      <c r="G945" s="2">
        <f t="shared" si="29"/>
        <v>2.5834227868732156E-3</v>
      </c>
    </row>
    <row r="946" spans="1:7" x14ac:dyDescent="0.35">
      <c r="A946" s="2" t="s">
        <v>2348</v>
      </c>
      <c r="B946" s="2" t="s">
        <v>1724</v>
      </c>
      <c r="C946" s="2">
        <v>2.219021283200969E-3</v>
      </c>
      <c r="D946" s="2">
        <v>2.8939682697706618E-3</v>
      </c>
      <c r="E946" s="2">
        <v>3.8155113150423517E-3</v>
      </c>
      <c r="F946" s="2">
        <f t="shared" si="28"/>
        <v>2.976166956004661E-3</v>
      </c>
      <c r="G946" s="2">
        <f t="shared" si="29"/>
        <v>8.0141286080033134E-4</v>
      </c>
    </row>
    <row r="947" spans="1:7" x14ac:dyDescent="0.35">
      <c r="A947" s="2" t="s">
        <v>517</v>
      </c>
      <c r="B947" s="2" t="s">
        <v>1571</v>
      </c>
      <c r="C947" s="2">
        <v>3.6156293798258621E-3</v>
      </c>
      <c r="D947" s="2">
        <v>3.6712965975665584E-3</v>
      </c>
      <c r="E947" s="2">
        <v>1.6312452289922723E-3</v>
      </c>
      <c r="F947" s="2">
        <f t="shared" si="28"/>
        <v>2.9727237354615645E-3</v>
      </c>
      <c r="G947" s="2">
        <f t="shared" si="29"/>
        <v>1.1620878397402062E-3</v>
      </c>
    </row>
    <row r="948" spans="1:7" x14ac:dyDescent="0.35">
      <c r="A948" s="2" t="s">
        <v>47</v>
      </c>
      <c r="B948" s="2" t="s">
        <v>1026</v>
      </c>
      <c r="C948" s="2">
        <v>3.1514057249508016E-3</v>
      </c>
      <c r="D948" s="2">
        <v>2.5310789949993572E-3</v>
      </c>
      <c r="E948" s="2">
        <v>3.1319706821708289E-3</v>
      </c>
      <c r="F948" s="2">
        <f t="shared" si="28"/>
        <v>2.9381518007069959E-3</v>
      </c>
      <c r="G948" s="2">
        <f t="shared" si="29"/>
        <v>3.5266929563258206E-4</v>
      </c>
    </row>
    <row r="949" spans="1:7" x14ac:dyDescent="0.35">
      <c r="A949" s="2" t="s">
        <v>297</v>
      </c>
      <c r="B949" s="2" t="s">
        <v>1348</v>
      </c>
      <c r="C949" s="2">
        <v>2.4935467599081175E-3</v>
      </c>
      <c r="D949" s="2">
        <v>6.3025272878527256E-3</v>
      </c>
      <c r="E949" s="2">
        <v>0</v>
      </c>
      <c r="F949" s="2">
        <f t="shared" si="28"/>
        <v>2.9320246825869476E-3</v>
      </c>
      <c r="G949" s="2">
        <f t="shared" si="29"/>
        <v>3.1740604468156581E-3</v>
      </c>
    </row>
    <row r="950" spans="1:7" x14ac:dyDescent="0.35">
      <c r="A950" s="2" t="s">
        <v>2252</v>
      </c>
      <c r="B950" s="2" t="s">
        <v>1559</v>
      </c>
      <c r="C950" s="2">
        <v>0</v>
      </c>
      <c r="D950" s="2">
        <v>7.03382362890925E-3</v>
      </c>
      <c r="E950" s="2">
        <v>1.745538221866986E-3</v>
      </c>
      <c r="F950" s="2">
        <f t="shared" si="28"/>
        <v>2.9264539502587453E-3</v>
      </c>
      <c r="G950" s="2">
        <f t="shared" si="29"/>
        <v>3.6625933679324549E-3</v>
      </c>
    </row>
    <row r="951" spans="1:7" x14ac:dyDescent="0.35">
      <c r="A951" s="2" t="s">
        <v>76</v>
      </c>
      <c r="B951" s="2" t="s">
        <v>1069</v>
      </c>
      <c r="C951" s="2">
        <v>5.8183652533916608E-3</v>
      </c>
      <c r="D951" s="2">
        <v>2.9449133585429713E-3</v>
      </c>
      <c r="E951" s="2">
        <v>0</v>
      </c>
      <c r="F951" s="2">
        <f t="shared" si="28"/>
        <v>2.9210928706448775E-3</v>
      </c>
      <c r="G951" s="2">
        <f t="shared" si="29"/>
        <v>2.9092557668932498E-3</v>
      </c>
    </row>
    <row r="952" spans="1:7" x14ac:dyDescent="0.35">
      <c r="A952" s="2" t="s">
        <v>724</v>
      </c>
      <c r="B952" s="2" t="s">
        <v>1785</v>
      </c>
      <c r="C952" s="2">
        <v>2.1283777669348866E-3</v>
      </c>
      <c r="D952" s="2">
        <v>4.7908035854102981E-3</v>
      </c>
      <c r="E952" s="2">
        <v>1.8225398502234947E-3</v>
      </c>
      <c r="F952" s="2">
        <f t="shared" si="28"/>
        <v>2.9139070675228925E-3</v>
      </c>
      <c r="G952" s="2">
        <f t="shared" si="29"/>
        <v>1.6326174113882256E-3</v>
      </c>
    </row>
    <row r="953" spans="1:7" x14ac:dyDescent="0.35">
      <c r="A953" s="2" t="s">
        <v>253</v>
      </c>
      <c r="B953" s="2" t="s">
        <v>1285</v>
      </c>
      <c r="C953" s="2">
        <v>4.4523594100372519E-3</v>
      </c>
      <c r="D953" s="2">
        <v>2.6943451548631391E-3</v>
      </c>
      <c r="E953" s="2">
        <v>1.5929459897573595E-3</v>
      </c>
      <c r="F953" s="2">
        <f t="shared" si="28"/>
        <v>2.9132168515525834E-3</v>
      </c>
      <c r="G953" s="2">
        <f t="shared" si="29"/>
        <v>1.4422170057685408E-3</v>
      </c>
    </row>
    <row r="954" spans="1:7" x14ac:dyDescent="0.35">
      <c r="A954" s="2" t="s">
        <v>270</v>
      </c>
      <c r="B954" s="2" t="s">
        <v>1311</v>
      </c>
      <c r="C954" s="2">
        <v>4.6555691093859916E-3</v>
      </c>
      <c r="D954" s="2">
        <v>0</v>
      </c>
      <c r="E954" s="2">
        <v>4.0694957436528253E-3</v>
      </c>
      <c r="F954" s="2">
        <f t="shared" si="28"/>
        <v>2.9083549510129391E-3</v>
      </c>
      <c r="G954" s="2">
        <f t="shared" si="29"/>
        <v>2.5356985010676165E-3</v>
      </c>
    </row>
    <row r="955" spans="1:7" x14ac:dyDescent="0.35">
      <c r="A955" s="2" t="s">
        <v>409</v>
      </c>
      <c r="B955" s="2" t="s">
        <v>1461</v>
      </c>
      <c r="C955" s="2">
        <v>2.0571514698491987E-3</v>
      </c>
      <c r="D955" s="2">
        <v>3.0362970563556167E-3</v>
      </c>
      <c r="E955" s="2">
        <v>3.6233096065660915E-3</v>
      </c>
      <c r="F955" s="2">
        <f t="shared" si="28"/>
        <v>2.9055860442569691E-3</v>
      </c>
      <c r="G955" s="2">
        <f t="shared" si="29"/>
        <v>7.912185878845505E-4</v>
      </c>
    </row>
    <row r="956" spans="1:7" x14ac:dyDescent="0.35">
      <c r="A956" s="2" t="s">
        <v>801</v>
      </c>
      <c r="B956" s="2" t="s">
        <v>1850</v>
      </c>
      <c r="C956" s="2">
        <v>1.9548755181294235E-3</v>
      </c>
      <c r="D956" s="2">
        <v>3.0164934758536207E-3</v>
      </c>
      <c r="E956" s="2">
        <v>3.7233915659352188E-3</v>
      </c>
      <c r="F956" s="2">
        <f t="shared" si="28"/>
        <v>2.898253519972754E-3</v>
      </c>
      <c r="G956" s="2">
        <f t="shared" si="29"/>
        <v>8.9016726979354241E-4</v>
      </c>
    </row>
    <row r="957" spans="1:7" x14ac:dyDescent="0.35">
      <c r="A957" s="2" t="s">
        <v>2096</v>
      </c>
      <c r="B957" s="2" t="s">
        <v>1214</v>
      </c>
      <c r="C957" s="2">
        <v>5.6996249314912742E-3</v>
      </c>
      <c r="D957" s="2">
        <v>2.977566590515728E-3</v>
      </c>
      <c r="E957" s="2">
        <v>0</v>
      </c>
      <c r="F957" s="2">
        <f t="shared" si="28"/>
        <v>2.8923971740023344E-3</v>
      </c>
      <c r="G957" s="2">
        <f t="shared" si="29"/>
        <v>2.8507668200067069E-3</v>
      </c>
    </row>
    <row r="958" spans="1:7" x14ac:dyDescent="0.35">
      <c r="A958" s="2" t="s">
        <v>2009</v>
      </c>
      <c r="B958" s="2" t="s">
        <v>975</v>
      </c>
      <c r="C958" s="2">
        <v>8.3320450746619378E-4</v>
      </c>
      <c r="D958" s="2">
        <v>9.7256744396633594E-4</v>
      </c>
      <c r="E958" s="2">
        <v>6.7239353850472939E-3</v>
      </c>
      <c r="F958" s="2">
        <f t="shared" si="28"/>
        <v>2.8432357788266082E-3</v>
      </c>
      <c r="G958" s="2">
        <f t="shared" si="29"/>
        <v>3.3615067428622728E-3</v>
      </c>
    </row>
    <row r="959" spans="1:7" x14ac:dyDescent="0.35">
      <c r="A959" s="2" t="s">
        <v>2030</v>
      </c>
      <c r="B959" s="2" t="s">
        <v>1120</v>
      </c>
      <c r="C959" s="2">
        <v>2.6684806930771117E-3</v>
      </c>
      <c r="D959" s="2">
        <v>3.5257931912064749E-3</v>
      </c>
      <c r="E959" s="2">
        <v>2.2975512042080841E-3</v>
      </c>
      <c r="F959" s="2">
        <f t="shared" si="28"/>
        <v>2.8306083628305569E-3</v>
      </c>
      <c r="G959" s="2">
        <f t="shared" si="29"/>
        <v>6.2996716631202334E-4</v>
      </c>
    </row>
    <row r="960" spans="1:7" x14ac:dyDescent="0.35">
      <c r="A960" s="2" t="s">
        <v>2161</v>
      </c>
      <c r="B960" s="2" t="s">
        <v>995</v>
      </c>
      <c r="C960" s="2">
        <v>4.7456757440157505E-3</v>
      </c>
      <c r="D960" s="2">
        <v>3.5792326240878143E-3</v>
      </c>
      <c r="E960" s="2">
        <v>0</v>
      </c>
      <c r="F960" s="2">
        <f t="shared" si="28"/>
        <v>2.7749694560345213E-3</v>
      </c>
      <c r="G960" s="2">
        <f t="shared" si="29"/>
        <v>2.4729514753529238E-3</v>
      </c>
    </row>
    <row r="961" spans="1:7" x14ac:dyDescent="0.35">
      <c r="A961" s="2" t="s">
        <v>861</v>
      </c>
      <c r="B961" s="2" t="s">
        <v>1907</v>
      </c>
      <c r="C961" s="2">
        <v>0</v>
      </c>
      <c r="D961" s="2">
        <v>0</v>
      </c>
      <c r="E961" s="2">
        <v>8.2525789678786696E-3</v>
      </c>
      <c r="F961" s="2">
        <f t="shared" si="28"/>
        <v>2.7508596559595567E-3</v>
      </c>
      <c r="G961" s="2">
        <f t="shared" si="29"/>
        <v>4.7646286886133937E-3</v>
      </c>
    </row>
    <row r="962" spans="1:7" x14ac:dyDescent="0.35">
      <c r="A962" s="2" t="s">
        <v>2093</v>
      </c>
      <c r="B962" s="2" t="s">
        <v>1098</v>
      </c>
      <c r="C962" s="2">
        <v>4.3636844597710256E-3</v>
      </c>
      <c r="D962" s="2">
        <v>3.0540598098593151E-3</v>
      </c>
      <c r="E962" s="2">
        <v>8.0689441944944279E-4</v>
      </c>
      <c r="F962" s="2">
        <f t="shared" ref="F962:F1025" si="30">AVERAGE(C962:E962)</f>
        <v>2.7415462296932615E-3</v>
      </c>
      <c r="G962" s="2">
        <f t="shared" ref="G962:G1025" si="31">STDEV(C962:E962)</f>
        <v>1.7988711463231193E-3</v>
      </c>
    </row>
    <row r="963" spans="1:7" x14ac:dyDescent="0.35">
      <c r="A963" s="2" t="s">
        <v>631</v>
      </c>
      <c r="B963" s="2" t="s">
        <v>1682</v>
      </c>
      <c r="C963" s="2">
        <v>7.3812276967316391E-3</v>
      </c>
      <c r="D963" s="2">
        <v>7.9803894251935775E-4</v>
      </c>
      <c r="E963" s="2">
        <v>0</v>
      </c>
      <c r="F963" s="2">
        <f t="shared" si="30"/>
        <v>2.7264222130836658E-3</v>
      </c>
      <c r="G963" s="2">
        <f t="shared" si="31"/>
        <v>4.0508797941180372E-3</v>
      </c>
    </row>
    <row r="964" spans="1:7" x14ac:dyDescent="0.35">
      <c r="A964" s="2" t="s">
        <v>107</v>
      </c>
      <c r="B964" s="2" t="s">
        <v>1101</v>
      </c>
      <c r="C964" s="2">
        <v>8.170980583764656E-3</v>
      </c>
      <c r="D964" s="2">
        <v>0</v>
      </c>
      <c r="E964" s="2">
        <v>0</v>
      </c>
      <c r="F964" s="2">
        <f t="shared" si="30"/>
        <v>2.7236601945882185E-3</v>
      </c>
      <c r="G964" s="2">
        <f t="shared" si="31"/>
        <v>4.7175178395797296E-3</v>
      </c>
    </row>
    <row r="965" spans="1:7" x14ac:dyDescent="0.35">
      <c r="A965" s="2" t="s">
        <v>636</v>
      </c>
      <c r="B965" s="2" t="s">
        <v>1686</v>
      </c>
      <c r="C965" s="2">
        <v>1.7799415849604288E-3</v>
      </c>
      <c r="D965" s="2">
        <v>2.9944978959830833E-3</v>
      </c>
      <c r="E965" s="2">
        <v>3.2940369366175125E-3</v>
      </c>
      <c r="F965" s="2">
        <f t="shared" si="30"/>
        <v>2.6894921391870086E-3</v>
      </c>
      <c r="G965" s="2">
        <f t="shared" si="31"/>
        <v>8.0180581641470835E-4</v>
      </c>
    </row>
    <row r="966" spans="1:7" x14ac:dyDescent="0.35">
      <c r="A966" s="2" t="s">
        <v>648</v>
      </c>
      <c r="B966" s="2" t="s">
        <v>1700</v>
      </c>
      <c r="C966" s="2">
        <v>1.656548288878565E-3</v>
      </c>
      <c r="D966" s="2">
        <v>1.2399913669284015E-3</v>
      </c>
      <c r="E966" s="2">
        <v>5.0893641694898847E-3</v>
      </c>
      <c r="F966" s="2">
        <f t="shared" si="30"/>
        <v>2.6619679417656168E-3</v>
      </c>
      <c r="G966" s="2">
        <f t="shared" si="31"/>
        <v>2.1124794086768406E-3</v>
      </c>
    </row>
    <row r="967" spans="1:7" x14ac:dyDescent="0.35">
      <c r="A967" s="2" t="s">
        <v>190</v>
      </c>
      <c r="B967" s="2" t="s">
        <v>975</v>
      </c>
      <c r="C967" s="2">
        <v>2.4914887136355409E-3</v>
      </c>
      <c r="D967" s="2">
        <v>2.3958553098158818E-3</v>
      </c>
      <c r="E967" s="2">
        <v>3.0908493937291332E-3</v>
      </c>
      <c r="F967" s="2">
        <f t="shared" si="30"/>
        <v>2.659397805726852E-3</v>
      </c>
      <c r="G967" s="2">
        <f t="shared" si="31"/>
        <v>3.7669522372045169E-4</v>
      </c>
    </row>
    <row r="968" spans="1:7" x14ac:dyDescent="0.35">
      <c r="A968" s="2" t="s">
        <v>117</v>
      </c>
      <c r="B968" s="2" t="s">
        <v>1111</v>
      </c>
      <c r="C968" s="2">
        <v>3.3964921919328347E-3</v>
      </c>
      <c r="D968" s="2">
        <v>2.3134663680327693E-3</v>
      </c>
      <c r="E968" s="2">
        <v>2.1307479385928715E-3</v>
      </c>
      <c r="F968" s="2">
        <f t="shared" si="30"/>
        <v>2.613568832852825E-3</v>
      </c>
      <c r="G968" s="2">
        <f t="shared" si="31"/>
        <v>6.8415878694868041E-4</v>
      </c>
    </row>
    <row r="969" spans="1:7" x14ac:dyDescent="0.35">
      <c r="A969" s="2" t="s">
        <v>2444</v>
      </c>
      <c r="B969" s="2" t="s">
        <v>1877</v>
      </c>
      <c r="C969" s="2">
        <v>2.0396133363959389E-3</v>
      </c>
      <c r="D969" s="2">
        <v>3.6531559131372489E-3</v>
      </c>
      <c r="E969" s="2">
        <v>2.1445558222117746E-3</v>
      </c>
      <c r="F969" s="2">
        <f t="shared" si="30"/>
        <v>2.6124416905816544E-3</v>
      </c>
      <c r="G969" s="2">
        <f t="shared" si="31"/>
        <v>9.0281105504109982E-4</v>
      </c>
    </row>
    <row r="970" spans="1:7" x14ac:dyDescent="0.35">
      <c r="A970" s="2" t="s">
        <v>875</v>
      </c>
      <c r="B970" s="2" t="s">
        <v>1913</v>
      </c>
      <c r="C970" s="2">
        <v>2.1642593562958921E-3</v>
      </c>
      <c r="D970" s="2">
        <v>2.4663016343496988E-3</v>
      </c>
      <c r="E970" s="2">
        <v>3.2049408116605052E-3</v>
      </c>
      <c r="F970" s="2">
        <f t="shared" si="30"/>
        <v>2.6118339341020314E-3</v>
      </c>
      <c r="G970" s="2">
        <f t="shared" si="31"/>
        <v>5.3538697274808109E-4</v>
      </c>
    </row>
    <row r="971" spans="1:7" x14ac:dyDescent="0.35">
      <c r="A971" s="2" t="s">
        <v>670</v>
      </c>
      <c r="B971" s="2" t="s">
        <v>975</v>
      </c>
      <c r="C971" s="2">
        <v>0</v>
      </c>
      <c r="D971" s="2">
        <v>7.8072970612639188E-3</v>
      </c>
      <c r="E971" s="2">
        <v>0</v>
      </c>
      <c r="F971" s="2">
        <f t="shared" si="30"/>
        <v>2.6024323537546397E-3</v>
      </c>
      <c r="G971" s="2">
        <f t="shared" si="31"/>
        <v>4.5075450599640979E-3</v>
      </c>
    </row>
    <row r="972" spans="1:7" x14ac:dyDescent="0.35">
      <c r="A972" s="2" t="s">
        <v>2042</v>
      </c>
      <c r="B972" s="2" t="s">
        <v>1129</v>
      </c>
      <c r="C972" s="2">
        <v>1.7859367632327167E-3</v>
      </c>
      <c r="D972" s="2">
        <v>3.9024391516700053E-3</v>
      </c>
      <c r="E972" s="2">
        <v>2.1117998939187573E-3</v>
      </c>
      <c r="F972" s="2">
        <f t="shared" si="30"/>
        <v>2.6000586029404932E-3</v>
      </c>
      <c r="G972" s="2">
        <f t="shared" si="31"/>
        <v>1.1396021302484767E-3</v>
      </c>
    </row>
    <row r="973" spans="1:7" x14ac:dyDescent="0.35">
      <c r="A973" s="2" t="s">
        <v>2497</v>
      </c>
      <c r="B973" s="2" t="s">
        <v>1923</v>
      </c>
      <c r="C973" s="2">
        <v>4.1933140205107876E-3</v>
      </c>
      <c r="D973" s="2">
        <v>0</v>
      </c>
      <c r="E973" s="2">
        <v>3.5459048283228993E-3</v>
      </c>
      <c r="F973" s="2">
        <f t="shared" si="30"/>
        <v>2.5797396162778956E-3</v>
      </c>
      <c r="G973" s="2">
        <f t="shared" si="31"/>
        <v>2.2574492311849591E-3</v>
      </c>
    </row>
    <row r="974" spans="1:7" x14ac:dyDescent="0.35">
      <c r="A974" s="2" t="s">
        <v>544</v>
      </c>
      <c r="B974" s="2" t="s">
        <v>1594</v>
      </c>
      <c r="C974" s="2">
        <v>1.2580031541805081E-3</v>
      </c>
      <c r="D974" s="2">
        <v>2.2104423977113178E-3</v>
      </c>
      <c r="E974" s="2">
        <v>4.2383147587014549E-3</v>
      </c>
      <c r="F974" s="2">
        <f t="shared" si="30"/>
        <v>2.5689201035310936E-3</v>
      </c>
      <c r="G974" s="2">
        <f t="shared" si="31"/>
        <v>1.5221511141105251E-3</v>
      </c>
    </row>
    <row r="975" spans="1:7" x14ac:dyDescent="0.35">
      <c r="A975" s="2" t="s">
        <v>492</v>
      </c>
      <c r="B975" s="2" t="s">
        <v>975</v>
      </c>
      <c r="C975" s="2">
        <v>0</v>
      </c>
      <c r="D975" s="2">
        <v>0</v>
      </c>
      <c r="E975" s="2">
        <v>7.6323328672164223E-3</v>
      </c>
      <c r="F975" s="2">
        <f t="shared" si="30"/>
        <v>2.5441109557388076E-3</v>
      </c>
      <c r="G975" s="2">
        <f t="shared" si="31"/>
        <v>4.4065294354322295E-3</v>
      </c>
    </row>
    <row r="976" spans="1:7" x14ac:dyDescent="0.35">
      <c r="A976" s="2" t="s">
        <v>860</v>
      </c>
      <c r="B976" s="2" t="s">
        <v>1509</v>
      </c>
      <c r="C976" s="2">
        <v>2.0587621147581713E-3</v>
      </c>
      <c r="D976" s="2">
        <v>4.1739447286286658E-3</v>
      </c>
      <c r="E976" s="2">
        <v>1.3911694714723716E-3</v>
      </c>
      <c r="F976" s="2">
        <f t="shared" si="30"/>
        <v>2.5412921049530698E-3</v>
      </c>
      <c r="G976" s="2">
        <f t="shared" si="31"/>
        <v>1.4527855748658976E-3</v>
      </c>
    </row>
    <row r="977" spans="1:7" x14ac:dyDescent="0.35">
      <c r="A977" s="2" t="s">
        <v>2006</v>
      </c>
      <c r="B977" s="2" t="s">
        <v>1055</v>
      </c>
      <c r="C977" s="2">
        <v>3.8047011960847294E-3</v>
      </c>
      <c r="D977" s="2">
        <v>0</v>
      </c>
      <c r="E977" s="2">
        <v>3.7736845142989596E-3</v>
      </c>
      <c r="F977" s="2">
        <f t="shared" si="30"/>
        <v>2.5261285701278966E-3</v>
      </c>
      <c r="G977" s="2">
        <f t="shared" si="31"/>
        <v>2.187746482856173E-3</v>
      </c>
    </row>
    <row r="978" spans="1:7" x14ac:dyDescent="0.35">
      <c r="A978" s="2" t="s">
        <v>742</v>
      </c>
      <c r="B978" s="2" t="s">
        <v>1806</v>
      </c>
      <c r="C978" s="2">
        <v>2.3459937901916614E-3</v>
      </c>
      <c r="D978" s="2">
        <v>3.2651720249054E-3</v>
      </c>
      <c r="E978" s="2">
        <v>1.9621304984875848E-3</v>
      </c>
      <c r="F978" s="2">
        <f t="shared" si="30"/>
        <v>2.5244321045282156E-3</v>
      </c>
      <c r="G978" s="2">
        <f t="shared" si="31"/>
        <v>6.6959650455313056E-4</v>
      </c>
    </row>
    <row r="979" spans="1:7" x14ac:dyDescent="0.35">
      <c r="A979" s="2" t="s">
        <v>254</v>
      </c>
      <c r="B979" s="2" t="s">
        <v>1286</v>
      </c>
      <c r="C979" s="2">
        <v>0</v>
      </c>
      <c r="D979" s="2">
        <v>4.9637447769697116E-3</v>
      </c>
      <c r="E979" s="2">
        <v>2.5945718832219998E-3</v>
      </c>
      <c r="F979" s="2">
        <f t="shared" si="30"/>
        <v>2.5194388867305702E-3</v>
      </c>
      <c r="G979" s="2">
        <f t="shared" si="31"/>
        <v>2.4827251716802766E-3</v>
      </c>
    </row>
    <row r="980" spans="1:7" x14ac:dyDescent="0.35">
      <c r="A980" s="2" t="s">
        <v>79</v>
      </c>
      <c r="B980" s="2" t="s">
        <v>1072</v>
      </c>
      <c r="C980" s="2">
        <v>3.6414891786421483E-3</v>
      </c>
      <c r="D980" s="2">
        <v>0</v>
      </c>
      <c r="E980" s="2">
        <v>3.8788058472516282E-3</v>
      </c>
      <c r="F980" s="2">
        <f t="shared" si="30"/>
        <v>2.5067650086312587E-3</v>
      </c>
      <c r="G980" s="2">
        <f t="shared" si="31"/>
        <v>2.174162575952758E-3</v>
      </c>
    </row>
    <row r="981" spans="1:7" x14ac:dyDescent="0.35">
      <c r="A981" s="2" t="s">
        <v>2340</v>
      </c>
      <c r="B981" s="2" t="s">
        <v>1719</v>
      </c>
      <c r="C981" s="2">
        <v>0</v>
      </c>
      <c r="D981" s="2">
        <v>7.5198427992444906E-3</v>
      </c>
      <c r="E981" s="2">
        <v>0</v>
      </c>
      <c r="F981" s="2">
        <f t="shared" si="30"/>
        <v>2.5066142664148302E-3</v>
      </c>
      <c r="G981" s="2">
        <f t="shared" si="31"/>
        <v>4.3415832644074755E-3</v>
      </c>
    </row>
    <row r="982" spans="1:7" x14ac:dyDescent="0.35">
      <c r="A982" s="2" t="s">
        <v>785</v>
      </c>
      <c r="B982" s="2" t="s">
        <v>975</v>
      </c>
      <c r="C982" s="2">
        <v>1.6059024545186417E-3</v>
      </c>
      <c r="D982" s="2">
        <v>1.8323602997304667E-3</v>
      </c>
      <c r="E982" s="2">
        <v>4.0753414170097337E-3</v>
      </c>
      <c r="F982" s="2">
        <f t="shared" si="30"/>
        <v>2.5045347237529474E-3</v>
      </c>
      <c r="G982" s="2">
        <f t="shared" si="31"/>
        <v>1.365062650430278E-3</v>
      </c>
    </row>
    <row r="983" spans="1:7" x14ac:dyDescent="0.35">
      <c r="A983" s="2" t="s">
        <v>2105</v>
      </c>
      <c r="B983" s="2" t="s">
        <v>1236</v>
      </c>
      <c r="C983" s="2">
        <v>0</v>
      </c>
      <c r="D983" s="2">
        <v>3.4684988628839067E-3</v>
      </c>
      <c r="E983" s="2">
        <v>4.0249476811743219E-3</v>
      </c>
      <c r="F983" s="2">
        <f t="shared" si="30"/>
        <v>2.4978155146860759E-3</v>
      </c>
      <c r="G983" s="2">
        <f t="shared" si="31"/>
        <v>2.1809907337948624E-3</v>
      </c>
    </row>
    <row r="984" spans="1:7" x14ac:dyDescent="0.35">
      <c r="A984" s="2" t="s">
        <v>2383</v>
      </c>
      <c r="B984" s="2" t="s">
        <v>1209</v>
      </c>
      <c r="C984" s="2">
        <v>4.2274954846901001E-3</v>
      </c>
      <c r="D984" s="2">
        <v>3.2465778233653582E-3</v>
      </c>
      <c r="E984" s="2">
        <v>0</v>
      </c>
      <c r="F984" s="2">
        <f t="shared" si="30"/>
        <v>2.4913577693518193E-3</v>
      </c>
      <c r="G984" s="2">
        <f t="shared" si="31"/>
        <v>2.2126223165639808E-3</v>
      </c>
    </row>
    <row r="985" spans="1:7" x14ac:dyDescent="0.35">
      <c r="A985" s="2" t="s">
        <v>357</v>
      </c>
      <c r="B985" s="2" t="s">
        <v>993</v>
      </c>
      <c r="C985" s="2">
        <v>0</v>
      </c>
      <c r="D985" s="2">
        <v>0</v>
      </c>
      <c r="E985" s="2">
        <v>7.4603894405459994E-3</v>
      </c>
      <c r="F985" s="2">
        <f t="shared" si="30"/>
        <v>2.4867964801819999E-3</v>
      </c>
      <c r="G985" s="2">
        <f t="shared" si="31"/>
        <v>4.3072578517586741E-3</v>
      </c>
    </row>
    <row r="986" spans="1:7" x14ac:dyDescent="0.35">
      <c r="A986" s="2" t="s">
        <v>151</v>
      </c>
      <c r="B986" s="2" t="s">
        <v>1132</v>
      </c>
      <c r="C986" s="2">
        <v>4.1519741345138177E-3</v>
      </c>
      <c r="D986" s="2">
        <v>3.3018313246896283E-3</v>
      </c>
      <c r="E986" s="2">
        <v>0</v>
      </c>
      <c r="F986" s="2">
        <f t="shared" si="30"/>
        <v>2.484601819734482E-3</v>
      </c>
      <c r="G986" s="2">
        <f t="shared" si="31"/>
        <v>2.1933126432966341E-3</v>
      </c>
    </row>
    <row r="987" spans="1:7" x14ac:dyDescent="0.35">
      <c r="A987" s="2" t="s">
        <v>2008</v>
      </c>
      <c r="B987" s="2" t="s">
        <v>1059</v>
      </c>
      <c r="C987" s="2">
        <v>3.0144114274153894E-3</v>
      </c>
      <c r="D987" s="2">
        <v>2.7691754781340393E-3</v>
      </c>
      <c r="E987" s="2">
        <v>1.6338657032557136E-3</v>
      </c>
      <c r="F987" s="2">
        <f t="shared" si="30"/>
        <v>2.4724842029350477E-3</v>
      </c>
      <c r="G987" s="2">
        <f t="shared" si="31"/>
        <v>7.3654321577779395E-4</v>
      </c>
    </row>
    <row r="988" spans="1:7" x14ac:dyDescent="0.35">
      <c r="A988" s="2" t="s">
        <v>354</v>
      </c>
      <c r="B988" s="2" t="s">
        <v>1404</v>
      </c>
      <c r="C988" s="2">
        <v>2.279867868651054E-3</v>
      </c>
      <c r="D988" s="2">
        <v>2.4594988776887082E-3</v>
      </c>
      <c r="E988" s="2">
        <v>2.6358947466070372E-3</v>
      </c>
      <c r="F988" s="2">
        <f t="shared" si="30"/>
        <v>2.4584204976489331E-3</v>
      </c>
      <c r="G988" s="2">
        <f t="shared" si="31"/>
        <v>1.7801588871334994E-4</v>
      </c>
    </row>
    <row r="989" spans="1:7" x14ac:dyDescent="0.35">
      <c r="A989" s="2" t="s">
        <v>92</v>
      </c>
      <c r="B989" s="2" t="s">
        <v>1083</v>
      </c>
      <c r="C989" s="2">
        <v>1.4668501107106529E-3</v>
      </c>
      <c r="D989" s="2">
        <v>3.4215598419230688E-3</v>
      </c>
      <c r="E989" s="2">
        <v>2.4853182639308275E-3</v>
      </c>
      <c r="F989" s="2">
        <f t="shared" si="30"/>
        <v>2.4579094055215164E-3</v>
      </c>
      <c r="G989" s="2">
        <f t="shared" si="31"/>
        <v>9.7764306751677282E-4</v>
      </c>
    </row>
    <row r="990" spans="1:7" x14ac:dyDescent="0.35">
      <c r="A990" s="2" t="s">
        <v>93</v>
      </c>
      <c r="B990" s="2" t="s">
        <v>1083</v>
      </c>
      <c r="C990" s="2">
        <v>3.6863187952752255E-3</v>
      </c>
      <c r="D990" s="2">
        <v>2.682402537613844E-3</v>
      </c>
      <c r="E990" s="2">
        <v>9.4864191960728861E-4</v>
      </c>
      <c r="F990" s="2">
        <f t="shared" si="30"/>
        <v>2.4391210841654526E-3</v>
      </c>
      <c r="G990" s="2">
        <f t="shared" si="31"/>
        <v>1.3849577856691916E-3</v>
      </c>
    </row>
    <row r="991" spans="1:7" x14ac:dyDescent="0.35">
      <c r="A991" s="2" t="s">
        <v>761</v>
      </c>
      <c r="B991" s="2" t="s">
        <v>1818</v>
      </c>
      <c r="C991" s="2">
        <v>0</v>
      </c>
      <c r="D991" s="2">
        <v>0</v>
      </c>
      <c r="E991" s="2">
        <v>7.2191042333660492E-3</v>
      </c>
      <c r="F991" s="2">
        <f t="shared" si="30"/>
        <v>2.4063680777886829E-3</v>
      </c>
      <c r="G991" s="2">
        <f t="shared" si="31"/>
        <v>4.1679517724418557E-3</v>
      </c>
    </row>
    <row r="992" spans="1:7" x14ac:dyDescent="0.35">
      <c r="A992" s="2" t="s">
        <v>2029</v>
      </c>
      <c r="B992" s="2" t="s">
        <v>1119</v>
      </c>
      <c r="C992" s="2">
        <v>3.1358361574973974E-3</v>
      </c>
      <c r="D992" s="2">
        <v>1.7248011583016881E-3</v>
      </c>
      <c r="E992" s="2">
        <v>2.2970472668497302E-3</v>
      </c>
      <c r="F992" s="2">
        <f t="shared" si="30"/>
        <v>2.3858948608829387E-3</v>
      </c>
      <c r="G992" s="2">
        <f t="shared" si="31"/>
        <v>7.0970089718340229E-4</v>
      </c>
    </row>
    <row r="993" spans="1:7" x14ac:dyDescent="0.35">
      <c r="A993" s="2" t="s">
        <v>829</v>
      </c>
      <c r="B993" s="2" t="s">
        <v>1874</v>
      </c>
      <c r="C993" s="2">
        <v>2.5761370516293354E-3</v>
      </c>
      <c r="D993" s="2">
        <v>1.8272960253272847E-3</v>
      </c>
      <c r="E993" s="2">
        <v>2.5247261653541194E-3</v>
      </c>
      <c r="F993" s="2">
        <f t="shared" si="30"/>
        <v>2.3093864141035796E-3</v>
      </c>
      <c r="G993" s="2">
        <f t="shared" si="31"/>
        <v>4.1829311137019738E-4</v>
      </c>
    </row>
    <row r="994" spans="1:7" x14ac:dyDescent="0.35">
      <c r="A994" s="2" t="s">
        <v>366</v>
      </c>
      <c r="B994" s="2" t="s">
        <v>1414</v>
      </c>
      <c r="C994" s="2">
        <v>3.6643066481859298E-3</v>
      </c>
      <c r="D994" s="2">
        <v>3.1303262706475357E-3</v>
      </c>
      <c r="E994" s="2">
        <v>0</v>
      </c>
      <c r="F994" s="2">
        <f t="shared" si="30"/>
        <v>2.2648776396111555E-3</v>
      </c>
      <c r="G994" s="2">
        <f t="shared" si="31"/>
        <v>1.9795294397171662E-3</v>
      </c>
    </row>
    <row r="995" spans="1:7" x14ac:dyDescent="0.35">
      <c r="A995" s="2" t="s">
        <v>128</v>
      </c>
      <c r="B995" s="2" t="s">
        <v>975</v>
      </c>
      <c r="C995" s="2">
        <v>3.7914581157220636E-3</v>
      </c>
      <c r="D995" s="2">
        <v>0</v>
      </c>
      <c r="E995" s="2">
        <v>2.9954036580568636E-3</v>
      </c>
      <c r="F995" s="2">
        <f t="shared" si="30"/>
        <v>2.2622872579263092E-3</v>
      </c>
      <c r="G995" s="2">
        <f t="shared" si="31"/>
        <v>1.9992206989034415E-3</v>
      </c>
    </row>
    <row r="996" spans="1:7" x14ac:dyDescent="0.35">
      <c r="A996" s="2" t="s">
        <v>2226</v>
      </c>
      <c r="B996" s="2" t="s">
        <v>1514</v>
      </c>
      <c r="C996" s="2">
        <v>2.9216203846040099E-3</v>
      </c>
      <c r="D996" s="2">
        <v>2.6414348252776542E-3</v>
      </c>
      <c r="E996" s="2">
        <v>1.1628858481379572E-3</v>
      </c>
      <c r="F996" s="2">
        <f t="shared" si="30"/>
        <v>2.2419803526732072E-3</v>
      </c>
      <c r="G996" s="2">
        <f t="shared" si="31"/>
        <v>9.449654486817959E-4</v>
      </c>
    </row>
    <row r="997" spans="1:7" x14ac:dyDescent="0.35">
      <c r="A997" s="2" t="s">
        <v>525</v>
      </c>
      <c r="B997" s="2" t="s">
        <v>975</v>
      </c>
      <c r="C997" s="2">
        <v>4.5096267845785082E-3</v>
      </c>
      <c r="D997" s="2">
        <v>2.1763530282212411E-3</v>
      </c>
      <c r="E997" s="2">
        <v>0</v>
      </c>
      <c r="F997" s="2">
        <f t="shared" si="30"/>
        <v>2.2286599375999166E-3</v>
      </c>
      <c r="G997" s="2">
        <f t="shared" si="31"/>
        <v>2.2552683750772396E-3</v>
      </c>
    </row>
    <row r="998" spans="1:7" x14ac:dyDescent="0.35">
      <c r="A998" s="2" t="s">
        <v>2399</v>
      </c>
      <c r="B998" s="2" t="s">
        <v>1794</v>
      </c>
      <c r="C998" s="2">
        <v>1.0326023471970314E-3</v>
      </c>
      <c r="D998" s="2">
        <v>4.8984383130241983E-3</v>
      </c>
      <c r="E998" s="2">
        <v>7.4928430064240042E-4</v>
      </c>
      <c r="F998" s="2">
        <f t="shared" si="30"/>
        <v>2.2267749869545432E-3</v>
      </c>
      <c r="G998" s="2">
        <f t="shared" si="31"/>
        <v>2.3180608220612037E-3</v>
      </c>
    </row>
    <row r="999" spans="1:7" x14ac:dyDescent="0.35">
      <c r="A999" s="2" t="s">
        <v>57</v>
      </c>
      <c r="B999" s="2" t="s">
        <v>1037</v>
      </c>
      <c r="C999" s="2">
        <v>1.9364425819489563E-3</v>
      </c>
      <c r="D999" s="2">
        <v>2.806363881214123E-3</v>
      </c>
      <c r="E999" s="2">
        <v>1.9127446373688813E-3</v>
      </c>
      <c r="F999" s="2">
        <f t="shared" si="30"/>
        <v>2.2185170335106536E-3</v>
      </c>
      <c r="G999" s="2">
        <f t="shared" si="31"/>
        <v>5.0922817617499291E-4</v>
      </c>
    </row>
    <row r="1000" spans="1:7" x14ac:dyDescent="0.35">
      <c r="A1000" s="2" t="s">
        <v>2058</v>
      </c>
      <c r="B1000" s="2" t="s">
        <v>974</v>
      </c>
      <c r="C1000" s="2">
        <v>2.5440136337225999E-3</v>
      </c>
      <c r="D1000" s="2">
        <v>1.8121787883028603E-3</v>
      </c>
      <c r="E1000" s="2">
        <v>2.2577401528981089E-3</v>
      </c>
      <c r="F1000" s="2">
        <f t="shared" si="30"/>
        <v>2.2046441916411894E-3</v>
      </c>
      <c r="G1000" s="2">
        <f t="shared" si="31"/>
        <v>3.6879526307828403E-4</v>
      </c>
    </row>
    <row r="1001" spans="1:7" x14ac:dyDescent="0.35">
      <c r="A1001" s="2" t="s">
        <v>2005</v>
      </c>
      <c r="B1001" s="2" t="s">
        <v>1047</v>
      </c>
      <c r="C1001" s="2">
        <v>0</v>
      </c>
      <c r="D1001" s="2">
        <v>0</v>
      </c>
      <c r="E1001" s="2">
        <v>6.5665053542974692E-3</v>
      </c>
      <c r="F1001" s="2">
        <f t="shared" si="30"/>
        <v>2.1888351180991564E-3</v>
      </c>
      <c r="G1001" s="2">
        <f t="shared" si="31"/>
        <v>3.7911736339387627E-3</v>
      </c>
    </row>
    <row r="1002" spans="1:7" x14ac:dyDescent="0.35">
      <c r="A1002" s="2" t="s">
        <v>2265</v>
      </c>
      <c r="B1002" s="2" t="s">
        <v>1110</v>
      </c>
      <c r="C1002" s="2">
        <v>0</v>
      </c>
      <c r="D1002" s="2">
        <v>7.7702598305540789E-4</v>
      </c>
      <c r="E1002" s="2">
        <v>5.7738118896064452E-3</v>
      </c>
      <c r="F1002" s="2">
        <f t="shared" si="30"/>
        <v>2.1836126242206176E-3</v>
      </c>
      <c r="G1002" s="2">
        <f t="shared" si="31"/>
        <v>3.1333832224080898E-3</v>
      </c>
    </row>
    <row r="1003" spans="1:7" x14ac:dyDescent="0.35">
      <c r="A1003" s="2" t="s">
        <v>533</v>
      </c>
      <c r="B1003" s="2" t="s">
        <v>1075</v>
      </c>
      <c r="C1003" s="2">
        <v>1.6671069610596093E-3</v>
      </c>
      <c r="D1003" s="2">
        <v>2.8853514446667396E-3</v>
      </c>
      <c r="E1003" s="2">
        <v>1.9960958764406521E-3</v>
      </c>
      <c r="F1003" s="2">
        <f t="shared" si="30"/>
        <v>2.1828514273890005E-3</v>
      </c>
      <c r="G1003" s="2">
        <f t="shared" si="31"/>
        <v>6.3022863495505873E-4</v>
      </c>
    </row>
    <row r="1004" spans="1:7" x14ac:dyDescent="0.35">
      <c r="A1004" s="2" t="s">
        <v>567</v>
      </c>
      <c r="B1004" s="2" t="s">
        <v>975</v>
      </c>
      <c r="C1004" s="2">
        <v>0</v>
      </c>
      <c r="D1004" s="2">
        <v>6.5014701270941491E-3</v>
      </c>
      <c r="E1004" s="2">
        <v>0</v>
      </c>
      <c r="F1004" s="2">
        <f t="shared" si="30"/>
        <v>2.167156709031383E-3</v>
      </c>
      <c r="G1004" s="2">
        <f t="shared" si="31"/>
        <v>3.7536255280061176E-3</v>
      </c>
    </row>
    <row r="1005" spans="1:7" x14ac:dyDescent="0.35">
      <c r="A1005" s="2" t="s">
        <v>751</v>
      </c>
      <c r="B1005" s="2" t="s">
        <v>1812</v>
      </c>
      <c r="C1005" s="2">
        <v>3.3271449805742826E-3</v>
      </c>
      <c r="D1005" s="2">
        <v>0</v>
      </c>
      <c r="E1005" s="2">
        <v>3.0547674788709784E-3</v>
      </c>
      <c r="F1005" s="2">
        <f t="shared" si="30"/>
        <v>2.1273041531484206E-3</v>
      </c>
      <c r="G1005" s="2">
        <f t="shared" si="31"/>
        <v>1.8473263371316991E-3</v>
      </c>
    </row>
    <row r="1006" spans="1:7" x14ac:dyDescent="0.35">
      <c r="A1006" s="2" t="s">
        <v>835</v>
      </c>
      <c r="B1006" s="2" t="s">
        <v>1878</v>
      </c>
      <c r="C1006" s="2">
        <v>0</v>
      </c>
      <c r="D1006" s="2">
        <v>3.7637385019709127E-3</v>
      </c>
      <c r="E1006" s="2">
        <v>2.6144270151411521E-3</v>
      </c>
      <c r="F1006" s="2">
        <f t="shared" si="30"/>
        <v>2.1260551723706884E-3</v>
      </c>
      <c r="G1006" s="2">
        <f t="shared" si="31"/>
        <v>1.9288110769105477E-3</v>
      </c>
    </row>
    <row r="1007" spans="1:7" x14ac:dyDescent="0.35">
      <c r="A1007" s="2" t="s">
        <v>2097</v>
      </c>
      <c r="B1007" s="2" t="s">
        <v>1215</v>
      </c>
      <c r="C1007" s="2">
        <v>1.7729621236882132E-3</v>
      </c>
      <c r="D1007" s="2">
        <v>2.1800567512922256E-3</v>
      </c>
      <c r="E1007" s="2">
        <v>2.3962221389738198E-3</v>
      </c>
      <c r="F1007" s="2">
        <f t="shared" si="30"/>
        <v>2.1164136713180859E-3</v>
      </c>
      <c r="G1007" s="2">
        <f t="shared" si="31"/>
        <v>3.1646657467242835E-4</v>
      </c>
    </row>
    <row r="1008" spans="1:7" x14ac:dyDescent="0.35">
      <c r="A1008" s="2" t="s">
        <v>2373</v>
      </c>
      <c r="B1008" s="2" t="s">
        <v>1209</v>
      </c>
      <c r="C1008" s="2">
        <v>2.9438114922387469E-3</v>
      </c>
      <c r="D1008" s="2">
        <v>2.5003154176546534E-3</v>
      </c>
      <c r="E1008" s="2">
        <v>8.6465571946399162E-4</v>
      </c>
      <c r="F1008" s="2">
        <f t="shared" si="30"/>
        <v>2.1029275431191309E-3</v>
      </c>
      <c r="G1008" s="2">
        <f t="shared" si="31"/>
        <v>1.0950616530527142E-3</v>
      </c>
    </row>
    <row r="1009" spans="1:7" x14ac:dyDescent="0.35">
      <c r="A1009" s="2" t="s">
        <v>454</v>
      </c>
      <c r="B1009" s="2" t="s">
        <v>1459</v>
      </c>
      <c r="C1009" s="2">
        <v>0</v>
      </c>
      <c r="D1009" s="2">
        <v>0</v>
      </c>
      <c r="E1009" s="2">
        <v>6.301837453689888E-3</v>
      </c>
      <c r="F1009" s="2">
        <f t="shared" si="30"/>
        <v>2.1006124845632961E-3</v>
      </c>
      <c r="G1009" s="2">
        <f t="shared" si="31"/>
        <v>3.6383675502771225E-3</v>
      </c>
    </row>
    <row r="1010" spans="1:7" x14ac:dyDescent="0.35">
      <c r="A1010" s="2" t="s">
        <v>347</v>
      </c>
      <c r="B1010" s="2" t="s">
        <v>975</v>
      </c>
      <c r="C1010" s="2">
        <v>3.9230835968942328E-3</v>
      </c>
      <c r="D1010" s="2">
        <v>1.905300968373314E-3</v>
      </c>
      <c r="E1010" s="2">
        <v>3.0935706554642453E-4</v>
      </c>
      <c r="F1010" s="2">
        <f t="shared" si="30"/>
        <v>2.0459138769379904E-3</v>
      </c>
      <c r="G1010" s="2">
        <f t="shared" si="31"/>
        <v>1.8109621347181801E-3</v>
      </c>
    </row>
    <row r="1011" spans="1:7" x14ac:dyDescent="0.35">
      <c r="A1011" s="2" t="s">
        <v>629</v>
      </c>
      <c r="B1011" s="2" t="s">
        <v>1680</v>
      </c>
      <c r="C1011" s="2">
        <v>0</v>
      </c>
      <c r="D1011" s="2">
        <v>6.0937582445454268E-3</v>
      </c>
      <c r="E1011" s="2">
        <v>0</v>
      </c>
      <c r="F1011" s="2">
        <f t="shared" si="30"/>
        <v>2.0312527481818089E-3</v>
      </c>
      <c r="G1011" s="2">
        <f t="shared" si="31"/>
        <v>3.5182329628648036E-3</v>
      </c>
    </row>
    <row r="1012" spans="1:7" x14ac:dyDescent="0.35">
      <c r="A1012" s="2" t="s">
        <v>757</v>
      </c>
      <c r="B1012" s="2" t="s">
        <v>1134</v>
      </c>
      <c r="C1012" s="2">
        <v>1.3583105399004277E-3</v>
      </c>
      <c r="D1012" s="2">
        <v>1.4384051028739702E-3</v>
      </c>
      <c r="E1012" s="2">
        <v>3.2871833885438962E-3</v>
      </c>
      <c r="F1012" s="2">
        <f t="shared" si="30"/>
        <v>2.0279663437727646E-3</v>
      </c>
      <c r="G1012" s="2">
        <f t="shared" si="31"/>
        <v>1.0912490362589499E-3</v>
      </c>
    </row>
    <row r="1013" spans="1:7" x14ac:dyDescent="0.35">
      <c r="A1013" s="2" t="s">
        <v>25</v>
      </c>
      <c r="B1013" s="2" t="s">
        <v>1001</v>
      </c>
      <c r="C1013" s="2">
        <v>4.6890347313835386E-4</v>
      </c>
      <c r="D1013" s="2">
        <v>4.6633652772944019E-3</v>
      </c>
      <c r="E1013" s="2">
        <v>9.2857513399762762E-4</v>
      </c>
      <c r="F1013" s="2">
        <f t="shared" si="30"/>
        <v>2.0202812948101278E-3</v>
      </c>
      <c r="G1013" s="2">
        <f t="shared" si="31"/>
        <v>2.300487820615006E-3</v>
      </c>
    </row>
    <row r="1014" spans="1:7" x14ac:dyDescent="0.35">
      <c r="A1014" s="2" t="s">
        <v>2242</v>
      </c>
      <c r="B1014" s="2" t="s">
        <v>1546</v>
      </c>
      <c r="C1014" s="2">
        <v>0</v>
      </c>
      <c r="D1014" s="2">
        <v>2.5636566407869913E-3</v>
      </c>
      <c r="E1014" s="2">
        <v>3.4872465198104805E-3</v>
      </c>
      <c r="F1014" s="2">
        <f t="shared" si="30"/>
        <v>2.0169677201991574E-3</v>
      </c>
      <c r="G1014" s="2">
        <f t="shared" si="31"/>
        <v>1.8067577741365042E-3</v>
      </c>
    </row>
    <row r="1015" spans="1:7" x14ac:dyDescent="0.35">
      <c r="A1015" s="2" t="s">
        <v>405</v>
      </c>
      <c r="B1015" s="2" t="s">
        <v>1457</v>
      </c>
      <c r="C1015" s="2">
        <v>3.3109490512118335E-3</v>
      </c>
      <c r="D1015" s="2">
        <v>2.6967639127870469E-3</v>
      </c>
      <c r="E1015" s="2">
        <v>0</v>
      </c>
      <c r="F1015" s="2">
        <f>AVERAGE(C1015,D1015)</f>
        <v>3.0038564819994404E-3</v>
      </c>
      <c r="G1015" s="2">
        <f>STDEV(C1015,D1015)</f>
        <v>4.3429447628416494E-4</v>
      </c>
    </row>
    <row r="1016" spans="1:7" x14ac:dyDescent="0.35">
      <c r="A1016" s="2" t="s">
        <v>2256</v>
      </c>
      <c r="B1016" s="2" t="s">
        <v>1572</v>
      </c>
      <c r="C1016" s="2">
        <v>6.0070791485596457E-3</v>
      </c>
      <c r="D1016" s="2">
        <v>0</v>
      </c>
      <c r="E1016" s="2">
        <v>0</v>
      </c>
      <c r="F1016" s="2">
        <f t="shared" si="30"/>
        <v>2.0023597161865484E-3</v>
      </c>
      <c r="G1016" s="2">
        <f t="shared" si="31"/>
        <v>3.4681887634642997E-3</v>
      </c>
    </row>
    <row r="1017" spans="1:7" x14ac:dyDescent="0.35">
      <c r="A1017" s="2" t="s">
        <v>2052</v>
      </c>
      <c r="B1017" s="2" t="s">
        <v>1141</v>
      </c>
      <c r="C1017" s="2">
        <v>0</v>
      </c>
      <c r="D1017" s="2">
        <v>5.9290559471643243E-3</v>
      </c>
      <c r="E1017" s="2">
        <v>0</v>
      </c>
      <c r="F1017" s="2">
        <f t="shared" si="30"/>
        <v>1.9763519823881083E-3</v>
      </c>
      <c r="G1017" s="2">
        <f t="shared" si="31"/>
        <v>3.4231420471356744E-3</v>
      </c>
    </row>
    <row r="1018" spans="1:7" x14ac:dyDescent="0.35">
      <c r="A1018" s="2" t="s">
        <v>2254</v>
      </c>
      <c r="B1018" s="2" t="s">
        <v>1566</v>
      </c>
      <c r="C1018" s="2">
        <v>2.7021252756201002E-3</v>
      </c>
      <c r="D1018" s="2">
        <v>3.2030401807350158E-3</v>
      </c>
      <c r="E1018" s="2">
        <v>0</v>
      </c>
      <c r="F1018" s="2">
        <f t="shared" si="30"/>
        <v>1.968388485451705E-3</v>
      </c>
      <c r="G1018" s="2">
        <f t="shared" si="31"/>
        <v>1.7229752922737216E-3</v>
      </c>
    </row>
    <row r="1019" spans="1:7" x14ac:dyDescent="0.35">
      <c r="A1019" s="2" t="s">
        <v>878</v>
      </c>
      <c r="B1019" s="2" t="s">
        <v>1439</v>
      </c>
      <c r="C1019" s="2">
        <v>3.5502193004670209E-3</v>
      </c>
      <c r="D1019" s="2">
        <v>1.478768125729183E-3</v>
      </c>
      <c r="E1019" s="2">
        <v>8.2930955314903403E-4</v>
      </c>
      <c r="F1019" s="2">
        <f t="shared" si="30"/>
        <v>1.9527656597817459E-3</v>
      </c>
      <c r="G1019" s="2">
        <f t="shared" si="31"/>
        <v>1.4210357877190993E-3</v>
      </c>
    </row>
    <row r="1020" spans="1:7" x14ac:dyDescent="0.35">
      <c r="A1020" s="2" t="s">
        <v>508</v>
      </c>
      <c r="B1020" s="2" t="s">
        <v>1564</v>
      </c>
      <c r="C1020" s="2">
        <v>4.5467610977576048E-3</v>
      </c>
      <c r="D1020" s="2">
        <v>1.2690920482004181E-3</v>
      </c>
      <c r="E1020" s="2">
        <v>0</v>
      </c>
      <c r="F1020" s="2">
        <f t="shared" si="30"/>
        <v>1.938617715319341E-3</v>
      </c>
      <c r="G1020" s="2">
        <f t="shared" si="31"/>
        <v>2.3461580475787991E-3</v>
      </c>
    </row>
    <row r="1021" spans="1:7" x14ac:dyDescent="0.35">
      <c r="A1021" s="2" t="s">
        <v>2038</v>
      </c>
      <c r="B1021" s="2" t="s">
        <v>1128</v>
      </c>
      <c r="C1021" s="2">
        <v>2.7074940919833432E-3</v>
      </c>
      <c r="D1021" s="2">
        <v>1.6350047703766078E-3</v>
      </c>
      <c r="E1021" s="2">
        <v>1.4731096859407508E-3</v>
      </c>
      <c r="F1021" s="2">
        <f t="shared" si="30"/>
        <v>1.9385361827669006E-3</v>
      </c>
      <c r="G1021" s="2">
        <f t="shared" si="31"/>
        <v>6.7083880642149457E-4</v>
      </c>
    </row>
    <row r="1022" spans="1:7" x14ac:dyDescent="0.35">
      <c r="A1022" s="2" t="s">
        <v>379</v>
      </c>
      <c r="B1022" s="2" t="s">
        <v>975</v>
      </c>
      <c r="C1022" s="2">
        <v>2.4028137633693141E-3</v>
      </c>
      <c r="D1022" s="2">
        <v>9.3250676585161167E-4</v>
      </c>
      <c r="E1022" s="2">
        <v>2.451655248392773E-3</v>
      </c>
      <c r="F1022" s="2">
        <f t="shared" si="30"/>
        <v>1.9289919258712329E-3</v>
      </c>
      <c r="G1022" s="2">
        <f t="shared" si="31"/>
        <v>8.6332692432781327E-4</v>
      </c>
    </row>
    <row r="1023" spans="1:7" x14ac:dyDescent="0.35">
      <c r="A1023" s="2" t="s">
        <v>804</v>
      </c>
      <c r="B1023" s="2" t="s">
        <v>975</v>
      </c>
      <c r="C1023" s="2">
        <v>0</v>
      </c>
      <c r="D1023" s="2">
        <v>5.767225924817862E-3</v>
      </c>
      <c r="E1023" s="2">
        <v>0</v>
      </c>
      <c r="F1023" s="2">
        <f t="shared" si="30"/>
        <v>1.9224086416059539E-3</v>
      </c>
      <c r="G1023" s="2">
        <f t="shared" si="31"/>
        <v>3.329709440170981E-3</v>
      </c>
    </row>
    <row r="1024" spans="1:7" x14ac:dyDescent="0.35">
      <c r="A1024" s="2" t="s">
        <v>844</v>
      </c>
      <c r="B1024" s="2" t="s">
        <v>1898</v>
      </c>
      <c r="C1024" s="2">
        <v>1.6504636303335566E-3</v>
      </c>
      <c r="D1024" s="2">
        <v>3.0851257319445069E-3</v>
      </c>
      <c r="E1024" s="2">
        <v>1.0131156652351142E-3</v>
      </c>
      <c r="F1024" s="2">
        <f t="shared" si="30"/>
        <v>1.9162350091710592E-3</v>
      </c>
      <c r="G1024" s="2">
        <f t="shared" si="31"/>
        <v>1.0612644573776869E-3</v>
      </c>
    </row>
    <row r="1025" spans="1:7" x14ac:dyDescent="0.35">
      <c r="A1025" s="2" t="s">
        <v>897</v>
      </c>
      <c r="B1025" s="2" t="s">
        <v>1934</v>
      </c>
      <c r="C1025" s="2">
        <v>3.7054675736374583E-3</v>
      </c>
      <c r="D1025" s="2">
        <v>0</v>
      </c>
      <c r="E1025" s="2">
        <v>1.9727131830130215E-3</v>
      </c>
      <c r="F1025" s="2">
        <f t="shared" si="30"/>
        <v>1.8927269188834933E-3</v>
      </c>
      <c r="G1025" s="2">
        <f t="shared" si="31"/>
        <v>1.8540282728849407E-3</v>
      </c>
    </row>
    <row r="1026" spans="1:7" x14ac:dyDescent="0.35">
      <c r="A1026" s="2" t="s">
        <v>110</v>
      </c>
      <c r="B1026" s="2" t="s">
        <v>1103</v>
      </c>
      <c r="C1026" s="2">
        <v>2.5249543356330876E-3</v>
      </c>
      <c r="D1026" s="2">
        <v>1.5350042474600414E-3</v>
      </c>
      <c r="E1026" s="2">
        <v>1.5707727459897784E-3</v>
      </c>
      <c r="F1026" s="2">
        <f t="shared" ref="F1026:F1089" si="32">AVERAGE(C1026:E1026)</f>
        <v>1.8769104430276359E-3</v>
      </c>
      <c r="G1026" s="2">
        <f t="shared" ref="G1026:G1089" si="33">STDEV(C1026:E1026)</f>
        <v>5.6150735652276871E-4</v>
      </c>
    </row>
    <row r="1027" spans="1:7" x14ac:dyDescent="0.35">
      <c r="A1027" s="2" t="s">
        <v>826</v>
      </c>
      <c r="B1027" s="2" t="s">
        <v>1520</v>
      </c>
      <c r="C1027" s="2">
        <v>1.4917256265270114E-3</v>
      </c>
      <c r="D1027" s="2">
        <v>2.2480087317170126E-3</v>
      </c>
      <c r="E1027" s="2">
        <v>1.883919420471026E-3</v>
      </c>
      <c r="F1027" s="2">
        <f t="shared" si="32"/>
        <v>1.8745512595716833E-3</v>
      </c>
      <c r="G1027" s="2">
        <f t="shared" si="33"/>
        <v>3.7822857590078326E-4</v>
      </c>
    </row>
    <row r="1028" spans="1:7" x14ac:dyDescent="0.35">
      <c r="A1028" s="2" t="s">
        <v>2449</v>
      </c>
      <c r="B1028" s="2" t="s">
        <v>1882</v>
      </c>
      <c r="C1028" s="2">
        <v>0</v>
      </c>
      <c r="D1028" s="2">
        <v>1.150572909928932E-3</v>
      </c>
      <c r="E1028" s="2">
        <v>4.4726456303361183E-3</v>
      </c>
      <c r="F1028" s="2">
        <f t="shared" si="32"/>
        <v>1.8744061800883502E-3</v>
      </c>
      <c r="G1028" s="2">
        <f t="shared" si="33"/>
        <v>2.3225181777293906E-3</v>
      </c>
    </row>
    <row r="1029" spans="1:7" x14ac:dyDescent="0.35">
      <c r="A1029" s="2" t="s">
        <v>699</v>
      </c>
      <c r="B1029" s="2" t="s">
        <v>977</v>
      </c>
      <c r="C1029" s="2">
        <v>1.2261481770919343E-3</v>
      </c>
      <c r="D1029" s="2">
        <v>2.2009185383859309E-3</v>
      </c>
      <c r="E1029" s="2">
        <v>2.1418345604766625E-3</v>
      </c>
      <c r="F1029" s="2">
        <f t="shared" si="32"/>
        <v>1.8563004253181758E-3</v>
      </c>
      <c r="G1029" s="2">
        <f t="shared" si="33"/>
        <v>5.4652687131543298E-4</v>
      </c>
    </row>
    <row r="1030" spans="1:7" x14ac:dyDescent="0.35">
      <c r="A1030" s="2" t="s">
        <v>690</v>
      </c>
      <c r="B1030" s="2" t="s">
        <v>1741</v>
      </c>
      <c r="C1030" s="2">
        <v>1.4703398413467609E-3</v>
      </c>
      <c r="D1030" s="2">
        <v>1.2746098397143329E-3</v>
      </c>
      <c r="E1030" s="2">
        <v>2.7697405089858905E-3</v>
      </c>
      <c r="F1030" s="2">
        <f t="shared" si="32"/>
        <v>1.8382300633489948E-3</v>
      </c>
      <c r="G1030" s="2">
        <f t="shared" si="33"/>
        <v>8.1262620012693629E-4</v>
      </c>
    </row>
    <row r="1031" spans="1:7" x14ac:dyDescent="0.35">
      <c r="A1031" s="2" t="s">
        <v>2319</v>
      </c>
      <c r="B1031" s="2" t="s">
        <v>1071</v>
      </c>
      <c r="C1031" s="2">
        <v>2.5598516419941659E-3</v>
      </c>
      <c r="D1031" s="2">
        <v>1.2841336990397204E-3</v>
      </c>
      <c r="E1031" s="2">
        <v>1.5994971754159633E-3</v>
      </c>
      <c r="F1031" s="2">
        <f t="shared" si="32"/>
        <v>1.8144941721499497E-3</v>
      </c>
      <c r="G1031" s="2">
        <f t="shared" si="33"/>
        <v>6.6447862941365979E-4</v>
      </c>
    </row>
    <row r="1032" spans="1:7" x14ac:dyDescent="0.35">
      <c r="A1032" s="2" t="s">
        <v>814</v>
      </c>
      <c r="B1032" s="2" t="s">
        <v>1865</v>
      </c>
      <c r="C1032" s="2">
        <v>4.3346928514095143E-3</v>
      </c>
      <c r="D1032" s="2">
        <v>0</v>
      </c>
      <c r="E1032" s="2">
        <v>1.0682464122390542E-3</v>
      </c>
      <c r="F1032" s="2">
        <f t="shared" si="32"/>
        <v>1.800979754549523E-3</v>
      </c>
      <c r="G1032" s="2">
        <f t="shared" si="33"/>
        <v>2.2583321594077535E-3</v>
      </c>
    </row>
    <row r="1033" spans="1:7" x14ac:dyDescent="0.35">
      <c r="A1033" s="2" t="s">
        <v>582</v>
      </c>
      <c r="B1033" s="2" t="s">
        <v>1634</v>
      </c>
      <c r="C1033" s="2">
        <v>1.4809879938005258E-3</v>
      </c>
      <c r="D1033" s="2">
        <v>1.3596442979767196E-3</v>
      </c>
      <c r="E1033" s="2">
        <v>2.5517372077618998E-3</v>
      </c>
      <c r="F1033" s="2">
        <f t="shared" si="32"/>
        <v>1.7974564998463817E-3</v>
      </c>
      <c r="G1033" s="2">
        <f t="shared" si="33"/>
        <v>6.5603781360467055E-4</v>
      </c>
    </row>
    <row r="1034" spans="1:7" x14ac:dyDescent="0.35">
      <c r="A1034" s="2" t="s">
        <v>195</v>
      </c>
      <c r="B1034" s="2" t="s">
        <v>975</v>
      </c>
      <c r="C1034" s="2">
        <v>3.0512772997763234E-3</v>
      </c>
      <c r="D1034" s="2">
        <v>2.3015993369685963E-3</v>
      </c>
      <c r="E1034" s="2">
        <v>0</v>
      </c>
      <c r="F1034" s="2">
        <f t="shared" si="32"/>
        <v>1.7842922122483066E-3</v>
      </c>
      <c r="G1034" s="2">
        <f t="shared" si="33"/>
        <v>1.5900560637906302E-3</v>
      </c>
    </row>
    <row r="1035" spans="1:7" x14ac:dyDescent="0.35">
      <c r="A1035" s="2" t="s">
        <v>177</v>
      </c>
      <c r="B1035" s="2" t="s">
        <v>1188</v>
      </c>
      <c r="C1035" s="2">
        <v>0</v>
      </c>
      <c r="D1035" s="2">
        <v>5.2592111746120841E-3</v>
      </c>
      <c r="E1035" s="2">
        <v>0</v>
      </c>
      <c r="F1035" s="2">
        <f t="shared" si="32"/>
        <v>1.7530703915373614E-3</v>
      </c>
      <c r="G1035" s="2">
        <f t="shared" si="33"/>
        <v>3.0364069873873743E-3</v>
      </c>
    </row>
    <row r="1036" spans="1:7" x14ac:dyDescent="0.35">
      <c r="A1036" s="2" t="s">
        <v>784</v>
      </c>
      <c r="B1036" s="2" t="s">
        <v>1062</v>
      </c>
      <c r="C1036" s="2">
        <v>0</v>
      </c>
      <c r="D1036" s="2">
        <v>1.6711349668649819E-3</v>
      </c>
      <c r="E1036" s="2">
        <v>3.5794670563892832E-3</v>
      </c>
      <c r="F1036" s="2">
        <f t="shared" si="32"/>
        <v>1.7502006744180884E-3</v>
      </c>
      <c r="G1036" s="2">
        <f t="shared" si="33"/>
        <v>1.7910428921517191E-3</v>
      </c>
    </row>
    <row r="1037" spans="1:7" x14ac:dyDescent="0.35">
      <c r="A1037" s="2" t="s">
        <v>268</v>
      </c>
      <c r="B1037" s="2" t="s">
        <v>1308</v>
      </c>
      <c r="C1037" s="2">
        <v>1.9517437085841984E-3</v>
      </c>
      <c r="D1037" s="2">
        <v>1.9435475780451073E-3</v>
      </c>
      <c r="E1037" s="2">
        <v>1.3357363620534191E-3</v>
      </c>
      <c r="F1037" s="2">
        <f t="shared" si="32"/>
        <v>1.7436758828942415E-3</v>
      </c>
      <c r="G1037" s="2">
        <f t="shared" si="33"/>
        <v>3.5330975593214712E-4</v>
      </c>
    </row>
    <row r="1038" spans="1:7" x14ac:dyDescent="0.35">
      <c r="A1038" s="2" t="s">
        <v>964</v>
      </c>
      <c r="B1038" s="2" t="s">
        <v>1055</v>
      </c>
      <c r="C1038" s="2">
        <v>8.6069284724599703E-4</v>
      </c>
      <c r="D1038" s="2">
        <v>1.7514830816497968E-3</v>
      </c>
      <c r="E1038" s="2">
        <v>2.5863073105449924E-3</v>
      </c>
      <c r="F1038" s="2">
        <f t="shared" si="32"/>
        <v>1.7328277464802623E-3</v>
      </c>
      <c r="G1038" s="2">
        <f t="shared" si="33"/>
        <v>8.6295847822151083E-4</v>
      </c>
    </row>
    <row r="1039" spans="1:7" x14ac:dyDescent="0.35">
      <c r="A1039" s="2" t="s">
        <v>760</v>
      </c>
      <c r="B1039" s="2" t="s">
        <v>1817</v>
      </c>
      <c r="C1039" s="2">
        <v>1.2693671488160387E-3</v>
      </c>
      <c r="D1039" s="2">
        <v>2.7145266662907458E-3</v>
      </c>
      <c r="E1039" s="2">
        <v>1.2043094989946654E-3</v>
      </c>
      <c r="F1039" s="2">
        <f t="shared" si="32"/>
        <v>1.7294011047004835E-3</v>
      </c>
      <c r="G1039" s="2">
        <f t="shared" si="33"/>
        <v>8.5376366959713599E-4</v>
      </c>
    </row>
    <row r="1040" spans="1:7" x14ac:dyDescent="0.35">
      <c r="A1040" s="2" t="s">
        <v>182</v>
      </c>
      <c r="B1040" s="2" t="s">
        <v>1191</v>
      </c>
      <c r="C1040" s="2">
        <v>1.4148620722599186E-3</v>
      </c>
      <c r="D1040" s="2">
        <v>1.7597219758281083E-3</v>
      </c>
      <c r="E1040" s="2">
        <v>1.9189934606124726E-3</v>
      </c>
      <c r="F1040" s="2">
        <f t="shared" si="32"/>
        <v>1.6978591695668331E-3</v>
      </c>
      <c r="G1040" s="2">
        <f t="shared" si="33"/>
        <v>2.5769627331309711E-4</v>
      </c>
    </row>
    <row r="1041" spans="1:7" x14ac:dyDescent="0.35">
      <c r="A1041" s="2" t="s">
        <v>2168</v>
      </c>
      <c r="B1041" s="2" t="s">
        <v>1382</v>
      </c>
      <c r="C1041" s="2">
        <v>5.0717418578100299E-3</v>
      </c>
      <c r="D1041" s="2">
        <v>0</v>
      </c>
      <c r="E1041" s="2">
        <v>0</v>
      </c>
      <c r="F1041" s="2">
        <f t="shared" si="32"/>
        <v>1.69058061927001E-3</v>
      </c>
      <c r="G1041" s="2">
        <f t="shared" si="33"/>
        <v>2.9281715268669136E-3</v>
      </c>
    </row>
    <row r="1042" spans="1:7" x14ac:dyDescent="0.35">
      <c r="A1042" s="2" t="s">
        <v>323</v>
      </c>
      <c r="B1042" s="2" t="s">
        <v>1372</v>
      </c>
      <c r="C1042" s="2">
        <v>0</v>
      </c>
      <c r="D1042" s="2">
        <v>1.498118189120446E-3</v>
      </c>
      <c r="E1042" s="2">
        <v>3.5688843718638475E-3</v>
      </c>
      <c r="F1042" s="2">
        <f t="shared" si="32"/>
        <v>1.689000853661431E-3</v>
      </c>
      <c r="G1042" s="2">
        <f t="shared" si="33"/>
        <v>1.7920828827512978E-3</v>
      </c>
    </row>
    <row r="1043" spans="1:7" x14ac:dyDescent="0.35">
      <c r="A1043" s="2" t="s">
        <v>2257</v>
      </c>
      <c r="B1043" s="2" t="s">
        <v>1573</v>
      </c>
      <c r="C1043" s="2">
        <v>0</v>
      </c>
      <c r="D1043" s="2">
        <v>5.0654081959589647E-3</v>
      </c>
      <c r="E1043" s="2">
        <v>0</v>
      </c>
      <c r="F1043" s="2">
        <f t="shared" si="32"/>
        <v>1.6884693986529882E-3</v>
      </c>
      <c r="G1043" s="2">
        <f t="shared" si="33"/>
        <v>2.9245147854922451E-3</v>
      </c>
    </row>
    <row r="1044" spans="1:7" x14ac:dyDescent="0.35">
      <c r="A1044" s="2" t="s">
        <v>304</v>
      </c>
      <c r="B1044" s="2" t="s">
        <v>1355</v>
      </c>
      <c r="C1044" s="2">
        <v>0</v>
      </c>
      <c r="D1044" s="2">
        <v>0</v>
      </c>
      <c r="E1044" s="2">
        <v>4.989282210120757E-3</v>
      </c>
      <c r="F1044" s="2">
        <f t="shared" si="32"/>
        <v>1.6630940700402524E-3</v>
      </c>
      <c r="G1044" s="2">
        <f t="shared" si="33"/>
        <v>2.8805634270762299E-3</v>
      </c>
    </row>
    <row r="1045" spans="1:7" x14ac:dyDescent="0.35">
      <c r="A1045" s="2" t="s">
        <v>2276</v>
      </c>
      <c r="B1045" s="2" t="s">
        <v>1606</v>
      </c>
      <c r="C1045" s="2">
        <v>2.0937489013919705E-3</v>
      </c>
      <c r="D1045" s="2">
        <v>2.8542855225815482E-3</v>
      </c>
      <c r="E1045" s="2">
        <v>0</v>
      </c>
      <c r="F1045" s="2">
        <f t="shared" si="32"/>
        <v>1.6493448079911727E-3</v>
      </c>
      <c r="G1045" s="2">
        <f t="shared" si="33"/>
        <v>1.4781264187403577E-3</v>
      </c>
    </row>
    <row r="1046" spans="1:7" x14ac:dyDescent="0.35">
      <c r="A1046" s="2" t="s">
        <v>441</v>
      </c>
      <c r="B1046" s="2" t="s">
        <v>1488</v>
      </c>
      <c r="C1046" s="2">
        <v>2.028070381214967E-3</v>
      </c>
      <c r="D1046" s="2">
        <v>1.5448304515259172E-3</v>
      </c>
      <c r="E1046" s="2">
        <v>1.3318056506582568E-3</v>
      </c>
      <c r="F1046" s="2">
        <f t="shared" si="32"/>
        <v>1.6349021611330469E-3</v>
      </c>
      <c r="G1046" s="2">
        <f t="shared" si="33"/>
        <v>3.5676438780792767E-4</v>
      </c>
    </row>
    <row r="1047" spans="1:7" x14ac:dyDescent="0.35">
      <c r="A1047" s="2" t="s">
        <v>2162</v>
      </c>
      <c r="B1047" s="2" t="s">
        <v>1368</v>
      </c>
      <c r="C1047" s="2">
        <v>0</v>
      </c>
      <c r="D1047" s="2">
        <v>1.5638025839915695E-3</v>
      </c>
      <c r="E1047" s="2">
        <v>3.3321346009090834E-3</v>
      </c>
      <c r="F1047" s="2">
        <f t="shared" si="32"/>
        <v>1.6319790616335511E-3</v>
      </c>
      <c r="G1047" s="2">
        <f t="shared" si="33"/>
        <v>1.6671131556441011E-3</v>
      </c>
    </row>
    <row r="1048" spans="1:7" x14ac:dyDescent="0.35">
      <c r="A1048" s="2" t="s">
        <v>672</v>
      </c>
      <c r="B1048" s="2" t="s">
        <v>975</v>
      </c>
      <c r="C1048" s="2">
        <v>2.5241490131786013E-3</v>
      </c>
      <c r="D1048" s="2">
        <v>1.6959272355850379E-3</v>
      </c>
      <c r="E1048" s="2">
        <v>5.8060638805411077E-4</v>
      </c>
      <c r="F1048" s="2">
        <f t="shared" si="32"/>
        <v>1.6002275456059166E-3</v>
      </c>
      <c r="G1048" s="2">
        <f t="shared" si="33"/>
        <v>9.7529908587854419E-4</v>
      </c>
    </row>
    <row r="1049" spans="1:7" x14ac:dyDescent="0.35">
      <c r="A1049" s="2" t="s">
        <v>637</v>
      </c>
      <c r="B1049" s="2" t="s">
        <v>975</v>
      </c>
      <c r="C1049" s="2">
        <v>1.2129945770019894E-3</v>
      </c>
      <c r="D1049" s="2">
        <v>1.4573016491545004E-3</v>
      </c>
      <c r="E1049" s="2">
        <v>2.1193589542940687E-3</v>
      </c>
      <c r="F1049" s="2">
        <f t="shared" si="32"/>
        <v>1.5965517268168529E-3</v>
      </c>
      <c r="G1049" s="2">
        <f t="shared" si="33"/>
        <v>4.6895312580549355E-4</v>
      </c>
    </row>
    <row r="1050" spans="1:7" x14ac:dyDescent="0.35">
      <c r="A1050" s="2" t="s">
        <v>2072</v>
      </c>
      <c r="B1050" s="2" t="s">
        <v>1183</v>
      </c>
      <c r="C1050" s="2">
        <v>3.0474296480493329E-3</v>
      </c>
      <c r="D1050" s="2">
        <v>1.7068116462426231E-3</v>
      </c>
      <c r="E1050" s="2">
        <v>0</v>
      </c>
      <c r="F1050" s="2">
        <f t="shared" si="32"/>
        <v>1.5847470980973187E-3</v>
      </c>
      <c r="G1050" s="2">
        <f t="shared" si="33"/>
        <v>1.527377386367874E-3</v>
      </c>
    </row>
    <row r="1051" spans="1:7" x14ac:dyDescent="0.35">
      <c r="A1051" s="2" t="s">
        <v>2016</v>
      </c>
      <c r="B1051" s="2" t="s">
        <v>1066</v>
      </c>
      <c r="C1051" s="2">
        <v>2.0767476495750347E-3</v>
      </c>
      <c r="D1051" s="2">
        <v>2.6644130255547792E-3</v>
      </c>
      <c r="E1051" s="2">
        <v>0</v>
      </c>
      <c r="F1051" s="2">
        <f t="shared" si="32"/>
        <v>1.5803868917099381E-3</v>
      </c>
      <c r="G1051" s="2">
        <f t="shared" si="33"/>
        <v>1.3998409531613949E-3</v>
      </c>
    </row>
    <row r="1052" spans="1:7" x14ac:dyDescent="0.35">
      <c r="A1052" s="2" t="s">
        <v>2357</v>
      </c>
      <c r="B1052" s="2" t="s">
        <v>1738</v>
      </c>
      <c r="C1052" s="2">
        <v>3.2861630156681958E-3</v>
      </c>
      <c r="D1052" s="2">
        <v>1.3538241617223163E-3</v>
      </c>
      <c r="E1052" s="2">
        <v>0</v>
      </c>
      <c r="F1052" s="2">
        <f t="shared" si="32"/>
        <v>1.546662392463504E-3</v>
      </c>
      <c r="G1052" s="2">
        <f t="shared" si="33"/>
        <v>1.651546783719104E-3</v>
      </c>
    </row>
    <row r="1053" spans="1:7" x14ac:dyDescent="0.35">
      <c r="A1053" s="2" t="s">
        <v>781</v>
      </c>
      <c r="B1053" s="2" t="s">
        <v>1838</v>
      </c>
      <c r="C1053" s="2">
        <v>2.1043075735730143E-3</v>
      </c>
      <c r="D1053" s="2">
        <v>2.5254856173003199E-3</v>
      </c>
      <c r="E1053" s="2">
        <v>0</v>
      </c>
      <c r="F1053" s="2">
        <f t="shared" si="32"/>
        <v>1.5432643969577782E-3</v>
      </c>
      <c r="G1053" s="2">
        <f t="shared" si="33"/>
        <v>1.3529953752018445E-3</v>
      </c>
    </row>
    <row r="1054" spans="1:7" x14ac:dyDescent="0.35">
      <c r="A1054" s="2" t="s">
        <v>596</v>
      </c>
      <c r="B1054" s="2" t="s">
        <v>1370</v>
      </c>
      <c r="C1054" s="2">
        <v>0</v>
      </c>
      <c r="D1054" s="2">
        <v>4.4842260185549735E-3</v>
      </c>
      <c r="E1054" s="2">
        <v>0</v>
      </c>
      <c r="F1054" s="2">
        <f t="shared" si="32"/>
        <v>1.4947420061849912E-3</v>
      </c>
      <c r="G1054" s="2">
        <f t="shared" si="33"/>
        <v>2.5889690989198376E-3</v>
      </c>
    </row>
    <row r="1055" spans="1:7" x14ac:dyDescent="0.35">
      <c r="A1055" s="2" t="s">
        <v>2239</v>
      </c>
      <c r="B1055" s="2" t="s">
        <v>1542</v>
      </c>
      <c r="C1055" s="2">
        <v>0</v>
      </c>
      <c r="D1055" s="2">
        <v>2.1952495745017715E-3</v>
      </c>
      <c r="E1055" s="2">
        <v>2.2770913474589069E-3</v>
      </c>
      <c r="F1055" s="2">
        <f t="shared" si="32"/>
        <v>1.4907803073202261E-3</v>
      </c>
      <c r="G1055" s="2">
        <f t="shared" si="33"/>
        <v>1.2917019634848181E-3</v>
      </c>
    </row>
    <row r="1056" spans="1:7" x14ac:dyDescent="0.35">
      <c r="A1056" s="2" t="s">
        <v>2391</v>
      </c>
      <c r="B1056" s="2" t="s">
        <v>1788</v>
      </c>
      <c r="C1056" s="2">
        <v>7.2766252579211255E-4</v>
      </c>
      <c r="D1056" s="2">
        <v>1.4785413671738166E-3</v>
      </c>
      <c r="E1056" s="2">
        <v>2.238388958337311E-3</v>
      </c>
      <c r="F1056" s="2">
        <f t="shared" si="32"/>
        <v>1.4815309504344135E-3</v>
      </c>
      <c r="G1056" s="2">
        <f t="shared" si="33"/>
        <v>7.553676533342817E-4</v>
      </c>
    </row>
    <row r="1057" spans="1:7" x14ac:dyDescent="0.35">
      <c r="A1057" s="2" t="s">
        <v>867</v>
      </c>
      <c r="B1057" s="2" t="s">
        <v>1909</v>
      </c>
      <c r="C1057" s="2">
        <v>4.3822068762242134E-3</v>
      </c>
      <c r="D1057" s="2">
        <v>0</v>
      </c>
      <c r="E1057" s="2">
        <v>0</v>
      </c>
      <c r="F1057" s="2">
        <f t="shared" si="32"/>
        <v>1.4607356254080711E-3</v>
      </c>
      <c r="G1057" s="2">
        <f t="shared" si="33"/>
        <v>2.5300683196326787E-3</v>
      </c>
    </row>
    <row r="1058" spans="1:7" x14ac:dyDescent="0.35">
      <c r="A1058" s="2" t="s">
        <v>124</v>
      </c>
      <c r="B1058" s="2" t="s">
        <v>1118</v>
      </c>
      <c r="C1058" s="2">
        <v>7.0319861923026953E-4</v>
      </c>
      <c r="D1058" s="2">
        <v>0</v>
      </c>
      <c r="E1058" s="2">
        <v>3.6750135795332239E-3</v>
      </c>
      <c r="F1058" s="2">
        <f t="shared" si="32"/>
        <v>1.4594040662544978E-3</v>
      </c>
      <c r="G1058" s="2">
        <f t="shared" si="33"/>
        <v>1.9507219717377036E-3</v>
      </c>
    </row>
    <row r="1059" spans="1:7" x14ac:dyDescent="0.35">
      <c r="A1059" s="2" t="s">
        <v>218</v>
      </c>
      <c r="B1059" s="2" t="s">
        <v>1242</v>
      </c>
      <c r="C1059" s="2">
        <v>0</v>
      </c>
      <c r="D1059" s="2">
        <v>0</v>
      </c>
      <c r="E1059" s="2">
        <v>4.3721605210803073E-3</v>
      </c>
      <c r="F1059" s="2">
        <f t="shared" si="32"/>
        <v>1.4573868403601024E-3</v>
      </c>
      <c r="G1059" s="2">
        <f t="shared" si="33"/>
        <v>2.5242680537859697E-3</v>
      </c>
    </row>
    <row r="1060" spans="1:7" x14ac:dyDescent="0.35">
      <c r="A1060" s="2" t="s">
        <v>125</v>
      </c>
      <c r="B1060" s="2" t="s">
        <v>1062</v>
      </c>
      <c r="C1060" s="2">
        <v>4.3302188377734785E-3</v>
      </c>
      <c r="D1060" s="2">
        <v>0</v>
      </c>
      <c r="E1060" s="2">
        <v>0</v>
      </c>
      <c r="F1060" s="2">
        <f t="shared" si="32"/>
        <v>1.4434062792578262E-3</v>
      </c>
      <c r="G1060" s="2">
        <f t="shared" si="33"/>
        <v>2.500053011638506E-3</v>
      </c>
    </row>
    <row r="1061" spans="1:7" x14ac:dyDescent="0.35">
      <c r="A1061" s="2" t="s">
        <v>2049</v>
      </c>
      <c r="B1061" s="2" t="s">
        <v>1138</v>
      </c>
      <c r="C1061" s="2">
        <v>4.7845996626492607E-4</v>
      </c>
      <c r="D1061" s="2">
        <v>9.6992192748706165E-4</v>
      </c>
      <c r="E1061" s="2">
        <v>2.8710319180150676E-3</v>
      </c>
      <c r="F1061" s="2">
        <f t="shared" si="32"/>
        <v>1.4398046039223518E-3</v>
      </c>
      <c r="G1061" s="2">
        <f t="shared" si="33"/>
        <v>1.2636029571371952E-3</v>
      </c>
    </row>
    <row r="1062" spans="1:7" x14ac:dyDescent="0.35">
      <c r="A1062" s="2" t="s">
        <v>2447</v>
      </c>
      <c r="B1062" s="2" t="s">
        <v>1881</v>
      </c>
      <c r="C1062" s="2">
        <v>1.5415661384324485E-3</v>
      </c>
      <c r="D1062" s="2">
        <v>0</v>
      </c>
      <c r="E1062" s="2">
        <v>2.7528082137451924E-3</v>
      </c>
      <c r="F1062" s="2">
        <f t="shared" si="32"/>
        <v>1.4314581173925471E-3</v>
      </c>
      <c r="G1062" s="2">
        <f t="shared" si="33"/>
        <v>1.379703264343004E-3</v>
      </c>
    </row>
    <row r="1063" spans="1:7" x14ac:dyDescent="0.35">
      <c r="A1063" s="2" t="s">
        <v>512</v>
      </c>
      <c r="B1063" s="2" t="s">
        <v>1568</v>
      </c>
      <c r="C1063" s="2">
        <v>2.2440757595627685E-3</v>
      </c>
      <c r="D1063" s="2">
        <v>0</v>
      </c>
      <c r="E1063" s="2">
        <v>2.0436675630692808E-3</v>
      </c>
      <c r="F1063" s="2">
        <f t="shared" si="32"/>
        <v>1.4292477742106832E-3</v>
      </c>
      <c r="G1063" s="2">
        <f t="shared" si="33"/>
        <v>1.2418143022892296E-3</v>
      </c>
    </row>
    <row r="1064" spans="1:7" x14ac:dyDescent="0.35">
      <c r="A1064" s="2" t="s">
        <v>806</v>
      </c>
      <c r="B1064" s="2" t="s">
        <v>1144</v>
      </c>
      <c r="C1064" s="2">
        <v>5.9639496571082618E-4</v>
      </c>
      <c r="D1064" s="2">
        <v>2.3957797236307597E-3</v>
      </c>
      <c r="E1064" s="2">
        <v>1.2832260893129201E-3</v>
      </c>
      <c r="F1064" s="2">
        <f t="shared" si="32"/>
        <v>1.4251335928848353E-3</v>
      </c>
      <c r="G1064" s="2">
        <f t="shared" si="33"/>
        <v>9.0804718018181981E-4</v>
      </c>
    </row>
    <row r="1065" spans="1:7" x14ac:dyDescent="0.35">
      <c r="A1065" s="2" t="s">
        <v>857</v>
      </c>
      <c r="B1065" s="2" t="s">
        <v>1062</v>
      </c>
      <c r="C1065" s="2">
        <v>0</v>
      </c>
      <c r="D1065" s="2">
        <v>2.1981974357215342E-3</v>
      </c>
      <c r="E1065" s="2">
        <v>2.0594911961216E-3</v>
      </c>
      <c r="F1065" s="2">
        <f t="shared" si="32"/>
        <v>1.4192295439477115E-3</v>
      </c>
      <c r="G1065" s="2">
        <f t="shared" si="33"/>
        <v>1.2310439590187308E-3</v>
      </c>
    </row>
    <row r="1066" spans="1:7" x14ac:dyDescent="0.35">
      <c r="A1066" s="2" t="s">
        <v>2041</v>
      </c>
      <c r="B1066" s="2" t="s">
        <v>1129</v>
      </c>
      <c r="C1066" s="2">
        <v>4.1262932962429734E-3</v>
      </c>
      <c r="D1066" s="2">
        <v>0</v>
      </c>
      <c r="E1066" s="2">
        <v>0</v>
      </c>
      <c r="F1066" s="2">
        <f t="shared" si="32"/>
        <v>1.3754310987476577E-3</v>
      </c>
      <c r="G1066" s="2">
        <f t="shared" si="33"/>
        <v>2.382316545341229E-3</v>
      </c>
    </row>
    <row r="1067" spans="1:7" x14ac:dyDescent="0.35">
      <c r="A1067" s="2" t="s">
        <v>904</v>
      </c>
      <c r="B1067" s="2" t="s">
        <v>1940</v>
      </c>
      <c r="C1067" s="2">
        <v>0</v>
      </c>
      <c r="D1067" s="2">
        <v>2.0508799609185199E-3</v>
      </c>
      <c r="E1067" s="2">
        <v>2.0652360820068369E-3</v>
      </c>
      <c r="F1067" s="2">
        <f t="shared" si="32"/>
        <v>1.3720386809751191E-3</v>
      </c>
      <c r="G1067" s="2">
        <f t="shared" si="33"/>
        <v>1.1882420338980323E-3</v>
      </c>
    </row>
    <row r="1068" spans="1:7" x14ac:dyDescent="0.35">
      <c r="A1068" s="2" t="s">
        <v>2112</v>
      </c>
      <c r="B1068" s="2" t="s">
        <v>1259</v>
      </c>
      <c r="C1068" s="2">
        <v>2.3381195261922383E-3</v>
      </c>
      <c r="D1068" s="2">
        <v>1.7667514910444655E-3</v>
      </c>
      <c r="E1068" s="2">
        <v>0</v>
      </c>
      <c r="F1068" s="2">
        <f t="shared" si="32"/>
        <v>1.3682903390789013E-3</v>
      </c>
      <c r="G1068" s="2">
        <f t="shared" si="33"/>
        <v>1.2189254271322946E-3</v>
      </c>
    </row>
    <row r="1069" spans="1:7" x14ac:dyDescent="0.35">
      <c r="A1069" s="2" t="s">
        <v>2489</v>
      </c>
      <c r="B1069" s="2" t="s">
        <v>1158</v>
      </c>
      <c r="C1069" s="2">
        <v>0</v>
      </c>
      <c r="D1069" s="2">
        <v>0</v>
      </c>
      <c r="E1069" s="2">
        <v>4.0452059629801571E-3</v>
      </c>
      <c r="F1069" s="2">
        <f t="shared" si="32"/>
        <v>1.3484019876600524E-3</v>
      </c>
      <c r="G1069" s="2">
        <f t="shared" si="33"/>
        <v>2.3355007516540731E-3</v>
      </c>
    </row>
    <row r="1070" spans="1:7" x14ac:dyDescent="0.35">
      <c r="A1070" s="2" t="s">
        <v>2337</v>
      </c>
      <c r="B1070" s="2" t="s">
        <v>977</v>
      </c>
      <c r="C1070" s="2">
        <v>1.0195382273798072E-4</v>
      </c>
      <c r="D1070" s="2">
        <v>3.0114292014504383E-3</v>
      </c>
      <c r="E1070" s="2">
        <v>9.1143118506642061E-4</v>
      </c>
      <c r="F1070" s="2">
        <f t="shared" si="32"/>
        <v>1.34160473641828E-3</v>
      </c>
      <c r="G1070" s="2">
        <f t="shared" si="33"/>
        <v>1.5016819596857058E-3</v>
      </c>
    </row>
    <row r="1071" spans="1:7" x14ac:dyDescent="0.35">
      <c r="A1071" s="2" t="s">
        <v>2002</v>
      </c>
      <c r="B1071" s="2" t="s">
        <v>1044</v>
      </c>
      <c r="C1071" s="2">
        <v>1.6909087136033191E-3</v>
      </c>
      <c r="D1071" s="2">
        <v>2.3203447108788825E-3</v>
      </c>
      <c r="E1071" s="2">
        <v>0</v>
      </c>
      <c r="F1071" s="2">
        <f t="shared" si="32"/>
        <v>1.3370844748274004E-3</v>
      </c>
      <c r="G1071" s="2">
        <f t="shared" si="33"/>
        <v>1.1999556609662374E-3</v>
      </c>
    </row>
    <row r="1072" spans="1:7" x14ac:dyDescent="0.35">
      <c r="A1072" s="2" t="s">
        <v>2062</v>
      </c>
      <c r="B1072" s="2" t="s">
        <v>1153</v>
      </c>
      <c r="C1072" s="2">
        <v>1.4815248754368499E-3</v>
      </c>
      <c r="D1072" s="2">
        <v>1.0851152736131749E-3</v>
      </c>
      <c r="E1072" s="2">
        <v>1.4369269836109254E-3</v>
      </c>
      <c r="F1072" s="2">
        <f t="shared" si="32"/>
        <v>1.3345223775536501E-3</v>
      </c>
      <c r="G1072" s="2">
        <f t="shared" si="33"/>
        <v>2.1714090036382015E-4</v>
      </c>
    </row>
    <row r="1073" spans="1:7" x14ac:dyDescent="0.35">
      <c r="A1073" s="2" t="s">
        <v>248</v>
      </c>
      <c r="B1073" s="2" t="s">
        <v>1004</v>
      </c>
      <c r="C1073" s="2">
        <v>6.9877829375786628E-4</v>
      </c>
      <c r="D1073" s="2">
        <v>1.6012933318121417E-3</v>
      </c>
      <c r="E1073" s="2">
        <v>1.6933303115414997E-3</v>
      </c>
      <c r="F1073" s="2">
        <f t="shared" si="32"/>
        <v>1.3311339790371692E-3</v>
      </c>
      <c r="G1073" s="2">
        <f t="shared" si="33"/>
        <v>5.4956617976201758E-4</v>
      </c>
    </row>
    <row r="1074" spans="1:7" x14ac:dyDescent="0.35">
      <c r="A1074" s="2" t="s">
        <v>467</v>
      </c>
      <c r="B1074" s="2" t="s">
        <v>1170</v>
      </c>
      <c r="C1074" s="2">
        <v>2.1714177781135494E-3</v>
      </c>
      <c r="D1074" s="2">
        <v>0</v>
      </c>
      <c r="E1074" s="2">
        <v>1.7855508481203026E-3</v>
      </c>
      <c r="F1074" s="2">
        <f t="shared" si="32"/>
        <v>1.3189895420779507E-3</v>
      </c>
      <c r="G1074" s="2">
        <f t="shared" si="33"/>
        <v>1.1584573280871656E-3</v>
      </c>
    </row>
    <row r="1075" spans="1:7" x14ac:dyDescent="0.35">
      <c r="A1075" s="2" t="s">
        <v>674</v>
      </c>
      <c r="B1075" s="2" t="s">
        <v>1148</v>
      </c>
      <c r="C1075" s="2">
        <v>0</v>
      </c>
      <c r="D1075" s="2">
        <v>0</v>
      </c>
      <c r="E1075" s="2">
        <v>3.9434106165926255E-3</v>
      </c>
      <c r="F1075" s="2">
        <f t="shared" si="32"/>
        <v>1.3144702055308752E-3</v>
      </c>
      <c r="G1075" s="2">
        <f t="shared" si="33"/>
        <v>2.2767291810149807E-3</v>
      </c>
    </row>
    <row r="1076" spans="1:7" x14ac:dyDescent="0.35">
      <c r="A1076" s="2" t="s">
        <v>2196</v>
      </c>
      <c r="B1076" s="2" t="s">
        <v>1008</v>
      </c>
      <c r="C1076" s="2">
        <v>3.9374899208022675E-3</v>
      </c>
      <c r="D1076" s="2">
        <v>0</v>
      </c>
      <c r="E1076" s="2">
        <v>0</v>
      </c>
      <c r="F1076" s="2">
        <f t="shared" si="32"/>
        <v>1.3124966402674224E-3</v>
      </c>
      <c r="G1076" s="2">
        <f t="shared" si="33"/>
        <v>2.2733108657066272E-3</v>
      </c>
    </row>
    <row r="1077" spans="1:7" x14ac:dyDescent="0.35">
      <c r="A1077" s="2" t="s">
        <v>505</v>
      </c>
      <c r="B1077" s="2" t="s">
        <v>1562</v>
      </c>
      <c r="C1077" s="2">
        <v>3.8718114006252645E-3</v>
      </c>
      <c r="D1077" s="2">
        <v>0</v>
      </c>
      <c r="E1077" s="2">
        <v>0</v>
      </c>
      <c r="F1077" s="2">
        <f t="shared" si="32"/>
        <v>1.2906038002084214E-3</v>
      </c>
      <c r="G1077" s="2">
        <f t="shared" si="33"/>
        <v>2.2353913544024581E-3</v>
      </c>
    </row>
    <row r="1078" spans="1:7" x14ac:dyDescent="0.35">
      <c r="A1078" s="2" t="s">
        <v>846</v>
      </c>
      <c r="B1078" s="2" t="s">
        <v>1056</v>
      </c>
      <c r="C1078" s="2">
        <v>1.1168927640999432E-3</v>
      </c>
      <c r="D1078" s="2">
        <v>0</v>
      </c>
      <c r="E1078" s="2">
        <v>2.7010034533063894E-3</v>
      </c>
      <c r="F1078" s="2">
        <f t="shared" si="32"/>
        <v>1.2726320724687776E-3</v>
      </c>
      <c r="G1078" s="2">
        <f t="shared" si="33"/>
        <v>1.3572199390009202E-3</v>
      </c>
    </row>
    <row r="1079" spans="1:7" x14ac:dyDescent="0.35">
      <c r="A1079" s="2" t="s">
        <v>2441</v>
      </c>
      <c r="B1079" s="2" t="s">
        <v>1866</v>
      </c>
      <c r="C1079" s="2">
        <v>0</v>
      </c>
      <c r="D1079" s="2">
        <v>0</v>
      </c>
      <c r="E1079" s="2">
        <v>3.8072467423653439E-3</v>
      </c>
      <c r="F1079" s="2">
        <f t="shared" si="32"/>
        <v>1.2690822474551147E-3</v>
      </c>
      <c r="G1079" s="2">
        <f t="shared" si="33"/>
        <v>2.1981149315759571E-3</v>
      </c>
    </row>
    <row r="1080" spans="1:7" x14ac:dyDescent="0.35">
      <c r="A1080" s="2" t="s">
        <v>794</v>
      </c>
      <c r="B1080" s="2" t="s">
        <v>1846</v>
      </c>
      <c r="C1080" s="2">
        <v>1.1855241332767304E-3</v>
      </c>
      <c r="D1080" s="2">
        <v>2.5692500184860282E-3</v>
      </c>
      <c r="E1080" s="2">
        <v>0</v>
      </c>
      <c r="F1080" s="2">
        <f t="shared" si="32"/>
        <v>1.2515913839209194E-3</v>
      </c>
      <c r="G1080" s="2">
        <f t="shared" si="33"/>
        <v>1.2858985479338469E-3</v>
      </c>
    </row>
    <row r="1081" spans="1:7" x14ac:dyDescent="0.35">
      <c r="A1081" s="2" t="s">
        <v>361</v>
      </c>
      <c r="B1081" s="2" t="s">
        <v>1409</v>
      </c>
      <c r="C1081" s="2">
        <v>3.7315063329991854E-3</v>
      </c>
      <c r="D1081" s="2">
        <v>0</v>
      </c>
      <c r="E1081" s="2">
        <v>0</v>
      </c>
      <c r="F1081" s="2">
        <f t="shared" si="32"/>
        <v>1.2438354443330619E-3</v>
      </c>
      <c r="G1081" s="2">
        <f t="shared" si="33"/>
        <v>2.1543861858398729E-3</v>
      </c>
    </row>
    <row r="1082" spans="1:7" x14ac:dyDescent="0.35">
      <c r="A1082" s="2" t="s">
        <v>160</v>
      </c>
      <c r="B1082" s="2" t="s">
        <v>1166</v>
      </c>
      <c r="C1082" s="2">
        <v>2.359505311372489E-3</v>
      </c>
      <c r="D1082" s="2">
        <v>5.5864237700057478E-4</v>
      </c>
      <c r="E1082" s="2">
        <v>7.3960870336200134E-4</v>
      </c>
      <c r="F1082" s="2">
        <f t="shared" si="32"/>
        <v>1.2192521305783551E-3</v>
      </c>
      <c r="G1082" s="2">
        <f t="shared" si="33"/>
        <v>9.9162502492249689E-4</v>
      </c>
    </row>
    <row r="1083" spans="1:7" x14ac:dyDescent="0.35">
      <c r="A1083" s="2" t="s">
        <v>2379</v>
      </c>
      <c r="B1083" s="2" t="s">
        <v>1774</v>
      </c>
      <c r="C1083" s="2">
        <v>0</v>
      </c>
      <c r="D1083" s="2">
        <v>1.6498952488456658E-3</v>
      </c>
      <c r="E1083" s="2">
        <v>1.9592076618091306E-3</v>
      </c>
      <c r="F1083" s="2">
        <f t="shared" si="32"/>
        <v>1.203034303551599E-3</v>
      </c>
      <c r="G1083" s="2">
        <f t="shared" si="33"/>
        <v>1.0532745102036461E-3</v>
      </c>
    </row>
    <row r="1084" spans="1:7" x14ac:dyDescent="0.35">
      <c r="A1084" s="2" t="s">
        <v>322</v>
      </c>
      <c r="B1084" s="2" t="s">
        <v>1371</v>
      </c>
      <c r="C1084" s="2">
        <v>3.5381394636497246E-3</v>
      </c>
      <c r="D1084" s="2">
        <v>0</v>
      </c>
      <c r="E1084" s="2">
        <v>0</v>
      </c>
      <c r="F1084" s="2">
        <f t="shared" si="32"/>
        <v>1.1793798212165749E-3</v>
      </c>
      <c r="G1084" s="2">
        <f t="shared" si="33"/>
        <v>2.0427457717686064E-3</v>
      </c>
    </row>
    <row r="1085" spans="1:7" x14ac:dyDescent="0.35">
      <c r="A1085" s="2" t="s">
        <v>78</v>
      </c>
      <c r="B1085" s="2" t="s">
        <v>1071</v>
      </c>
      <c r="C1085" s="2">
        <v>0</v>
      </c>
      <c r="D1085" s="2">
        <v>2.1009180154693643E-3</v>
      </c>
      <c r="E1085" s="2">
        <v>1.4337017845174591E-3</v>
      </c>
      <c r="F1085" s="2">
        <f t="shared" si="32"/>
        <v>1.1782065999956079E-3</v>
      </c>
      <c r="G1085" s="2">
        <f t="shared" si="33"/>
        <v>1.0735094172462224E-3</v>
      </c>
    </row>
    <row r="1086" spans="1:7" x14ac:dyDescent="0.35">
      <c r="A1086" s="2" t="s">
        <v>2446</v>
      </c>
      <c r="B1086" s="2" t="s">
        <v>1158</v>
      </c>
      <c r="C1086" s="2">
        <v>0</v>
      </c>
      <c r="D1086" s="2">
        <v>3.5308574656096568E-3</v>
      </c>
      <c r="E1086" s="2">
        <v>0</v>
      </c>
      <c r="F1086" s="2">
        <f t="shared" si="32"/>
        <v>1.1769524885365523E-3</v>
      </c>
      <c r="G1086" s="2">
        <f t="shared" si="33"/>
        <v>2.038541508239935E-3</v>
      </c>
    </row>
    <row r="1087" spans="1:7" x14ac:dyDescent="0.35">
      <c r="A1087" s="2" t="s">
        <v>2312</v>
      </c>
      <c r="B1087" s="2" t="s">
        <v>1664</v>
      </c>
      <c r="C1087" s="2">
        <v>1.6066182967004071E-3</v>
      </c>
      <c r="D1087" s="2">
        <v>1.3758197415928537E-3</v>
      </c>
      <c r="E1087" s="2">
        <v>5.2428634888445486E-4</v>
      </c>
      <c r="F1087" s="2">
        <f t="shared" si="32"/>
        <v>1.1689081290592385E-3</v>
      </c>
      <c r="G1087" s="2">
        <f t="shared" si="33"/>
        <v>5.7006133254827404E-4</v>
      </c>
    </row>
    <row r="1088" spans="1:7" x14ac:dyDescent="0.35">
      <c r="A1088" s="2" t="s">
        <v>739</v>
      </c>
      <c r="B1088" s="2" t="s">
        <v>1804</v>
      </c>
      <c r="C1088" s="2">
        <v>3.5053002035612224E-3</v>
      </c>
      <c r="D1088" s="2">
        <v>0</v>
      </c>
      <c r="E1088" s="2">
        <v>0</v>
      </c>
      <c r="F1088" s="2">
        <f t="shared" si="32"/>
        <v>1.1684334011870742E-3</v>
      </c>
      <c r="G1088" s="2">
        <f t="shared" si="33"/>
        <v>2.0237860161165218E-3</v>
      </c>
    </row>
    <row r="1089" spans="1:7" x14ac:dyDescent="0.35">
      <c r="A1089" s="2" t="s">
        <v>230</v>
      </c>
      <c r="B1089" s="2" t="s">
        <v>1254</v>
      </c>
      <c r="C1089" s="2">
        <v>1.6498372684245119E-3</v>
      </c>
      <c r="D1089" s="2">
        <v>1.2337177135632654E-3</v>
      </c>
      <c r="E1089" s="2">
        <v>6.149950733881956E-4</v>
      </c>
      <c r="F1089" s="2">
        <f t="shared" si="32"/>
        <v>1.166183351791991E-3</v>
      </c>
      <c r="G1089" s="2">
        <f t="shared" si="33"/>
        <v>5.2071610275829325E-4</v>
      </c>
    </row>
    <row r="1090" spans="1:7" x14ac:dyDescent="0.35">
      <c r="A1090" s="2" t="s">
        <v>872</v>
      </c>
      <c r="B1090" s="2" t="s">
        <v>1911</v>
      </c>
      <c r="C1090" s="2">
        <v>5.2761148007041386E-4</v>
      </c>
      <c r="D1090" s="2">
        <v>1.9914692194125325E-3</v>
      </c>
      <c r="E1090" s="2">
        <v>9.7741674276930856E-4</v>
      </c>
      <c r="F1090" s="2">
        <f t="shared" ref="F1090:F1153" si="34">AVERAGE(C1090:E1090)</f>
        <v>1.1654991474174183E-3</v>
      </c>
      <c r="G1090" s="2">
        <f t="shared" ref="G1090:G1153" si="35">STDEV(C1090:E1090)</f>
        <v>7.4983405728308713E-4</v>
      </c>
    </row>
    <row r="1091" spans="1:7" x14ac:dyDescent="0.35">
      <c r="A1091" s="2" t="s">
        <v>775</v>
      </c>
      <c r="B1091" s="2" t="s">
        <v>1833</v>
      </c>
      <c r="C1091" s="2">
        <v>9.9126246120006178E-4</v>
      </c>
      <c r="D1091" s="2">
        <v>6.8411544430329631E-4</v>
      </c>
      <c r="E1091" s="2">
        <v>1.792807546080602E-3</v>
      </c>
      <c r="F1091" s="2">
        <f t="shared" si="34"/>
        <v>1.1560618171946532E-3</v>
      </c>
      <c r="G1091" s="2">
        <f t="shared" si="35"/>
        <v>5.7242350138513617E-4</v>
      </c>
    </row>
    <row r="1092" spans="1:7" x14ac:dyDescent="0.35">
      <c r="A1092" s="2" t="s">
        <v>489</v>
      </c>
      <c r="B1092" s="2" t="s">
        <v>975</v>
      </c>
      <c r="C1092" s="2">
        <v>0</v>
      </c>
      <c r="D1092" s="2">
        <v>3.4675918286624411E-3</v>
      </c>
      <c r="E1092" s="2">
        <v>0</v>
      </c>
      <c r="F1092" s="2">
        <f t="shared" si="34"/>
        <v>1.1558639428874804E-3</v>
      </c>
      <c r="G1092" s="2">
        <f t="shared" si="35"/>
        <v>2.0020150757180072E-3</v>
      </c>
    </row>
    <row r="1093" spans="1:7" x14ac:dyDescent="0.35">
      <c r="A1093" s="2" t="s">
        <v>457</v>
      </c>
      <c r="B1093" s="2" t="s">
        <v>1506</v>
      </c>
      <c r="C1093" s="2">
        <v>6.3772590368052365E-4</v>
      </c>
      <c r="D1093" s="2">
        <v>2.0613108544653724E-3</v>
      </c>
      <c r="E1093" s="2">
        <v>7.5011075791010123E-4</v>
      </c>
      <c r="F1093" s="2">
        <f t="shared" si="34"/>
        <v>1.1497158386853323E-3</v>
      </c>
      <c r="G1093" s="2">
        <f t="shared" si="35"/>
        <v>7.9146174478701703E-4</v>
      </c>
    </row>
    <row r="1094" spans="1:7" x14ac:dyDescent="0.35">
      <c r="A1094" s="2" t="s">
        <v>60</v>
      </c>
      <c r="B1094" s="2" t="s">
        <v>1040</v>
      </c>
      <c r="C1094" s="2">
        <v>0</v>
      </c>
      <c r="D1094" s="2">
        <v>3.4384911473904242E-3</v>
      </c>
      <c r="E1094" s="2">
        <v>0</v>
      </c>
      <c r="F1094" s="2">
        <f t="shared" si="34"/>
        <v>1.1461637157968081E-3</v>
      </c>
      <c r="G1094" s="2">
        <f t="shared" si="35"/>
        <v>1.9852137895520062E-3</v>
      </c>
    </row>
    <row r="1095" spans="1:7" x14ac:dyDescent="0.35">
      <c r="A1095" s="2" t="s">
        <v>2450</v>
      </c>
      <c r="B1095" s="2" t="s">
        <v>1883</v>
      </c>
      <c r="C1095" s="2">
        <v>3.4129565621134469E-3</v>
      </c>
      <c r="D1095" s="2">
        <v>0</v>
      </c>
      <c r="E1095" s="2">
        <v>0</v>
      </c>
      <c r="F1095" s="2">
        <f t="shared" si="34"/>
        <v>1.137652187371149E-3</v>
      </c>
      <c r="G1095" s="2">
        <f t="shared" si="35"/>
        <v>1.9704713898686982E-3</v>
      </c>
    </row>
    <row r="1096" spans="1:7" x14ac:dyDescent="0.35">
      <c r="A1096" s="2" t="s">
        <v>2448</v>
      </c>
      <c r="B1096" s="2" t="s">
        <v>999</v>
      </c>
      <c r="C1096" s="2">
        <v>3.7789308775411639E-4</v>
      </c>
      <c r="D1096" s="2">
        <v>1.1456598078959939E-3</v>
      </c>
      <c r="E1096" s="2">
        <v>1.888454856696213E-3</v>
      </c>
      <c r="F1096" s="2">
        <f t="shared" si="34"/>
        <v>1.1373359174487745E-3</v>
      </c>
      <c r="G1096" s="2">
        <f t="shared" si="35"/>
        <v>7.5531528503764713E-4</v>
      </c>
    </row>
    <row r="1097" spans="1:7" x14ac:dyDescent="0.35">
      <c r="A1097" s="2" t="s">
        <v>955</v>
      </c>
      <c r="B1097" s="2" t="s">
        <v>975</v>
      </c>
      <c r="C1097" s="2">
        <v>0</v>
      </c>
      <c r="D1097" s="2">
        <v>5.3627642482293901E-4</v>
      </c>
      <c r="E1097" s="2">
        <v>2.8420051261738707E-3</v>
      </c>
      <c r="F1097" s="2">
        <f t="shared" si="34"/>
        <v>1.12609385033227E-3</v>
      </c>
      <c r="G1097" s="2">
        <f t="shared" si="35"/>
        <v>1.5100204405488957E-3</v>
      </c>
    </row>
    <row r="1098" spans="1:7" x14ac:dyDescent="0.35">
      <c r="A1098" s="2" t="s">
        <v>795</v>
      </c>
      <c r="B1098" s="2" t="s">
        <v>1448</v>
      </c>
      <c r="C1098" s="2">
        <v>2.4234837063677986E-3</v>
      </c>
      <c r="D1098" s="2">
        <v>0</v>
      </c>
      <c r="E1098" s="2">
        <v>9.4638428024186214E-4</v>
      </c>
      <c r="F1098" s="2">
        <f t="shared" si="34"/>
        <v>1.1232893288698868E-3</v>
      </c>
      <c r="G1098" s="2">
        <f t="shared" si="35"/>
        <v>1.2213884991803851E-3</v>
      </c>
    </row>
    <row r="1099" spans="1:7" x14ac:dyDescent="0.35">
      <c r="A1099" s="2" t="s">
        <v>2384</v>
      </c>
      <c r="B1099" s="2" t="s">
        <v>1784</v>
      </c>
      <c r="C1099" s="2">
        <v>1.250307850726527E-3</v>
      </c>
      <c r="D1099" s="2">
        <v>6.3680605103536047E-4</v>
      </c>
      <c r="E1099" s="2">
        <v>1.4501301423998033E-3</v>
      </c>
      <c r="F1099" s="2">
        <f t="shared" si="34"/>
        <v>1.1124146813872302E-3</v>
      </c>
      <c r="G1099" s="2">
        <f t="shared" si="35"/>
        <v>4.2383359235822273E-4</v>
      </c>
    </row>
    <row r="1100" spans="1:7" x14ac:dyDescent="0.35">
      <c r="A1100" s="2" t="s">
        <v>831</v>
      </c>
      <c r="B1100" s="2" t="s">
        <v>1509</v>
      </c>
      <c r="C1100" s="2">
        <v>3.2821364033957636E-3</v>
      </c>
      <c r="D1100" s="2">
        <v>0</v>
      </c>
      <c r="E1100" s="2">
        <v>0</v>
      </c>
      <c r="F1100" s="2">
        <f t="shared" si="34"/>
        <v>1.0940454677985879E-3</v>
      </c>
      <c r="G1100" s="2">
        <f t="shared" si="35"/>
        <v>1.8949423360176141E-3</v>
      </c>
    </row>
    <row r="1101" spans="1:7" x14ac:dyDescent="0.35">
      <c r="A1101" s="2" t="s">
        <v>682</v>
      </c>
      <c r="B1101" s="2" t="s">
        <v>1730</v>
      </c>
      <c r="C1101" s="2">
        <v>0</v>
      </c>
      <c r="D1101" s="2">
        <v>0</v>
      </c>
      <c r="E1101" s="2">
        <v>3.2409219390469889E-3</v>
      </c>
      <c r="F1101" s="2">
        <f t="shared" si="34"/>
        <v>1.0803073130156631E-3</v>
      </c>
      <c r="G1101" s="2">
        <f t="shared" si="35"/>
        <v>1.871147153931343E-3</v>
      </c>
    </row>
    <row r="1102" spans="1:7" x14ac:dyDescent="0.35">
      <c r="A1102" s="2" t="s">
        <v>165</v>
      </c>
      <c r="B1102" s="2" t="s">
        <v>1173</v>
      </c>
      <c r="C1102" s="2">
        <v>0</v>
      </c>
      <c r="D1102" s="2">
        <v>3.178021153459594E-3</v>
      </c>
      <c r="E1102" s="2">
        <v>0</v>
      </c>
      <c r="F1102" s="2">
        <f t="shared" si="34"/>
        <v>1.0593403844865313E-3</v>
      </c>
      <c r="G1102" s="2">
        <f t="shared" si="35"/>
        <v>1.8348313684402213E-3</v>
      </c>
    </row>
    <row r="1103" spans="1:7" x14ac:dyDescent="0.35">
      <c r="A1103" s="2" t="s">
        <v>792</v>
      </c>
      <c r="B1103" s="2" t="s">
        <v>1843</v>
      </c>
      <c r="C1103" s="2">
        <v>1.4811669543459672E-3</v>
      </c>
      <c r="D1103" s="2">
        <v>7.4327675139838076E-4</v>
      </c>
      <c r="E1103" s="2">
        <v>9.3509608341472994E-4</v>
      </c>
      <c r="F1103" s="2">
        <f t="shared" si="34"/>
        <v>1.0531799297196925E-3</v>
      </c>
      <c r="G1103" s="2">
        <f t="shared" si="35"/>
        <v>3.8285550011739171E-4</v>
      </c>
    </row>
    <row r="1104" spans="1:7" x14ac:dyDescent="0.35">
      <c r="A1104" s="2" t="s">
        <v>701</v>
      </c>
      <c r="B1104" s="2" t="s">
        <v>1756</v>
      </c>
      <c r="C1104" s="2">
        <v>2.0062371946711127E-3</v>
      </c>
      <c r="D1104" s="2">
        <v>1.1331880873508438E-3</v>
      </c>
      <c r="E1104" s="2">
        <v>0</v>
      </c>
      <c r="F1104" s="2">
        <f t="shared" si="34"/>
        <v>1.0464750940073189E-3</v>
      </c>
      <c r="G1104" s="2">
        <f t="shared" si="35"/>
        <v>1.0059255826011186E-3</v>
      </c>
    </row>
    <row r="1105" spans="1:7" x14ac:dyDescent="0.35">
      <c r="A1105" s="2" t="s">
        <v>571</v>
      </c>
      <c r="B1105" s="2" t="s">
        <v>975</v>
      </c>
      <c r="C1105" s="2">
        <v>3.119461267589507E-3</v>
      </c>
      <c r="D1105" s="2">
        <v>0</v>
      </c>
      <c r="E1105" s="2">
        <v>0</v>
      </c>
      <c r="F1105" s="2">
        <f t="shared" si="34"/>
        <v>1.0398204225298357E-3</v>
      </c>
      <c r="G1105" s="2">
        <f t="shared" si="35"/>
        <v>1.8010218025694129E-3</v>
      </c>
    </row>
    <row r="1106" spans="1:7" x14ac:dyDescent="0.35">
      <c r="A1106" s="2" t="s">
        <v>2227</v>
      </c>
      <c r="B1106" s="2" t="s">
        <v>1515</v>
      </c>
      <c r="C1106" s="2">
        <v>0</v>
      </c>
      <c r="D1106" s="2">
        <v>0</v>
      </c>
      <c r="E1106" s="2">
        <v>3.1090919261015522E-3</v>
      </c>
      <c r="F1106" s="2">
        <f t="shared" si="34"/>
        <v>1.0363639753671842E-3</v>
      </c>
      <c r="G1106" s="2">
        <f t="shared" si="35"/>
        <v>1.7950350604700232E-3</v>
      </c>
    </row>
    <row r="1107" spans="1:7" x14ac:dyDescent="0.35">
      <c r="A1107" s="2" t="s">
        <v>154</v>
      </c>
      <c r="B1107" s="2" t="s">
        <v>1159</v>
      </c>
      <c r="C1107" s="2">
        <v>3.0924382252278514E-3</v>
      </c>
      <c r="D1107" s="2">
        <v>0</v>
      </c>
      <c r="E1107" s="2">
        <v>0</v>
      </c>
      <c r="F1107" s="2">
        <f t="shared" si="34"/>
        <v>1.0308127417426171E-3</v>
      </c>
      <c r="G1107" s="2">
        <f t="shared" si="35"/>
        <v>1.7854200417875886E-3</v>
      </c>
    </row>
    <row r="1108" spans="1:7" x14ac:dyDescent="0.35">
      <c r="A1108" s="2" t="s">
        <v>89</v>
      </c>
      <c r="B1108" s="2" t="s">
        <v>975</v>
      </c>
      <c r="C1108" s="2">
        <v>0</v>
      </c>
      <c r="D1108" s="2">
        <v>8.4860610036605684E-4</v>
      </c>
      <c r="E1108" s="2">
        <v>2.2009968063474356E-3</v>
      </c>
      <c r="F1108" s="2">
        <f t="shared" si="34"/>
        <v>1.0165343022378308E-3</v>
      </c>
      <c r="G1108" s="2">
        <f t="shared" si="35"/>
        <v>1.1100660548480068E-3</v>
      </c>
    </row>
    <row r="1109" spans="1:7" x14ac:dyDescent="0.35">
      <c r="A1109" s="2" t="s">
        <v>256</v>
      </c>
      <c r="B1109" s="2" t="s">
        <v>1296</v>
      </c>
      <c r="C1109" s="2">
        <v>3.0218382900512085E-3</v>
      </c>
      <c r="D1109" s="2">
        <v>0</v>
      </c>
      <c r="E1109" s="2">
        <v>0</v>
      </c>
      <c r="F1109" s="2">
        <f t="shared" si="34"/>
        <v>1.0072794300170695E-3</v>
      </c>
      <c r="G1109" s="2">
        <f t="shared" si="35"/>
        <v>1.7446591502085836E-3</v>
      </c>
    </row>
    <row r="1110" spans="1:7" x14ac:dyDescent="0.35">
      <c r="A1110" s="2" t="s">
        <v>697</v>
      </c>
      <c r="B1110" s="2" t="s">
        <v>1753</v>
      </c>
      <c r="C1110" s="2">
        <v>3.0076109266886151E-3</v>
      </c>
      <c r="D1110" s="2">
        <v>0</v>
      </c>
      <c r="E1110" s="2">
        <v>0</v>
      </c>
      <c r="F1110" s="2">
        <f t="shared" si="34"/>
        <v>1.0025369755628716E-3</v>
      </c>
      <c r="G1110" s="2">
        <f t="shared" si="35"/>
        <v>1.7364449781413318E-3</v>
      </c>
    </row>
    <row r="1111" spans="1:7" x14ac:dyDescent="0.35">
      <c r="A1111" s="2" t="s">
        <v>476</v>
      </c>
      <c r="B1111" s="2" t="s">
        <v>1526</v>
      </c>
      <c r="C1111" s="2">
        <v>0</v>
      </c>
      <c r="D1111" s="2">
        <v>3.7273815469271725E-4</v>
      </c>
      <c r="E1111" s="2">
        <v>2.6184585140079852E-3</v>
      </c>
      <c r="F1111" s="2">
        <f t="shared" si="34"/>
        <v>9.9706555623356734E-4</v>
      </c>
      <c r="G1111" s="2">
        <f t="shared" si="35"/>
        <v>1.4164814773343453E-3</v>
      </c>
    </row>
    <row r="1112" spans="1:7" x14ac:dyDescent="0.35">
      <c r="A1112" s="2" t="s">
        <v>2229</v>
      </c>
      <c r="B1112" s="2" t="s">
        <v>1517</v>
      </c>
      <c r="C1112" s="2">
        <v>2.9884621483263827E-3</v>
      </c>
      <c r="D1112" s="2">
        <v>0</v>
      </c>
      <c r="E1112" s="2">
        <v>0</v>
      </c>
      <c r="F1112" s="2">
        <f t="shared" si="34"/>
        <v>9.9615404944212766E-4</v>
      </c>
      <c r="G1112" s="2">
        <f t="shared" si="35"/>
        <v>1.7253894257992443E-3</v>
      </c>
    </row>
    <row r="1113" spans="1:7" x14ac:dyDescent="0.35">
      <c r="A1113" s="2" t="s">
        <v>2403</v>
      </c>
      <c r="B1113" s="2" t="s">
        <v>1369</v>
      </c>
      <c r="C1113" s="2">
        <v>1.3252028389937639E-3</v>
      </c>
      <c r="D1113" s="2">
        <v>1.6282020137156168E-3</v>
      </c>
      <c r="E1113" s="2">
        <v>0</v>
      </c>
      <c r="F1113" s="2">
        <f t="shared" si="34"/>
        <v>9.8446828423646017E-4</v>
      </c>
      <c r="G1113" s="2">
        <f t="shared" si="35"/>
        <v>8.6593041115966176E-4</v>
      </c>
    </row>
    <row r="1114" spans="1:7" x14ac:dyDescent="0.35">
      <c r="A1114" s="2" t="s">
        <v>331</v>
      </c>
      <c r="B1114" s="2" t="s">
        <v>1381</v>
      </c>
      <c r="C1114" s="2">
        <v>0</v>
      </c>
      <c r="D1114" s="2">
        <v>2.9343312926258746E-3</v>
      </c>
      <c r="E1114" s="2">
        <v>0</v>
      </c>
      <c r="F1114" s="2">
        <f t="shared" si="34"/>
        <v>9.7811043087529153E-4</v>
      </c>
      <c r="G1114" s="2">
        <f t="shared" si="35"/>
        <v>1.6941369616890912E-3</v>
      </c>
    </row>
    <row r="1115" spans="1:7" x14ac:dyDescent="0.35">
      <c r="A1115" s="2" t="s">
        <v>447</v>
      </c>
      <c r="B1115" s="2" t="s">
        <v>1496</v>
      </c>
      <c r="C1115" s="2">
        <v>4.478577129944421E-4</v>
      </c>
      <c r="D1115" s="2">
        <v>9.4679255483969254E-4</v>
      </c>
      <c r="E1115" s="2">
        <v>1.5392262673568108E-3</v>
      </c>
      <c r="F1115" s="2">
        <f t="shared" si="34"/>
        <v>9.7795884506364852E-4</v>
      </c>
      <c r="G1115" s="2">
        <f t="shared" si="35"/>
        <v>5.463513829006883E-4</v>
      </c>
    </row>
    <row r="1116" spans="1:7" x14ac:dyDescent="0.35">
      <c r="A1116" s="2" t="s">
        <v>169</v>
      </c>
      <c r="B1116" s="2" t="s">
        <v>1178</v>
      </c>
      <c r="C1116" s="2">
        <v>1.7189160389649025E-3</v>
      </c>
      <c r="D1116" s="2">
        <v>1.1352289143491414E-3</v>
      </c>
      <c r="E1116" s="2">
        <v>0</v>
      </c>
      <c r="F1116" s="2">
        <f t="shared" si="34"/>
        <v>9.513816511046813E-4</v>
      </c>
      <c r="G1116" s="2">
        <f t="shared" si="35"/>
        <v>8.7408120298091059E-4</v>
      </c>
    </row>
    <row r="1117" spans="1:7" x14ac:dyDescent="0.35">
      <c r="A1117" s="2" t="s">
        <v>2027</v>
      </c>
      <c r="B1117" s="2" t="s">
        <v>1108</v>
      </c>
      <c r="C1117" s="2">
        <v>2.8402828167008814E-3</v>
      </c>
      <c r="D1117" s="2">
        <v>0</v>
      </c>
      <c r="E1117" s="2">
        <v>0</v>
      </c>
      <c r="F1117" s="2">
        <f t="shared" si="34"/>
        <v>9.4676093890029382E-4</v>
      </c>
      <c r="G1117" s="2">
        <f t="shared" si="35"/>
        <v>1.6398380487969225E-3</v>
      </c>
    </row>
    <row r="1118" spans="1:7" x14ac:dyDescent="0.35">
      <c r="A1118" s="2" t="s">
        <v>186</v>
      </c>
      <c r="B1118" s="2" t="s">
        <v>1004</v>
      </c>
      <c r="C1118" s="2">
        <v>0</v>
      </c>
      <c r="D1118" s="2">
        <v>2.8161144990948767E-3</v>
      </c>
      <c r="E1118" s="2">
        <v>0</v>
      </c>
      <c r="F1118" s="2">
        <f t="shared" si="34"/>
        <v>9.3870483303162562E-4</v>
      </c>
      <c r="G1118" s="2">
        <f t="shared" si="35"/>
        <v>1.6258844641212351E-3</v>
      </c>
    </row>
    <row r="1119" spans="1:7" x14ac:dyDescent="0.35">
      <c r="A1119" s="2" t="s">
        <v>246</v>
      </c>
      <c r="B1119" s="2" t="s">
        <v>1273</v>
      </c>
      <c r="C1119" s="2">
        <v>2.788563219068309E-3</v>
      </c>
      <c r="D1119" s="2">
        <v>0</v>
      </c>
      <c r="E1119" s="2">
        <v>0</v>
      </c>
      <c r="F1119" s="2">
        <f t="shared" si="34"/>
        <v>9.2952107302276968E-4</v>
      </c>
      <c r="G1119" s="2">
        <f t="shared" si="35"/>
        <v>1.6099777251813775E-3</v>
      </c>
    </row>
    <row r="1120" spans="1:7" x14ac:dyDescent="0.35">
      <c r="A1120" s="2" t="s">
        <v>924</v>
      </c>
      <c r="B1120" s="2" t="s">
        <v>1955</v>
      </c>
      <c r="C1120" s="2">
        <v>2.7592136896159151E-3</v>
      </c>
      <c r="D1120" s="2">
        <v>0</v>
      </c>
      <c r="E1120" s="2">
        <v>0</v>
      </c>
      <c r="F1120" s="2">
        <f t="shared" si="34"/>
        <v>9.1973789653863837E-4</v>
      </c>
      <c r="G1120" s="2">
        <f t="shared" si="35"/>
        <v>1.5930327664514491E-3</v>
      </c>
    </row>
    <row r="1121" spans="1:7" x14ac:dyDescent="0.35">
      <c r="A1121" s="2" t="s">
        <v>205</v>
      </c>
      <c r="B1121" s="2" t="s">
        <v>975</v>
      </c>
      <c r="C1121" s="2">
        <v>1.76499837941607E-3</v>
      </c>
      <c r="D1121" s="2">
        <v>9.583572411633771E-4</v>
      </c>
      <c r="E1121" s="2">
        <v>0</v>
      </c>
      <c r="F1121" s="2">
        <f t="shared" si="34"/>
        <v>9.0778520685981566E-4</v>
      </c>
      <c r="G1121" s="2">
        <f t="shared" si="35"/>
        <v>8.8358529176618759E-4</v>
      </c>
    </row>
    <row r="1122" spans="1:7" x14ac:dyDescent="0.35">
      <c r="A1122" s="2" t="s">
        <v>2316</v>
      </c>
      <c r="B1122" s="2" t="s">
        <v>1670</v>
      </c>
      <c r="C1122" s="2">
        <v>0</v>
      </c>
      <c r="D1122" s="2">
        <v>2.7156604590675773E-3</v>
      </c>
      <c r="E1122" s="2">
        <v>0</v>
      </c>
      <c r="F1122" s="2">
        <f t="shared" si="34"/>
        <v>9.0522015302252573E-4</v>
      </c>
      <c r="G1122" s="2">
        <f t="shared" si="35"/>
        <v>1.5678872970702885E-3</v>
      </c>
    </row>
    <row r="1123" spans="1:7" x14ac:dyDescent="0.35">
      <c r="A1123" s="2" t="s">
        <v>353</v>
      </c>
      <c r="B1123" s="2" t="s">
        <v>1402</v>
      </c>
      <c r="C1123" s="2">
        <v>2.7046307232562799E-3</v>
      </c>
      <c r="D1123" s="2">
        <v>0</v>
      </c>
      <c r="E1123" s="2">
        <v>0</v>
      </c>
      <c r="F1123" s="2">
        <f t="shared" si="34"/>
        <v>9.0154357441875994E-4</v>
      </c>
      <c r="G1123" s="2">
        <f t="shared" si="35"/>
        <v>1.5615192761305454E-3</v>
      </c>
    </row>
    <row r="1124" spans="1:7" x14ac:dyDescent="0.35">
      <c r="A1124" s="2" t="s">
        <v>178</v>
      </c>
      <c r="B1124" s="2" t="s">
        <v>1170</v>
      </c>
      <c r="C1124" s="2">
        <v>0</v>
      </c>
      <c r="D1124" s="2">
        <v>0</v>
      </c>
      <c r="E1124" s="2">
        <v>2.6995924287029974E-3</v>
      </c>
      <c r="F1124" s="2">
        <f t="shared" si="34"/>
        <v>8.9986414290099909E-4</v>
      </c>
      <c r="G1124" s="2">
        <f t="shared" si="35"/>
        <v>1.5586104154139511E-3</v>
      </c>
    </row>
    <row r="1125" spans="1:7" x14ac:dyDescent="0.35">
      <c r="A1125" s="2" t="s">
        <v>2520</v>
      </c>
      <c r="B1125" s="2" t="s">
        <v>1230</v>
      </c>
      <c r="C1125" s="2">
        <v>8.5402656692830392E-4</v>
      </c>
      <c r="D1125" s="2">
        <v>0</v>
      </c>
      <c r="E1125" s="2">
        <v>1.8403792327092302E-3</v>
      </c>
      <c r="F1125" s="2">
        <f t="shared" si="34"/>
        <v>8.9813526654584474E-4</v>
      </c>
      <c r="G1125" s="2">
        <f t="shared" si="35"/>
        <v>9.209821459090923E-4</v>
      </c>
    </row>
    <row r="1126" spans="1:7" x14ac:dyDescent="0.35">
      <c r="A1126" s="2" t="s">
        <v>552</v>
      </c>
      <c r="B1126" s="2" t="s">
        <v>1599</v>
      </c>
      <c r="C1126" s="2">
        <v>0</v>
      </c>
      <c r="D1126" s="2">
        <v>2.6918508107541092E-3</v>
      </c>
      <c r="E1126" s="2">
        <v>0</v>
      </c>
      <c r="F1126" s="2">
        <f t="shared" si="34"/>
        <v>8.9728360358470307E-4</v>
      </c>
      <c r="G1126" s="2">
        <f t="shared" si="35"/>
        <v>1.5541407902071973E-3</v>
      </c>
    </row>
    <row r="1127" spans="1:7" x14ac:dyDescent="0.35">
      <c r="A1127" s="2" t="s">
        <v>2012</v>
      </c>
      <c r="B1127" s="2" t="s">
        <v>1062</v>
      </c>
      <c r="C1127" s="2">
        <v>0</v>
      </c>
      <c r="D1127" s="2">
        <v>8.5669382217412387E-4</v>
      </c>
      <c r="E1127" s="2">
        <v>1.7998626690975596E-3</v>
      </c>
      <c r="F1127" s="2">
        <f t="shared" si="34"/>
        <v>8.8551883042389454E-4</v>
      </c>
      <c r="G1127" s="2">
        <f t="shared" si="35"/>
        <v>9.0027749484711511E-4</v>
      </c>
    </row>
    <row r="1128" spans="1:7" x14ac:dyDescent="0.35">
      <c r="A1128" s="2" t="s">
        <v>130</v>
      </c>
      <c r="B1128" s="2" t="s">
        <v>1124</v>
      </c>
      <c r="C1128" s="2">
        <v>1.2525448575445447E-3</v>
      </c>
      <c r="D1128" s="2">
        <v>6.5696488660743027E-4</v>
      </c>
      <c r="E1128" s="2">
        <v>7.4572650289242036E-4</v>
      </c>
      <c r="F1128" s="2">
        <f t="shared" si="34"/>
        <v>8.8507874901479851E-4</v>
      </c>
      <c r="G1128" s="2">
        <f t="shared" si="35"/>
        <v>3.2131473949988256E-4</v>
      </c>
    </row>
    <row r="1129" spans="1:7" x14ac:dyDescent="0.35">
      <c r="A1129" s="2" t="s">
        <v>319</v>
      </c>
      <c r="B1129" s="2" t="s">
        <v>1367</v>
      </c>
      <c r="C1129" s="2">
        <v>8.0419500305013876E-4</v>
      </c>
      <c r="D1129" s="2">
        <v>9.5525820757337023E-4</v>
      </c>
      <c r="E1129" s="2">
        <v>8.9150550191709893E-4</v>
      </c>
      <c r="F1129" s="2">
        <f t="shared" si="34"/>
        <v>8.8365290418020257E-4</v>
      </c>
      <c r="G1129" s="2">
        <f t="shared" si="35"/>
        <v>7.5837130804244212E-5</v>
      </c>
    </row>
    <row r="1130" spans="1:7" x14ac:dyDescent="0.35">
      <c r="A1130" s="2" t="s">
        <v>2238</v>
      </c>
      <c r="B1130" s="2" t="s">
        <v>1540</v>
      </c>
      <c r="C1130" s="2">
        <v>0</v>
      </c>
      <c r="D1130" s="2">
        <v>2.635085585727396E-3</v>
      </c>
      <c r="E1130" s="2">
        <v>0</v>
      </c>
      <c r="F1130" s="2">
        <f t="shared" si="34"/>
        <v>8.7836186190913199E-4</v>
      </c>
      <c r="G1130" s="2">
        <f t="shared" si="35"/>
        <v>1.5213673722574148E-3</v>
      </c>
    </row>
    <row r="1131" spans="1:7" x14ac:dyDescent="0.35">
      <c r="A1131" s="2" t="s">
        <v>2376</v>
      </c>
      <c r="B1131" s="2" t="s">
        <v>1768</v>
      </c>
      <c r="C1131" s="2">
        <v>0</v>
      </c>
      <c r="D1131" s="2">
        <v>1.1331880873508438E-3</v>
      </c>
      <c r="E1131" s="2">
        <v>1.4866152071446412E-3</v>
      </c>
      <c r="F1131" s="2">
        <f t="shared" si="34"/>
        <v>8.7326776483182824E-4</v>
      </c>
      <c r="G1131" s="2">
        <f t="shared" si="35"/>
        <v>7.766434986995113E-4</v>
      </c>
    </row>
    <row r="1132" spans="1:7" x14ac:dyDescent="0.35">
      <c r="A1132" s="2" t="s">
        <v>534</v>
      </c>
      <c r="B1132" s="2" t="s">
        <v>1585</v>
      </c>
      <c r="C1132" s="2">
        <v>2.6077235878997473E-3</v>
      </c>
      <c r="D1132" s="2">
        <v>0</v>
      </c>
      <c r="E1132" s="2">
        <v>0</v>
      </c>
      <c r="F1132" s="2">
        <f t="shared" si="34"/>
        <v>8.6924119596658246E-4</v>
      </c>
      <c r="G1132" s="2">
        <f t="shared" si="35"/>
        <v>1.505569915446056E-3</v>
      </c>
    </row>
    <row r="1133" spans="1:7" x14ac:dyDescent="0.35">
      <c r="A1133" s="2" t="s">
        <v>841</v>
      </c>
      <c r="B1133" s="2" t="s">
        <v>1283</v>
      </c>
      <c r="C1133" s="2">
        <v>1.3180444171761068E-3</v>
      </c>
      <c r="D1133" s="2">
        <v>0</v>
      </c>
      <c r="E1133" s="2">
        <v>1.2852418387463366E-3</v>
      </c>
      <c r="F1133" s="2">
        <f t="shared" si="34"/>
        <v>8.6776208530748124E-4</v>
      </c>
      <c r="G1133" s="2">
        <f t="shared" si="35"/>
        <v>7.5168296495983029E-4</v>
      </c>
    </row>
    <row r="1134" spans="1:7" x14ac:dyDescent="0.35">
      <c r="A1134" s="2" t="s">
        <v>390</v>
      </c>
      <c r="B1134" s="2" t="s">
        <v>1444</v>
      </c>
      <c r="C1134" s="2">
        <v>0</v>
      </c>
      <c r="D1134" s="2">
        <v>1.4335675870261544E-3</v>
      </c>
      <c r="E1134" s="2">
        <v>1.141922054030426E-3</v>
      </c>
      <c r="F1134" s="2">
        <f t="shared" si="34"/>
        <v>8.5849654701886016E-4</v>
      </c>
      <c r="G1134" s="2">
        <f t="shared" si="35"/>
        <v>7.5764537889541042E-4</v>
      </c>
    </row>
    <row r="1135" spans="1:7" x14ac:dyDescent="0.35">
      <c r="A1135" s="2" t="s">
        <v>22</v>
      </c>
      <c r="B1135" s="2" t="s">
        <v>998</v>
      </c>
      <c r="C1135" s="2">
        <v>0</v>
      </c>
      <c r="D1135" s="2">
        <v>0</v>
      </c>
      <c r="E1135" s="2">
        <v>2.5566757938737705E-3</v>
      </c>
      <c r="F1135" s="2">
        <f t="shared" si="34"/>
        <v>8.5222526462459022E-4</v>
      </c>
      <c r="G1135" s="2">
        <f t="shared" si="35"/>
        <v>1.4760974578236215E-3</v>
      </c>
    </row>
    <row r="1136" spans="1:7" x14ac:dyDescent="0.35">
      <c r="A1136" s="2" t="s">
        <v>840</v>
      </c>
      <c r="B1136" s="2" t="s">
        <v>1004</v>
      </c>
      <c r="C1136" s="2">
        <v>0</v>
      </c>
      <c r="D1136" s="2">
        <v>5.9455337355209469E-4</v>
      </c>
      <c r="E1136" s="2">
        <v>1.9526564761505275E-3</v>
      </c>
      <c r="F1136" s="2">
        <f t="shared" si="34"/>
        <v>8.4906994990087414E-4</v>
      </c>
      <c r="G1136" s="2">
        <f t="shared" si="35"/>
        <v>1.0009000170798164E-3</v>
      </c>
    </row>
    <row r="1137" spans="1:7" x14ac:dyDescent="0.35">
      <c r="A1137" s="2" t="s">
        <v>969</v>
      </c>
      <c r="B1137" s="2" t="s">
        <v>1985</v>
      </c>
      <c r="C1137" s="2">
        <v>0</v>
      </c>
      <c r="D1137" s="2">
        <v>0</v>
      </c>
      <c r="E1137" s="2">
        <v>2.5066852079250425E-3</v>
      </c>
      <c r="F1137" s="2">
        <f t="shared" si="34"/>
        <v>8.3556173597501419E-4</v>
      </c>
      <c r="G1137" s="2">
        <f t="shared" si="35"/>
        <v>1.4472353795691763E-3</v>
      </c>
    </row>
    <row r="1138" spans="1:7" x14ac:dyDescent="0.35">
      <c r="A1138" s="2" t="s">
        <v>2308</v>
      </c>
      <c r="B1138" s="2" t="s">
        <v>1656</v>
      </c>
      <c r="C1138" s="2">
        <v>4.1538532202409521E-4</v>
      </c>
      <c r="D1138" s="2">
        <v>8.949404318459172E-4</v>
      </c>
      <c r="E1138" s="2">
        <v>1.1815315303970596E-3</v>
      </c>
      <c r="F1138" s="2">
        <f t="shared" si="34"/>
        <v>8.306190947556906E-4</v>
      </c>
      <c r="G1138" s="2">
        <f t="shared" si="35"/>
        <v>3.8710196196205639E-4</v>
      </c>
    </row>
    <row r="1139" spans="1:7" x14ac:dyDescent="0.35">
      <c r="A1139" s="2" t="s">
        <v>2203</v>
      </c>
      <c r="B1139" s="2" t="s">
        <v>1468</v>
      </c>
      <c r="C1139" s="2">
        <v>1.9691028814920169E-3</v>
      </c>
      <c r="D1139" s="2">
        <v>5.0169574512956853E-4</v>
      </c>
      <c r="E1139" s="2">
        <v>0</v>
      </c>
      <c r="F1139" s="2">
        <f t="shared" si="34"/>
        <v>8.2359954220719521E-4</v>
      </c>
      <c r="G1139" s="2">
        <f t="shared" si="35"/>
        <v>1.0232585598981259E-3</v>
      </c>
    </row>
    <row r="1140" spans="1:7" x14ac:dyDescent="0.35">
      <c r="A1140" s="2" t="s">
        <v>2398</v>
      </c>
      <c r="B1140" s="2" t="s">
        <v>1381</v>
      </c>
      <c r="C1140" s="2">
        <v>1.1505373466429315E-3</v>
      </c>
      <c r="D1140" s="2">
        <v>1.3093794848705088E-3</v>
      </c>
      <c r="E1140" s="2">
        <v>0</v>
      </c>
      <c r="F1140" s="2">
        <f t="shared" si="34"/>
        <v>8.1997227717114669E-4</v>
      </c>
      <c r="G1140" s="2">
        <f t="shared" si="35"/>
        <v>7.1454433572459603E-4</v>
      </c>
    </row>
    <row r="1141" spans="1:7" x14ac:dyDescent="0.35">
      <c r="A1141" s="2" t="s">
        <v>632</v>
      </c>
      <c r="B1141" s="2" t="s">
        <v>1683</v>
      </c>
      <c r="C1141" s="2">
        <v>0</v>
      </c>
      <c r="D1141" s="2">
        <v>1.4721921276235584E-3</v>
      </c>
      <c r="E1141" s="2">
        <v>9.6274208689403672E-4</v>
      </c>
      <c r="F1141" s="2">
        <f t="shared" si="34"/>
        <v>8.1164473817253171E-4</v>
      </c>
      <c r="G1141" s="2">
        <f t="shared" si="35"/>
        <v>7.4763642350556729E-4</v>
      </c>
    </row>
    <row r="1142" spans="1:7" x14ac:dyDescent="0.35">
      <c r="A1142" s="2" t="s">
        <v>895</v>
      </c>
      <c r="B1142" s="2" t="s">
        <v>1223</v>
      </c>
      <c r="C1142" s="2">
        <v>1.3151810484490439E-3</v>
      </c>
      <c r="D1142" s="2">
        <v>1.0987207869351564E-3</v>
      </c>
      <c r="E1142" s="2">
        <v>0</v>
      </c>
      <c r="F1142" s="2">
        <f t="shared" si="34"/>
        <v>8.0463394512806687E-4</v>
      </c>
      <c r="G1142" s="2">
        <f t="shared" si="35"/>
        <v>7.0518834394999244E-4</v>
      </c>
    </row>
    <row r="1143" spans="1:7" x14ac:dyDescent="0.35">
      <c r="A1143" s="2" t="s">
        <v>491</v>
      </c>
      <c r="B1143" s="2" t="s">
        <v>1550</v>
      </c>
      <c r="C1143" s="2">
        <v>1.6595011378783488E-3</v>
      </c>
      <c r="D1143" s="2">
        <v>7.1318589110126414E-4</v>
      </c>
      <c r="E1143" s="2">
        <v>0</v>
      </c>
      <c r="F1143" s="2">
        <f t="shared" si="34"/>
        <v>7.9089567632653764E-4</v>
      </c>
      <c r="G1143" s="2">
        <f t="shared" si="35"/>
        <v>8.3247529374432612E-4</v>
      </c>
    </row>
    <row r="1144" spans="1:7" x14ac:dyDescent="0.35">
      <c r="A1144" s="2" t="s">
        <v>2370</v>
      </c>
      <c r="B1144" s="2" t="s">
        <v>1751</v>
      </c>
      <c r="C1144" s="2">
        <v>0</v>
      </c>
      <c r="D1144" s="2">
        <v>2.3505035987426088E-3</v>
      </c>
      <c r="E1144" s="2">
        <v>0</v>
      </c>
      <c r="F1144" s="2">
        <f t="shared" si="34"/>
        <v>7.8350119958086955E-4</v>
      </c>
      <c r="G1144" s="2">
        <f t="shared" si="35"/>
        <v>1.3570638854652293E-3</v>
      </c>
    </row>
    <row r="1145" spans="1:7" x14ac:dyDescent="0.35">
      <c r="A1145" s="2" t="s">
        <v>2065</v>
      </c>
      <c r="B1145" s="2" t="s">
        <v>1165</v>
      </c>
      <c r="C1145" s="2">
        <v>0</v>
      </c>
      <c r="D1145" s="2">
        <v>2.3490674612252887E-3</v>
      </c>
      <c r="E1145" s="2">
        <v>0</v>
      </c>
      <c r="F1145" s="2">
        <f t="shared" si="34"/>
        <v>7.8302248707509626E-4</v>
      </c>
      <c r="G1145" s="2">
        <f t="shared" si="35"/>
        <v>1.3562347310830112E-3</v>
      </c>
    </row>
    <row r="1146" spans="1:7" x14ac:dyDescent="0.35">
      <c r="A1146" s="2" t="s">
        <v>560</v>
      </c>
      <c r="B1146" s="2" t="s">
        <v>1609</v>
      </c>
      <c r="C1146" s="2">
        <v>0</v>
      </c>
      <c r="D1146" s="2">
        <v>8.9153905351542191E-4</v>
      </c>
      <c r="E1146" s="2">
        <v>1.4521458918332196E-3</v>
      </c>
      <c r="F1146" s="2">
        <f t="shared" si="34"/>
        <v>7.8122831511621396E-4</v>
      </c>
      <c r="G1146" s="2">
        <f t="shared" si="35"/>
        <v>7.3233070879668704E-4</v>
      </c>
    </row>
    <row r="1147" spans="1:7" x14ac:dyDescent="0.35">
      <c r="A1147" s="2" t="s">
        <v>305</v>
      </c>
      <c r="B1147" s="2" t="s">
        <v>975</v>
      </c>
      <c r="C1147" s="2">
        <v>0</v>
      </c>
      <c r="D1147" s="2">
        <v>1.0731726563638795E-3</v>
      </c>
      <c r="E1147" s="2">
        <v>1.2394843266077828E-3</v>
      </c>
      <c r="F1147" s="2">
        <f t="shared" si="34"/>
        <v>7.7088566099055408E-4</v>
      </c>
      <c r="G1147" s="2">
        <f t="shared" si="35"/>
        <v>6.7276550123758711E-4</v>
      </c>
    </row>
    <row r="1148" spans="1:7" x14ac:dyDescent="0.35">
      <c r="A1148" s="2" t="s">
        <v>962</v>
      </c>
      <c r="B1148" s="2" t="s">
        <v>1981</v>
      </c>
      <c r="C1148" s="2">
        <v>2.2991956075587281E-3</v>
      </c>
      <c r="D1148" s="2">
        <v>0</v>
      </c>
      <c r="E1148" s="2">
        <v>0</v>
      </c>
      <c r="F1148" s="2">
        <f t="shared" si="34"/>
        <v>7.6639853585290941E-4</v>
      </c>
      <c r="G1148" s="2">
        <f t="shared" si="35"/>
        <v>1.3274412029436369E-3</v>
      </c>
    </row>
    <row r="1149" spans="1:7" x14ac:dyDescent="0.35">
      <c r="A1149" s="2" t="s">
        <v>755</v>
      </c>
      <c r="B1149" s="2" t="s">
        <v>975</v>
      </c>
      <c r="C1149" s="2">
        <v>2.2802257897419371E-3</v>
      </c>
      <c r="D1149" s="2">
        <v>0</v>
      </c>
      <c r="E1149" s="2">
        <v>0</v>
      </c>
      <c r="F1149" s="2">
        <f t="shared" si="34"/>
        <v>7.6007526324731233E-4</v>
      </c>
      <c r="G1149" s="2">
        <f t="shared" si="35"/>
        <v>1.3164889735206343E-3</v>
      </c>
    </row>
    <row r="1150" spans="1:7" x14ac:dyDescent="0.35">
      <c r="A1150" s="2" t="s">
        <v>769</v>
      </c>
      <c r="B1150" s="2" t="s">
        <v>1306</v>
      </c>
      <c r="C1150" s="2">
        <v>0</v>
      </c>
      <c r="D1150" s="2">
        <v>0</v>
      </c>
      <c r="E1150" s="2">
        <v>2.2531039292012509E-3</v>
      </c>
      <c r="F1150" s="2">
        <f t="shared" si="34"/>
        <v>7.5103464306708367E-4</v>
      </c>
      <c r="G1150" s="2">
        <f t="shared" si="35"/>
        <v>1.3008301600365456E-3</v>
      </c>
    </row>
    <row r="1151" spans="1:7" x14ac:dyDescent="0.35">
      <c r="A1151" s="2" t="s">
        <v>320</v>
      </c>
      <c r="B1151" s="2" t="s">
        <v>1369</v>
      </c>
      <c r="C1151" s="2">
        <v>9.064351626608257E-4</v>
      </c>
      <c r="D1151" s="2">
        <v>0</v>
      </c>
      <c r="E1151" s="2">
        <v>1.3414812479386558E-3</v>
      </c>
      <c r="F1151" s="2">
        <f t="shared" si="34"/>
        <v>7.4930547019982712E-4</v>
      </c>
      <c r="G1151" s="2">
        <f t="shared" si="35"/>
        <v>6.8440506268760849E-4</v>
      </c>
    </row>
    <row r="1152" spans="1:7" x14ac:dyDescent="0.35">
      <c r="A1152" s="2" t="s">
        <v>2330</v>
      </c>
      <c r="B1152" s="2" t="s">
        <v>1706</v>
      </c>
      <c r="C1152" s="2">
        <v>2.2440757595627685E-3</v>
      </c>
      <c r="D1152" s="2">
        <v>0</v>
      </c>
      <c r="E1152" s="2">
        <v>0</v>
      </c>
      <c r="F1152" s="2">
        <f t="shared" si="34"/>
        <v>7.4802525318758953E-4</v>
      </c>
      <c r="G1152" s="2">
        <f t="shared" si="35"/>
        <v>1.2956177438654783E-3</v>
      </c>
    </row>
    <row r="1153" spans="1:7" x14ac:dyDescent="0.35">
      <c r="A1153" s="2" t="s">
        <v>459</v>
      </c>
      <c r="B1153" s="2" t="s">
        <v>1508</v>
      </c>
      <c r="C1153" s="2">
        <v>8.8113908956267994E-4</v>
      </c>
      <c r="D1153" s="2">
        <v>3.1214826869882469E-4</v>
      </c>
      <c r="E1153" s="2">
        <v>1.0074010155913784E-3</v>
      </c>
      <c r="F1153" s="2">
        <f t="shared" si="34"/>
        <v>7.3356279128429427E-4</v>
      </c>
      <c r="G1153" s="2">
        <f t="shared" si="35"/>
        <v>3.7037571245368344E-4</v>
      </c>
    </row>
    <row r="1154" spans="1:7" x14ac:dyDescent="0.35">
      <c r="A1154" s="2" t="s">
        <v>736</v>
      </c>
      <c r="B1154" s="2" t="s">
        <v>1802</v>
      </c>
      <c r="C1154" s="2">
        <v>0</v>
      </c>
      <c r="D1154" s="2">
        <v>0</v>
      </c>
      <c r="E1154" s="2">
        <v>2.1781180502781585E-3</v>
      </c>
      <c r="F1154" s="2">
        <f t="shared" ref="F1154:F1217" si="36">AVERAGE(C1154:E1154)</f>
        <v>7.2603935009271951E-4</v>
      </c>
      <c r="G1154" s="2">
        <f t="shared" ref="G1154:G1217" si="37">STDEV(C1154:E1154)</f>
        <v>1.2575370426548777E-3</v>
      </c>
    </row>
    <row r="1155" spans="1:7" x14ac:dyDescent="0.35">
      <c r="A1155" s="2" t="s">
        <v>2472</v>
      </c>
      <c r="B1155" s="2" t="s">
        <v>1901</v>
      </c>
      <c r="C1155" s="2">
        <v>0</v>
      </c>
      <c r="D1155" s="2">
        <v>0</v>
      </c>
      <c r="E1155" s="2">
        <v>2.1680393031110767E-3</v>
      </c>
      <c r="F1155" s="2">
        <f t="shared" si="36"/>
        <v>7.2267976770369223E-4</v>
      </c>
      <c r="G1155" s="2">
        <f t="shared" si="37"/>
        <v>1.2517180752648687E-3</v>
      </c>
    </row>
    <row r="1156" spans="1:7" x14ac:dyDescent="0.35">
      <c r="A1156" s="2" t="s">
        <v>2116</v>
      </c>
      <c r="B1156" s="2" t="s">
        <v>1269</v>
      </c>
      <c r="C1156" s="2">
        <v>0</v>
      </c>
      <c r="D1156" s="2">
        <v>0</v>
      </c>
      <c r="E1156" s="2">
        <v>2.1587668557173606E-3</v>
      </c>
      <c r="F1156" s="2">
        <f t="shared" si="36"/>
        <v>7.195889519057869E-4</v>
      </c>
      <c r="G1156" s="2">
        <f t="shared" si="37"/>
        <v>1.2463646252660601E-3</v>
      </c>
    </row>
    <row r="1157" spans="1:7" x14ac:dyDescent="0.35">
      <c r="A1157" s="2" t="s">
        <v>2493</v>
      </c>
      <c r="B1157" s="2" t="s">
        <v>1099</v>
      </c>
      <c r="C1157" s="2">
        <v>1.7652668202342318E-3</v>
      </c>
      <c r="D1157" s="2">
        <v>3.0510363624544298E-4</v>
      </c>
      <c r="E1157" s="2">
        <v>0</v>
      </c>
      <c r="F1157" s="2">
        <f t="shared" si="36"/>
        <v>6.9012348549322489E-4</v>
      </c>
      <c r="G1157" s="2">
        <f t="shared" si="37"/>
        <v>9.4351573907967097E-4</v>
      </c>
    </row>
    <row r="1158" spans="1:7" x14ac:dyDescent="0.35">
      <c r="A1158" s="2" t="s">
        <v>966</v>
      </c>
      <c r="B1158" s="2" t="s">
        <v>1984</v>
      </c>
      <c r="C1158" s="2">
        <v>0</v>
      </c>
      <c r="D1158" s="2">
        <v>2.0564733386175568E-3</v>
      </c>
      <c r="E1158" s="2">
        <v>0</v>
      </c>
      <c r="F1158" s="2">
        <f t="shared" si="36"/>
        <v>6.8549111287251894E-4</v>
      </c>
      <c r="G1158" s="2">
        <f t="shared" si="37"/>
        <v>1.1873054356321348E-3</v>
      </c>
    </row>
    <row r="1159" spans="1:7" x14ac:dyDescent="0.35">
      <c r="A1159" s="2" t="s">
        <v>2355</v>
      </c>
      <c r="B1159" s="2" t="s">
        <v>1736</v>
      </c>
      <c r="C1159" s="2">
        <v>0</v>
      </c>
      <c r="D1159" s="2">
        <v>2.2009941245710528E-4</v>
      </c>
      <c r="E1159" s="2">
        <v>1.8249587495435943E-3</v>
      </c>
      <c r="F1159" s="2">
        <f t="shared" si="36"/>
        <v>6.8168605400023314E-4</v>
      </c>
      <c r="G1159" s="2">
        <f t="shared" si="37"/>
        <v>9.9620042166334577E-4</v>
      </c>
    </row>
    <row r="1160" spans="1:7" x14ac:dyDescent="0.35">
      <c r="A1160" s="2" t="s">
        <v>358</v>
      </c>
      <c r="B1160" s="2" t="s">
        <v>1004</v>
      </c>
      <c r="C1160" s="2">
        <v>0</v>
      </c>
      <c r="D1160" s="2">
        <v>0</v>
      </c>
      <c r="E1160" s="2">
        <v>2.0159510083598044E-3</v>
      </c>
      <c r="F1160" s="2">
        <f t="shared" si="36"/>
        <v>6.7198366945326812E-4</v>
      </c>
      <c r="G1160" s="2">
        <f t="shared" si="37"/>
        <v>1.1639098573496306E-3</v>
      </c>
    </row>
    <row r="1161" spans="1:7" x14ac:dyDescent="0.35">
      <c r="A1161" s="2" t="s">
        <v>967</v>
      </c>
      <c r="B1161" s="2" t="s">
        <v>1055</v>
      </c>
      <c r="C1161" s="2">
        <v>0</v>
      </c>
      <c r="D1161" s="2">
        <v>9.1058677216619645E-4</v>
      </c>
      <c r="E1161" s="2">
        <v>1.0911251683083313E-3</v>
      </c>
      <c r="F1161" s="2">
        <f t="shared" si="36"/>
        <v>6.6723731349150933E-4</v>
      </c>
      <c r="G1161" s="2">
        <f t="shared" si="37"/>
        <v>5.8485276139120569E-4</v>
      </c>
    </row>
    <row r="1162" spans="1:7" x14ac:dyDescent="0.35">
      <c r="A1162" s="2" t="s">
        <v>2292</v>
      </c>
      <c r="B1162" s="2" t="s">
        <v>975</v>
      </c>
      <c r="C1162" s="2">
        <v>2.0005999374897079E-3</v>
      </c>
      <c r="D1162" s="2">
        <v>0</v>
      </c>
      <c r="E1162" s="2">
        <v>0</v>
      </c>
      <c r="F1162" s="2">
        <f t="shared" si="36"/>
        <v>6.6686664582990259E-4</v>
      </c>
      <c r="G1162" s="2">
        <f t="shared" si="37"/>
        <v>1.1550469124504313E-3</v>
      </c>
    </row>
    <row r="1163" spans="1:7" x14ac:dyDescent="0.35">
      <c r="A1163" s="2" t="s">
        <v>2064</v>
      </c>
      <c r="B1163" s="2" t="s">
        <v>1062</v>
      </c>
      <c r="C1163" s="2">
        <v>5.2222476765262696E-4</v>
      </c>
      <c r="D1163" s="2">
        <v>5.3561882501237663E-4</v>
      </c>
      <c r="E1163" s="2">
        <v>8.6986643174937319E-4</v>
      </c>
      <c r="F1163" s="2">
        <f t="shared" si="36"/>
        <v>6.4257000813812556E-4</v>
      </c>
      <c r="G1163" s="2">
        <f t="shared" si="37"/>
        <v>1.9695836700426526E-4</v>
      </c>
    </row>
    <row r="1164" spans="1:7" x14ac:dyDescent="0.35">
      <c r="A1164" s="2" t="s">
        <v>183</v>
      </c>
      <c r="B1164" s="2" t="s">
        <v>1195</v>
      </c>
      <c r="C1164" s="2">
        <v>1.9254365084043087E-3</v>
      </c>
      <c r="D1164" s="2">
        <v>0</v>
      </c>
      <c r="E1164" s="2">
        <v>0</v>
      </c>
      <c r="F1164" s="2">
        <f t="shared" si="36"/>
        <v>6.4181216946810292E-4</v>
      </c>
      <c r="G1164" s="2">
        <f t="shared" si="37"/>
        <v>1.1116512864347606E-3</v>
      </c>
    </row>
    <row r="1165" spans="1:7" x14ac:dyDescent="0.35">
      <c r="A1165" s="2" t="s">
        <v>243</v>
      </c>
      <c r="B1165" s="2" t="s">
        <v>975</v>
      </c>
      <c r="C1165" s="2">
        <v>0</v>
      </c>
      <c r="D1165" s="2">
        <v>0</v>
      </c>
      <c r="E1165" s="2">
        <v>1.9068989640119735E-3</v>
      </c>
      <c r="F1165" s="2">
        <f t="shared" si="36"/>
        <v>6.3563298800399114E-4</v>
      </c>
      <c r="G1165" s="2">
        <f t="shared" si="37"/>
        <v>1.1009486301897314E-3</v>
      </c>
    </row>
    <row r="1166" spans="1:7" x14ac:dyDescent="0.35">
      <c r="A1166" s="2" t="s">
        <v>114</v>
      </c>
      <c r="B1166" s="2" t="s">
        <v>975</v>
      </c>
      <c r="C1166" s="2">
        <v>0</v>
      </c>
      <c r="D1166" s="2">
        <v>0</v>
      </c>
      <c r="E1166" s="2">
        <v>1.8824076083959636E-3</v>
      </c>
      <c r="F1166" s="2">
        <f t="shared" si="36"/>
        <v>6.2746920279865457E-4</v>
      </c>
      <c r="G1166" s="2">
        <f t="shared" si="37"/>
        <v>1.0868085394320091E-3</v>
      </c>
    </row>
    <row r="1167" spans="1:7" x14ac:dyDescent="0.35">
      <c r="A1167" s="2" t="s">
        <v>338</v>
      </c>
      <c r="B1167" s="2" t="s">
        <v>1386</v>
      </c>
      <c r="C1167" s="2">
        <v>0</v>
      </c>
      <c r="D1167" s="2">
        <v>9.4263531465797593E-4</v>
      </c>
      <c r="E1167" s="2">
        <v>8.8851211400847545E-4</v>
      </c>
      <c r="F1167" s="2">
        <f t="shared" si="36"/>
        <v>6.1038247622215039E-4</v>
      </c>
      <c r="G1167" s="2">
        <f t="shared" si="37"/>
        <v>5.2929897569469148E-4</v>
      </c>
    </row>
    <row r="1168" spans="1:7" x14ac:dyDescent="0.35">
      <c r="A1168" s="2" t="s">
        <v>74</v>
      </c>
      <c r="B1168" s="2" t="s">
        <v>975</v>
      </c>
      <c r="C1168" s="2">
        <v>0</v>
      </c>
      <c r="D1168" s="2">
        <v>1.7976662407594131E-3</v>
      </c>
      <c r="E1168" s="2">
        <v>0</v>
      </c>
      <c r="F1168" s="2">
        <f t="shared" si="36"/>
        <v>5.9922208025313774E-4</v>
      </c>
      <c r="G1168" s="2">
        <f t="shared" si="37"/>
        <v>1.0378830880155498E-3</v>
      </c>
    </row>
    <row r="1169" spans="1:7" x14ac:dyDescent="0.35">
      <c r="A1169" s="2" t="s">
        <v>2411</v>
      </c>
      <c r="B1169" s="2" t="s">
        <v>1712</v>
      </c>
      <c r="C1169" s="2">
        <v>0</v>
      </c>
      <c r="D1169" s="2">
        <v>1.7824734175498666E-3</v>
      </c>
      <c r="E1169" s="2">
        <v>0</v>
      </c>
      <c r="F1169" s="2">
        <f t="shared" si="36"/>
        <v>5.9415780584995556E-4</v>
      </c>
      <c r="G1169" s="2">
        <f t="shared" si="37"/>
        <v>1.0291115074457678E-3</v>
      </c>
    </row>
    <row r="1170" spans="1:7" x14ac:dyDescent="0.35">
      <c r="A1170" s="2" t="s">
        <v>2171</v>
      </c>
      <c r="B1170" s="2" t="s">
        <v>1391</v>
      </c>
      <c r="C1170" s="2">
        <v>1.7557819113258363E-3</v>
      </c>
      <c r="D1170" s="2">
        <v>0</v>
      </c>
      <c r="E1170" s="2">
        <v>0</v>
      </c>
      <c r="F1170" s="2">
        <f t="shared" si="36"/>
        <v>5.8526063710861206E-4</v>
      </c>
      <c r="G1170" s="2">
        <f t="shared" si="37"/>
        <v>1.0137011591422472E-3</v>
      </c>
    </row>
    <row r="1171" spans="1:7" x14ac:dyDescent="0.35">
      <c r="A1171" s="2" t="s">
        <v>747</v>
      </c>
      <c r="B1171" s="2" t="s">
        <v>1808</v>
      </c>
      <c r="C1171" s="2">
        <v>5.4620548074177811E-4</v>
      </c>
      <c r="D1171" s="2">
        <v>1.1833773142719325E-3</v>
      </c>
      <c r="E1171" s="2">
        <v>0</v>
      </c>
      <c r="F1171" s="2">
        <f t="shared" si="36"/>
        <v>5.7652759833790349E-4</v>
      </c>
      <c r="G1171" s="2">
        <f t="shared" si="37"/>
        <v>5.9227108666133448E-4</v>
      </c>
    </row>
    <row r="1172" spans="1:7" x14ac:dyDescent="0.35">
      <c r="A1172" s="2" t="s">
        <v>181</v>
      </c>
      <c r="B1172" s="2" t="s">
        <v>1189</v>
      </c>
      <c r="C1172" s="2">
        <v>1.7018253068752463E-3</v>
      </c>
      <c r="D1172" s="2">
        <v>0</v>
      </c>
      <c r="E1172" s="2">
        <v>0</v>
      </c>
      <c r="F1172" s="2">
        <f t="shared" si="36"/>
        <v>5.6727510229174875E-4</v>
      </c>
      <c r="G1172" s="2">
        <f t="shared" si="37"/>
        <v>9.8254929903814092E-4</v>
      </c>
    </row>
    <row r="1173" spans="1:7" x14ac:dyDescent="0.35">
      <c r="A1173" s="2" t="s">
        <v>2045</v>
      </c>
      <c r="B1173" s="2" t="s">
        <v>977</v>
      </c>
      <c r="C1173" s="2">
        <v>5.6402995106774416E-4</v>
      </c>
      <c r="D1173" s="2">
        <v>4.72065960561697E-4</v>
      </c>
      <c r="E1173" s="2">
        <v>5.9291253834511828E-4</v>
      </c>
      <c r="F1173" s="2">
        <f t="shared" si="36"/>
        <v>5.4300281665818639E-4</v>
      </c>
      <c r="G1173" s="2">
        <f t="shared" si="37"/>
        <v>6.3107678824365944E-5</v>
      </c>
    </row>
    <row r="1174" spans="1:7" x14ac:dyDescent="0.35">
      <c r="A1174" s="2" t="s">
        <v>663</v>
      </c>
      <c r="B1174" s="2" t="s">
        <v>975</v>
      </c>
      <c r="C1174" s="2">
        <v>0</v>
      </c>
      <c r="D1174" s="2">
        <v>1.6222307050909694E-3</v>
      </c>
      <c r="E1174" s="2">
        <v>0</v>
      </c>
      <c r="F1174" s="2">
        <f t="shared" si="36"/>
        <v>5.4074356836365648E-4</v>
      </c>
      <c r="G1174" s="2">
        <f t="shared" si="37"/>
        <v>9.3659533427194761E-4</v>
      </c>
    </row>
    <row r="1175" spans="1:7" x14ac:dyDescent="0.35">
      <c r="A1175" s="2" t="s">
        <v>791</v>
      </c>
      <c r="B1175" s="2" t="s">
        <v>1553</v>
      </c>
      <c r="C1175" s="2">
        <v>5.6909453450373654E-4</v>
      </c>
      <c r="D1175" s="2">
        <v>1.0167097760776548E-3</v>
      </c>
      <c r="E1175" s="2">
        <v>0</v>
      </c>
      <c r="F1175" s="2">
        <f t="shared" si="36"/>
        <v>5.2860143686046378E-4</v>
      </c>
      <c r="G1175" s="2">
        <f t="shared" si="37"/>
        <v>5.0956300926433961E-4</v>
      </c>
    </row>
    <row r="1176" spans="1:7" x14ac:dyDescent="0.35">
      <c r="A1176" s="2" t="s">
        <v>315</v>
      </c>
      <c r="B1176" s="2" t="s">
        <v>975</v>
      </c>
      <c r="C1176" s="2">
        <v>0</v>
      </c>
      <c r="D1176" s="2">
        <v>1.5665236866559658E-3</v>
      </c>
      <c r="E1176" s="2">
        <v>0</v>
      </c>
      <c r="F1176" s="2">
        <f t="shared" si="36"/>
        <v>5.2217456221865524E-4</v>
      </c>
      <c r="G1176" s="2">
        <f t="shared" si="37"/>
        <v>9.0443287218274686E-4</v>
      </c>
    </row>
    <row r="1177" spans="1:7" x14ac:dyDescent="0.35">
      <c r="A1177" s="2" t="s">
        <v>2044</v>
      </c>
      <c r="B1177" s="2" t="s">
        <v>1135</v>
      </c>
      <c r="C1177" s="2">
        <v>3.5912012653731073E-4</v>
      </c>
      <c r="D1177" s="2">
        <v>2.3594227685870195E-4</v>
      </c>
      <c r="E1177" s="2">
        <v>9.7118807702005179E-4</v>
      </c>
      <c r="F1177" s="2">
        <f t="shared" si="36"/>
        <v>5.220834934720215E-4</v>
      </c>
      <c r="G1177" s="2">
        <f t="shared" si="37"/>
        <v>3.9378216171602899E-4</v>
      </c>
    </row>
    <row r="1178" spans="1:7" x14ac:dyDescent="0.35">
      <c r="A1178" s="2" t="s">
        <v>43</v>
      </c>
      <c r="B1178" s="2" t="s">
        <v>1020</v>
      </c>
      <c r="C1178" s="2">
        <v>0</v>
      </c>
      <c r="D1178" s="2">
        <v>1.5642561011023021E-3</v>
      </c>
      <c r="E1178" s="2">
        <v>0</v>
      </c>
      <c r="F1178" s="2">
        <f t="shared" si="36"/>
        <v>5.2141870036743402E-4</v>
      </c>
      <c r="G1178" s="2">
        <f t="shared" si="37"/>
        <v>9.031236810529285E-4</v>
      </c>
    </row>
    <row r="1179" spans="1:7" x14ac:dyDescent="0.35">
      <c r="A1179" s="2" t="s">
        <v>2146</v>
      </c>
      <c r="B1179" s="2" t="s">
        <v>1330</v>
      </c>
      <c r="C1179" s="2">
        <v>0</v>
      </c>
      <c r="D1179" s="2">
        <v>1.5526914147786176E-3</v>
      </c>
      <c r="E1179" s="2">
        <v>0</v>
      </c>
      <c r="F1179" s="2">
        <f t="shared" si="36"/>
        <v>5.1756380492620584E-4</v>
      </c>
      <c r="G1179" s="2">
        <f t="shared" si="37"/>
        <v>8.9644680629085577E-4</v>
      </c>
    </row>
    <row r="1180" spans="1:7" x14ac:dyDescent="0.35">
      <c r="A1180" s="2" t="s">
        <v>2277</v>
      </c>
      <c r="B1180" s="2" t="s">
        <v>1607</v>
      </c>
      <c r="C1180" s="2">
        <v>6.7276637847795502E-4</v>
      </c>
      <c r="D1180" s="2">
        <v>8.7453216186294462E-4</v>
      </c>
      <c r="E1180" s="2">
        <v>0</v>
      </c>
      <c r="F1180" s="2">
        <f t="shared" si="36"/>
        <v>5.1576618011363318E-4</v>
      </c>
      <c r="G1180" s="2">
        <f t="shared" si="37"/>
        <v>4.5791748410384616E-4</v>
      </c>
    </row>
    <row r="1181" spans="1:7" x14ac:dyDescent="0.35">
      <c r="A1181" s="2" t="s">
        <v>255</v>
      </c>
      <c r="B1181" s="2" t="s">
        <v>975</v>
      </c>
      <c r="C1181" s="2">
        <v>0</v>
      </c>
      <c r="D1181" s="2">
        <v>0</v>
      </c>
      <c r="E1181" s="2">
        <v>1.5308609072081326E-3</v>
      </c>
      <c r="F1181" s="2">
        <f t="shared" si="36"/>
        <v>5.1028696906937757E-4</v>
      </c>
      <c r="G1181" s="2">
        <f t="shared" si="37"/>
        <v>8.8384295686849007E-4</v>
      </c>
    </row>
    <row r="1182" spans="1:7" x14ac:dyDescent="0.35">
      <c r="A1182" s="2" t="s">
        <v>941</v>
      </c>
      <c r="B1182" s="2" t="s">
        <v>975</v>
      </c>
      <c r="C1182" s="2">
        <v>0</v>
      </c>
      <c r="D1182" s="2">
        <v>1.5268409394668522E-3</v>
      </c>
      <c r="E1182" s="2">
        <v>0</v>
      </c>
      <c r="F1182" s="2">
        <f t="shared" si="36"/>
        <v>5.089469798222841E-4</v>
      </c>
      <c r="G1182" s="2">
        <f t="shared" si="37"/>
        <v>8.8152202741092816E-4</v>
      </c>
    </row>
    <row r="1183" spans="1:7" x14ac:dyDescent="0.35">
      <c r="A1183" s="2" t="s">
        <v>70</v>
      </c>
      <c r="B1183" s="2" t="s">
        <v>1052</v>
      </c>
      <c r="C1183" s="2">
        <v>0</v>
      </c>
      <c r="D1183" s="2">
        <v>0</v>
      </c>
      <c r="E1183" s="2">
        <v>1.5082845135538682E-3</v>
      </c>
      <c r="F1183" s="2">
        <f t="shared" si="36"/>
        <v>5.0276150451795606E-4</v>
      </c>
      <c r="G1183" s="2">
        <f t="shared" si="37"/>
        <v>8.7080846991486954E-4</v>
      </c>
    </row>
    <row r="1184" spans="1:7" x14ac:dyDescent="0.35">
      <c r="A1184" s="2" t="s">
        <v>712</v>
      </c>
      <c r="B1184" s="2" t="s">
        <v>1769</v>
      </c>
      <c r="C1184" s="2">
        <v>1.4894886197089935E-3</v>
      </c>
      <c r="D1184" s="2">
        <v>0</v>
      </c>
      <c r="E1184" s="2">
        <v>0</v>
      </c>
      <c r="F1184" s="2">
        <f t="shared" si="36"/>
        <v>4.964962065696645E-4</v>
      </c>
      <c r="G1184" s="2">
        <f t="shared" si="37"/>
        <v>8.599566555438714E-4</v>
      </c>
    </row>
    <row r="1185" spans="1:7" x14ac:dyDescent="0.35">
      <c r="A1185" s="2" t="s">
        <v>677</v>
      </c>
      <c r="B1185" s="2" t="s">
        <v>975</v>
      </c>
      <c r="C1185" s="2">
        <v>0</v>
      </c>
      <c r="D1185" s="2">
        <v>1.4678081288864752E-3</v>
      </c>
      <c r="E1185" s="2">
        <v>0</v>
      </c>
      <c r="F1185" s="2">
        <f t="shared" si="36"/>
        <v>4.892693762954917E-4</v>
      </c>
      <c r="G1185" s="2">
        <f t="shared" si="37"/>
        <v>8.4743941833132733E-4</v>
      </c>
    </row>
    <row r="1186" spans="1:7" x14ac:dyDescent="0.35">
      <c r="A1186" s="2" t="s">
        <v>21</v>
      </c>
      <c r="B1186" s="2" t="s">
        <v>995</v>
      </c>
      <c r="C1186" s="2">
        <v>1.4596022086202753E-3</v>
      </c>
      <c r="D1186" s="2">
        <v>0</v>
      </c>
      <c r="E1186" s="2">
        <v>0</v>
      </c>
      <c r="F1186" s="2">
        <f t="shared" si="36"/>
        <v>4.8653406954009178E-4</v>
      </c>
      <c r="G1186" s="2">
        <f t="shared" si="37"/>
        <v>8.4270172805668824E-4</v>
      </c>
    </row>
    <row r="1187" spans="1:7" x14ac:dyDescent="0.35">
      <c r="A1187" s="2" t="s">
        <v>2162</v>
      </c>
      <c r="B1187" s="2" t="s">
        <v>1368</v>
      </c>
      <c r="C1187" s="2">
        <v>1.4548597541660774E-3</v>
      </c>
      <c r="D1187" s="2">
        <v>0</v>
      </c>
      <c r="E1187" s="2">
        <v>0</v>
      </c>
      <c r="F1187" s="2">
        <f t="shared" si="36"/>
        <v>4.8495325138869246E-4</v>
      </c>
      <c r="G1187" s="2">
        <f t="shared" si="37"/>
        <v>8.399636707009376E-4</v>
      </c>
    </row>
    <row r="1188" spans="1:7" x14ac:dyDescent="0.35">
      <c r="A1188" s="2" t="s">
        <v>2000</v>
      </c>
      <c r="B1188" s="2" t="s">
        <v>1022</v>
      </c>
      <c r="C1188" s="2">
        <v>1.4453748452576819E-3</v>
      </c>
      <c r="D1188" s="2">
        <v>0</v>
      </c>
      <c r="E1188" s="2">
        <v>0</v>
      </c>
      <c r="F1188" s="2">
        <f t="shared" si="36"/>
        <v>4.8179161508589397E-4</v>
      </c>
      <c r="G1188" s="2">
        <f t="shared" si="37"/>
        <v>8.3448755598943642E-4</v>
      </c>
    </row>
    <row r="1189" spans="1:7" x14ac:dyDescent="0.35">
      <c r="A1189" s="2" t="s">
        <v>689</v>
      </c>
      <c r="B1189" s="2" t="s">
        <v>1370</v>
      </c>
      <c r="C1189" s="2">
        <v>1.4282841131680257E-3</v>
      </c>
      <c r="D1189" s="2">
        <v>0</v>
      </c>
      <c r="E1189" s="2">
        <v>0</v>
      </c>
      <c r="F1189" s="2">
        <f t="shared" si="36"/>
        <v>4.7609470438934187E-4</v>
      </c>
      <c r="G1189" s="2">
        <f t="shared" si="37"/>
        <v>8.2462021721682556E-4</v>
      </c>
    </row>
    <row r="1190" spans="1:7" x14ac:dyDescent="0.35">
      <c r="A1190" s="2" t="s">
        <v>2297</v>
      </c>
      <c r="B1190" s="2" t="s">
        <v>1647</v>
      </c>
      <c r="C1190" s="2">
        <v>5.0609147448108232E-4</v>
      </c>
      <c r="D1190" s="2">
        <v>5.0408426857942749E-4</v>
      </c>
      <c r="E1190" s="2">
        <v>4.1536532824979633E-4</v>
      </c>
      <c r="F1190" s="2">
        <f t="shared" si="36"/>
        <v>4.7518035710343532E-4</v>
      </c>
      <c r="G1190" s="2">
        <f t="shared" si="37"/>
        <v>5.1811055542752298E-5</v>
      </c>
    </row>
    <row r="1191" spans="1:7" x14ac:dyDescent="0.35">
      <c r="A1191" s="2" t="s">
        <v>223</v>
      </c>
      <c r="B1191" s="2" t="s">
        <v>1056</v>
      </c>
      <c r="C1191" s="2">
        <v>8.9856089866140285E-4</v>
      </c>
      <c r="D1191" s="2">
        <v>4.9523312630162723E-4</v>
      </c>
      <c r="E1191" s="2">
        <v>0</v>
      </c>
      <c r="F1191" s="2">
        <f t="shared" si="36"/>
        <v>4.6459800832101005E-4</v>
      </c>
      <c r="G1191" s="2">
        <f t="shared" si="37"/>
        <v>4.5006311223100889E-4</v>
      </c>
    </row>
    <row r="1192" spans="1:7" x14ac:dyDescent="0.35">
      <c r="A1192" s="2" t="s">
        <v>790</v>
      </c>
      <c r="B1192" s="2" t="s">
        <v>1163</v>
      </c>
      <c r="C1192" s="2">
        <v>0</v>
      </c>
      <c r="D1192" s="2">
        <v>1.3766511896291969E-3</v>
      </c>
      <c r="E1192" s="2">
        <v>0</v>
      </c>
      <c r="F1192" s="2">
        <f t="shared" si="36"/>
        <v>4.5888372987639895E-4</v>
      </c>
      <c r="G1192" s="2">
        <f t="shared" si="37"/>
        <v>7.9480993491263532E-4</v>
      </c>
    </row>
    <row r="1193" spans="1:7" x14ac:dyDescent="0.35">
      <c r="A1193" s="2" t="s">
        <v>787</v>
      </c>
      <c r="B1193" s="2" t="s">
        <v>1225</v>
      </c>
      <c r="C1193" s="2">
        <v>0</v>
      </c>
      <c r="D1193" s="2">
        <v>6.6787197312055235E-4</v>
      </c>
      <c r="E1193" s="2">
        <v>6.9768111514693898E-4</v>
      </c>
      <c r="F1193" s="2">
        <f t="shared" si="36"/>
        <v>4.5518436275583039E-4</v>
      </c>
      <c r="G1193" s="2">
        <f t="shared" si="37"/>
        <v>3.94482888488412E-4</v>
      </c>
    </row>
    <row r="1194" spans="1:7" x14ac:dyDescent="0.35">
      <c r="A1194" s="2" t="s">
        <v>72</v>
      </c>
      <c r="B1194" s="2" t="s">
        <v>1054</v>
      </c>
      <c r="C1194" s="2">
        <v>1.3447095384468795E-3</v>
      </c>
      <c r="D1194" s="2">
        <v>0</v>
      </c>
      <c r="E1194" s="2">
        <v>0</v>
      </c>
      <c r="F1194" s="2">
        <f t="shared" si="36"/>
        <v>4.4823651281562647E-4</v>
      </c>
      <c r="G1194" s="2">
        <f t="shared" si="37"/>
        <v>7.7636841400416335E-4</v>
      </c>
    </row>
    <row r="1195" spans="1:7" x14ac:dyDescent="0.35">
      <c r="A1195" s="2" t="s">
        <v>179</v>
      </c>
      <c r="B1195" s="2" t="s">
        <v>975</v>
      </c>
      <c r="C1195" s="2">
        <v>0</v>
      </c>
      <c r="D1195" s="2">
        <v>1.3375731319210601E-3</v>
      </c>
      <c r="E1195" s="2">
        <v>0</v>
      </c>
      <c r="F1195" s="2">
        <f t="shared" si="36"/>
        <v>4.4585771064035339E-4</v>
      </c>
      <c r="G1195" s="2">
        <f t="shared" si="37"/>
        <v>7.7224820777543489E-4</v>
      </c>
    </row>
    <row r="1196" spans="1:7" x14ac:dyDescent="0.35">
      <c r="A1196" s="2" t="s">
        <v>96</v>
      </c>
      <c r="B1196" s="2" t="s">
        <v>975</v>
      </c>
      <c r="C1196" s="2">
        <v>1.3245764770847188E-3</v>
      </c>
      <c r="D1196" s="2">
        <v>0</v>
      </c>
      <c r="E1196" s="2">
        <v>0</v>
      </c>
      <c r="F1196" s="2">
        <f t="shared" si="36"/>
        <v>4.4152549236157291E-4</v>
      </c>
      <c r="G1196" s="2">
        <f t="shared" si="37"/>
        <v>7.6474458560710863E-4</v>
      </c>
    </row>
    <row r="1197" spans="1:7" x14ac:dyDescent="0.35">
      <c r="A1197" s="2" t="s">
        <v>745</v>
      </c>
      <c r="B1197" s="2" t="s">
        <v>975</v>
      </c>
      <c r="C1197" s="2">
        <v>1.2930794210870278E-3</v>
      </c>
      <c r="D1197" s="2">
        <v>0</v>
      </c>
      <c r="E1197" s="2">
        <v>0</v>
      </c>
      <c r="F1197" s="2">
        <f t="shared" si="36"/>
        <v>4.3102647369567594E-4</v>
      </c>
      <c r="G1197" s="2">
        <f t="shared" si="37"/>
        <v>7.4655975184816092E-4</v>
      </c>
    </row>
    <row r="1198" spans="1:7" x14ac:dyDescent="0.35">
      <c r="A1198" s="2" t="s">
        <v>819</v>
      </c>
      <c r="B1198" s="2" t="s">
        <v>975</v>
      </c>
      <c r="C1198" s="2">
        <v>0</v>
      </c>
      <c r="D1198" s="2">
        <v>1.2920702484775432E-3</v>
      </c>
      <c r="E1198" s="2">
        <v>0</v>
      </c>
      <c r="F1198" s="2">
        <f t="shared" si="36"/>
        <v>4.3069008282584775E-4</v>
      </c>
      <c r="G1198" s="2">
        <f t="shared" si="37"/>
        <v>7.4597710577041618E-4</v>
      </c>
    </row>
    <row r="1199" spans="1:7" x14ac:dyDescent="0.35">
      <c r="A1199" s="2" t="s">
        <v>372</v>
      </c>
      <c r="B1199" s="2" t="s">
        <v>1224</v>
      </c>
      <c r="C1199" s="2">
        <v>0</v>
      </c>
      <c r="D1199" s="2">
        <v>1.2338688859335097E-3</v>
      </c>
      <c r="E1199" s="2">
        <v>0</v>
      </c>
      <c r="F1199" s="2">
        <f t="shared" si="36"/>
        <v>4.1128962864450322E-4</v>
      </c>
      <c r="G1199" s="2">
        <f t="shared" si="37"/>
        <v>7.123745334384155E-4</v>
      </c>
    </row>
    <row r="1200" spans="1:7" x14ac:dyDescent="0.35">
      <c r="A1200" s="2" t="s">
        <v>102</v>
      </c>
      <c r="B1200" s="2" t="s">
        <v>1094</v>
      </c>
      <c r="C1200" s="2">
        <v>0</v>
      </c>
      <c r="D1200" s="2">
        <v>0</v>
      </c>
      <c r="E1200" s="2">
        <v>1.2278937673656381E-3</v>
      </c>
      <c r="F1200" s="2">
        <f t="shared" si="36"/>
        <v>4.0929792245521273E-4</v>
      </c>
      <c r="G1200" s="2">
        <f t="shared" si="37"/>
        <v>7.0892479712481493E-4</v>
      </c>
    </row>
    <row r="1201" spans="1:7" x14ac:dyDescent="0.35">
      <c r="A1201" s="2" t="s">
        <v>2327</v>
      </c>
      <c r="B1201" s="2" t="s">
        <v>1689</v>
      </c>
      <c r="C1201" s="2">
        <v>0</v>
      </c>
      <c r="D1201" s="2">
        <v>1.1945640696700065E-3</v>
      </c>
      <c r="E1201" s="2">
        <v>0</v>
      </c>
      <c r="F1201" s="2">
        <f t="shared" si="36"/>
        <v>3.9818802322333548E-4</v>
      </c>
      <c r="G1201" s="2">
        <f t="shared" si="37"/>
        <v>6.8968188718823307E-4</v>
      </c>
    </row>
    <row r="1202" spans="1:7" x14ac:dyDescent="0.35">
      <c r="A1202" s="2" t="s">
        <v>572</v>
      </c>
      <c r="B1202" s="2" t="s">
        <v>1626</v>
      </c>
      <c r="C1202" s="2">
        <v>0</v>
      </c>
      <c r="D1202" s="2">
        <v>0</v>
      </c>
      <c r="E1202" s="2">
        <v>1.1757866445118227E-3</v>
      </c>
      <c r="F1202" s="2">
        <f t="shared" si="36"/>
        <v>3.9192888150394091E-4</v>
      </c>
      <c r="G1202" s="2">
        <f t="shared" si="37"/>
        <v>6.7884073571846759E-4</v>
      </c>
    </row>
    <row r="1203" spans="1:7" x14ac:dyDescent="0.35">
      <c r="A1203" s="2" t="s">
        <v>101</v>
      </c>
      <c r="B1203" s="2" t="s">
        <v>1093</v>
      </c>
      <c r="C1203" s="2">
        <v>1.1286146798263567E-3</v>
      </c>
      <c r="D1203" s="2">
        <v>0</v>
      </c>
      <c r="E1203" s="2">
        <v>0</v>
      </c>
      <c r="F1203" s="2">
        <f t="shared" si="36"/>
        <v>3.7620489327545224E-4</v>
      </c>
      <c r="G1203" s="2">
        <f t="shared" si="37"/>
        <v>6.5160598920911033E-4</v>
      </c>
    </row>
    <row r="1204" spans="1:7" x14ac:dyDescent="0.35">
      <c r="A1204" s="2" t="s">
        <v>2291</v>
      </c>
      <c r="B1204" s="2" t="s">
        <v>1625</v>
      </c>
      <c r="C1204" s="2">
        <v>0</v>
      </c>
      <c r="D1204" s="2">
        <v>1.1120995417017721E-3</v>
      </c>
      <c r="E1204" s="2">
        <v>0</v>
      </c>
      <c r="F1204" s="2">
        <f t="shared" si="36"/>
        <v>3.7069984723392402E-4</v>
      </c>
      <c r="G1204" s="2">
        <f t="shared" si="37"/>
        <v>6.420709697671776E-4</v>
      </c>
    </row>
    <row r="1205" spans="1:7" x14ac:dyDescent="0.35">
      <c r="A1205" s="2" t="s">
        <v>2272</v>
      </c>
      <c r="B1205" s="2" t="s">
        <v>1602</v>
      </c>
      <c r="C1205" s="2">
        <v>0</v>
      </c>
      <c r="D1205" s="2">
        <v>1.1099831285183526E-3</v>
      </c>
      <c r="E1205" s="2">
        <v>0</v>
      </c>
      <c r="F1205" s="2">
        <f t="shared" si="36"/>
        <v>3.6999437617278417E-4</v>
      </c>
      <c r="G1205" s="2">
        <f t="shared" si="37"/>
        <v>6.4084905804601383E-4</v>
      </c>
    </row>
    <row r="1206" spans="1:7" x14ac:dyDescent="0.35">
      <c r="A1206" s="2" t="s">
        <v>91</v>
      </c>
      <c r="B1206" s="2" t="s">
        <v>975</v>
      </c>
      <c r="C1206" s="2">
        <v>1.0918382877381436E-3</v>
      </c>
      <c r="D1206" s="2">
        <v>0</v>
      </c>
      <c r="E1206" s="2">
        <v>0</v>
      </c>
      <c r="F1206" s="2">
        <f t="shared" si="36"/>
        <v>3.6394609591271454E-4</v>
      </c>
      <c r="G1206" s="2">
        <f t="shared" si="37"/>
        <v>6.3037312933715724E-4</v>
      </c>
    </row>
    <row r="1207" spans="1:7" x14ac:dyDescent="0.35">
      <c r="A1207" s="2" t="s">
        <v>2347</v>
      </c>
      <c r="B1207" s="2" t="s">
        <v>1723</v>
      </c>
      <c r="C1207" s="2">
        <v>1.0743896345576046E-3</v>
      </c>
      <c r="D1207" s="2">
        <v>0</v>
      </c>
      <c r="E1207" s="2">
        <v>0</v>
      </c>
      <c r="F1207" s="2">
        <f t="shared" si="36"/>
        <v>3.5812987818586821E-4</v>
      </c>
      <c r="G1207" s="2">
        <f t="shared" si="37"/>
        <v>6.2029914472637665E-4</v>
      </c>
    </row>
    <row r="1208" spans="1:7" x14ac:dyDescent="0.35">
      <c r="A1208" s="2" t="s">
        <v>352</v>
      </c>
      <c r="B1208" s="2" t="s">
        <v>1401</v>
      </c>
      <c r="C1208" s="2">
        <v>5.1694543156210484E-4</v>
      </c>
      <c r="D1208" s="2">
        <v>5.140616450155476E-4</v>
      </c>
      <c r="E1208" s="2">
        <v>0</v>
      </c>
      <c r="F1208" s="2">
        <f t="shared" si="36"/>
        <v>3.4366902552588415E-4</v>
      </c>
      <c r="G1208" s="2">
        <f t="shared" si="37"/>
        <v>2.9762959931035866E-4</v>
      </c>
    </row>
    <row r="1209" spans="1:7" x14ac:dyDescent="0.35">
      <c r="A1209" s="2" t="s">
        <v>2433</v>
      </c>
      <c r="B1209" s="2" t="s">
        <v>1369</v>
      </c>
      <c r="C1209" s="2">
        <v>0</v>
      </c>
      <c r="D1209" s="2">
        <v>1.0270650834393856E-3</v>
      </c>
      <c r="E1209" s="2">
        <v>0</v>
      </c>
      <c r="F1209" s="2">
        <f t="shared" si="36"/>
        <v>3.4235502781312851E-4</v>
      </c>
      <c r="G1209" s="2">
        <f t="shared" si="37"/>
        <v>5.9297630239899468E-4</v>
      </c>
    </row>
    <row r="1210" spans="1:7" x14ac:dyDescent="0.35">
      <c r="A1210" s="2" t="s">
        <v>1994</v>
      </c>
      <c r="B1210" s="2" t="s">
        <v>982</v>
      </c>
      <c r="C1210" s="2">
        <v>1.0105902001077359E-3</v>
      </c>
      <c r="D1210" s="2">
        <v>0</v>
      </c>
      <c r="E1210" s="2">
        <v>0</v>
      </c>
      <c r="F1210" s="2">
        <f t="shared" si="36"/>
        <v>3.3686340003591197E-4</v>
      </c>
      <c r="G1210" s="2">
        <f t="shared" si="37"/>
        <v>5.8346452407259913E-4</v>
      </c>
    </row>
    <row r="1211" spans="1:7" x14ac:dyDescent="0.35">
      <c r="A1211" s="2" t="s">
        <v>316</v>
      </c>
      <c r="B1211" s="2" t="s">
        <v>1362</v>
      </c>
      <c r="C1211" s="2">
        <v>0</v>
      </c>
      <c r="D1211" s="2">
        <v>1.0046915726432376E-3</v>
      </c>
      <c r="E1211" s="2">
        <v>0</v>
      </c>
      <c r="F1211" s="2">
        <f t="shared" si="36"/>
        <v>3.3489719088107919E-4</v>
      </c>
      <c r="G1211" s="2">
        <f t="shared" si="37"/>
        <v>5.8005894991812164E-4</v>
      </c>
    </row>
    <row r="1212" spans="1:7" x14ac:dyDescent="0.35">
      <c r="A1212" s="2" t="s">
        <v>2459</v>
      </c>
      <c r="B1212" s="2" t="s">
        <v>1889</v>
      </c>
      <c r="C1212" s="2">
        <v>9.6039176711141584E-4</v>
      </c>
      <c r="D1212" s="2">
        <v>0</v>
      </c>
      <c r="E1212" s="2">
        <v>0</v>
      </c>
      <c r="F1212" s="2">
        <f t="shared" si="36"/>
        <v>3.2013058903713863E-4</v>
      </c>
      <c r="G1212" s="2">
        <f t="shared" si="37"/>
        <v>5.5448244526927633E-4</v>
      </c>
    </row>
    <row r="1213" spans="1:7" x14ac:dyDescent="0.35">
      <c r="A1213" s="2" t="s">
        <v>2408</v>
      </c>
      <c r="B1213" s="2" t="s">
        <v>1807</v>
      </c>
      <c r="C1213" s="2">
        <v>3.8467569242634647E-4</v>
      </c>
      <c r="D1213" s="2">
        <v>5.6660160229393425E-4</v>
      </c>
      <c r="E1213" s="2">
        <v>0</v>
      </c>
      <c r="F1213" s="2">
        <f t="shared" si="36"/>
        <v>3.1709243157342689E-4</v>
      </c>
      <c r="G1213" s="2">
        <f t="shared" si="37"/>
        <v>2.892835404774159E-4</v>
      </c>
    </row>
    <row r="1214" spans="1:7" x14ac:dyDescent="0.35">
      <c r="A1214" s="2" t="s">
        <v>337</v>
      </c>
      <c r="B1214" s="2" t="s">
        <v>1385</v>
      </c>
      <c r="C1214" s="2">
        <v>0</v>
      </c>
      <c r="D1214" s="2">
        <v>9.3968745343821311E-4</v>
      </c>
      <c r="E1214" s="2">
        <v>0</v>
      </c>
      <c r="F1214" s="2">
        <f t="shared" si="36"/>
        <v>3.1322915114607102E-4</v>
      </c>
      <c r="G1214" s="2">
        <f t="shared" si="37"/>
        <v>5.4252880419666631E-4</v>
      </c>
    </row>
    <row r="1215" spans="1:7" x14ac:dyDescent="0.35">
      <c r="A1215" s="2" t="s">
        <v>452</v>
      </c>
      <c r="B1215" s="2" t="s">
        <v>1052</v>
      </c>
      <c r="C1215" s="2">
        <v>2.7368436214357371E-4</v>
      </c>
      <c r="D1215" s="2">
        <v>3.529799259017947E-4</v>
      </c>
      <c r="E1215" s="2">
        <v>3.0034666557905297E-4</v>
      </c>
      <c r="F1215" s="2">
        <f t="shared" si="36"/>
        <v>3.0900365120814049E-4</v>
      </c>
      <c r="G1215" s="2">
        <f t="shared" si="37"/>
        <v>4.035039229140397E-5</v>
      </c>
    </row>
    <row r="1216" spans="1:7" x14ac:dyDescent="0.35">
      <c r="A1216" s="2" t="s">
        <v>2412</v>
      </c>
      <c r="B1216" s="2" t="s">
        <v>1044</v>
      </c>
      <c r="C1216" s="2">
        <v>0</v>
      </c>
      <c r="D1216" s="2">
        <v>8.8670153766760612E-4</v>
      </c>
      <c r="E1216" s="2">
        <v>0</v>
      </c>
      <c r="F1216" s="2">
        <f t="shared" si="36"/>
        <v>2.9556717922253536E-4</v>
      </c>
      <c r="G1216" s="2">
        <f t="shared" si="37"/>
        <v>5.1193737146324749E-4</v>
      </c>
    </row>
    <row r="1217" spans="1:7" x14ac:dyDescent="0.35">
      <c r="A1217" s="2" t="s">
        <v>348</v>
      </c>
      <c r="B1217" s="2" t="s">
        <v>1004</v>
      </c>
      <c r="C1217" s="2">
        <v>0</v>
      </c>
      <c r="D1217" s="2">
        <v>8.5624030506339108E-4</v>
      </c>
      <c r="E1217" s="2">
        <v>0</v>
      </c>
      <c r="F1217" s="2">
        <f t="shared" si="36"/>
        <v>2.8541343502113038E-4</v>
      </c>
      <c r="G1217" s="2">
        <f t="shared" si="37"/>
        <v>4.9435057061935608E-4</v>
      </c>
    </row>
    <row r="1218" spans="1:7" x14ac:dyDescent="0.35">
      <c r="A1218" s="2" t="s">
        <v>2106</v>
      </c>
      <c r="B1218" s="2" t="s">
        <v>1238</v>
      </c>
      <c r="C1218" s="2">
        <v>8.124629802495326E-4</v>
      </c>
      <c r="D1218" s="2">
        <v>0</v>
      </c>
      <c r="E1218" s="2">
        <v>0</v>
      </c>
      <c r="F1218" s="2">
        <f t="shared" ref="F1218:F1257" si="38">AVERAGE(C1218:E1218)</f>
        <v>2.7082099341651085E-4</v>
      </c>
      <c r="G1218" s="2">
        <f t="shared" ref="G1218:G1257" si="39">STDEV(C1218:E1218)</f>
        <v>4.6907572035367331E-4</v>
      </c>
    </row>
    <row r="1219" spans="1:7" x14ac:dyDescent="0.35">
      <c r="A1219" s="2" t="s">
        <v>2170</v>
      </c>
      <c r="B1219" s="2" t="s">
        <v>1391</v>
      </c>
      <c r="C1219" s="2">
        <v>0</v>
      </c>
      <c r="D1219" s="2">
        <v>7.9826570107472403E-4</v>
      </c>
      <c r="E1219" s="2">
        <v>0</v>
      </c>
      <c r="F1219" s="2">
        <f t="shared" si="38"/>
        <v>2.6608856702490803E-4</v>
      </c>
      <c r="G1219" s="2">
        <f t="shared" si="39"/>
        <v>4.6087891740033724E-4</v>
      </c>
    </row>
    <row r="1220" spans="1:7" x14ac:dyDescent="0.35">
      <c r="A1220" s="2" t="s">
        <v>2022</v>
      </c>
      <c r="B1220" s="2" t="s">
        <v>1085</v>
      </c>
      <c r="C1220" s="2">
        <v>0</v>
      </c>
      <c r="D1220" s="2">
        <v>3.941743967933509E-4</v>
      </c>
      <c r="E1220" s="2">
        <v>4.0023712875200576E-4</v>
      </c>
      <c r="F1220" s="2">
        <f t="shared" si="38"/>
        <v>2.648038418484522E-4</v>
      </c>
      <c r="G1220" s="2">
        <f t="shared" si="39"/>
        <v>2.2934688830018098E-4</v>
      </c>
    </row>
    <row r="1221" spans="1:7" x14ac:dyDescent="0.35">
      <c r="A1221" s="2" t="s">
        <v>69</v>
      </c>
      <c r="B1221" s="2" t="s">
        <v>1051</v>
      </c>
      <c r="C1221" s="2">
        <v>0</v>
      </c>
      <c r="D1221" s="2">
        <v>7.7823536201736189E-4</v>
      </c>
      <c r="E1221" s="2">
        <v>0</v>
      </c>
      <c r="F1221" s="2">
        <f t="shared" si="38"/>
        <v>2.5941178733912063E-4</v>
      </c>
      <c r="G1221" s="2">
        <f t="shared" si="39"/>
        <v>4.4931439575360976E-4</v>
      </c>
    </row>
    <row r="1222" spans="1:7" x14ac:dyDescent="0.35">
      <c r="A1222" s="2" t="s">
        <v>2298</v>
      </c>
      <c r="B1222" s="2" t="s">
        <v>1648</v>
      </c>
      <c r="C1222" s="2">
        <v>7.7189262459796128E-4</v>
      </c>
      <c r="D1222" s="2">
        <v>0</v>
      </c>
      <c r="E1222" s="2">
        <v>0</v>
      </c>
      <c r="F1222" s="2">
        <f t="shared" si="38"/>
        <v>2.5729754153265376E-4</v>
      </c>
      <c r="G1222" s="2">
        <f t="shared" si="39"/>
        <v>4.4565241459711971E-4</v>
      </c>
    </row>
    <row r="1223" spans="1:7" x14ac:dyDescent="0.35">
      <c r="A1223" s="2" t="s">
        <v>450</v>
      </c>
      <c r="B1223" s="2" t="s">
        <v>1498</v>
      </c>
      <c r="C1223" s="2">
        <v>7.6002754043519457E-4</v>
      </c>
      <c r="D1223" s="2">
        <v>0</v>
      </c>
      <c r="E1223" s="2">
        <v>0</v>
      </c>
      <c r="F1223" s="2">
        <f t="shared" si="38"/>
        <v>2.5334251347839819E-4</v>
      </c>
      <c r="G1223" s="2">
        <f t="shared" si="39"/>
        <v>4.3880210506178877E-4</v>
      </c>
    </row>
    <row r="1224" spans="1:7" x14ac:dyDescent="0.35">
      <c r="A1224" s="2" t="s">
        <v>822</v>
      </c>
      <c r="B1224" s="2" t="s">
        <v>1869</v>
      </c>
      <c r="C1224" s="2">
        <v>0</v>
      </c>
      <c r="D1224" s="2">
        <v>7.487189567271735E-4</v>
      </c>
      <c r="E1224" s="2">
        <v>0</v>
      </c>
      <c r="F1224" s="2">
        <f t="shared" si="38"/>
        <v>2.4957298557572448E-4</v>
      </c>
      <c r="G1224" s="2">
        <f t="shared" si="39"/>
        <v>4.3227309121380935E-4</v>
      </c>
    </row>
    <row r="1225" spans="1:7" x14ac:dyDescent="0.35">
      <c r="A1225" s="2" t="s">
        <v>442</v>
      </c>
      <c r="B1225" s="2" t="s">
        <v>1489</v>
      </c>
      <c r="C1225" s="2">
        <v>7.1935875648363042E-4</v>
      </c>
      <c r="D1225" s="2">
        <v>0</v>
      </c>
      <c r="E1225" s="2">
        <v>0</v>
      </c>
      <c r="F1225" s="2">
        <f t="shared" si="38"/>
        <v>2.3978625216121015E-4</v>
      </c>
      <c r="G1225" s="2">
        <f t="shared" si="39"/>
        <v>4.1532197169973843E-4</v>
      </c>
    </row>
    <row r="1226" spans="1:7" x14ac:dyDescent="0.35">
      <c r="A1226" s="2" t="s">
        <v>2001</v>
      </c>
      <c r="B1226" s="2" t="s">
        <v>1023</v>
      </c>
      <c r="C1226" s="2">
        <v>3.9216519125307017E-4</v>
      </c>
      <c r="D1226" s="2">
        <v>3.2555725793948908E-4</v>
      </c>
      <c r="E1226" s="2">
        <v>0</v>
      </c>
      <c r="F1226" s="2">
        <f t="shared" si="38"/>
        <v>2.3924081639751976E-4</v>
      </c>
      <c r="G1226" s="2">
        <f t="shared" si="39"/>
        <v>2.0984823174854351E-4</v>
      </c>
    </row>
    <row r="1227" spans="1:7" x14ac:dyDescent="0.35">
      <c r="A1227" s="2" t="s">
        <v>523</v>
      </c>
      <c r="B1227" s="2" t="s">
        <v>975</v>
      </c>
      <c r="C1227" s="2">
        <v>0</v>
      </c>
      <c r="D1227" s="2">
        <v>6.8876399468830677E-4</v>
      </c>
      <c r="E1227" s="2">
        <v>0</v>
      </c>
      <c r="F1227" s="2">
        <f t="shared" si="38"/>
        <v>2.2958799822943559E-4</v>
      </c>
      <c r="G1227" s="2">
        <f t="shared" si="39"/>
        <v>3.976580777414159E-4</v>
      </c>
    </row>
    <row r="1228" spans="1:7" x14ac:dyDescent="0.35">
      <c r="A1228" s="2" t="s">
        <v>500</v>
      </c>
      <c r="B1228" s="2" t="s">
        <v>1224</v>
      </c>
      <c r="C1228" s="2">
        <v>6.4336316086192858E-4</v>
      </c>
      <c r="D1228" s="2">
        <v>0</v>
      </c>
      <c r="E1228" s="2">
        <v>0</v>
      </c>
      <c r="F1228" s="2">
        <f t="shared" si="38"/>
        <v>2.144543869539762E-4</v>
      </c>
      <c r="G1228" s="2">
        <f t="shared" si="39"/>
        <v>3.7144589411032298E-4</v>
      </c>
    </row>
    <row r="1229" spans="1:7" x14ac:dyDescent="0.35">
      <c r="A1229" s="2" t="s">
        <v>789</v>
      </c>
      <c r="B1229" s="2" t="s">
        <v>1842</v>
      </c>
      <c r="C1229" s="2">
        <v>0</v>
      </c>
      <c r="D1229" s="2">
        <v>0</v>
      </c>
      <c r="E1229" s="2">
        <v>6.3322752701344752E-4</v>
      </c>
      <c r="F1229" s="2">
        <f t="shared" si="38"/>
        <v>2.1107584233781584E-4</v>
      </c>
      <c r="G1229" s="2">
        <f t="shared" si="39"/>
        <v>3.6559408317949493E-4</v>
      </c>
    </row>
    <row r="1230" spans="1:7" x14ac:dyDescent="0.35">
      <c r="A1230" s="2" t="s">
        <v>2034</v>
      </c>
      <c r="B1230" s="2" t="s">
        <v>1121</v>
      </c>
      <c r="C1230" s="2">
        <v>8.9068663466198019E-5</v>
      </c>
      <c r="D1230" s="2">
        <v>4.9153696184915544E-4</v>
      </c>
      <c r="E1230" s="2">
        <v>0</v>
      </c>
      <c r="F1230" s="2">
        <f t="shared" si="38"/>
        <v>1.9353520843845115E-4</v>
      </c>
      <c r="G1230" s="2">
        <f t="shared" si="39"/>
        <v>2.6189137152606679E-4</v>
      </c>
    </row>
    <row r="1231" spans="1:7" x14ac:dyDescent="0.35">
      <c r="A1231" s="2" t="s">
        <v>590</v>
      </c>
      <c r="B1231" s="2" t="s">
        <v>975</v>
      </c>
      <c r="C1231" s="2">
        <v>0</v>
      </c>
      <c r="D1231" s="2">
        <v>0</v>
      </c>
      <c r="E1231" s="2">
        <v>5.5028951657552728E-4</v>
      </c>
      <c r="F1231" s="2">
        <f t="shared" si="38"/>
        <v>1.8342983885850909E-4</v>
      </c>
      <c r="G1231" s="2">
        <f t="shared" si="39"/>
        <v>3.1770980052710972E-4</v>
      </c>
    </row>
    <row r="1232" spans="1:7" x14ac:dyDescent="0.35">
      <c r="A1232" s="2" t="s">
        <v>708</v>
      </c>
      <c r="B1232" s="2" t="s">
        <v>975</v>
      </c>
      <c r="C1232" s="2">
        <v>0</v>
      </c>
      <c r="D1232" s="2">
        <v>0</v>
      </c>
      <c r="E1232" s="2">
        <v>5.0937988182434013E-4</v>
      </c>
      <c r="F1232" s="2">
        <f t="shared" si="38"/>
        <v>1.6979329394144671E-4</v>
      </c>
      <c r="G1232" s="2">
        <f t="shared" si="39"/>
        <v>2.9409061189106256E-4</v>
      </c>
    </row>
    <row r="1233" spans="1:7" x14ac:dyDescent="0.35">
      <c r="A1233" s="2" t="s">
        <v>2364</v>
      </c>
      <c r="B1233" s="2" t="s">
        <v>1369</v>
      </c>
      <c r="C1233" s="2">
        <v>5.0025736069969184E-4</v>
      </c>
      <c r="D1233" s="2">
        <v>0</v>
      </c>
      <c r="E1233" s="2">
        <v>0</v>
      </c>
      <c r="F1233" s="2">
        <f t="shared" si="38"/>
        <v>1.6675245356656394E-4</v>
      </c>
      <c r="G1233" s="2">
        <f t="shared" si="39"/>
        <v>2.8882372186405883E-4</v>
      </c>
    </row>
    <row r="1234" spans="1:7" x14ac:dyDescent="0.35">
      <c r="A1234" s="2" t="s">
        <v>2131</v>
      </c>
      <c r="B1234" s="2" t="s">
        <v>1294</v>
      </c>
      <c r="C1234" s="2">
        <v>4.8568997230075969E-4</v>
      </c>
      <c r="D1234" s="2">
        <v>0</v>
      </c>
      <c r="E1234" s="2">
        <v>0</v>
      </c>
      <c r="F1234" s="2">
        <f t="shared" si="38"/>
        <v>1.6189665743358657E-4</v>
      </c>
      <c r="G1234" s="2">
        <f t="shared" si="39"/>
        <v>2.8041323625054547E-4</v>
      </c>
    </row>
    <row r="1235" spans="1:7" x14ac:dyDescent="0.35">
      <c r="A1235" s="2" t="s">
        <v>172</v>
      </c>
      <c r="B1235" s="2" t="s">
        <v>1181</v>
      </c>
      <c r="C1235" s="2">
        <v>0</v>
      </c>
      <c r="D1235" s="2">
        <v>4.6063732937123218E-4</v>
      </c>
      <c r="E1235" s="2">
        <v>0</v>
      </c>
      <c r="F1235" s="2">
        <f t="shared" si="38"/>
        <v>1.5354577645707739E-4</v>
      </c>
      <c r="G1235" s="2">
        <f t="shared" si="39"/>
        <v>2.6594908611127119E-4</v>
      </c>
    </row>
    <row r="1236" spans="1:7" x14ac:dyDescent="0.35">
      <c r="A1236" s="2" t="s">
        <v>5</v>
      </c>
      <c r="B1236" s="2" t="s">
        <v>975</v>
      </c>
      <c r="C1236" s="2">
        <v>0</v>
      </c>
      <c r="D1236" s="2">
        <v>4.2298029194339127E-4</v>
      </c>
      <c r="E1236" s="2">
        <v>0</v>
      </c>
      <c r="F1236" s="2">
        <f t="shared" si="38"/>
        <v>1.4099343064779708E-4</v>
      </c>
      <c r="G1236" s="2">
        <f t="shared" si="39"/>
        <v>2.4420778541542343E-4</v>
      </c>
    </row>
    <row r="1237" spans="1:7" x14ac:dyDescent="0.35">
      <c r="A1237" s="2" t="s">
        <v>191</v>
      </c>
      <c r="B1237" s="2" t="s">
        <v>975</v>
      </c>
      <c r="C1237" s="2">
        <v>4.1032968661537498E-4</v>
      </c>
      <c r="D1237" s="2">
        <v>0</v>
      </c>
      <c r="E1237" s="2">
        <v>0</v>
      </c>
      <c r="F1237" s="2">
        <f t="shared" si="38"/>
        <v>1.36776562205125E-4</v>
      </c>
      <c r="G1237" s="2">
        <f t="shared" si="39"/>
        <v>2.3690395502388152E-4</v>
      </c>
    </row>
    <row r="1238" spans="1:7" x14ac:dyDescent="0.35">
      <c r="A1238" s="2" t="s">
        <v>375</v>
      </c>
      <c r="B1238" s="2" t="s">
        <v>975</v>
      </c>
      <c r="C1238" s="2">
        <v>4.0306388847045308E-4</v>
      </c>
      <c r="D1238" s="2">
        <v>0</v>
      </c>
      <c r="E1238" s="2">
        <v>0</v>
      </c>
      <c r="F1238" s="2">
        <f t="shared" si="38"/>
        <v>1.3435462949015103E-4</v>
      </c>
      <c r="G1238" s="2">
        <f t="shared" si="39"/>
        <v>2.3270904450903339E-4</v>
      </c>
    </row>
    <row r="1239" spans="1:7" x14ac:dyDescent="0.35">
      <c r="A1239" s="2" t="s">
        <v>2287</v>
      </c>
      <c r="B1239" s="2" t="s">
        <v>1621</v>
      </c>
      <c r="C1239" s="2">
        <v>0</v>
      </c>
      <c r="D1239" s="2">
        <v>4.0109053273202499E-4</v>
      </c>
      <c r="E1239" s="2">
        <v>0</v>
      </c>
      <c r="F1239" s="2">
        <f t="shared" si="38"/>
        <v>1.3369684424400832E-4</v>
      </c>
      <c r="G1239" s="2">
        <f t="shared" si="39"/>
        <v>2.3156972704224506E-4</v>
      </c>
    </row>
    <row r="1240" spans="1:7" x14ac:dyDescent="0.35">
      <c r="A1240" s="2" t="s">
        <v>261</v>
      </c>
      <c r="B1240" s="2" t="s">
        <v>1301</v>
      </c>
      <c r="C1240" s="2">
        <v>0</v>
      </c>
      <c r="D1240" s="2">
        <v>2.5251076863747095E-4</v>
      </c>
      <c r="E1240" s="2">
        <v>1.4732104734124218E-4</v>
      </c>
      <c r="F1240" s="2">
        <f t="shared" si="38"/>
        <v>1.3327727199290436E-4</v>
      </c>
      <c r="G1240" s="2">
        <f t="shared" si="39"/>
        <v>1.2683983124002306E-4</v>
      </c>
    </row>
    <row r="1241" spans="1:7" x14ac:dyDescent="0.35">
      <c r="A1241" s="2" t="s">
        <v>49</v>
      </c>
      <c r="B1241" s="2" t="s">
        <v>1027</v>
      </c>
      <c r="C1241" s="2">
        <v>0</v>
      </c>
      <c r="D1241" s="2">
        <v>3.7147586540117782E-4</v>
      </c>
      <c r="E1241" s="2">
        <v>0</v>
      </c>
      <c r="F1241" s="2">
        <f t="shared" si="38"/>
        <v>1.2382528846705928E-4</v>
      </c>
      <c r="G1241" s="2">
        <f t="shared" si="39"/>
        <v>2.1447169088681918E-4</v>
      </c>
    </row>
    <row r="1242" spans="1:7" x14ac:dyDescent="0.35">
      <c r="A1242" s="2" t="s">
        <v>418</v>
      </c>
      <c r="B1242" s="2" t="s">
        <v>1470</v>
      </c>
      <c r="C1242" s="2">
        <v>3.6732546754580014E-4</v>
      </c>
      <c r="D1242" s="2">
        <v>0</v>
      </c>
      <c r="E1242" s="2">
        <v>0</v>
      </c>
      <c r="F1242" s="2">
        <f t="shared" si="38"/>
        <v>1.2244182251526671E-4</v>
      </c>
      <c r="G1242" s="2">
        <f t="shared" si="39"/>
        <v>2.1207545756777283E-4</v>
      </c>
    </row>
    <row r="1243" spans="1:7" x14ac:dyDescent="0.35">
      <c r="A1243" s="2" t="s">
        <v>652</v>
      </c>
      <c r="B1243" s="2" t="s">
        <v>1702</v>
      </c>
      <c r="C1243" s="2">
        <v>1.3455148609013657E-4</v>
      </c>
      <c r="D1243" s="2">
        <v>1.419055039482707E-4</v>
      </c>
      <c r="E1243" s="2">
        <v>0</v>
      </c>
      <c r="F1243" s="2">
        <f t="shared" si="38"/>
        <v>9.2152330012802426E-5</v>
      </c>
      <c r="G1243" s="2">
        <f t="shared" si="39"/>
        <v>7.9890921510242797E-5</v>
      </c>
    </row>
    <row r="1244" spans="1:7" x14ac:dyDescent="0.35">
      <c r="A1244" s="2" t="s">
        <v>960</v>
      </c>
      <c r="B1244" s="2" t="s">
        <v>975</v>
      </c>
      <c r="C1244" s="2">
        <v>0</v>
      </c>
      <c r="D1244" s="2">
        <v>2.7622215491028042E-4</v>
      </c>
      <c r="E1244" s="2">
        <v>0</v>
      </c>
      <c r="F1244" s="2">
        <f t="shared" si="38"/>
        <v>9.2074051636760134E-5</v>
      </c>
      <c r="G1244" s="2">
        <f t="shared" si="39"/>
        <v>1.5947693549358893E-4</v>
      </c>
    </row>
    <row r="1245" spans="1:7" x14ac:dyDescent="0.35">
      <c r="A1245" s="2" t="s">
        <v>313</v>
      </c>
      <c r="B1245" s="2" t="s">
        <v>975</v>
      </c>
      <c r="C1245" s="2">
        <v>2.623740556716755E-4</v>
      </c>
      <c r="D1245" s="2">
        <v>0</v>
      </c>
      <c r="E1245" s="2">
        <v>0</v>
      </c>
      <c r="F1245" s="2">
        <f t="shared" si="38"/>
        <v>8.7458018557225162E-5</v>
      </c>
      <c r="G1245" s="2">
        <f t="shared" si="39"/>
        <v>1.5148173167041571E-4</v>
      </c>
    </row>
    <row r="1246" spans="1:7" x14ac:dyDescent="0.35">
      <c r="A1246" s="2" t="s">
        <v>333</v>
      </c>
      <c r="B1246" s="2" t="s">
        <v>1032</v>
      </c>
      <c r="C1246" s="2">
        <v>0</v>
      </c>
      <c r="D1246" s="2">
        <v>2.3077974041486104E-4</v>
      </c>
      <c r="E1246" s="2">
        <v>0</v>
      </c>
      <c r="F1246" s="2">
        <f t="shared" si="38"/>
        <v>7.6926580138287007E-5</v>
      </c>
      <c r="G1246" s="2">
        <f t="shared" si="39"/>
        <v>1.3324074525203198E-4</v>
      </c>
    </row>
    <row r="1247" spans="1:7" x14ac:dyDescent="0.35">
      <c r="A1247" s="2" t="s">
        <v>411</v>
      </c>
      <c r="B1247" s="2" t="s">
        <v>1391</v>
      </c>
      <c r="C1247" s="2">
        <v>0</v>
      </c>
      <c r="D1247" s="2">
        <v>2.2916975467175986E-4</v>
      </c>
      <c r="E1247" s="2">
        <v>0</v>
      </c>
      <c r="F1247" s="2">
        <f t="shared" si="38"/>
        <v>7.6389918223919957E-5</v>
      </c>
      <c r="G1247" s="2">
        <f t="shared" si="39"/>
        <v>1.3231121954986104E-4</v>
      </c>
    </row>
    <row r="1248" spans="1:7" x14ac:dyDescent="0.35">
      <c r="A1248" s="2" t="s">
        <v>2320</v>
      </c>
      <c r="B1248" s="2" t="s">
        <v>999</v>
      </c>
      <c r="C1248" s="2">
        <v>2.0670837801211979E-4</v>
      </c>
      <c r="D1248" s="2">
        <v>0</v>
      </c>
      <c r="E1248" s="2">
        <v>0</v>
      </c>
      <c r="F1248" s="2">
        <f t="shared" si="38"/>
        <v>6.8902792670706592E-5</v>
      </c>
      <c r="G1248" s="2">
        <f t="shared" si="39"/>
        <v>1.1934313768904829E-4</v>
      </c>
    </row>
    <row r="1249" spans="1:7" x14ac:dyDescent="0.35">
      <c r="A1249" s="2" t="s">
        <v>2346</v>
      </c>
      <c r="B1249" s="2" t="s">
        <v>1720</v>
      </c>
      <c r="C1249" s="2">
        <v>9.7408224883768494E-5</v>
      </c>
      <c r="D1249" s="2">
        <v>5.538577714823445E-5</v>
      </c>
      <c r="E1249" s="2">
        <v>0</v>
      </c>
      <c r="F1249" s="2">
        <f t="shared" si="38"/>
        <v>5.0931334010667646E-5</v>
      </c>
      <c r="G1249" s="2">
        <f t="shared" si="39"/>
        <v>4.8856648641725985E-5</v>
      </c>
    </row>
    <row r="1250" spans="1:7" x14ac:dyDescent="0.35">
      <c r="A1250" s="2" t="s">
        <v>961</v>
      </c>
      <c r="B1250" s="2" t="s">
        <v>1980</v>
      </c>
      <c r="C1250" s="2">
        <v>0</v>
      </c>
      <c r="D1250" s="2">
        <v>0</v>
      </c>
      <c r="E1250" s="2">
        <v>5.2454839631079896E-5</v>
      </c>
      <c r="F1250" s="2">
        <f t="shared" si="38"/>
        <v>1.74849465436933E-5</v>
      </c>
      <c r="G1250" s="2">
        <f t="shared" si="39"/>
        <v>3.0284815781302628E-5</v>
      </c>
    </row>
    <row r="1251" spans="1:7" x14ac:dyDescent="0.35">
      <c r="A1251" s="2" t="s">
        <v>2036</v>
      </c>
      <c r="B1251" s="2" t="s">
        <v>1127</v>
      </c>
      <c r="C1251" s="2">
        <v>0</v>
      </c>
      <c r="D1251" s="2">
        <v>0</v>
      </c>
      <c r="E1251" s="2">
        <v>0</v>
      </c>
      <c r="F1251" s="2">
        <f t="shared" si="38"/>
        <v>0</v>
      </c>
      <c r="G1251" s="2">
        <f t="shared" si="39"/>
        <v>0</v>
      </c>
    </row>
    <row r="1252" spans="1:7" x14ac:dyDescent="0.35">
      <c r="A1252" s="2" t="s">
        <v>176</v>
      </c>
      <c r="B1252" s="2" t="s">
        <v>1187</v>
      </c>
      <c r="C1252" s="2">
        <v>0</v>
      </c>
      <c r="D1252" s="2">
        <v>0</v>
      </c>
      <c r="E1252" s="2">
        <v>0</v>
      </c>
      <c r="F1252" s="2">
        <f t="shared" si="38"/>
        <v>0</v>
      </c>
      <c r="G1252" s="2">
        <f t="shared" si="39"/>
        <v>0</v>
      </c>
    </row>
    <row r="1253" spans="1:7" x14ac:dyDescent="0.35">
      <c r="A1253" s="2" t="s">
        <v>565</v>
      </c>
      <c r="B1253" s="2" t="s">
        <v>1617</v>
      </c>
      <c r="C1253" s="2">
        <v>0</v>
      </c>
      <c r="D1253" s="2">
        <v>0</v>
      </c>
      <c r="E1253" s="2">
        <v>0</v>
      </c>
      <c r="F1253" s="2">
        <f t="shared" si="38"/>
        <v>0</v>
      </c>
      <c r="G1253" s="2">
        <f t="shared" si="39"/>
        <v>0</v>
      </c>
    </row>
    <row r="1254" spans="1:7" x14ac:dyDescent="0.35">
      <c r="A1254" s="2" t="s">
        <v>858</v>
      </c>
      <c r="B1254" s="2" t="s">
        <v>1906</v>
      </c>
      <c r="C1254" s="2">
        <v>0</v>
      </c>
      <c r="D1254" s="2">
        <v>0</v>
      </c>
      <c r="E1254" s="2">
        <v>0</v>
      </c>
      <c r="F1254" s="2">
        <f t="shared" si="38"/>
        <v>0</v>
      </c>
      <c r="G1254" s="2">
        <f t="shared" si="39"/>
        <v>0</v>
      </c>
    </row>
    <row r="1255" spans="1:7" x14ac:dyDescent="0.35">
      <c r="A1255" s="2" t="s">
        <v>2508</v>
      </c>
      <c r="B1255" s="2" t="s">
        <v>1227</v>
      </c>
      <c r="C1255" s="2">
        <v>0</v>
      </c>
      <c r="D1255" s="2">
        <v>0</v>
      </c>
      <c r="E1255" s="2">
        <v>0</v>
      </c>
      <c r="F1255" s="2">
        <f t="shared" si="38"/>
        <v>0</v>
      </c>
      <c r="G1255" s="2">
        <f t="shared" si="39"/>
        <v>0</v>
      </c>
    </row>
    <row r="1256" spans="1:7" x14ac:dyDescent="0.35">
      <c r="A1256" s="2" t="s">
        <v>58</v>
      </c>
      <c r="B1256" s="2" t="s">
        <v>1038</v>
      </c>
      <c r="C1256" s="2">
        <v>0</v>
      </c>
      <c r="D1256" s="2">
        <v>0</v>
      </c>
      <c r="E1256" s="2">
        <v>0</v>
      </c>
      <c r="F1256" s="2">
        <f t="shared" si="38"/>
        <v>0</v>
      </c>
      <c r="G1256" s="2">
        <f t="shared" si="39"/>
        <v>0</v>
      </c>
    </row>
    <row r="1257" spans="1:7" x14ac:dyDescent="0.35">
      <c r="A1257" s="2" t="s">
        <v>536</v>
      </c>
      <c r="B1257" s="2" t="s">
        <v>975</v>
      </c>
      <c r="C1257" s="2">
        <v>0</v>
      </c>
      <c r="D1257" s="2">
        <v>0</v>
      </c>
      <c r="E1257" s="2">
        <v>0</v>
      </c>
      <c r="F1257" s="2">
        <f t="shared" si="38"/>
        <v>0</v>
      </c>
      <c r="G1257" s="2">
        <f t="shared" si="3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2"/>
  <sheetViews>
    <sheetView workbookViewId="0">
      <selection sqref="A1:XFD1"/>
    </sheetView>
  </sheetViews>
  <sheetFormatPr baseColWidth="10" defaultColWidth="9.1796875" defaultRowHeight="14.65" x14ac:dyDescent="0.35"/>
  <cols>
    <col min="1" max="1" width="17.453125" style="2" customWidth="1"/>
    <col min="2" max="2" width="57.54296875" style="2" customWidth="1"/>
    <col min="3" max="5" width="11.453125" style="2"/>
    <col min="6" max="6" width="18" style="2" customWidth="1"/>
    <col min="7" max="7" width="11.453125" style="2"/>
    <col min="8" max="8" width="9.1796875" style="1"/>
  </cols>
  <sheetData>
    <row r="1" spans="1:7" s="3" customFormat="1" x14ac:dyDescent="0.35">
      <c r="A1" s="3" t="s">
        <v>2536</v>
      </c>
      <c r="B1" s="3" t="s">
        <v>2535</v>
      </c>
      <c r="C1" s="3" t="s">
        <v>2532</v>
      </c>
      <c r="D1" s="3" t="s">
        <v>2533</v>
      </c>
      <c r="E1" s="3" t="s">
        <v>2534</v>
      </c>
      <c r="F1" s="3" t="s">
        <v>2527</v>
      </c>
      <c r="G1" s="3" t="s">
        <v>2528</v>
      </c>
    </row>
    <row r="2" spans="1:7" x14ac:dyDescent="0.35">
      <c r="A2" s="2" t="s">
        <v>638</v>
      </c>
      <c r="B2" s="2" t="s">
        <v>1691</v>
      </c>
      <c r="C2" s="2">
        <v>3.4657095023873485</v>
      </c>
      <c r="D2" s="2">
        <v>3.8548118120882888</v>
      </c>
      <c r="E2" s="2">
        <v>4.7959450782614796</v>
      </c>
      <c r="F2" s="2">
        <f t="shared" ref="F2:F65" si="0">AVERAGE(C2:E2)</f>
        <v>4.0388221309123722</v>
      </c>
      <c r="G2" s="2">
        <f>STDEV(C2:E2)</f>
        <v>0.68394189804807126</v>
      </c>
    </row>
    <row r="3" spans="1:7" x14ac:dyDescent="0.35">
      <c r="A3" s="2" t="s">
        <v>2418</v>
      </c>
      <c r="B3" s="2" t="s">
        <v>1825</v>
      </c>
      <c r="C3" s="2">
        <v>3.108998881247214</v>
      </c>
      <c r="D3" s="2">
        <v>3.3189554363039004</v>
      </c>
      <c r="E3" s="2">
        <v>3.3991647351023224</v>
      </c>
      <c r="F3" s="2">
        <f t="shared" si="0"/>
        <v>3.2757063508844788</v>
      </c>
      <c r="G3" s="2">
        <f t="shared" ref="G3:G66" si="1">STDEV(C3:E3)</f>
        <v>0.14983964171099162</v>
      </c>
    </row>
    <row r="4" spans="1:7" x14ac:dyDescent="0.35">
      <c r="A4" s="2" t="s">
        <v>2221</v>
      </c>
      <c r="B4" s="2" t="s">
        <v>1510</v>
      </c>
      <c r="C4" s="2">
        <v>2.5531391212614163</v>
      </c>
      <c r="D4" s="2">
        <v>2.8115822359834612</v>
      </c>
      <c r="E4" s="2">
        <v>2.1737394090414397</v>
      </c>
      <c r="F4" s="2">
        <f t="shared" si="0"/>
        <v>2.5128202554287724</v>
      </c>
      <c r="G4" s="2">
        <f t="shared" si="1"/>
        <v>0.32082717493515639</v>
      </c>
    </row>
    <row r="5" spans="1:7" x14ac:dyDescent="0.35">
      <c r="A5" s="2" t="s">
        <v>273</v>
      </c>
      <c r="B5" s="2" t="s">
        <v>1314</v>
      </c>
      <c r="C5" s="2">
        <v>1.9660243080531234</v>
      </c>
      <c r="D5" s="2">
        <v>3.0934858137060974</v>
      </c>
      <c r="E5" s="2">
        <v>2.4649930530962516</v>
      </c>
      <c r="F5" s="2">
        <f t="shared" si="0"/>
        <v>2.5081677249518242</v>
      </c>
      <c r="G5" s="2">
        <f t="shared" si="1"/>
        <v>0.5649693804974697</v>
      </c>
    </row>
    <row r="6" spans="1:7" x14ac:dyDescent="0.35">
      <c r="A6" s="2" t="s">
        <v>6</v>
      </c>
      <c r="B6" s="2" t="s">
        <v>978</v>
      </c>
      <c r="C6" s="2">
        <v>1.8064477537401935</v>
      </c>
      <c r="D6" s="2">
        <v>1.4034219566680937</v>
      </c>
      <c r="E6" s="2">
        <v>2.2672239220085917</v>
      </c>
      <c r="F6" s="2">
        <f t="shared" si="0"/>
        <v>1.825697877472293</v>
      </c>
      <c r="G6" s="2">
        <f t="shared" si="1"/>
        <v>0.43222260963455267</v>
      </c>
    </row>
    <row r="7" spans="1:7" x14ac:dyDescent="0.35">
      <c r="A7" s="2" t="s">
        <v>899</v>
      </c>
      <c r="B7" s="2" t="s">
        <v>1936</v>
      </c>
      <c r="C7" s="2">
        <v>1.8918096343519728</v>
      </c>
      <c r="D7" s="2">
        <v>1.900812735681074</v>
      </c>
      <c r="E7" s="2">
        <v>1.6632161936167673</v>
      </c>
      <c r="F7" s="2">
        <f t="shared" si="0"/>
        <v>1.818612854549938</v>
      </c>
      <c r="G7" s="2">
        <f t="shared" si="1"/>
        <v>0.13465272232773326</v>
      </c>
    </row>
    <row r="8" spans="1:7" x14ac:dyDescent="0.35">
      <c r="A8" s="2" t="s">
        <v>250</v>
      </c>
      <c r="B8" s="2" t="s">
        <v>1279</v>
      </c>
      <c r="C8" s="2">
        <v>1.7140545580001707</v>
      </c>
      <c r="D8" s="2">
        <v>1.4780638482577322</v>
      </c>
      <c r="E8" s="2">
        <v>1.7858335537412391</v>
      </c>
      <c r="F8" s="2">
        <f t="shared" si="0"/>
        <v>1.6593173199997138</v>
      </c>
      <c r="G8" s="2">
        <f t="shared" si="1"/>
        <v>0.16102071860878689</v>
      </c>
    </row>
    <row r="9" spans="1:7" x14ac:dyDescent="0.35">
      <c r="A9" s="2" t="s">
        <v>935</v>
      </c>
      <c r="B9" s="2" t="s">
        <v>1964</v>
      </c>
      <c r="C9" s="2">
        <v>1.8192456047510501</v>
      </c>
      <c r="D9" s="2">
        <v>1.6153687258680587</v>
      </c>
      <c r="E9" s="2">
        <v>1.4814102664509263</v>
      </c>
      <c r="F9" s="2">
        <f t="shared" si="0"/>
        <v>1.6386748656900119</v>
      </c>
      <c r="G9" s="2">
        <f t="shared" si="1"/>
        <v>0.17011925542436426</v>
      </c>
    </row>
    <row r="10" spans="1:7" x14ac:dyDescent="0.35">
      <c r="A10" s="2" t="s">
        <v>61</v>
      </c>
      <c r="B10" s="2" t="s">
        <v>1041</v>
      </c>
      <c r="C10" s="2">
        <v>1.247908376708571</v>
      </c>
      <c r="D10" s="2">
        <v>1.5324480795407678</v>
      </c>
      <c r="E10" s="2">
        <v>1.3768263382568842</v>
      </c>
      <c r="F10" s="2">
        <f t="shared" si="0"/>
        <v>1.3857275981687411</v>
      </c>
      <c r="G10" s="2">
        <f t="shared" si="1"/>
        <v>0.14247854204396021</v>
      </c>
    </row>
    <row r="11" spans="1:7" x14ac:dyDescent="0.35">
      <c r="A11" s="2" t="s">
        <v>474</v>
      </c>
      <c r="B11" s="2" t="s">
        <v>1525</v>
      </c>
      <c r="C11" s="2">
        <v>1.0693172598384715</v>
      </c>
      <c r="D11" s="2">
        <v>1.5870985087253355</v>
      </c>
      <c r="E11" s="2">
        <v>1.0319712485333392</v>
      </c>
      <c r="F11" s="2">
        <f t="shared" si="0"/>
        <v>1.2294623390323822</v>
      </c>
      <c r="G11" s="2">
        <f t="shared" si="1"/>
        <v>0.31028439139696629</v>
      </c>
    </row>
    <row r="12" spans="1:7" x14ac:dyDescent="0.35">
      <c r="A12" s="2" t="s">
        <v>120</v>
      </c>
      <c r="B12" s="2" t="s">
        <v>1115</v>
      </c>
      <c r="C12" s="2">
        <v>1.1386871859207717</v>
      </c>
      <c r="D12" s="2">
        <v>1.0789799542806062</v>
      </c>
      <c r="E12" s="2">
        <v>1.2161217712751975</v>
      </c>
      <c r="F12" s="2">
        <f t="shared" si="0"/>
        <v>1.1445963038255254</v>
      </c>
      <c r="G12" s="2">
        <f t="shared" si="1"/>
        <v>6.8761600824542315E-2</v>
      </c>
    </row>
    <row r="13" spans="1:7" x14ac:dyDescent="0.35">
      <c r="A13" s="2" t="s">
        <v>247</v>
      </c>
      <c r="B13" s="2" t="s">
        <v>1246</v>
      </c>
      <c r="C13" s="2">
        <v>1.078020656003309</v>
      </c>
      <c r="D13" s="2">
        <v>1.2140221497279089</v>
      </c>
      <c r="E13" s="2">
        <v>0.90471458226908885</v>
      </c>
      <c r="F13" s="2">
        <f t="shared" si="0"/>
        <v>1.0655857960001023</v>
      </c>
      <c r="G13" s="2">
        <f t="shared" si="1"/>
        <v>0.15502826235657047</v>
      </c>
    </row>
    <row r="14" spans="1:7" x14ac:dyDescent="0.35">
      <c r="A14" s="2" t="s">
        <v>647</v>
      </c>
      <c r="B14" s="2" t="s">
        <v>1699</v>
      </c>
      <c r="C14" s="2">
        <v>0.93454324090169127</v>
      </c>
      <c r="D14" s="2">
        <v>0.91580064064134648</v>
      </c>
      <c r="E14" s="2">
        <v>1.2888042341317294</v>
      </c>
      <c r="F14" s="2">
        <f t="shared" si="0"/>
        <v>1.0463827052249224</v>
      </c>
      <c r="G14" s="2">
        <f t="shared" si="1"/>
        <v>0.21015225319816408</v>
      </c>
    </row>
    <row r="15" spans="1:7" x14ac:dyDescent="0.35">
      <c r="A15" s="2" t="s">
        <v>52</v>
      </c>
      <c r="B15" s="2" t="s">
        <v>1030</v>
      </c>
      <c r="C15" s="2">
        <v>0.92869095727361095</v>
      </c>
      <c r="D15" s="2">
        <v>1.0362551910846827</v>
      </c>
      <c r="E15" s="2">
        <v>1.1478790745094216</v>
      </c>
      <c r="F15" s="2">
        <f t="shared" si="0"/>
        <v>1.0376084076225718</v>
      </c>
      <c r="G15" s="2">
        <f t="shared" si="1"/>
        <v>0.10960032427230169</v>
      </c>
    </row>
    <row r="16" spans="1:7" x14ac:dyDescent="0.35">
      <c r="A16" s="2" t="s">
        <v>2232</v>
      </c>
      <c r="B16" s="2" t="s">
        <v>1521</v>
      </c>
      <c r="C16" s="2">
        <v>0.95724495651391506</v>
      </c>
      <c r="D16" s="2">
        <v>0.95407989888168176</v>
      </c>
      <c r="E16" s="2">
        <v>1.140870230287498</v>
      </c>
      <c r="F16" s="2">
        <f t="shared" si="0"/>
        <v>1.0173983618943649</v>
      </c>
      <c r="G16" s="2">
        <f t="shared" si="1"/>
        <v>0.10694148451757259</v>
      </c>
    </row>
    <row r="17" spans="1:7" x14ac:dyDescent="0.35">
      <c r="A17" s="2" t="s">
        <v>2205</v>
      </c>
      <c r="B17" s="2" t="s">
        <v>1481</v>
      </c>
      <c r="C17" s="2">
        <v>0.95855260963227729</v>
      </c>
      <c r="D17" s="2">
        <v>0.93129335851052253</v>
      </c>
      <c r="E17" s="2">
        <v>1.0143119541948269</v>
      </c>
      <c r="F17" s="2">
        <f t="shared" si="0"/>
        <v>0.96805264077920894</v>
      </c>
      <c r="G17" s="2">
        <f t="shared" si="1"/>
        <v>4.2316778601318446E-2</v>
      </c>
    </row>
    <row r="18" spans="1:7" x14ac:dyDescent="0.35">
      <c r="A18" s="2" t="s">
        <v>2423</v>
      </c>
      <c r="B18" s="2" t="s">
        <v>1830</v>
      </c>
      <c r="C18" s="2">
        <v>0.78071178553500853</v>
      </c>
      <c r="D18" s="2">
        <v>0.86431796648501236</v>
      </c>
      <c r="E18" s="2">
        <v>1.0422475610580102</v>
      </c>
      <c r="F18" s="2">
        <f t="shared" si="0"/>
        <v>0.89575910435934369</v>
      </c>
      <c r="G18" s="2">
        <f t="shared" si="1"/>
        <v>0.13357263691613233</v>
      </c>
    </row>
    <row r="19" spans="1:7" x14ac:dyDescent="0.35">
      <c r="A19" s="2" t="s">
        <v>288</v>
      </c>
      <c r="B19" s="2" t="s">
        <v>1343</v>
      </c>
      <c r="C19" s="2">
        <v>0.77172970919740536</v>
      </c>
      <c r="D19" s="2">
        <v>1.0837448967180332</v>
      </c>
      <c r="E19" s="2">
        <v>0.8210574167163065</v>
      </c>
      <c r="F19" s="2">
        <f t="shared" si="0"/>
        <v>0.89217734087724843</v>
      </c>
      <c r="G19" s="2">
        <f t="shared" si="1"/>
        <v>0.16772567489915413</v>
      </c>
    </row>
    <row r="20" spans="1:7" x14ac:dyDescent="0.35">
      <c r="A20" s="2" t="s">
        <v>146</v>
      </c>
      <c r="B20" s="2" t="s">
        <v>975</v>
      </c>
      <c r="C20" s="2">
        <v>0.88440224674022661</v>
      </c>
      <c r="D20" s="2">
        <v>0.74793624393511937</v>
      </c>
      <c r="E20" s="2">
        <v>0.85413117984182507</v>
      </c>
      <c r="F20" s="2">
        <f t="shared" si="0"/>
        <v>0.82882322350572368</v>
      </c>
      <c r="G20" s="2">
        <f t="shared" si="1"/>
        <v>7.1666672664728856E-2</v>
      </c>
    </row>
    <row r="21" spans="1:7" x14ac:dyDescent="0.35">
      <c r="A21" s="2" t="s">
        <v>26</v>
      </c>
      <c r="B21" s="2" t="s">
        <v>1002</v>
      </c>
      <c r="C21" s="2">
        <v>0.81063774870277461</v>
      </c>
      <c r="D21" s="2">
        <v>0.85289807650927951</v>
      </c>
      <c r="E21" s="2">
        <v>0.82290316216976667</v>
      </c>
      <c r="F21" s="2">
        <f t="shared" si="0"/>
        <v>0.8288129957939403</v>
      </c>
      <c r="G21" s="2">
        <f t="shared" si="1"/>
        <v>2.1741168935394722E-2</v>
      </c>
    </row>
    <row r="22" spans="1:7" x14ac:dyDescent="0.35">
      <c r="A22" s="2" t="s">
        <v>562</v>
      </c>
      <c r="B22" s="2" t="s">
        <v>975</v>
      </c>
      <c r="C22" s="2">
        <v>0.74904943052154838</v>
      </c>
      <c r="D22" s="2">
        <v>1.1026981873071284</v>
      </c>
      <c r="E22" s="2">
        <v>0.62690494901718352</v>
      </c>
      <c r="F22" s="2">
        <f t="shared" si="0"/>
        <v>0.82621752228195344</v>
      </c>
      <c r="G22" s="2">
        <f t="shared" si="1"/>
        <v>0.24710521481762565</v>
      </c>
    </row>
    <row r="23" spans="1:7" x14ac:dyDescent="0.35">
      <c r="A23" s="2" t="s">
        <v>706</v>
      </c>
      <c r="B23" s="2" t="s">
        <v>1761</v>
      </c>
      <c r="C23" s="2">
        <v>0.98631344222701722</v>
      </c>
      <c r="D23" s="2">
        <v>0.73856607780118477</v>
      </c>
      <c r="E23" s="2">
        <v>0.74608024329601308</v>
      </c>
      <c r="F23" s="2">
        <f t="shared" si="0"/>
        <v>0.82365325444140502</v>
      </c>
      <c r="G23" s="2">
        <f t="shared" si="1"/>
        <v>0.14091794842605757</v>
      </c>
    </row>
    <row r="24" spans="1:7" x14ac:dyDescent="0.35">
      <c r="A24" s="2" t="s">
        <v>326</v>
      </c>
      <c r="B24" s="2" t="s">
        <v>1374</v>
      </c>
      <c r="C24" s="2">
        <v>0.83387538772416314</v>
      </c>
      <c r="D24" s="2">
        <v>0.94492269106897298</v>
      </c>
      <c r="E24" s="2">
        <v>0.67197605759019419</v>
      </c>
      <c r="F24" s="2">
        <f t="shared" si="0"/>
        <v>0.81692471212777684</v>
      </c>
      <c r="G24" s="2">
        <f t="shared" si="1"/>
        <v>0.13726055600291742</v>
      </c>
    </row>
    <row r="25" spans="1:7" x14ac:dyDescent="0.35">
      <c r="A25" s="2" t="s">
        <v>2069</v>
      </c>
      <c r="B25" s="2" t="s">
        <v>1172</v>
      </c>
      <c r="C25" s="2">
        <v>0.83003817611454267</v>
      </c>
      <c r="D25" s="2">
        <v>0.75616175909246541</v>
      </c>
      <c r="E25" s="2">
        <v>0.80626651058249599</v>
      </c>
      <c r="F25" s="2">
        <f t="shared" si="0"/>
        <v>0.79748881526316795</v>
      </c>
      <c r="G25" s="2">
        <f t="shared" si="1"/>
        <v>3.7712295068640156E-2</v>
      </c>
    </row>
    <row r="26" spans="1:7" x14ac:dyDescent="0.35">
      <c r="A26" s="2" t="s">
        <v>198</v>
      </c>
      <c r="B26" s="2" t="s">
        <v>1216</v>
      </c>
      <c r="C26" s="2">
        <v>0.77018624977901062</v>
      </c>
      <c r="D26" s="2">
        <v>0.82622504677574948</v>
      </c>
      <c r="E26" s="2">
        <v>0.73343439268919708</v>
      </c>
      <c r="F26" s="2">
        <f t="shared" si="0"/>
        <v>0.77661522974798569</v>
      </c>
      <c r="G26" s="2">
        <f t="shared" si="1"/>
        <v>4.672820571168626E-2</v>
      </c>
    </row>
    <row r="27" spans="1:7" x14ac:dyDescent="0.35">
      <c r="A27" s="2" t="s">
        <v>2385</v>
      </c>
      <c r="B27" s="2" t="s">
        <v>1031</v>
      </c>
      <c r="C27" s="2">
        <v>0.74992834491257876</v>
      </c>
      <c r="D27" s="2">
        <v>0.9142300730223063</v>
      </c>
      <c r="E27" s="2">
        <v>0.66100135489394374</v>
      </c>
      <c r="F27" s="2">
        <f t="shared" si="0"/>
        <v>0.77505325760960952</v>
      </c>
      <c r="G27" s="2">
        <f t="shared" si="1"/>
        <v>0.12847039289174234</v>
      </c>
    </row>
    <row r="28" spans="1:7" x14ac:dyDescent="0.35">
      <c r="A28" s="2" t="s">
        <v>276</v>
      </c>
      <c r="B28" s="2" t="s">
        <v>1317</v>
      </c>
      <c r="C28" s="2">
        <v>0.71993807093571283</v>
      </c>
      <c r="D28" s="2">
        <v>0.7632426232732229</v>
      </c>
      <c r="E28" s="2">
        <v>0.76758068357821296</v>
      </c>
      <c r="F28" s="2">
        <f t="shared" si="0"/>
        <v>0.75025379259571612</v>
      </c>
      <c r="G28" s="2">
        <f t="shared" si="1"/>
        <v>2.6343631614254178E-2</v>
      </c>
    </row>
    <row r="29" spans="1:7" x14ac:dyDescent="0.35">
      <c r="A29" s="2" t="s">
        <v>2388</v>
      </c>
      <c r="B29" s="2" t="s">
        <v>1561</v>
      </c>
      <c r="C29" s="2">
        <v>0.7506143268763098</v>
      </c>
      <c r="D29" s="2">
        <v>0.71804221959304948</v>
      </c>
      <c r="E29" s="2">
        <v>0.7521662147912066</v>
      </c>
      <c r="F29" s="2">
        <f t="shared" si="0"/>
        <v>0.74027425375352196</v>
      </c>
      <c r="G29" s="2">
        <f t="shared" si="1"/>
        <v>1.9269135844905243E-2</v>
      </c>
    </row>
    <row r="30" spans="1:7" x14ac:dyDescent="0.35">
      <c r="A30" s="2" t="s">
        <v>2409</v>
      </c>
      <c r="B30" s="2" t="s">
        <v>1354</v>
      </c>
      <c r="C30" s="2">
        <v>0.70819062980681902</v>
      </c>
      <c r="D30" s="2">
        <v>0.74926723344278057</v>
      </c>
      <c r="E30" s="2">
        <v>0.76151965458914739</v>
      </c>
      <c r="F30" s="2">
        <f t="shared" si="0"/>
        <v>0.73965917261291558</v>
      </c>
      <c r="G30" s="2">
        <f t="shared" si="1"/>
        <v>2.7932639433847578E-2</v>
      </c>
    </row>
    <row r="31" spans="1:7" x14ac:dyDescent="0.35">
      <c r="A31" s="2" t="s">
        <v>287</v>
      </c>
      <c r="B31" s="2" t="s">
        <v>999</v>
      </c>
      <c r="C31" s="2">
        <v>0.69543565266869534</v>
      </c>
      <c r="D31" s="2">
        <v>0.73201760942349181</v>
      </c>
      <c r="E31" s="2">
        <v>0.72552761824667111</v>
      </c>
      <c r="F31" s="2">
        <f t="shared" si="0"/>
        <v>0.71766029344628601</v>
      </c>
      <c r="G31" s="2">
        <f t="shared" si="1"/>
        <v>1.9518734324707503E-2</v>
      </c>
    </row>
    <row r="32" spans="1:7" x14ac:dyDescent="0.35">
      <c r="A32" s="2" t="s">
        <v>783</v>
      </c>
      <c r="B32" s="2" t="s">
        <v>1381</v>
      </c>
      <c r="C32" s="2">
        <v>0.64216486579770771</v>
      </c>
      <c r="D32" s="2">
        <v>0.71929334973025094</v>
      </c>
      <c r="E32" s="2">
        <v>0.75905034648249092</v>
      </c>
      <c r="F32" s="2">
        <f t="shared" si="0"/>
        <v>0.70683618733681663</v>
      </c>
      <c r="G32" s="2">
        <f t="shared" si="1"/>
        <v>5.9430123421548652E-2</v>
      </c>
    </row>
    <row r="33" spans="1:7" x14ac:dyDescent="0.35">
      <c r="A33" s="2" t="s">
        <v>2511</v>
      </c>
      <c r="B33" s="2" t="s">
        <v>1949</v>
      </c>
      <c r="C33" s="2">
        <v>0.71974513850841348</v>
      </c>
      <c r="D33" s="2">
        <v>0.58153593568731954</v>
      </c>
      <c r="E33" s="2">
        <v>0.81564489288656472</v>
      </c>
      <c r="F33" s="2">
        <f t="shared" si="0"/>
        <v>0.70564198902743269</v>
      </c>
      <c r="G33" s="2">
        <f t="shared" si="1"/>
        <v>0.11768995317864482</v>
      </c>
    </row>
    <row r="34" spans="1:7" x14ac:dyDescent="0.35">
      <c r="A34" s="2" t="s">
        <v>2063</v>
      </c>
      <c r="B34" s="2" t="s">
        <v>1154</v>
      </c>
      <c r="C34" s="2">
        <v>1.0574197601550115</v>
      </c>
      <c r="D34" s="2">
        <v>0.59298244545320566</v>
      </c>
      <c r="E34" s="2">
        <v>0.32707108285439351</v>
      </c>
      <c r="F34" s="2">
        <f t="shared" si="0"/>
        <v>0.65915776282087024</v>
      </c>
      <c r="G34" s="2">
        <f t="shared" si="1"/>
        <v>0.36964398693908679</v>
      </c>
    </row>
    <row r="35" spans="1:7" x14ac:dyDescent="0.35">
      <c r="A35" s="2" t="s">
        <v>614</v>
      </c>
      <c r="B35" s="2" t="s">
        <v>1671</v>
      </c>
      <c r="C35" s="2">
        <v>0.56158342199567868</v>
      </c>
      <c r="D35" s="2">
        <v>0.70912458989171956</v>
      </c>
      <c r="E35" s="2">
        <v>0.63922654704433746</v>
      </c>
      <c r="F35" s="2">
        <f t="shared" si="0"/>
        <v>0.63664485297724516</v>
      </c>
      <c r="G35" s="2">
        <f t="shared" si="1"/>
        <v>7.3804457278839025E-2</v>
      </c>
    </row>
    <row r="36" spans="1:7" x14ac:dyDescent="0.35">
      <c r="A36" s="2" t="s">
        <v>0</v>
      </c>
      <c r="B36" s="2" t="s">
        <v>973</v>
      </c>
      <c r="C36" s="2">
        <v>0.63815615869715447</v>
      </c>
      <c r="D36" s="2">
        <v>0.73145859383027401</v>
      </c>
      <c r="E36" s="2">
        <v>0.48849898251378765</v>
      </c>
      <c r="F36" s="2">
        <f t="shared" si="0"/>
        <v>0.61937124501373875</v>
      </c>
      <c r="G36" s="2">
        <f t="shared" si="1"/>
        <v>0.12256426036710115</v>
      </c>
    </row>
    <row r="37" spans="1:7" x14ac:dyDescent="0.35">
      <c r="A37" s="2" t="s">
        <v>2480</v>
      </c>
      <c r="B37" s="2" t="s">
        <v>1908</v>
      </c>
      <c r="C37" s="2">
        <v>0.6190129745217855</v>
      </c>
      <c r="D37" s="2">
        <v>0.58965497168405268</v>
      </c>
      <c r="E37" s="2">
        <v>0.57904027975785444</v>
      </c>
      <c r="F37" s="2">
        <f t="shared" si="0"/>
        <v>0.59590274198789761</v>
      </c>
      <c r="G37" s="2">
        <f t="shared" si="1"/>
        <v>2.0705797666349508E-2</v>
      </c>
    </row>
    <row r="38" spans="1:7" x14ac:dyDescent="0.35">
      <c r="A38" s="2" t="s">
        <v>2512</v>
      </c>
      <c r="B38" s="2" t="s">
        <v>1950</v>
      </c>
      <c r="C38" s="2">
        <v>0.57305218295180671</v>
      </c>
      <c r="D38" s="2">
        <v>0.71154699079566297</v>
      </c>
      <c r="E38" s="2">
        <v>0.47862175008716218</v>
      </c>
      <c r="F38" s="2">
        <f t="shared" si="0"/>
        <v>0.5877403079448773</v>
      </c>
      <c r="G38" s="2">
        <f t="shared" si="1"/>
        <v>0.11715522908362754</v>
      </c>
    </row>
    <row r="39" spans="1:7" x14ac:dyDescent="0.35">
      <c r="A39" s="2" t="s">
        <v>2445</v>
      </c>
      <c r="B39" s="2" t="s">
        <v>1067</v>
      </c>
      <c r="C39" s="2">
        <v>0.68842577447681885</v>
      </c>
      <c r="D39" s="2">
        <v>0.47542945213657084</v>
      </c>
      <c r="E39" s="2">
        <v>0.57881579720270393</v>
      </c>
      <c r="F39" s="2">
        <f t="shared" si="0"/>
        <v>0.58089034127203121</v>
      </c>
      <c r="G39" s="2">
        <f t="shared" si="1"/>
        <v>0.10651331434351037</v>
      </c>
    </row>
    <row r="40" spans="1:7" x14ac:dyDescent="0.35">
      <c r="A40" s="2" t="s">
        <v>351</v>
      </c>
      <c r="B40" s="2" t="s">
        <v>1397</v>
      </c>
      <c r="C40" s="2">
        <v>0.60396424519243608</v>
      </c>
      <c r="D40" s="2">
        <v>0.56572378033630488</v>
      </c>
      <c r="E40" s="2">
        <v>0.55724052940212043</v>
      </c>
      <c r="F40" s="2">
        <f t="shared" si="0"/>
        <v>0.57564285164362039</v>
      </c>
      <c r="G40" s="2">
        <f t="shared" si="1"/>
        <v>2.489111058215877E-2</v>
      </c>
    </row>
    <row r="41" spans="1:7" x14ac:dyDescent="0.35">
      <c r="A41" s="2" t="s">
        <v>283</v>
      </c>
      <c r="B41" s="2" t="s">
        <v>1343</v>
      </c>
      <c r="C41" s="2">
        <v>0.63993542441558182</v>
      </c>
      <c r="D41" s="2">
        <v>0.48304271212039279</v>
      </c>
      <c r="E41" s="2">
        <v>0.54272399083571643</v>
      </c>
      <c r="F41" s="2">
        <f t="shared" si="0"/>
        <v>0.55523404245723029</v>
      </c>
      <c r="G41" s="2">
        <f t="shared" si="1"/>
        <v>7.9190951733862508E-2</v>
      </c>
    </row>
    <row r="42" spans="1:7" x14ac:dyDescent="0.35">
      <c r="A42" s="2" t="s">
        <v>2435</v>
      </c>
      <c r="B42" s="2" t="s">
        <v>1486</v>
      </c>
      <c r="C42" s="2">
        <v>0.91396378198976058</v>
      </c>
      <c r="D42" s="2">
        <v>0.68860073168358427</v>
      </c>
      <c r="E42" s="2">
        <v>0</v>
      </c>
      <c r="F42" s="2">
        <f t="shared" si="0"/>
        <v>0.53418817122444828</v>
      </c>
      <c r="G42" s="2">
        <f t="shared" si="1"/>
        <v>0.47614585771370133</v>
      </c>
    </row>
    <row r="43" spans="1:7" x14ac:dyDescent="0.35">
      <c r="A43" s="2" t="s">
        <v>272</v>
      </c>
      <c r="B43" s="2" t="s">
        <v>1313</v>
      </c>
      <c r="C43" s="2">
        <v>0.51832368440789078</v>
      </c>
      <c r="D43" s="2">
        <v>0.48509243596219098</v>
      </c>
      <c r="E43" s="2">
        <v>0.56023363013746152</v>
      </c>
      <c r="F43" s="2">
        <f t="shared" si="0"/>
        <v>0.52121658350251443</v>
      </c>
      <c r="G43" s="2">
        <f t="shared" si="1"/>
        <v>3.7654035831503951E-2</v>
      </c>
    </row>
    <row r="44" spans="1:7" x14ac:dyDescent="0.35">
      <c r="A44" s="2" t="s">
        <v>2223</v>
      </c>
      <c r="B44" s="2" t="s">
        <v>1512</v>
      </c>
      <c r="C44" s="2">
        <v>0.58859396181758783</v>
      </c>
      <c r="D44" s="2">
        <v>0.42804622566383316</v>
      </c>
      <c r="E44" s="2">
        <v>0.53352020607454265</v>
      </c>
      <c r="F44" s="2">
        <f t="shared" si="0"/>
        <v>0.51672013118532123</v>
      </c>
      <c r="G44" s="2">
        <f t="shared" si="1"/>
        <v>8.158171230880322E-2</v>
      </c>
    </row>
    <row r="45" spans="1:7" x14ac:dyDescent="0.35">
      <c r="A45" s="2" t="s">
        <v>2002</v>
      </c>
      <c r="B45" s="2" t="s">
        <v>1044</v>
      </c>
      <c r="C45" s="2">
        <v>0.46852568122829152</v>
      </c>
      <c r="D45" s="2">
        <v>0.56425969187787761</v>
      </c>
      <c r="E45" s="2">
        <v>0.47251083608584088</v>
      </c>
      <c r="F45" s="2">
        <f t="shared" si="0"/>
        <v>0.5017654030640033</v>
      </c>
      <c r="G45" s="2">
        <f t="shared" si="1"/>
        <v>5.4158309293898851E-2</v>
      </c>
    </row>
    <row r="46" spans="1:7" x14ac:dyDescent="0.35">
      <c r="A46" s="2" t="s">
        <v>2082</v>
      </c>
      <c r="B46" s="2" t="s">
        <v>1201</v>
      </c>
      <c r="C46" s="2">
        <v>0.52451895901783652</v>
      </c>
      <c r="D46" s="2">
        <v>0.41947465323449518</v>
      </c>
      <c r="E46" s="2">
        <v>0.508827125007979</v>
      </c>
      <c r="F46" s="2">
        <f t="shared" si="0"/>
        <v>0.48427357908677021</v>
      </c>
      <c r="G46" s="2">
        <f t="shared" si="1"/>
        <v>5.6663339182885353E-2</v>
      </c>
    </row>
    <row r="47" spans="1:7" x14ac:dyDescent="0.35">
      <c r="A47" s="2" t="s">
        <v>685</v>
      </c>
      <c r="B47" s="2" t="s">
        <v>1735</v>
      </c>
      <c r="C47" s="2">
        <v>0.46052970396355164</v>
      </c>
      <c r="D47" s="2">
        <v>0.44641388086955736</v>
      </c>
      <c r="E47" s="2">
        <v>0.53758583457338094</v>
      </c>
      <c r="F47" s="2">
        <f t="shared" si="0"/>
        <v>0.48150980646882996</v>
      </c>
      <c r="G47" s="2">
        <f t="shared" si="1"/>
        <v>4.9073463413458272E-2</v>
      </c>
    </row>
    <row r="48" spans="1:7" x14ac:dyDescent="0.35">
      <c r="A48" s="2" t="s">
        <v>350</v>
      </c>
      <c r="B48" s="2" t="s">
        <v>975</v>
      </c>
      <c r="C48" s="2">
        <v>0.45285528074431081</v>
      </c>
      <c r="D48" s="2">
        <v>0.46134758314551572</v>
      </c>
      <c r="E48" s="2">
        <v>0.50136931567575416</v>
      </c>
      <c r="F48" s="2">
        <f t="shared" si="0"/>
        <v>0.47185739318852687</v>
      </c>
      <c r="G48" s="2">
        <f t="shared" si="1"/>
        <v>2.5908395872524807E-2</v>
      </c>
    </row>
    <row r="49" spans="1:7" x14ac:dyDescent="0.35">
      <c r="A49" s="2" t="s">
        <v>2216</v>
      </c>
      <c r="B49" s="2" t="s">
        <v>1497</v>
      </c>
      <c r="C49" s="2">
        <v>0.53770267488329215</v>
      </c>
      <c r="D49" s="2">
        <v>0.54927275002161269</v>
      </c>
      <c r="E49" s="2">
        <v>0.31497396738239009</v>
      </c>
      <c r="F49" s="2">
        <f t="shared" si="0"/>
        <v>0.46731646409576499</v>
      </c>
      <c r="G49" s="2">
        <f t="shared" si="1"/>
        <v>0.13205924385791792</v>
      </c>
    </row>
    <row r="50" spans="1:7" x14ac:dyDescent="0.35">
      <c r="A50" s="2" t="s">
        <v>2331</v>
      </c>
      <c r="B50" s="2" t="s">
        <v>1710</v>
      </c>
      <c r="C50" s="2">
        <v>0.45632806443569918</v>
      </c>
      <c r="D50" s="2">
        <v>0.49627274782654485</v>
      </c>
      <c r="E50" s="2">
        <v>0.42883650785598937</v>
      </c>
      <c r="F50" s="2">
        <f t="shared" si="0"/>
        <v>0.46047910670607778</v>
      </c>
      <c r="G50" s="2">
        <f t="shared" si="1"/>
        <v>3.3909216730697848E-2</v>
      </c>
    </row>
    <row r="51" spans="1:7" x14ac:dyDescent="0.35">
      <c r="A51" s="2" t="s">
        <v>575</v>
      </c>
      <c r="B51" s="2" t="s">
        <v>1629</v>
      </c>
      <c r="C51" s="2">
        <v>0.46625336597343242</v>
      </c>
      <c r="D51" s="2">
        <v>0.40318334166072245</v>
      </c>
      <c r="E51" s="2">
        <v>0.5087522974895955</v>
      </c>
      <c r="F51" s="2">
        <f t="shared" si="0"/>
        <v>0.45939633504125016</v>
      </c>
      <c r="G51" s="2">
        <f t="shared" si="1"/>
        <v>5.3117466652724654E-2</v>
      </c>
    </row>
    <row r="52" spans="1:7" x14ac:dyDescent="0.35">
      <c r="A52" s="2" t="s">
        <v>939</v>
      </c>
      <c r="B52" s="2" t="s">
        <v>975</v>
      </c>
      <c r="C52" s="2">
        <v>0.43812810546046038</v>
      </c>
      <c r="D52" s="2">
        <v>0.4916941439201904</v>
      </c>
      <c r="E52" s="2">
        <v>0.43240328623227076</v>
      </c>
      <c r="F52" s="2">
        <f t="shared" si="0"/>
        <v>0.45407517853764051</v>
      </c>
      <c r="G52" s="2">
        <f t="shared" si="1"/>
        <v>3.2704484495845169E-2</v>
      </c>
    </row>
    <row r="53" spans="1:7" x14ac:dyDescent="0.35">
      <c r="A53" s="2" t="s">
        <v>299</v>
      </c>
      <c r="B53" s="2" t="s">
        <v>1352</v>
      </c>
      <c r="C53" s="2">
        <v>0.52792743190012514</v>
      </c>
      <c r="D53" s="2">
        <v>0.46294477055470906</v>
      </c>
      <c r="E53" s="2">
        <v>0.36007001846152864</v>
      </c>
      <c r="F53" s="2">
        <f t="shared" si="0"/>
        <v>0.45031407363878762</v>
      </c>
      <c r="G53" s="2">
        <f t="shared" si="1"/>
        <v>8.4638517768273414E-2</v>
      </c>
    </row>
    <row r="54" spans="1:7" x14ac:dyDescent="0.35">
      <c r="A54" s="2" t="s">
        <v>48</v>
      </c>
      <c r="B54" s="2" t="s">
        <v>975</v>
      </c>
      <c r="C54" s="2">
        <v>0.42179315994911526</v>
      </c>
      <c r="D54" s="2">
        <v>0.37036114040179791</v>
      </c>
      <c r="E54" s="2">
        <v>0.53838399476947185</v>
      </c>
      <c r="F54" s="2">
        <f t="shared" si="0"/>
        <v>0.44351276504012832</v>
      </c>
      <c r="G54" s="2">
        <f t="shared" si="1"/>
        <v>8.6091380703571807E-2</v>
      </c>
    </row>
    <row r="55" spans="1:7" x14ac:dyDescent="0.35">
      <c r="A55" s="2" t="s">
        <v>2185</v>
      </c>
      <c r="B55" s="2" t="s">
        <v>1422</v>
      </c>
      <c r="C55" s="2">
        <v>0.52925652195485395</v>
      </c>
      <c r="D55" s="2">
        <v>0.40688349249202049</v>
      </c>
      <c r="E55" s="2">
        <v>0.37700598012233344</v>
      </c>
      <c r="F55" s="2">
        <f t="shared" si="0"/>
        <v>0.4377153315230693</v>
      </c>
      <c r="G55" s="2">
        <f t="shared" si="1"/>
        <v>8.0672229395259754E-2</v>
      </c>
    </row>
    <row r="56" spans="1:7" x14ac:dyDescent="0.35">
      <c r="A56" s="2" t="s">
        <v>676</v>
      </c>
      <c r="B56" s="2" t="s">
        <v>1722</v>
      </c>
      <c r="C56" s="2">
        <v>0.41744146186669651</v>
      </c>
      <c r="D56" s="2">
        <v>0.42461227273406726</v>
      </c>
      <c r="E56" s="2">
        <v>0.46764704739091162</v>
      </c>
      <c r="F56" s="2">
        <f t="shared" si="0"/>
        <v>0.43656692733055841</v>
      </c>
      <c r="G56" s="2">
        <f t="shared" si="1"/>
        <v>2.7153922909008484E-2</v>
      </c>
    </row>
    <row r="57" spans="1:7" x14ac:dyDescent="0.35">
      <c r="A57" s="2" t="s">
        <v>2101</v>
      </c>
      <c r="B57" s="2" t="s">
        <v>1226</v>
      </c>
      <c r="C57" s="2">
        <v>0.44908237994379019</v>
      </c>
      <c r="D57" s="2">
        <v>0.36040533888449233</v>
      </c>
      <c r="E57" s="2">
        <v>0.48972116531405196</v>
      </c>
      <c r="F57" s="2">
        <f t="shared" si="0"/>
        <v>0.43306962804744487</v>
      </c>
      <c r="G57" s="2">
        <f t="shared" si="1"/>
        <v>6.612829884973874E-2</v>
      </c>
    </row>
    <row r="58" spans="1:7" x14ac:dyDescent="0.35">
      <c r="A58" s="2" t="s">
        <v>2160</v>
      </c>
      <c r="B58" s="2" t="s">
        <v>1365</v>
      </c>
      <c r="C58" s="2">
        <v>0.49978073445078641</v>
      </c>
      <c r="D58" s="2">
        <v>0.37203818718145099</v>
      </c>
      <c r="E58" s="2">
        <v>0.42669145232899486</v>
      </c>
      <c r="F58" s="2">
        <f t="shared" si="0"/>
        <v>0.43283679132041075</v>
      </c>
      <c r="G58" s="2">
        <f t="shared" si="1"/>
        <v>6.4092616495226393E-2</v>
      </c>
    </row>
    <row r="59" spans="1:7" x14ac:dyDescent="0.35">
      <c r="A59" s="2" t="s">
        <v>221</v>
      </c>
      <c r="B59" s="2" t="s">
        <v>1246</v>
      </c>
      <c r="C59" s="2">
        <v>0.3826493141437135</v>
      </c>
      <c r="D59" s="2">
        <v>0.44710599541354118</v>
      </c>
      <c r="E59" s="2">
        <v>0.41434491179571309</v>
      </c>
      <c r="F59" s="2">
        <f t="shared" si="0"/>
        <v>0.41470007378432266</v>
      </c>
      <c r="G59" s="2">
        <f t="shared" si="1"/>
        <v>3.2229808331863424E-2</v>
      </c>
    </row>
    <row r="60" spans="1:7" x14ac:dyDescent="0.35">
      <c r="A60" s="2" t="s">
        <v>589</v>
      </c>
      <c r="B60" s="2" t="s">
        <v>1638</v>
      </c>
      <c r="C60" s="2">
        <v>0.50117413531461508</v>
      </c>
      <c r="D60" s="2">
        <v>0.34496586059562273</v>
      </c>
      <c r="E60" s="2">
        <v>0.39281952900738537</v>
      </c>
      <c r="F60" s="2">
        <f t="shared" si="0"/>
        <v>0.41298650830587436</v>
      </c>
      <c r="G60" s="2">
        <f t="shared" si="1"/>
        <v>8.0033034199574971E-2</v>
      </c>
    </row>
    <row r="61" spans="1:7" x14ac:dyDescent="0.35">
      <c r="A61" s="2" t="s">
        <v>55</v>
      </c>
      <c r="B61" s="2" t="s">
        <v>1035</v>
      </c>
      <c r="C61" s="2">
        <v>0.34401995481111003</v>
      </c>
      <c r="D61" s="2">
        <v>0.47734607702760296</v>
      </c>
      <c r="E61" s="2">
        <v>0.39174700124388806</v>
      </c>
      <c r="F61" s="2">
        <f t="shared" si="0"/>
        <v>0.40437101102753364</v>
      </c>
      <c r="G61" s="2">
        <f t="shared" si="1"/>
        <v>6.7553593047187499E-2</v>
      </c>
    </row>
    <row r="62" spans="1:7" x14ac:dyDescent="0.35">
      <c r="A62" s="2" t="s">
        <v>371</v>
      </c>
      <c r="B62" s="2" t="s">
        <v>1419</v>
      </c>
      <c r="C62" s="2">
        <v>0.47412072161997265</v>
      </c>
      <c r="D62" s="2">
        <v>0.27431693752896769</v>
      </c>
      <c r="E62" s="2">
        <v>0.45101039580364094</v>
      </c>
      <c r="F62" s="2">
        <f t="shared" si="0"/>
        <v>0.39981601831752706</v>
      </c>
      <c r="G62" s="2">
        <f t="shared" si="1"/>
        <v>0.10929792426626533</v>
      </c>
    </row>
    <row r="63" spans="1:7" x14ac:dyDescent="0.35">
      <c r="A63" s="2" t="s">
        <v>356</v>
      </c>
      <c r="B63" s="2" t="s">
        <v>1406</v>
      </c>
      <c r="C63" s="2">
        <v>0.40472935860130599</v>
      </c>
      <c r="D63" s="2">
        <v>0.48285637358932026</v>
      </c>
      <c r="E63" s="2">
        <v>0.25720712319030781</v>
      </c>
      <c r="F63" s="2">
        <f t="shared" si="0"/>
        <v>0.38159761846031132</v>
      </c>
      <c r="G63" s="2">
        <f t="shared" si="1"/>
        <v>0.11458928441556833</v>
      </c>
    </row>
    <row r="64" spans="1:7" x14ac:dyDescent="0.35">
      <c r="A64" s="2" t="s">
        <v>714</v>
      </c>
      <c r="B64" s="2" t="s">
        <v>1775</v>
      </c>
      <c r="C64" s="2">
        <v>0.42526594364050363</v>
      </c>
      <c r="D64" s="2">
        <v>0.28214315583401539</v>
      </c>
      <c r="E64" s="2">
        <v>0.40129998109085163</v>
      </c>
      <c r="F64" s="2">
        <f t="shared" si="0"/>
        <v>0.3695696935217902</v>
      </c>
      <c r="G64" s="2">
        <f t="shared" si="1"/>
        <v>7.6655994281509598E-2</v>
      </c>
    </row>
    <row r="65" spans="1:7" x14ac:dyDescent="0.35">
      <c r="A65" s="2" t="s">
        <v>2279</v>
      </c>
      <c r="B65" s="2" t="s">
        <v>1610</v>
      </c>
      <c r="C65" s="2">
        <v>0.34459875209300816</v>
      </c>
      <c r="D65" s="2">
        <v>0.37611101507489419</v>
      </c>
      <c r="E65" s="2">
        <v>0.38092195358440467</v>
      </c>
      <c r="F65" s="2">
        <f t="shared" si="0"/>
        <v>0.36721057358410231</v>
      </c>
      <c r="G65" s="2">
        <f t="shared" si="1"/>
        <v>1.9729600495053217E-2</v>
      </c>
    </row>
    <row r="66" spans="1:7" x14ac:dyDescent="0.35">
      <c r="A66" s="2" t="s">
        <v>509</v>
      </c>
      <c r="B66" s="2" t="s">
        <v>1565</v>
      </c>
      <c r="C66" s="2">
        <v>0.45266234831701146</v>
      </c>
      <c r="D66" s="2">
        <v>0.33719288187088148</v>
      </c>
      <c r="E66" s="2">
        <v>0.30045742881598603</v>
      </c>
      <c r="F66" s="2">
        <f t="shared" ref="F66:F129" si="2">AVERAGE(C66:E66)</f>
        <v>0.36343755300129299</v>
      </c>
      <c r="G66" s="2">
        <f t="shared" si="1"/>
        <v>7.9423997961170209E-2</v>
      </c>
    </row>
    <row r="67" spans="1:7" x14ac:dyDescent="0.35">
      <c r="A67" s="2" t="s">
        <v>2007</v>
      </c>
      <c r="B67" s="2" t="s">
        <v>1057</v>
      </c>
      <c r="C67" s="2">
        <v>0.28253882131171676</v>
      </c>
      <c r="D67" s="2">
        <v>0.44886290156365388</v>
      </c>
      <c r="E67" s="2">
        <v>0.35610415998720174</v>
      </c>
      <c r="F67" s="2">
        <f t="shared" si="2"/>
        <v>0.36250196095419079</v>
      </c>
      <c r="G67" s="2">
        <f t="shared" ref="G67:G130" si="3">STDEV(C67:E67)</f>
        <v>8.3346408505844544E-2</v>
      </c>
    </row>
    <row r="68" spans="1:7" x14ac:dyDescent="0.35">
      <c r="A68" s="2" t="s">
        <v>2492</v>
      </c>
      <c r="B68" s="2" t="s">
        <v>1918</v>
      </c>
      <c r="C68" s="2">
        <v>0.39804103445492844</v>
      </c>
      <c r="D68" s="2">
        <v>0.31999649743189912</v>
      </c>
      <c r="E68" s="2">
        <v>0.36568208234029315</v>
      </c>
      <c r="F68" s="2">
        <f t="shared" si="2"/>
        <v>0.36123987140904018</v>
      </c>
      <c r="G68" s="2">
        <f t="shared" si="3"/>
        <v>3.921144435305917E-2</v>
      </c>
    </row>
    <row r="69" spans="1:7" x14ac:dyDescent="0.35">
      <c r="A69" s="2" t="s">
        <v>282</v>
      </c>
      <c r="B69" s="2" t="s">
        <v>999</v>
      </c>
      <c r="C69" s="2">
        <v>0.30783440622429842</v>
      </c>
      <c r="D69" s="2">
        <v>0.42211001245966429</v>
      </c>
      <c r="E69" s="2">
        <v>0.34370773444166419</v>
      </c>
      <c r="F69" s="2">
        <f t="shared" si="2"/>
        <v>0.35788405104187565</v>
      </c>
      <c r="G69" s="2">
        <f t="shared" si="3"/>
        <v>5.844189002228764E-2</v>
      </c>
    </row>
    <row r="70" spans="1:7" x14ac:dyDescent="0.35">
      <c r="A70" s="2" t="s">
        <v>2186</v>
      </c>
      <c r="B70" s="2" t="s">
        <v>1422</v>
      </c>
      <c r="C70" s="2">
        <v>0.50119557225098166</v>
      </c>
      <c r="D70" s="2">
        <v>0.32486791902993906</v>
      </c>
      <c r="E70" s="2">
        <v>0.21789025078099031</v>
      </c>
      <c r="F70" s="2">
        <f t="shared" si="2"/>
        <v>0.34798458068730365</v>
      </c>
      <c r="G70" s="2">
        <f t="shared" si="3"/>
        <v>0.14306034156236175</v>
      </c>
    </row>
    <row r="71" spans="1:7" x14ac:dyDescent="0.35">
      <c r="A71" s="2" t="s">
        <v>2369</v>
      </c>
      <c r="B71" s="2" t="s">
        <v>1750</v>
      </c>
      <c r="C71" s="2">
        <v>0.34196200891991696</v>
      </c>
      <c r="D71" s="2">
        <v>0.36019238056326658</v>
      </c>
      <c r="E71" s="2">
        <v>0.33210946909221761</v>
      </c>
      <c r="F71" s="2">
        <f t="shared" si="2"/>
        <v>0.3447546195251337</v>
      </c>
      <c r="G71" s="2">
        <f t="shared" si="3"/>
        <v>1.4248209875874589E-2</v>
      </c>
    </row>
    <row r="72" spans="1:7" x14ac:dyDescent="0.35">
      <c r="A72" s="2" t="s">
        <v>645</v>
      </c>
      <c r="B72" s="2" t="s">
        <v>1697</v>
      </c>
      <c r="C72" s="2">
        <v>0.30905631159719427</v>
      </c>
      <c r="D72" s="2">
        <v>0.34155852745601012</v>
      </c>
      <c r="E72" s="2">
        <v>0.33161061896966076</v>
      </c>
      <c r="F72" s="2">
        <f t="shared" si="2"/>
        <v>0.32740848600762168</v>
      </c>
      <c r="G72" s="2">
        <f t="shared" si="3"/>
        <v>1.6653586700955937E-2</v>
      </c>
    </row>
    <row r="73" spans="1:7" x14ac:dyDescent="0.35">
      <c r="A73" s="2" t="s">
        <v>2077</v>
      </c>
      <c r="B73" s="2" t="s">
        <v>1192</v>
      </c>
      <c r="C73" s="2">
        <v>0.32755638768156542</v>
      </c>
      <c r="D73" s="2">
        <v>0.34653642821466291</v>
      </c>
      <c r="E73" s="2">
        <v>0.30716696296437557</v>
      </c>
      <c r="F73" s="2">
        <f t="shared" si="2"/>
        <v>0.32708659295353465</v>
      </c>
      <c r="G73" s="2">
        <f t="shared" si="3"/>
        <v>1.968893671172366E-2</v>
      </c>
    </row>
    <row r="74" spans="1:7" x14ac:dyDescent="0.35">
      <c r="A74" s="2" t="s">
        <v>2309</v>
      </c>
      <c r="B74" s="2" t="s">
        <v>1657</v>
      </c>
      <c r="C74" s="2">
        <v>0.30564783871490575</v>
      </c>
      <c r="D74" s="2">
        <v>0.3410793712332521</v>
      </c>
      <c r="E74" s="2">
        <v>0.32664706025022022</v>
      </c>
      <c r="F74" s="2">
        <f t="shared" si="2"/>
        <v>0.32445809006612603</v>
      </c>
      <c r="G74" s="2">
        <f t="shared" si="3"/>
        <v>1.7816903967855884E-2</v>
      </c>
    </row>
    <row r="75" spans="1:7" x14ac:dyDescent="0.35">
      <c r="A75" s="2" t="s">
        <v>2145</v>
      </c>
      <c r="B75" s="2" t="s">
        <v>1329</v>
      </c>
      <c r="C75" s="2">
        <v>0.28523987529390771</v>
      </c>
      <c r="D75" s="2">
        <v>0.29539981133032067</v>
      </c>
      <c r="E75" s="2">
        <v>0.38970171574140505</v>
      </c>
      <c r="F75" s="2">
        <f t="shared" si="2"/>
        <v>0.32344713412187781</v>
      </c>
      <c r="G75" s="2">
        <f t="shared" si="3"/>
        <v>5.7602589041205153E-2</v>
      </c>
    </row>
    <row r="76" spans="1:7" x14ac:dyDescent="0.35">
      <c r="A76" s="2" t="s">
        <v>721</v>
      </c>
      <c r="B76" s="2" t="s">
        <v>1699</v>
      </c>
      <c r="C76" s="2">
        <v>0.31951753654409243</v>
      </c>
      <c r="D76" s="2">
        <v>0.33926922550283295</v>
      </c>
      <c r="E76" s="2">
        <v>0.29140329909157936</v>
      </c>
      <c r="F76" s="2">
        <f t="shared" si="2"/>
        <v>0.3167300203795016</v>
      </c>
      <c r="G76" s="2">
        <f t="shared" si="3"/>
        <v>2.4054405263439323E-2</v>
      </c>
    </row>
    <row r="77" spans="1:7" x14ac:dyDescent="0.35">
      <c r="A77" s="2" t="s">
        <v>2317</v>
      </c>
      <c r="B77" s="2" t="s">
        <v>1397</v>
      </c>
      <c r="C77" s="2">
        <v>0.3373745045374657</v>
      </c>
      <c r="D77" s="2">
        <v>0.29758263412288499</v>
      </c>
      <c r="E77" s="2">
        <v>0.31377672708825372</v>
      </c>
      <c r="F77" s="2">
        <f t="shared" si="2"/>
        <v>0.31624462191620145</v>
      </c>
      <c r="G77" s="2">
        <f t="shared" si="3"/>
        <v>2.0010400206743852E-2</v>
      </c>
    </row>
    <row r="78" spans="1:7" x14ac:dyDescent="0.35">
      <c r="A78" s="2" t="s">
        <v>752</v>
      </c>
      <c r="B78" s="2" t="s">
        <v>1813</v>
      </c>
      <c r="C78" s="2">
        <v>0.28766224910333288</v>
      </c>
      <c r="D78" s="2">
        <v>0.32721046056342268</v>
      </c>
      <c r="E78" s="2">
        <v>0.32687154280537078</v>
      </c>
      <c r="F78" s="2">
        <f t="shared" si="2"/>
        <v>0.31391475082404213</v>
      </c>
      <c r="G78" s="2">
        <f t="shared" si="3"/>
        <v>2.2735964929128515E-2</v>
      </c>
    </row>
    <row r="79" spans="1:7" x14ac:dyDescent="0.35">
      <c r="A79" s="2" t="s">
        <v>397</v>
      </c>
      <c r="B79" s="2" t="s">
        <v>1449</v>
      </c>
      <c r="C79" s="2">
        <v>0.24944019156169472</v>
      </c>
      <c r="D79" s="2">
        <v>0.24155329980838025</v>
      </c>
      <c r="E79" s="2">
        <v>0.4102792832968748</v>
      </c>
      <c r="F79" s="2">
        <f t="shared" si="2"/>
        <v>0.30042425822231661</v>
      </c>
      <c r="G79" s="2">
        <f t="shared" si="3"/>
        <v>9.5218935438183744E-2</v>
      </c>
    </row>
    <row r="80" spans="1:7" x14ac:dyDescent="0.35">
      <c r="A80" s="2" t="s">
        <v>2209</v>
      </c>
      <c r="B80" s="2" t="s">
        <v>1486</v>
      </c>
      <c r="C80" s="2">
        <v>0.32725627057243312</v>
      </c>
      <c r="D80" s="2">
        <v>0.26189614344347362</v>
      </c>
      <c r="E80" s="2">
        <v>0.29649157034165913</v>
      </c>
      <c r="F80" s="2">
        <f t="shared" si="2"/>
        <v>0.29521466145252195</v>
      </c>
      <c r="G80" s="2">
        <f t="shared" si="3"/>
        <v>3.2698767970854879E-2</v>
      </c>
    </row>
    <row r="81" spans="1:7" x14ac:dyDescent="0.35">
      <c r="A81" s="2" t="s">
        <v>802</v>
      </c>
      <c r="B81" s="2" t="s">
        <v>1851</v>
      </c>
      <c r="C81" s="2">
        <v>0.26646111903677078</v>
      </c>
      <c r="D81" s="2">
        <v>0.28549724939332155</v>
      </c>
      <c r="E81" s="2">
        <v>0.31659523028069986</v>
      </c>
      <c r="F81" s="2">
        <f t="shared" si="2"/>
        <v>0.28951786623693071</v>
      </c>
      <c r="G81" s="2">
        <f t="shared" si="3"/>
        <v>2.5307731968846982E-2</v>
      </c>
    </row>
    <row r="82" spans="1:7" x14ac:dyDescent="0.35">
      <c r="A82" s="2" t="s">
        <v>192</v>
      </c>
      <c r="B82" s="2" t="s">
        <v>1208</v>
      </c>
      <c r="C82" s="2">
        <v>0.28828392025796412</v>
      </c>
      <c r="D82" s="2">
        <v>0.29364290518020791</v>
      </c>
      <c r="E82" s="2">
        <v>0.28374594971033179</v>
      </c>
      <c r="F82" s="2">
        <f t="shared" si="2"/>
        <v>0.28855759171616796</v>
      </c>
      <c r="G82" s="2">
        <f t="shared" si="3"/>
        <v>4.9541501736881455E-3</v>
      </c>
    </row>
    <row r="83" spans="1:7" x14ac:dyDescent="0.35">
      <c r="A83" s="2" t="s">
        <v>274</v>
      </c>
      <c r="B83" s="2" t="s">
        <v>1315</v>
      </c>
      <c r="C83" s="2">
        <v>0.27374967740141298</v>
      </c>
      <c r="D83" s="2">
        <v>0.22186530301105623</v>
      </c>
      <c r="E83" s="2">
        <v>0.36800173541018244</v>
      </c>
      <c r="F83" s="2">
        <f t="shared" si="2"/>
        <v>0.28787223860755057</v>
      </c>
      <c r="G83" s="2">
        <f t="shared" si="3"/>
        <v>7.4084743840091172E-2</v>
      </c>
    </row>
    <row r="84" spans="1:7" x14ac:dyDescent="0.35">
      <c r="A84" s="2" t="s">
        <v>2438</v>
      </c>
      <c r="B84" s="2" t="s">
        <v>1249</v>
      </c>
      <c r="C84" s="2">
        <v>0.24337353856994842</v>
      </c>
      <c r="D84" s="2">
        <v>0.26012060344025362</v>
      </c>
      <c r="E84" s="2">
        <v>0.35198864647610778</v>
      </c>
      <c r="F84" s="2">
        <f t="shared" si="2"/>
        <v>0.28516092949543664</v>
      </c>
      <c r="G84" s="2">
        <f t="shared" si="3"/>
        <v>5.8477122561554344E-2</v>
      </c>
    </row>
    <row r="85" spans="1:7" x14ac:dyDescent="0.35">
      <c r="A85" s="2" t="s">
        <v>2280</v>
      </c>
      <c r="B85" s="2" t="s">
        <v>999</v>
      </c>
      <c r="C85" s="2">
        <v>0.19052077195810946</v>
      </c>
      <c r="D85" s="2">
        <v>0.37427424955432176</v>
      </c>
      <c r="E85" s="2">
        <v>0.29018111629131504</v>
      </c>
      <c r="F85" s="2">
        <f t="shared" si="2"/>
        <v>0.28499204593458211</v>
      </c>
      <c r="G85" s="2">
        <f t="shared" si="3"/>
        <v>9.1986574947384367E-2</v>
      </c>
    </row>
    <row r="86" spans="1:7" x14ac:dyDescent="0.35">
      <c r="A86" s="2" t="s">
        <v>2038</v>
      </c>
      <c r="B86" s="2" t="s">
        <v>1128</v>
      </c>
      <c r="C86" s="2">
        <v>0.36922979197822531</v>
      </c>
      <c r="D86" s="2">
        <v>0.2356862980586098</v>
      </c>
      <c r="E86" s="2">
        <v>0.24802578668464914</v>
      </c>
      <c r="F86" s="2">
        <f t="shared" si="2"/>
        <v>0.28431395890716143</v>
      </c>
      <c r="G86" s="2">
        <f t="shared" si="3"/>
        <v>7.3797627160381268E-2</v>
      </c>
    </row>
    <row r="87" spans="1:7" x14ac:dyDescent="0.35">
      <c r="A87" s="2" t="s">
        <v>2390</v>
      </c>
      <c r="B87" s="2" t="s">
        <v>1787</v>
      </c>
      <c r="C87" s="2">
        <v>0.25722179946276857</v>
      </c>
      <c r="D87" s="2">
        <v>0.31387394569665777</v>
      </c>
      <c r="E87" s="2">
        <v>0.27820871334995084</v>
      </c>
      <c r="F87" s="2">
        <f t="shared" si="2"/>
        <v>0.28310148616979242</v>
      </c>
      <c r="G87" s="2">
        <f t="shared" si="3"/>
        <v>2.8641243646644027E-2</v>
      </c>
    </row>
    <row r="88" spans="1:7" x14ac:dyDescent="0.35">
      <c r="A88" s="2" t="s">
        <v>464</v>
      </c>
      <c r="B88" s="2" t="s">
        <v>1128</v>
      </c>
      <c r="C88" s="2">
        <v>0.25126233115285523</v>
      </c>
      <c r="D88" s="2">
        <v>0.30857660745616627</v>
      </c>
      <c r="E88" s="2">
        <v>0.28900881850330645</v>
      </c>
      <c r="F88" s="2">
        <f t="shared" si="2"/>
        <v>0.28294925237077595</v>
      </c>
      <c r="G88" s="2">
        <f t="shared" si="3"/>
        <v>2.913366306060659E-2</v>
      </c>
    </row>
    <row r="89" spans="1:7" x14ac:dyDescent="0.35">
      <c r="A89" s="2" t="s">
        <v>541</v>
      </c>
      <c r="B89" s="2" t="s">
        <v>1592</v>
      </c>
      <c r="C89" s="2">
        <v>0.26669692533680334</v>
      </c>
      <c r="D89" s="2">
        <v>0.27982723409068494</v>
      </c>
      <c r="E89" s="2">
        <v>0.29766386812966766</v>
      </c>
      <c r="F89" s="2">
        <f t="shared" si="2"/>
        <v>0.28139600918571867</v>
      </c>
      <c r="G89" s="2">
        <f t="shared" si="3"/>
        <v>1.5542962328920169E-2</v>
      </c>
    </row>
    <row r="90" spans="1:7" x14ac:dyDescent="0.35">
      <c r="A90" s="2" t="s">
        <v>584</v>
      </c>
      <c r="B90" s="2" t="s">
        <v>1636</v>
      </c>
      <c r="C90" s="2">
        <v>0.2726349567103501</v>
      </c>
      <c r="D90" s="2">
        <v>0.23731010525795643</v>
      </c>
      <c r="E90" s="2">
        <v>0.32617315263379126</v>
      </c>
      <c r="F90" s="2">
        <f t="shared" si="2"/>
        <v>0.2787060715340326</v>
      </c>
      <c r="G90" s="2">
        <f t="shared" si="3"/>
        <v>4.4741525718640013E-2</v>
      </c>
    </row>
    <row r="91" spans="1:7" x14ac:dyDescent="0.35">
      <c r="A91" s="2" t="s">
        <v>220</v>
      </c>
      <c r="B91" s="2" t="s">
        <v>1245</v>
      </c>
      <c r="C91" s="2">
        <v>0.30071734335058897</v>
      </c>
      <c r="D91" s="2">
        <v>0.28331442660075717</v>
      </c>
      <c r="E91" s="2">
        <v>0.24306222796520852</v>
      </c>
      <c r="F91" s="2">
        <f t="shared" si="2"/>
        <v>0.27569799930551825</v>
      </c>
      <c r="G91" s="2">
        <f t="shared" si="3"/>
        <v>2.9572547338420633E-2</v>
      </c>
    </row>
    <row r="92" spans="1:7" x14ac:dyDescent="0.35">
      <c r="A92" s="2" t="s">
        <v>152</v>
      </c>
      <c r="B92" s="2" t="s">
        <v>1156</v>
      </c>
      <c r="C92" s="2">
        <v>0.31248622141584942</v>
      </c>
      <c r="D92" s="2">
        <v>0.27285284907054036</v>
      </c>
      <c r="E92" s="2">
        <v>0.23469900566054305</v>
      </c>
      <c r="F92" s="2">
        <f t="shared" si="2"/>
        <v>0.27334602538231095</v>
      </c>
      <c r="G92" s="2">
        <f t="shared" si="3"/>
        <v>3.8895952885827569E-2</v>
      </c>
    </row>
    <row r="93" spans="1:7" x14ac:dyDescent="0.35">
      <c r="A93" s="2" t="s">
        <v>2313</v>
      </c>
      <c r="B93" s="2" t="s">
        <v>1665</v>
      </c>
      <c r="C93" s="2">
        <v>0.28003069975682515</v>
      </c>
      <c r="D93" s="2">
        <v>0.37368861417095084</v>
      </c>
      <c r="E93" s="2">
        <v>0.13056404257680229</v>
      </c>
      <c r="F93" s="2">
        <f t="shared" si="2"/>
        <v>0.26142778550152607</v>
      </c>
      <c r="G93" s="2">
        <f t="shared" si="3"/>
        <v>0.12262520394397748</v>
      </c>
    </row>
    <row r="94" spans="1:7" x14ac:dyDescent="0.35">
      <c r="A94" s="2" t="s">
        <v>137</v>
      </c>
      <c r="B94" s="2" t="s">
        <v>975</v>
      </c>
      <c r="C94" s="2">
        <v>0.29107072198562139</v>
      </c>
      <c r="D94" s="2">
        <v>0.24551698656219523</v>
      </c>
      <c r="E94" s="2">
        <v>0.24766162609518261</v>
      </c>
      <c r="F94" s="2">
        <f t="shared" si="2"/>
        <v>0.26141644488099974</v>
      </c>
      <c r="G94" s="2">
        <f t="shared" si="3"/>
        <v>2.5703734799244232E-2</v>
      </c>
    </row>
    <row r="95" spans="1:7" x14ac:dyDescent="0.35">
      <c r="A95" s="2" t="s">
        <v>404</v>
      </c>
      <c r="B95" s="2" t="s">
        <v>1456</v>
      </c>
      <c r="C95" s="2">
        <v>0.22375874179451438</v>
      </c>
      <c r="D95" s="2">
        <v>0.31733451841657678</v>
      </c>
      <c r="E95" s="2">
        <v>0.23993693194738994</v>
      </c>
      <c r="F95" s="2">
        <f t="shared" si="2"/>
        <v>0.26034339738616036</v>
      </c>
      <c r="G95" s="2">
        <f t="shared" si="3"/>
        <v>5.0014241635591303E-2</v>
      </c>
    </row>
    <row r="96" spans="1:7" x14ac:dyDescent="0.35">
      <c r="A96" s="2" t="s">
        <v>2081</v>
      </c>
      <c r="B96" s="2" t="s">
        <v>1028</v>
      </c>
      <c r="C96" s="2">
        <v>0.24097260169688986</v>
      </c>
      <c r="D96" s="2">
        <v>0.24112738316592869</v>
      </c>
      <c r="E96" s="2">
        <v>0.2971899605132387</v>
      </c>
      <c r="F96" s="2">
        <f t="shared" si="2"/>
        <v>0.25976331512535245</v>
      </c>
      <c r="G96" s="2">
        <f t="shared" si="3"/>
        <v>3.2412518076643033E-2</v>
      </c>
    </row>
    <row r="97" spans="1:7" x14ac:dyDescent="0.35">
      <c r="A97" s="2" t="s">
        <v>2501</v>
      </c>
      <c r="B97" s="2" t="s">
        <v>1927</v>
      </c>
      <c r="C97" s="2">
        <v>0.26873343429162988</v>
      </c>
      <c r="D97" s="2">
        <v>0.20231040516449825</v>
      </c>
      <c r="E97" s="2">
        <v>0.30706719293986418</v>
      </c>
      <c r="F97" s="2">
        <f t="shared" si="2"/>
        <v>0.25937034413199744</v>
      </c>
      <c r="G97" s="2">
        <f t="shared" si="3"/>
        <v>5.3002327677718987E-2</v>
      </c>
    </row>
    <row r="98" spans="1:7" x14ac:dyDescent="0.35">
      <c r="A98" s="2" t="s">
        <v>95</v>
      </c>
      <c r="B98" s="2" t="s">
        <v>1087</v>
      </c>
      <c r="C98" s="2">
        <v>0.24185151608792024</v>
      </c>
      <c r="D98" s="2">
        <v>0.23413968825070752</v>
      </c>
      <c r="E98" s="2">
        <v>0.30207869171429574</v>
      </c>
      <c r="F98" s="2">
        <f t="shared" si="2"/>
        <v>0.2593566320176412</v>
      </c>
      <c r="G98" s="2">
        <f t="shared" si="3"/>
        <v>3.7198774989118631E-2</v>
      </c>
    </row>
    <row r="99" spans="1:7" x14ac:dyDescent="0.35">
      <c r="A99" s="2" t="s">
        <v>385</v>
      </c>
      <c r="B99" s="2" t="s">
        <v>1440</v>
      </c>
      <c r="C99" s="2">
        <v>0.29372890209507913</v>
      </c>
      <c r="D99" s="2">
        <v>0.21859639278024035</v>
      </c>
      <c r="E99" s="2">
        <v>0.26566263276764629</v>
      </c>
      <c r="F99" s="2">
        <f t="shared" si="2"/>
        <v>0.2593293092143219</v>
      </c>
      <c r="G99" s="2">
        <f t="shared" si="3"/>
        <v>3.7964545689490127E-2</v>
      </c>
    </row>
    <row r="100" spans="1:7" x14ac:dyDescent="0.35">
      <c r="A100" s="2" t="s">
        <v>62</v>
      </c>
      <c r="B100" s="2" t="s">
        <v>1042</v>
      </c>
      <c r="C100" s="2">
        <v>0.257671975126467</v>
      </c>
      <c r="D100" s="2">
        <v>0.25032984462189806</v>
      </c>
      <c r="E100" s="2">
        <v>0.26895504357652145</v>
      </c>
      <c r="F100" s="2">
        <f t="shared" si="2"/>
        <v>0.25898562110829554</v>
      </c>
      <c r="G100" s="2">
        <f t="shared" si="3"/>
        <v>9.3818312897326547E-3</v>
      </c>
    </row>
    <row r="101" spans="1:7" x14ac:dyDescent="0.35">
      <c r="A101" s="2" t="s">
        <v>2167</v>
      </c>
      <c r="B101" s="2" t="s">
        <v>995</v>
      </c>
      <c r="C101" s="2">
        <v>0.36086938679525343</v>
      </c>
      <c r="D101" s="2">
        <v>0.16983958513559627</v>
      </c>
      <c r="E101" s="2">
        <v>0.24113417224152633</v>
      </c>
      <c r="F101" s="2">
        <f t="shared" si="2"/>
        <v>0.25728104805745872</v>
      </c>
      <c r="G101" s="2">
        <f t="shared" si="3"/>
        <v>9.6533090075337946E-2</v>
      </c>
    </row>
    <row r="102" spans="1:7" x14ac:dyDescent="0.35">
      <c r="A102" s="2" t="s">
        <v>2367</v>
      </c>
      <c r="B102" s="2" t="s">
        <v>1748</v>
      </c>
      <c r="C102" s="2">
        <v>0.26313839389994864</v>
      </c>
      <c r="D102" s="2">
        <v>0.22428237995696887</v>
      </c>
      <c r="E102" s="2">
        <v>0.26553792023700706</v>
      </c>
      <c r="F102" s="2">
        <f t="shared" si="2"/>
        <v>0.25098623136464154</v>
      </c>
      <c r="G102" s="2">
        <f t="shared" si="3"/>
        <v>2.3157313999314665E-2</v>
      </c>
    </row>
    <row r="103" spans="1:7" x14ac:dyDescent="0.35">
      <c r="A103" s="2" t="s">
        <v>928</v>
      </c>
      <c r="B103" s="2" t="s">
        <v>1857</v>
      </c>
      <c r="C103" s="2">
        <v>0.28238876275715064</v>
      </c>
      <c r="D103" s="2">
        <v>0.25110714249437216</v>
      </c>
      <c r="E103" s="2">
        <v>0.21681522876688028</v>
      </c>
      <c r="F103" s="2">
        <f t="shared" si="2"/>
        <v>0.25010371133946768</v>
      </c>
      <c r="G103" s="2">
        <f t="shared" si="3"/>
        <v>3.2798281137206585E-2</v>
      </c>
    </row>
    <row r="104" spans="1:7" x14ac:dyDescent="0.35">
      <c r="A104" s="2" t="s">
        <v>2123</v>
      </c>
      <c r="B104" s="2" t="s">
        <v>1281</v>
      </c>
      <c r="C104" s="2">
        <v>0.24144421429695492</v>
      </c>
      <c r="D104" s="2">
        <v>0.23768544429911687</v>
      </c>
      <c r="E104" s="2">
        <v>0.27072596151159822</v>
      </c>
      <c r="F104" s="2">
        <f t="shared" si="2"/>
        <v>0.24995187336922334</v>
      </c>
      <c r="G104" s="2">
        <f t="shared" si="3"/>
        <v>1.8088784967059908E-2</v>
      </c>
    </row>
    <row r="105" spans="1:7" x14ac:dyDescent="0.35">
      <c r="A105" s="2" t="s">
        <v>644</v>
      </c>
      <c r="B105" s="2" t="s">
        <v>1696</v>
      </c>
      <c r="C105" s="2">
        <v>0.22798181825873354</v>
      </c>
      <c r="D105" s="2">
        <v>0.33844401200808294</v>
      </c>
      <c r="E105" s="2">
        <v>0.17050447763931584</v>
      </c>
      <c r="F105" s="2">
        <f t="shared" si="2"/>
        <v>0.24564343596871077</v>
      </c>
      <c r="G105" s="2">
        <f t="shared" si="3"/>
        <v>8.5351457844020484E-2</v>
      </c>
    </row>
    <row r="106" spans="1:7" x14ac:dyDescent="0.35">
      <c r="A106" s="2" t="s">
        <v>874</v>
      </c>
      <c r="B106" s="2" t="s">
        <v>1912</v>
      </c>
      <c r="C106" s="2">
        <v>0.1963837740543731</v>
      </c>
      <c r="D106" s="2">
        <v>0.22321758835083996</v>
      </c>
      <c r="E106" s="2">
        <v>0.31098316640193535</v>
      </c>
      <c r="F106" s="2">
        <f t="shared" si="2"/>
        <v>0.24352817626904946</v>
      </c>
      <c r="G106" s="2">
        <f t="shared" si="3"/>
        <v>5.9938678395466113E-2</v>
      </c>
    </row>
    <row r="107" spans="1:7" x14ac:dyDescent="0.35">
      <c r="A107" s="2" t="s">
        <v>2416</v>
      </c>
      <c r="B107" s="2" t="s">
        <v>1729</v>
      </c>
      <c r="C107" s="2">
        <v>0.25479942565334335</v>
      </c>
      <c r="D107" s="2">
        <v>0.2260153282959437</v>
      </c>
      <c r="E107" s="2">
        <v>0.24354860683470145</v>
      </c>
      <c r="F107" s="2">
        <f t="shared" si="2"/>
        <v>0.24145445359466286</v>
      </c>
      <c r="G107" s="2">
        <f t="shared" si="3"/>
        <v>1.450586686532861E-2</v>
      </c>
    </row>
    <row r="108" spans="1:7" x14ac:dyDescent="0.35">
      <c r="A108" s="2" t="s">
        <v>2021</v>
      </c>
      <c r="B108" s="2" t="s">
        <v>1079</v>
      </c>
      <c r="C108" s="2">
        <v>0.23162609744105458</v>
      </c>
      <c r="D108" s="2">
        <v>0.22518212886414785</v>
      </c>
      <c r="E108" s="2">
        <v>0.26429079493061497</v>
      </c>
      <c r="F108" s="2">
        <f t="shared" si="2"/>
        <v>0.24036634041193916</v>
      </c>
      <c r="G108" s="2">
        <f t="shared" si="3"/>
        <v>2.096820988466068E-2</v>
      </c>
    </row>
    <row r="109" spans="1:7" x14ac:dyDescent="0.35">
      <c r="A109" s="2" t="s">
        <v>836</v>
      </c>
      <c r="B109" s="2" t="s">
        <v>1879</v>
      </c>
      <c r="C109" s="2">
        <v>0.19125177148821035</v>
      </c>
      <c r="D109" s="2">
        <v>0.27913511954670112</v>
      </c>
      <c r="E109" s="2">
        <v>0.24826274049286359</v>
      </c>
      <c r="F109" s="2">
        <f t="shared" si="2"/>
        <v>0.23954987717592502</v>
      </c>
      <c r="G109" s="2">
        <f t="shared" si="3"/>
        <v>4.4584820363854832E-2</v>
      </c>
    </row>
    <row r="110" spans="1:7" x14ac:dyDescent="0.35">
      <c r="A110" s="2" t="s">
        <v>430</v>
      </c>
      <c r="B110" s="2" t="s">
        <v>1478</v>
      </c>
      <c r="C110" s="2">
        <v>0.2728064522012828</v>
      </c>
      <c r="D110" s="2">
        <v>0.21812522249452831</v>
      </c>
      <c r="E110" s="2">
        <v>0.21955641019033015</v>
      </c>
      <c r="F110" s="2">
        <f t="shared" si="2"/>
        <v>0.23682936162871374</v>
      </c>
      <c r="G110" s="2">
        <f t="shared" si="3"/>
        <v>3.1165290935675233E-2</v>
      </c>
    </row>
    <row r="111" spans="1:7" x14ac:dyDescent="0.35">
      <c r="A111" s="2" t="s">
        <v>12</v>
      </c>
      <c r="B111" s="2" t="s">
        <v>983</v>
      </c>
      <c r="C111" s="2">
        <v>0.25134807889832161</v>
      </c>
      <c r="D111" s="2">
        <v>0.18910965122751472</v>
      </c>
      <c r="E111" s="2">
        <v>0.25244310451988994</v>
      </c>
      <c r="F111" s="2">
        <f t="shared" si="2"/>
        <v>0.23096694488190875</v>
      </c>
      <c r="G111" s="2">
        <f t="shared" si="3"/>
        <v>3.6253614224385958E-2</v>
      </c>
    </row>
    <row r="112" spans="1:7" x14ac:dyDescent="0.35">
      <c r="A112" s="2" t="s">
        <v>2237</v>
      </c>
      <c r="B112" s="2" t="s">
        <v>1539</v>
      </c>
      <c r="C112" s="2">
        <v>0.20124567122231674</v>
      </c>
      <c r="D112" s="2">
        <v>0.20395284621695214</v>
      </c>
      <c r="E112" s="2">
        <v>0.27588906028006155</v>
      </c>
      <c r="F112" s="2">
        <f t="shared" si="2"/>
        <v>0.22702919257311013</v>
      </c>
      <c r="G112" s="2">
        <f t="shared" si="3"/>
        <v>4.2335531216326015E-2</v>
      </c>
    </row>
    <row r="113" spans="1:7" x14ac:dyDescent="0.35">
      <c r="A113" s="2" t="s">
        <v>798</v>
      </c>
      <c r="B113" s="2" t="s">
        <v>1848</v>
      </c>
      <c r="C113" s="2">
        <v>0.22751020565866842</v>
      </c>
      <c r="D113" s="2">
        <v>0.22190523269628604</v>
      </c>
      <c r="E113" s="2">
        <v>0.22834864360039447</v>
      </c>
      <c r="F113" s="2">
        <f t="shared" si="2"/>
        <v>0.225921360651783</v>
      </c>
      <c r="G113" s="2">
        <f t="shared" si="3"/>
        <v>3.5032424069316808E-3</v>
      </c>
    </row>
    <row r="114" spans="1:7" x14ac:dyDescent="0.35">
      <c r="A114" s="2" t="s">
        <v>300</v>
      </c>
      <c r="B114" s="2" t="s">
        <v>1353</v>
      </c>
      <c r="C114" s="2">
        <v>0.19399141195586114</v>
      </c>
      <c r="D114" s="2">
        <v>0.24009719728699894</v>
      </c>
      <c r="E114" s="2">
        <v>0.23534751081986699</v>
      </c>
      <c r="F114" s="2">
        <f t="shared" si="2"/>
        <v>0.22314537335424234</v>
      </c>
      <c r="G114" s="2">
        <f t="shared" si="3"/>
        <v>2.5359514571413635E-2</v>
      </c>
    </row>
    <row r="115" spans="1:7" x14ac:dyDescent="0.35">
      <c r="A115" s="2" t="s">
        <v>782</v>
      </c>
      <c r="B115" s="2" t="s">
        <v>1839</v>
      </c>
      <c r="C115" s="2">
        <v>0.29117790666745436</v>
      </c>
      <c r="D115" s="2">
        <v>0.20167685415885153</v>
      </c>
      <c r="E115" s="2">
        <v>0.16744652638804239</v>
      </c>
      <c r="F115" s="2">
        <f t="shared" si="2"/>
        <v>0.22010042907144942</v>
      </c>
      <c r="G115" s="2">
        <f t="shared" si="3"/>
        <v>6.3890020354373092E-2</v>
      </c>
    </row>
    <row r="116" spans="1:7" x14ac:dyDescent="0.35">
      <c r="A116" s="2" t="s">
        <v>2031</v>
      </c>
      <c r="B116" s="2" t="s">
        <v>975</v>
      </c>
      <c r="C116" s="2">
        <v>0.25677162379907009</v>
      </c>
      <c r="D116" s="2">
        <v>0.19341407129529095</v>
      </c>
      <c r="E116" s="2">
        <v>0.2018721733456901</v>
      </c>
      <c r="F116" s="2">
        <f t="shared" si="2"/>
        <v>0.21735262281335035</v>
      </c>
      <c r="G116" s="2">
        <f t="shared" si="3"/>
        <v>3.4398809595796637E-2</v>
      </c>
    </row>
    <row r="117" spans="1:7" x14ac:dyDescent="0.35">
      <c r="A117" s="2" t="s">
        <v>403</v>
      </c>
      <c r="B117" s="2" t="s">
        <v>1455</v>
      </c>
      <c r="C117" s="2">
        <v>0.11316129969197955</v>
      </c>
      <c r="D117" s="2">
        <v>0.27849624458302374</v>
      </c>
      <c r="E117" s="2">
        <v>0.25685792810451802</v>
      </c>
      <c r="F117" s="2">
        <f t="shared" si="2"/>
        <v>0.21617182412650712</v>
      </c>
      <c r="G117" s="2">
        <f t="shared" si="3"/>
        <v>8.9863397961646663E-2</v>
      </c>
    </row>
    <row r="118" spans="1:7" x14ac:dyDescent="0.35">
      <c r="A118" s="2" t="s">
        <v>856</v>
      </c>
      <c r="B118" s="2" t="s">
        <v>1905</v>
      </c>
      <c r="C118" s="2">
        <v>0.22849630473153179</v>
      </c>
      <c r="D118" s="2">
        <v>0.21144897912409988</v>
      </c>
      <c r="E118" s="2">
        <v>0.20801301835436481</v>
      </c>
      <c r="F118" s="2">
        <f t="shared" si="2"/>
        <v>0.21598610073666549</v>
      </c>
      <c r="G118" s="2">
        <f t="shared" si="3"/>
        <v>1.0969519570048002E-2</v>
      </c>
    </row>
    <row r="119" spans="1:7" x14ac:dyDescent="0.35">
      <c r="A119" s="2" t="s">
        <v>158</v>
      </c>
      <c r="B119" s="2" t="s">
        <v>1163</v>
      </c>
      <c r="C119" s="2">
        <v>0.18742313465313656</v>
      </c>
      <c r="D119" s="2">
        <v>0.21825565946627909</v>
      </c>
      <c r="E119" s="2">
        <v>0.233798581189328</v>
      </c>
      <c r="F119" s="2">
        <f t="shared" si="2"/>
        <v>0.21315912510291457</v>
      </c>
      <c r="G119" s="2">
        <f t="shared" si="3"/>
        <v>2.3604057008181967E-2</v>
      </c>
    </row>
    <row r="120" spans="1:7" x14ac:dyDescent="0.35">
      <c r="A120" s="2" t="s">
        <v>818</v>
      </c>
      <c r="B120" s="2" t="s">
        <v>1868</v>
      </c>
      <c r="C120" s="2">
        <v>0.21464804383871167</v>
      </c>
      <c r="D120" s="2">
        <v>0.17096560225907764</v>
      </c>
      <c r="E120" s="2">
        <v>0.2502731064867677</v>
      </c>
      <c r="F120" s="2">
        <f t="shared" si="2"/>
        <v>0.21196225086151901</v>
      </c>
      <c r="G120" s="2">
        <f t="shared" si="3"/>
        <v>3.9721910448057632E-2</v>
      </c>
    </row>
    <row r="121" spans="1:7" x14ac:dyDescent="0.35">
      <c r="A121" s="2" t="s">
        <v>213</v>
      </c>
      <c r="B121" s="2" t="s">
        <v>1235</v>
      </c>
      <c r="C121" s="2">
        <v>0.20128854509504995</v>
      </c>
      <c r="D121" s="2">
        <v>0.21473119924999232</v>
      </c>
      <c r="E121" s="2">
        <v>0.21851880193541193</v>
      </c>
      <c r="F121" s="2">
        <f t="shared" si="2"/>
        <v>0.21151284876015142</v>
      </c>
      <c r="G121" s="2">
        <f t="shared" si="3"/>
        <v>9.0547651876127962E-3</v>
      </c>
    </row>
    <row r="122" spans="1:7" x14ac:dyDescent="0.35">
      <c r="A122" s="2" t="s">
        <v>301</v>
      </c>
      <c r="B122" s="2" t="s">
        <v>1168</v>
      </c>
      <c r="C122" s="2">
        <v>0.13351352707842445</v>
      </c>
      <c r="D122" s="2">
        <v>0.25717911662832244</v>
      </c>
      <c r="E122" s="2">
        <v>0.23754993411095543</v>
      </c>
      <c r="F122" s="2">
        <f t="shared" si="2"/>
        <v>0.20941419260590077</v>
      </c>
      <c r="G122" s="2">
        <f t="shared" si="3"/>
        <v>6.6460585855154741E-2</v>
      </c>
    </row>
    <row r="123" spans="1:7" x14ac:dyDescent="0.35">
      <c r="A123" s="2" t="s">
        <v>759</v>
      </c>
      <c r="B123" s="2" t="s">
        <v>1816</v>
      </c>
      <c r="C123" s="2">
        <v>0.18541235002194997</v>
      </c>
      <c r="D123" s="2">
        <v>0.22252547380685614</v>
      </c>
      <c r="E123" s="2">
        <v>0.21899520380245369</v>
      </c>
      <c r="F123" s="2">
        <f t="shared" si="2"/>
        <v>0.2089776758770866</v>
      </c>
      <c r="G123" s="2">
        <f t="shared" si="3"/>
        <v>2.048436326982301E-2</v>
      </c>
    </row>
    <row r="124" spans="1:7" x14ac:dyDescent="0.35">
      <c r="A124" s="2" t="s">
        <v>2349</v>
      </c>
      <c r="B124" s="2" t="s">
        <v>1725</v>
      </c>
      <c r="C124" s="2">
        <v>0.19300316918936111</v>
      </c>
      <c r="D124" s="2">
        <v>0.22604461006511226</v>
      </c>
      <c r="E124" s="2">
        <v>0.20374784980650382</v>
      </c>
      <c r="F124" s="2">
        <f t="shared" si="2"/>
        <v>0.20759854302032574</v>
      </c>
      <c r="G124" s="2">
        <f t="shared" si="3"/>
        <v>1.6853933738349341E-2</v>
      </c>
    </row>
    <row r="125" spans="1:7" x14ac:dyDescent="0.35">
      <c r="A125" s="2" t="s">
        <v>2120</v>
      </c>
      <c r="B125" s="2" t="s">
        <v>1276</v>
      </c>
      <c r="C125" s="2">
        <v>0.27705096560186854</v>
      </c>
      <c r="D125" s="2">
        <v>0.16452361304199756</v>
      </c>
      <c r="E125" s="2">
        <v>0.18062365237538139</v>
      </c>
      <c r="F125" s="2">
        <f t="shared" si="2"/>
        <v>0.20739941033974915</v>
      </c>
      <c r="G125" s="2">
        <f t="shared" si="3"/>
        <v>6.0854804078710065E-2</v>
      </c>
    </row>
    <row r="126" spans="1:7" x14ac:dyDescent="0.35">
      <c r="A126" s="2" t="s">
        <v>2490</v>
      </c>
      <c r="B126" s="2" t="s">
        <v>1917</v>
      </c>
      <c r="C126" s="2">
        <v>0.21320105063396658</v>
      </c>
      <c r="D126" s="2">
        <v>0.25735746922234903</v>
      </c>
      <c r="E126" s="2">
        <v>0.14242669849120398</v>
      </c>
      <c r="F126" s="2">
        <f t="shared" si="2"/>
        <v>0.20432840611583983</v>
      </c>
      <c r="G126" s="2">
        <f t="shared" si="3"/>
        <v>5.7976834863353456E-2</v>
      </c>
    </row>
    <row r="127" spans="1:7" x14ac:dyDescent="0.35">
      <c r="A127" s="2" t="s">
        <v>303</v>
      </c>
      <c r="B127" s="2" t="s">
        <v>1354</v>
      </c>
      <c r="C127" s="2">
        <v>0.222879827403484</v>
      </c>
      <c r="D127" s="2">
        <v>0.19270066091918459</v>
      </c>
      <c r="E127" s="2">
        <v>0.19226182573463252</v>
      </c>
      <c r="F127" s="2">
        <f t="shared" si="2"/>
        <v>0.20261410468576702</v>
      </c>
      <c r="G127" s="2">
        <f t="shared" si="3"/>
        <v>1.7552002222918681E-2</v>
      </c>
    </row>
    <row r="128" spans="1:7" x14ac:dyDescent="0.35">
      <c r="A128" s="2" t="s">
        <v>2191</v>
      </c>
      <c r="B128" s="2" t="s">
        <v>1063</v>
      </c>
      <c r="C128" s="2">
        <v>0.18808982337413763</v>
      </c>
      <c r="D128" s="2">
        <v>0.24235721747100761</v>
      </c>
      <c r="E128" s="2">
        <v>0.16649372265395884</v>
      </c>
      <c r="F128" s="2">
        <f t="shared" si="2"/>
        <v>0.19898025449970136</v>
      </c>
      <c r="G128" s="2">
        <f t="shared" si="3"/>
        <v>3.9086680327697042E-2</v>
      </c>
    </row>
    <row r="129" spans="1:7" x14ac:dyDescent="0.35">
      <c r="A129" s="2" t="s">
        <v>36</v>
      </c>
      <c r="B129" s="2" t="s">
        <v>1012</v>
      </c>
      <c r="C129" s="2">
        <v>0.18638344323935671</v>
      </c>
      <c r="D129" s="2">
        <v>0.24809910620705791</v>
      </c>
      <c r="E129" s="2">
        <v>0.15241118369417919</v>
      </c>
      <c r="F129" s="2">
        <f t="shared" si="2"/>
        <v>0.19563124438019794</v>
      </c>
      <c r="G129" s="2">
        <f t="shared" si="3"/>
        <v>4.8509648505870258E-2</v>
      </c>
    </row>
    <row r="130" spans="1:7" x14ac:dyDescent="0.35">
      <c r="A130" s="2" t="s">
        <v>2507</v>
      </c>
      <c r="B130" s="2" t="s">
        <v>1945</v>
      </c>
      <c r="C130" s="2">
        <v>0.26451035782741072</v>
      </c>
      <c r="D130" s="2">
        <v>0.12161517329401667</v>
      </c>
      <c r="E130" s="2">
        <v>0.18936600077319005</v>
      </c>
      <c r="F130" s="2">
        <f t="shared" ref="F130:F193" si="4">AVERAGE(C130:E130)</f>
        <v>0.19183051063153914</v>
      </c>
      <c r="G130" s="2">
        <f t="shared" si="3"/>
        <v>7.147946416516851E-2</v>
      </c>
    </row>
    <row r="131" spans="1:7" x14ac:dyDescent="0.35">
      <c r="A131" s="2" t="s">
        <v>2015</v>
      </c>
      <c r="B131" s="2" t="s">
        <v>1065</v>
      </c>
      <c r="C131" s="2">
        <v>0.20749025078590574</v>
      </c>
      <c r="D131" s="2">
        <v>0.15763973530837397</v>
      </c>
      <c r="E131" s="2">
        <v>0.20538407820849025</v>
      </c>
      <c r="F131" s="2">
        <f t="shared" si="4"/>
        <v>0.19017135476758998</v>
      </c>
      <c r="G131" s="2">
        <f t="shared" ref="G131:G194" si="5">STDEV(C131:E131)</f>
        <v>2.8192883662564491E-2</v>
      </c>
    </row>
    <row r="132" spans="1:7" x14ac:dyDescent="0.35">
      <c r="A132" s="2" t="s">
        <v>85</v>
      </c>
      <c r="B132" s="2" t="s">
        <v>1077</v>
      </c>
      <c r="C132" s="2">
        <v>0.20204312525515405</v>
      </c>
      <c r="D132" s="2">
        <v>0.17624430664646185</v>
      </c>
      <c r="E132" s="2">
        <v>0.18887962190369714</v>
      </c>
      <c r="F132" s="2">
        <f t="shared" si="4"/>
        <v>0.18905568460177102</v>
      </c>
      <c r="G132" s="2">
        <f t="shared" si="5"/>
        <v>1.2900310420927499E-2</v>
      </c>
    </row>
    <row r="133" spans="1:7" x14ac:dyDescent="0.35">
      <c r="A133" s="2" t="s">
        <v>2178</v>
      </c>
      <c r="B133" s="2" t="s">
        <v>1399</v>
      </c>
      <c r="C133" s="2">
        <v>0.15379929996213293</v>
      </c>
      <c r="D133" s="2">
        <v>0.27128228145150018</v>
      </c>
      <c r="E133" s="2">
        <v>0.14127435470809768</v>
      </c>
      <c r="F133" s="2">
        <f t="shared" si="4"/>
        <v>0.18878531204057691</v>
      </c>
      <c r="G133" s="2">
        <f t="shared" si="5"/>
        <v>7.1718414893904819E-2</v>
      </c>
    </row>
    <row r="134" spans="1:7" x14ac:dyDescent="0.35">
      <c r="A134" s="2" t="s">
        <v>824</v>
      </c>
      <c r="B134" s="2" t="s">
        <v>1871</v>
      </c>
      <c r="C134" s="2">
        <v>0.18109495103771783</v>
      </c>
      <c r="D134" s="2">
        <v>0.16348277924700652</v>
      </c>
      <c r="E134" s="2">
        <v>0.20360068902034956</v>
      </c>
      <c r="F134" s="2">
        <f t="shared" si="4"/>
        <v>0.18272613976835797</v>
      </c>
      <c r="G134" s="2">
        <f t="shared" si="5"/>
        <v>2.0108636295177968E-2</v>
      </c>
    </row>
    <row r="135" spans="1:7" x14ac:dyDescent="0.35">
      <c r="A135" s="2" t="s">
        <v>235</v>
      </c>
      <c r="B135" s="2" t="s">
        <v>1262</v>
      </c>
      <c r="C135" s="2">
        <v>0.2296538992953279</v>
      </c>
      <c r="D135" s="2">
        <v>0.16672240770865379</v>
      </c>
      <c r="E135" s="2">
        <v>0.14586128158500786</v>
      </c>
      <c r="F135" s="2">
        <f t="shared" si="4"/>
        <v>0.18074586286299651</v>
      </c>
      <c r="G135" s="2">
        <f t="shared" si="5"/>
        <v>4.3621023217439096E-2</v>
      </c>
    </row>
    <row r="136" spans="1:7" x14ac:dyDescent="0.35">
      <c r="A136" s="2" t="s">
        <v>750</v>
      </c>
      <c r="B136" s="2" t="s">
        <v>1811</v>
      </c>
      <c r="C136" s="2">
        <v>0.16475571813909942</v>
      </c>
      <c r="D136" s="2">
        <v>0.163362990191317</v>
      </c>
      <c r="E136" s="2">
        <v>0.20649900823240477</v>
      </c>
      <c r="F136" s="2">
        <f t="shared" si="4"/>
        <v>0.1782059055209404</v>
      </c>
      <c r="G136" s="2">
        <f t="shared" si="5"/>
        <v>2.451243905785877E-2</v>
      </c>
    </row>
    <row r="137" spans="1:7" x14ac:dyDescent="0.35">
      <c r="A137" s="2" t="s">
        <v>808</v>
      </c>
      <c r="B137" s="2" t="s">
        <v>1861</v>
      </c>
      <c r="C137" s="2">
        <v>0.17402504942401492</v>
      </c>
      <c r="D137" s="2">
        <v>0.18501286552293364</v>
      </c>
      <c r="E137" s="2">
        <v>0.17535330083056835</v>
      </c>
      <c r="F137" s="2">
        <f t="shared" si="4"/>
        <v>0.17813040525917231</v>
      </c>
      <c r="G137" s="2">
        <f t="shared" si="5"/>
        <v>5.9972708302563002E-3</v>
      </c>
    </row>
    <row r="138" spans="1:7" x14ac:dyDescent="0.35">
      <c r="A138" s="2" t="s">
        <v>741</v>
      </c>
      <c r="B138" s="2" t="s">
        <v>1576</v>
      </c>
      <c r="C138" s="2">
        <v>0.17882906686376876</v>
      </c>
      <c r="D138" s="2">
        <v>0.17526469836882322</v>
      </c>
      <c r="E138" s="2">
        <v>0.17738112657876193</v>
      </c>
      <c r="F138" s="2">
        <f t="shared" si="4"/>
        <v>0.17715829727045129</v>
      </c>
      <c r="G138" s="2">
        <f t="shared" si="5"/>
        <v>1.7926015640464363E-3</v>
      </c>
    </row>
    <row r="139" spans="1:7" x14ac:dyDescent="0.35">
      <c r="A139" s="2" t="s">
        <v>2194</v>
      </c>
      <c r="B139" s="2" t="s">
        <v>1435</v>
      </c>
      <c r="C139" s="2">
        <v>0.17702622051533815</v>
      </c>
      <c r="D139" s="2">
        <v>0.1863651508627174</v>
      </c>
      <c r="E139" s="2">
        <v>0.14862989976519833</v>
      </c>
      <c r="F139" s="2">
        <f t="shared" si="4"/>
        <v>0.17067375704775131</v>
      </c>
      <c r="G139" s="2">
        <f t="shared" si="5"/>
        <v>1.965331111870142E-2</v>
      </c>
    </row>
    <row r="140" spans="1:7" x14ac:dyDescent="0.35">
      <c r="A140" s="2" t="s">
        <v>919</v>
      </c>
      <c r="B140" s="2" t="s">
        <v>1004</v>
      </c>
      <c r="C140" s="2">
        <v>0.18336512259894019</v>
      </c>
      <c r="D140" s="2">
        <v>0.13544947823664691</v>
      </c>
      <c r="E140" s="2">
        <v>0.18241701856597323</v>
      </c>
      <c r="F140" s="2">
        <f t="shared" si="4"/>
        <v>0.1670772064671868</v>
      </c>
      <c r="G140" s="2">
        <f t="shared" si="5"/>
        <v>2.7394518066266232E-2</v>
      </c>
    </row>
    <row r="141" spans="1:7" x14ac:dyDescent="0.35">
      <c r="A141" s="2" t="s">
        <v>2133</v>
      </c>
      <c r="B141" s="2" t="s">
        <v>1309</v>
      </c>
      <c r="C141" s="2">
        <v>0.1266322705047476</v>
      </c>
      <c r="D141" s="2">
        <v>0.24118860868328112</v>
      </c>
      <c r="E141" s="2">
        <v>0.13156922557375431</v>
      </c>
      <c r="F141" s="2">
        <f t="shared" si="4"/>
        <v>0.16646336825392768</v>
      </c>
      <c r="G141" s="2">
        <f t="shared" si="5"/>
        <v>6.4761018747830482E-2</v>
      </c>
    </row>
    <row r="142" spans="1:7" x14ac:dyDescent="0.35">
      <c r="A142" s="2" t="s">
        <v>2394</v>
      </c>
      <c r="B142" s="2" t="s">
        <v>1791</v>
      </c>
      <c r="C142" s="2">
        <v>0.16883516712966237</v>
      </c>
      <c r="D142" s="2">
        <v>0.15009834875796577</v>
      </c>
      <c r="E142" s="2">
        <v>0.1784611370940975</v>
      </c>
      <c r="F142" s="2">
        <f t="shared" si="4"/>
        <v>0.1657982176605752</v>
      </c>
      <c r="G142" s="2">
        <f t="shared" si="5"/>
        <v>1.4423218680599491E-2</v>
      </c>
    </row>
    <row r="143" spans="1:7" x14ac:dyDescent="0.35">
      <c r="A143" s="2" t="s">
        <v>903</v>
      </c>
      <c r="B143" s="2" t="s">
        <v>1939</v>
      </c>
      <c r="C143" s="2">
        <v>0.16701517123213849</v>
      </c>
      <c r="D143" s="2">
        <v>0.138167358811291</v>
      </c>
      <c r="E143" s="2">
        <v>0.19152352755324839</v>
      </c>
      <c r="F143" s="2">
        <f t="shared" si="4"/>
        <v>0.16556868586555928</v>
      </c>
      <c r="G143" s="2">
        <f t="shared" si="5"/>
        <v>2.6707478833500196E-2</v>
      </c>
    </row>
    <row r="144" spans="1:7" x14ac:dyDescent="0.35">
      <c r="A144" s="2" t="s">
        <v>966</v>
      </c>
      <c r="B144" s="2" t="s">
        <v>1984</v>
      </c>
      <c r="C144" s="2">
        <v>0.19280594937478845</v>
      </c>
      <c r="D144" s="2">
        <v>0.13260382266926732</v>
      </c>
      <c r="E144" s="2">
        <v>0.16860385867237429</v>
      </c>
      <c r="F144" s="2">
        <f t="shared" si="4"/>
        <v>0.16467121023881001</v>
      </c>
      <c r="G144" s="2">
        <f t="shared" si="5"/>
        <v>3.0293123109765719E-2</v>
      </c>
    </row>
    <row r="145" spans="1:7" x14ac:dyDescent="0.35">
      <c r="A145" s="2" t="s">
        <v>363</v>
      </c>
      <c r="B145" s="2" t="s">
        <v>1412</v>
      </c>
      <c r="C145" s="2">
        <v>0</v>
      </c>
      <c r="D145" s="2">
        <v>0.20318619626053927</v>
      </c>
      <c r="E145" s="2">
        <v>0.26543815021249573</v>
      </c>
      <c r="F145" s="2">
        <f t="shared" si="4"/>
        <v>0.15620811549101166</v>
      </c>
      <c r="G145" s="2">
        <f t="shared" si="5"/>
        <v>0.13881483332716665</v>
      </c>
    </row>
    <row r="146" spans="1:7" x14ac:dyDescent="0.35">
      <c r="A146" s="2" t="s">
        <v>965</v>
      </c>
      <c r="B146" s="2" t="s">
        <v>1983</v>
      </c>
      <c r="C146" s="2">
        <v>0.10256930943324516</v>
      </c>
      <c r="D146" s="2">
        <v>0.14901226131971426</v>
      </c>
      <c r="E146" s="2">
        <v>0.20730465118033409</v>
      </c>
      <c r="F146" s="2">
        <f t="shared" si="4"/>
        <v>0.15296207397776448</v>
      </c>
      <c r="G146" s="2">
        <f t="shared" si="5"/>
        <v>5.2479269409407281E-2</v>
      </c>
    </row>
    <row r="147" spans="1:7" x14ac:dyDescent="0.35">
      <c r="A147" s="2" t="s">
        <v>540</v>
      </c>
      <c r="B147" s="2" t="s">
        <v>1590</v>
      </c>
      <c r="C147" s="2">
        <v>0.15623239223974142</v>
      </c>
      <c r="D147" s="2">
        <v>8.7536517939860004E-2</v>
      </c>
      <c r="E147" s="2">
        <v>0.20829486867360944</v>
      </c>
      <c r="F147" s="2">
        <f t="shared" si="4"/>
        <v>0.15068792628440361</v>
      </c>
      <c r="G147" s="2">
        <f t="shared" si="5"/>
        <v>6.0569799777044339E-2</v>
      </c>
    </row>
    <row r="148" spans="1:7" x14ac:dyDescent="0.35">
      <c r="A148" s="2" t="s">
        <v>528</v>
      </c>
      <c r="B148" s="2" t="s">
        <v>1581</v>
      </c>
      <c r="C148" s="2">
        <v>0.13814604902724556</v>
      </c>
      <c r="D148" s="2">
        <v>0.16087936377002127</v>
      </c>
      <c r="E148" s="2">
        <v>0.15097200109060269</v>
      </c>
      <c r="F148" s="2">
        <f t="shared" si="4"/>
        <v>0.14999913796262318</v>
      </c>
      <c r="G148" s="2">
        <f t="shared" si="5"/>
        <v>1.1397839567122465E-2</v>
      </c>
    </row>
    <row r="149" spans="1:7" x14ac:dyDescent="0.35">
      <c r="A149" s="2" t="s">
        <v>694</v>
      </c>
      <c r="B149" s="2" t="s">
        <v>1744</v>
      </c>
      <c r="C149" s="2">
        <v>0.15278962025926632</v>
      </c>
      <c r="D149" s="2">
        <v>0.12010316921331357</v>
      </c>
      <c r="E149" s="2">
        <v>0.17513879527786891</v>
      </c>
      <c r="F149" s="2">
        <f t="shared" si="4"/>
        <v>0.14934386158348292</v>
      </c>
      <c r="G149" s="2">
        <f t="shared" si="5"/>
        <v>2.7679143298125958E-2</v>
      </c>
    </row>
    <row r="150" spans="1:7" x14ac:dyDescent="0.35">
      <c r="A150" s="2" t="s">
        <v>2389</v>
      </c>
      <c r="B150" s="2" t="s">
        <v>1786</v>
      </c>
      <c r="C150" s="2">
        <v>0.16323155196343453</v>
      </c>
      <c r="D150" s="2">
        <v>0.12432772991063015</v>
      </c>
      <c r="E150" s="2">
        <v>0.16043019941428044</v>
      </c>
      <c r="F150" s="2">
        <f t="shared" si="4"/>
        <v>0.14932982709611503</v>
      </c>
      <c r="G150" s="2">
        <f t="shared" si="5"/>
        <v>2.1697708214935999E-2</v>
      </c>
    </row>
    <row r="151" spans="1:7" x14ac:dyDescent="0.35">
      <c r="A151" s="2" t="s">
        <v>2496</v>
      </c>
      <c r="B151" s="2" t="s">
        <v>1922</v>
      </c>
      <c r="C151" s="2">
        <v>0.1414108944358779</v>
      </c>
      <c r="D151" s="2">
        <v>0.14570874536169923</v>
      </c>
      <c r="E151" s="2">
        <v>0.15959462545899772</v>
      </c>
      <c r="F151" s="2">
        <f t="shared" si="4"/>
        <v>0.14890475508552495</v>
      </c>
      <c r="G151" s="2">
        <f t="shared" si="5"/>
        <v>9.503834862642762E-3</v>
      </c>
    </row>
    <row r="152" spans="1:7" x14ac:dyDescent="0.35">
      <c r="A152" s="2" t="s">
        <v>278</v>
      </c>
      <c r="B152" s="2" t="s">
        <v>1340</v>
      </c>
      <c r="C152" s="2">
        <v>0.14240342458965125</v>
      </c>
      <c r="D152" s="2">
        <v>0.13236158257887298</v>
      </c>
      <c r="E152" s="2">
        <v>0.16916506506025072</v>
      </c>
      <c r="F152" s="2">
        <f t="shared" si="4"/>
        <v>0.14797669074292499</v>
      </c>
      <c r="G152" s="2">
        <f t="shared" si="5"/>
        <v>1.9024196498161908E-2</v>
      </c>
    </row>
    <row r="153" spans="1:7" x14ac:dyDescent="0.35">
      <c r="A153" s="2" t="s">
        <v>2013</v>
      </c>
      <c r="B153" s="2" t="s">
        <v>1063</v>
      </c>
      <c r="C153" s="2">
        <v>0.16157233308866012</v>
      </c>
      <c r="D153" s="2">
        <v>0.13750186405746043</v>
      </c>
      <c r="E153" s="2">
        <v>0.14327224944893785</v>
      </c>
      <c r="F153" s="2">
        <f t="shared" si="4"/>
        <v>0.14744881553168612</v>
      </c>
      <c r="G153" s="2">
        <f t="shared" si="5"/>
        <v>1.2567006327210884E-2</v>
      </c>
    </row>
    <row r="154" spans="1:7" x14ac:dyDescent="0.35">
      <c r="A154" s="2" t="s">
        <v>423</v>
      </c>
      <c r="B154" s="2" t="s">
        <v>1474</v>
      </c>
      <c r="C154" s="2">
        <v>0.14970055772884003</v>
      </c>
      <c r="D154" s="2">
        <v>0.10271778426424334</v>
      </c>
      <c r="E154" s="2">
        <v>0.18955057531853609</v>
      </c>
      <c r="F154" s="2">
        <f t="shared" si="4"/>
        <v>0.14732297243720649</v>
      </c>
      <c r="G154" s="2">
        <f t="shared" si="5"/>
        <v>4.3465193942209185E-2</v>
      </c>
    </row>
    <row r="155" spans="1:7" x14ac:dyDescent="0.35">
      <c r="A155" s="2" t="s">
        <v>623</v>
      </c>
      <c r="B155" s="2" t="s">
        <v>1676</v>
      </c>
      <c r="C155" s="2">
        <v>0.13465397209312729</v>
      </c>
      <c r="D155" s="2">
        <v>0.17335605941483709</v>
      </c>
      <c r="E155" s="2">
        <v>0.13311566095368055</v>
      </c>
      <c r="F155" s="2">
        <f t="shared" si="4"/>
        <v>0.14704189748721497</v>
      </c>
      <c r="G155" s="2">
        <f t="shared" si="5"/>
        <v>2.2801709119170795E-2</v>
      </c>
    </row>
    <row r="156" spans="1:7" x14ac:dyDescent="0.35">
      <c r="A156" s="2" t="s">
        <v>227</v>
      </c>
      <c r="B156" s="2" t="s">
        <v>1251</v>
      </c>
      <c r="C156" s="2">
        <v>0.16841071578960382</v>
      </c>
      <c r="D156" s="2">
        <v>0.13952496810910542</v>
      </c>
      <c r="E156" s="2">
        <v>0.12332572729850252</v>
      </c>
      <c r="F156" s="2">
        <f t="shared" si="4"/>
        <v>0.1437538037324039</v>
      </c>
      <c r="G156" s="2">
        <f t="shared" si="5"/>
        <v>2.2838045775795911E-2</v>
      </c>
    </row>
    <row r="157" spans="1:7" x14ac:dyDescent="0.35">
      <c r="A157" s="2" t="s">
        <v>2240</v>
      </c>
      <c r="B157" s="2" t="s">
        <v>1543</v>
      </c>
      <c r="C157" s="2">
        <v>0.12457218091991785</v>
      </c>
      <c r="D157" s="2">
        <v>0.18713712477716088</v>
      </c>
      <c r="E157" s="2">
        <v>0.11618219354348854</v>
      </c>
      <c r="F157" s="2">
        <f t="shared" si="4"/>
        <v>0.14263049974685574</v>
      </c>
      <c r="G157" s="2">
        <f t="shared" si="5"/>
        <v>3.8771480829796756E-2</v>
      </c>
    </row>
    <row r="158" spans="1:7" x14ac:dyDescent="0.35">
      <c r="A158" s="2" t="s">
        <v>2014</v>
      </c>
      <c r="B158" s="2" t="s">
        <v>1064</v>
      </c>
      <c r="C158" s="2">
        <v>0.15141765633180426</v>
      </c>
      <c r="D158" s="2">
        <v>0.14485425009778075</v>
      </c>
      <c r="E158" s="2">
        <v>0.13086834115156196</v>
      </c>
      <c r="F158" s="2">
        <f t="shared" si="4"/>
        <v>0.14238008252704901</v>
      </c>
      <c r="G158" s="2">
        <f t="shared" si="5"/>
        <v>1.0495699951421999E-2</v>
      </c>
    </row>
    <row r="159" spans="1:7" x14ac:dyDescent="0.35">
      <c r="A159" s="2" t="s">
        <v>391</v>
      </c>
      <c r="B159" s="2" t="s">
        <v>1445</v>
      </c>
      <c r="C159" s="2">
        <v>0.2360206693962065</v>
      </c>
      <c r="D159" s="2">
        <v>3.3418484558356727E-2</v>
      </c>
      <c r="E159" s="2">
        <v>0.15706545533763452</v>
      </c>
      <c r="F159" s="2">
        <f t="shared" si="4"/>
        <v>0.14216820309739928</v>
      </c>
      <c r="G159" s="2">
        <f t="shared" si="5"/>
        <v>0.10211932930889947</v>
      </c>
    </row>
    <row r="160" spans="1:7" x14ac:dyDescent="0.35">
      <c r="A160" s="2" t="s">
        <v>39</v>
      </c>
      <c r="B160" s="2" t="s">
        <v>1015</v>
      </c>
      <c r="C160" s="2">
        <v>0.13740218733532472</v>
      </c>
      <c r="D160" s="2">
        <v>0.19618785342925682</v>
      </c>
      <c r="E160" s="2">
        <v>9.2135123385635953E-2</v>
      </c>
      <c r="F160" s="2">
        <f t="shared" si="4"/>
        <v>0.1419083880500725</v>
      </c>
      <c r="G160" s="2">
        <f t="shared" si="5"/>
        <v>5.2172521896529551E-2</v>
      </c>
    </row>
    <row r="161" spans="1:7" x14ac:dyDescent="0.35">
      <c r="A161" s="2" t="s">
        <v>470</v>
      </c>
      <c r="B161" s="2" t="s">
        <v>1428</v>
      </c>
      <c r="C161" s="2">
        <v>0.10468513505262804</v>
      </c>
      <c r="D161" s="2">
        <v>0.1680214534681311</v>
      </c>
      <c r="E161" s="2">
        <v>0.15147833396499791</v>
      </c>
      <c r="F161" s="2">
        <f t="shared" si="4"/>
        <v>0.14139497416191901</v>
      </c>
      <c r="G161" s="2">
        <f t="shared" si="5"/>
        <v>3.2850082439717973E-2</v>
      </c>
    </row>
    <row r="162" spans="1:7" x14ac:dyDescent="0.35">
      <c r="A162" s="2" t="s">
        <v>462</v>
      </c>
      <c r="B162" s="2" t="s">
        <v>975</v>
      </c>
      <c r="C162" s="2">
        <v>0.15740928004626745</v>
      </c>
      <c r="D162" s="2">
        <v>0.11939774477425316</v>
      </c>
      <c r="E162" s="2">
        <v>0.1470684988815954</v>
      </c>
      <c r="F162" s="2">
        <f t="shared" si="4"/>
        <v>0.14129184123403868</v>
      </c>
      <c r="G162" s="2">
        <f t="shared" si="5"/>
        <v>1.9653155818257349E-2</v>
      </c>
    </row>
    <row r="163" spans="1:7" x14ac:dyDescent="0.35">
      <c r="A163" s="2" t="s">
        <v>686</v>
      </c>
      <c r="B163" s="2" t="s">
        <v>975</v>
      </c>
      <c r="C163" s="2">
        <v>0.12595271962192656</v>
      </c>
      <c r="D163" s="2">
        <v>0.15556605365543785</v>
      </c>
      <c r="E163" s="2">
        <v>0.12652585083470466</v>
      </c>
      <c r="F163" s="2">
        <f t="shared" si="4"/>
        <v>0.13601487470402304</v>
      </c>
      <c r="G163" s="2">
        <f t="shared" si="5"/>
        <v>1.6934242487913191E-2</v>
      </c>
    </row>
    <row r="164" spans="1:7" x14ac:dyDescent="0.35">
      <c r="A164" s="2" t="s">
        <v>2282</v>
      </c>
      <c r="B164" s="2" t="s">
        <v>1613</v>
      </c>
      <c r="C164" s="2">
        <v>0.14110220255219896</v>
      </c>
      <c r="D164" s="2">
        <v>9.8085940777582453E-2</v>
      </c>
      <c r="E164" s="2">
        <v>0.16692522800997051</v>
      </c>
      <c r="F164" s="2">
        <f t="shared" si="4"/>
        <v>0.13537112377991731</v>
      </c>
      <c r="G164" s="2">
        <f t="shared" si="5"/>
        <v>3.4775649736365551E-2</v>
      </c>
    </row>
    <row r="165" spans="1:7" x14ac:dyDescent="0.35">
      <c r="A165" s="2" t="s">
        <v>2455</v>
      </c>
      <c r="B165" s="2" t="s">
        <v>1882</v>
      </c>
      <c r="C165" s="2">
        <v>0.12628927952288208</v>
      </c>
      <c r="D165" s="2">
        <v>0.1498507847095408</v>
      </c>
      <c r="E165" s="2">
        <v>0.12975341112764743</v>
      </c>
      <c r="F165" s="2">
        <f t="shared" si="4"/>
        <v>0.13529782512002345</v>
      </c>
      <c r="G165" s="2">
        <f t="shared" si="5"/>
        <v>1.2721695113245625E-2</v>
      </c>
    </row>
    <row r="166" spans="1:7" x14ac:dyDescent="0.35">
      <c r="A166" s="2" t="s">
        <v>394</v>
      </c>
      <c r="B166" s="2" t="s">
        <v>1446</v>
      </c>
      <c r="C166" s="2">
        <v>0.11958380582741128</v>
      </c>
      <c r="D166" s="2">
        <v>0.12104817176375302</v>
      </c>
      <c r="E166" s="2">
        <v>0.16278726624336148</v>
      </c>
      <c r="F166" s="2">
        <f t="shared" si="4"/>
        <v>0.13447308127817525</v>
      </c>
      <c r="G166" s="2">
        <f t="shared" si="5"/>
        <v>2.453173240072869E-2</v>
      </c>
    </row>
    <row r="167" spans="1:7" x14ac:dyDescent="0.35">
      <c r="A167" s="2" t="s">
        <v>2179</v>
      </c>
      <c r="B167" s="2" t="s">
        <v>1140</v>
      </c>
      <c r="C167" s="2">
        <v>0.18839208417690662</v>
      </c>
      <c r="D167" s="2">
        <v>8.8391013203778485E-2</v>
      </c>
      <c r="E167" s="2">
        <v>0.12611429948359526</v>
      </c>
      <c r="F167" s="2">
        <f t="shared" si="4"/>
        <v>0.13429913228809345</v>
      </c>
      <c r="G167" s="2">
        <f t="shared" si="5"/>
        <v>5.0500466977755225E-2</v>
      </c>
    </row>
    <row r="168" spans="1:7" x14ac:dyDescent="0.35">
      <c r="A168" s="2" t="s">
        <v>384</v>
      </c>
      <c r="B168" s="2" t="s">
        <v>975</v>
      </c>
      <c r="C168" s="2">
        <v>0.13268391764103724</v>
      </c>
      <c r="D168" s="2">
        <v>0.11911557499862899</v>
      </c>
      <c r="E168" s="2">
        <v>0.15052553023091433</v>
      </c>
      <c r="F168" s="2">
        <f t="shared" si="4"/>
        <v>0.13410834095686019</v>
      </c>
      <c r="G168" s="2">
        <f t="shared" si="5"/>
        <v>1.5753350699471445E-2</v>
      </c>
    </row>
    <row r="169" spans="1:7" x14ac:dyDescent="0.35">
      <c r="A169" s="2" t="s">
        <v>2089</v>
      </c>
      <c r="B169" s="2" t="s">
        <v>1209</v>
      </c>
      <c r="C169" s="2">
        <v>9.7771723074401296E-2</v>
      </c>
      <c r="D169" s="2">
        <v>0.17584500979416351</v>
      </c>
      <c r="E169" s="2">
        <v>0.12628141427465181</v>
      </c>
      <c r="F169" s="2">
        <f t="shared" si="4"/>
        <v>0.1332993823810722</v>
      </c>
      <c r="G169" s="2">
        <f t="shared" si="5"/>
        <v>3.950694156807897E-2</v>
      </c>
    </row>
    <row r="170" spans="1:7" x14ac:dyDescent="0.35">
      <c r="A170" s="2" t="s">
        <v>513</v>
      </c>
      <c r="B170" s="2" t="s">
        <v>1569</v>
      </c>
      <c r="C170" s="2">
        <v>0.11223093665366934</v>
      </c>
      <c r="D170" s="2">
        <v>0.14665108593312332</v>
      </c>
      <c r="E170" s="2">
        <v>0.13769011657752678</v>
      </c>
      <c r="F170" s="2">
        <f t="shared" si="4"/>
        <v>0.13219071305477315</v>
      </c>
      <c r="G170" s="2">
        <f t="shared" si="5"/>
        <v>1.7856910383225014E-2</v>
      </c>
    </row>
    <row r="171" spans="1:7" x14ac:dyDescent="0.35">
      <c r="A171" s="2" t="s">
        <v>900</v>
      </c>
      <c r="B171" s="2" t="s">
        <v>1177</v>
      </c>
      <c r="C171" s="2">
        <v>0.10995647770517365</v>
      </c>
      <c r="D171" s="2">
        <v>0.14717549579914183</v>
      </c>
      <c r="E171" s="2">
        <v>0.13874767883734729</v>
      </c>
      <c r="F171" s="2">
        <f t="shared" si="4"/>
        <v>0.13195988411388759</v>
      </c>
      <c r="G171" s="2">
        <f t="shared" si="5"/>
        <v>1.9515876738585243E-2</v>
      </c>
    </row>
    <row r="172" spans="1:7" x14ac:dyDescent="0.35">
      <c r="A172" s="2" t="s">
        <v>433</v>
      </c>
      <c r="B172" s="2" t="s">
        <v>1479</v>
      </c>
      <c r="C172" s="2">
        <v>0.11964597294287442</v>
      </c>
      <c r="D172" s="2">
        <v>0.13931200978787964</v>
      </c>
      <c r="E172" s="2">
        <v>0.1353779462594758</v>
      </c>
      <c r="F172" s="2">
        <f t="shared" si="4"/>
        <v>0.13144530966340995</v>
      </c>
      <c r="G172" s="2">
        <f t="shared" si="5"/>
        <v>1.0406126764786836E-2</v>
      </c>
    </row>
    <row r="173" spans="1:7" x14ac:dyDescent="0.35">
      <c r="A173" s="2" t="s">
        <v>244</v>
      </c>
      <c r="B173" s="2" t="s">
        <v>1272</v>
      </c>
      <c r="C173" s="2">
        <v>0.14241199936419788</v>
      </c>
      <c r="D173" s="2">
        <v>0.10113124477111123</v>
      </c>
      <c r="E173" s="2">
        <v>0.15032848443250438</v>
      </c>
      <c r="F173" s="2">
        <f t="shared" si="4"/>
        <v>0.13129057618927117</v>
      </c>
      <c r="G173" s="2">
        <f t="shared" si="5"/>
        <v>2.641697631546774E-2</v>
      </c>
    </row>
    <row r="174" spans="1:7" x14ac:dyDescent="0.35">
      <c r="A174" s="2" t="s">
        <v>859</v>
      </c>
      <c r="B174" s="2" t="s">
        <v>1287</v>
      </c>
      <c r="C174" s="2">
        <v>0.13926291341194513</v>
      </c>
      <c r="D174" s="2">
        <v>0.1344379262108244</v>
      </c>
      <c r="E174" s="2">
        <v>0.11162270342331898</v>
      </c>
      <c r="F174" s="2">
        <f t="shared" si="4"/>
        <v>0.12844118101536284</v>
      </c>
      <c r="G174" s="2">
        <f t="shared" si="5"/>
        <v>1.4763672197604013E-2</v>
      </c>
    </row>
    <row r="175" spans="1:7" x14ac:dyDescent="0.35">
      <c r="A175" s="2" t="s">
        <v>2422</v>
      </c>
      <c r="B175" s="2" t="s">
        <v>1829</v>
      </c>
      <c r="C175" s="2">
        <v>0.10781064037487754</v>
      </c>
      <c r="D175" s="2">
        <v>0.12232325971209242</v>
      </c>
      <c r="E175" s="2">
        <v>0.15482312403674151</v>
      </c>
      <c r="F175" s="2">
        <f t="shared" si="4"/>
        <v>0.12831900804123716</v>
      </c>
      <c r="G175" s="2">
        <f t="shared" si="5"/>
        <v>2.4072913274759366E-2</v>
      </c>
    </row>
    <row r="176" spans="1:7" x14ac:dyDescent="0.35">
      <c r="A176" s="2" t="s">
        <v>469</v>
      </c>
      <c r="B176" s="2" t="s">
        <v>1463</v>
      </c>
      <c r="C176" s="2">
        <v>0.11179147945815417</v>
      </c>
      <c r="D176" s="2">
        <v>0.12544043713903488</v>
      </c>
      <c r="E176" s="2">
        <v>0.14682655657215535</v>
      </c>
      <c r="F176" s="2">
        <f t="shared" si="4"/>
        <v>0.12801949105644814</v>
      </c>
      <c r="G176" s="2">
        <f t="shared" si="5"/>
        <v>1.7659354360443063E-2</v>
      </c>
    </row>
    <row r="177" spans="1:7" x14ac:dyDescent="0.35">
      <c r="A177" s="2" t="s">
        <v>772</v>
      </c>
      <c r="B177" s="2" t="s">
        <v>1831</v>
      </c>
      <c r="C177" s="2">
        <v>0.1085266340495218</v>
      </c>
      <c r="D177" s="2">
        <v>0.11095927129568131</v>
      </c>
      <c r="E177" s="2">
        <v>0.16355549543209905</v>
      </c>
      <c r="F177" s="2">
        <f t="shared" si="4"/>
        <v>0.1276804669257674</v>
      </c>
      <c r="G177" s="2">
        <f t="shared" si="5"/>
        <v>3.1092485969128055E-2</v>
      </c>
    </row>
    <row r="178" spans="1:7" x14ac:dyDescent="0.35">
      <c r="A178" s="2" t="s">
        <v>773</v>
      </c>
      <c r="B178" s="2" t="s">
        <v>1832</v>
      </c>
      <c r="C178" s="2">
        <v>0.10940769213418884</v>
      </c>
      <c r="D178" s="2">
        <v>0.12319372685010282</v>
      </c>
      <c r="E178" s="2">
        <v>0.14834306094472816</v>
      </c>
      <c r="F178" s="2">
        <f t="shared" si="4"/>
        <v>0.12698149330967326</v>
      </c>
      <c r="G178" s="2">
        <f t="shared" si="5"/>
        <v>1.9742115316433804E-2</v>
      </c>
    </row>
    <row r="179" spans="1:7" x14ac:dyDescent="0.35">
      <c r="A179" s="2" t="s">
        <v>2451</v>
      </c>
      <c r="B179" s="2" t="s">
        <v>1884</v>
      </c>
      <c r="C179" s="2">
        <v>0.14480650515634649</v>
      </c>
      <c r="D179" s="2">
        <v>0.13490377253850583</v>
      </c>
      <c r="E179" s="2">
        <v>9.8839669032799907E-2</v>
      </c>
      <c r="F179" s="2">
        <f t="shared" si="4"/>
        <v>0.12618331557588408</v>
      </c>
      <c r="G179" s="2">
        <f t="shared" si="5"/>
        <v>2.4192401348976322E-2</v>
      </c>
    </row>
    <row r="180" spans="1:7" x14ac:dyDescent="0.35">
      <c r="A180" s="2" t="s">
        <v>2366</v>
      </c>
      <c r="B180" s="2" t="s">
        <v>1747</v>
      </c>
      <c r="C180" s="2">
        <v>0.12184325892045035</v>
      </c>
      <c r="D180" s="2">
        <v>0.13362336063213578</v>
      </c>
      <c r="E180" s="2">
        <v>0.11125604858323972</v>
      </c>
      <c r="F180" s="2">
        <f t="shared" si="4"/>
        <v>0.12224088937860862</v>
      </c>
      <c r="G180" s="2">
        <f t="shared" si="5"/>
        <v>1.1188956365949156E-2</v>
      </c>
    </row>
    <row r="181" spans="1:7" x14ac:dyDescent="0.35">
      <c r="A181" s="2" t="s">
        <v>83</v>
      </c>
      <c r="B181" s="2" t="s">
        <v>1076</v>
      </c>
      <c r="C181" s="2">
        <v>0.11615175231511951</v>
      </c>
      <c r="D181" s="2">
        <v>0.11061587600270474</v>
      </c>
      <c r="E181" s="2">
        <v>0.13520584296719371</v>
      </c>
      <c r="F181" s="2">
        <f t="shared" si="4"/>
        <v>0.12065782376167267</v>
      </c>
      <c r="G181" s="2">
        <f t="shared" si="5"/>
        <v>1.2899423581685571E-2</v>
      </c>
    </row>
    <row r="182" spans="1:7" x14ac:dyDescent="0.35">
      <c r="A182" s="2" t="s">
        <v>664</v>
      </c>
      <c r="B182" s="2" t="s">
        <v>1713</v>
      </c>
      <c r="C182" s="2">
        <v>0.11583234196325723</v>
      </c>
      <c r="D182" s="2">
        <v>0.11833827712615487</v>
      </c>
      <c r="E182" s="2">
        <v>0.12422864602033039</v>
      </c>
      <c r="F182" s="2">
        <f t="shared" si="4"/>
        <v>0.11946642170324751</v>
      </c>
      <c r="G182" s="2">
        <f t="shared" si="5"/>
        <v>4.3103379327871063E-3</v>
      </c>
    </row>
    <row r="183" spans="1:7" x14ac:dyDescent="0.35">
      <c r="A183" s="2" t="s">
        <v>2428</v>
      </c>
      <c r="B183" s="2" t="s">
        <v>1852</v>
      </c>
      <c r="C183" s="2">
        <v>0.13616741980060887</v>
      </c>
      <c r="D183" s="2">
        <v>8.5742344083532734E-2</v>
      </c>
      <c r="E183" s="2">
        <v>0.13639560050949176</v>
      </c>
      <c r="F183" s="2">
        <f t="shared" si="4"/>
        <v>0.11943512146454445</v>
      </c>
      <c r="G183" s="2">
        <f t="shared" si="5"/>
        <v>2.9179024184228509E-2</v>
      </c>
    </row>
    <row r="184" spans="1:7" x14ac:dyDescent="0.35">
      <c r="A184" s="2" t="s">
        <v>2193</v>
      </c>
      <c r="B184" s="2" t="s">
        <v>1434</v>
      </c>
      <c r="C184" s="2">
        <v>0.12601059935011635</v>
      </c>
      <c r="D184" s="2">
        <v>0.12693380736663071</v>
      </c>
      <c r="E184" s="2">
        <v>0.10407759531964676</v>
      </c>
      <c r="F184" s="2">
        <f t="shared" si="4"/>
        <v>0.11900733401213127</v>
      </c>
      <c r="G184" s="2">
        <f t="shared" si="5"/>
        <v>1.2937770338425433E-2</v>
      </c>
    </row>
    <row r="185" spans="1:7" x14ac:dyDescent="0.35">
      <c r="A185" s="2" t="s">
        <v>522</v>
      </c>
      <c r="B185" s="2" t="s">
        <v>1576</v>
      </c>
      <c r="C185" s="2">
        <v>0.11016441598792961</v>
      </c>
      <c r="D185" s="2">
        <v>0.12437564553290593</v>
      </c>
      <c r="E185" s="2">
        <v>0.10807089055071427</v>
      </c>
      <c r="F185" s="2">
        <f t="shared" si="4"/>
        <v>0.11420365069051662</v>
      </c>
      <c r="G185" s="2">
        <f t="shared" si="5"/>
        <v>8.8711792617590171E-3</v>
      </c>
    </row>
    <row r="186" spans="1:7" x14ac:dyDescent="0.35">
      <c r="A186" s="2" t="s">
        <v>2363</v>
      </c>
      <c r="B186" s="2" t="s">
        <v>1743</v>
      </c>
      <c r="C186" s="2">
        <v>0.11031447454249578</v>
      </c>
      <c r="D186" s="2">
        <v>7.8216929407216473E-2</v>
      </c>
      <c r="E186" s="2">
        <v>0.15017384089451175</v>
      </c>
      <c r="F186" s="2">
        <f t="shared" si="4"/>
        <v>0.11290174828140799</v>
      </c>
      <c r="G186" s="2">
        <f t="shared" si="5"/>
        <v>3.6048158992487526E-2</v>
      </c>
    </row>
    <row r="187" spans="1:7" x14ac:dyDescent="0.35">
      <c r="A187" s="2" t="s">
        <v>2420</v>
      </c>
      <c r="B187" s="2" t="s">
        <v>1827</v>
      </c>
      <c r="C187" s="2">
        <v>0.10564765349548813</v>
      </c>
      <c r="D187" s="2">
        <v>9.3427477500768352E-2</v>
      </c>
      <c r="E187" s="2">
        <v>0.13899959814923848</v>
      </c>
      <c r="F187" s="2">
        <f t="shared" si="4"/>
        <v>0.11269157638183165</v>
      </c>
      <c r="G187" s="2">
        <f t="shared" si="5"/>
        <v>2.3588496821994508E-2</v>
      </c>
    </row>
    <row r="188" spans="1:7" x14ac:dyDescent="0.35">
      <c r="A188" s="2" t="s">
        <v>2251</v>
      </c>
      <c r="B188" s="2" t="s">
        <v>1558</v>
      </c>
      <c r="C188" s="2">
        <v>0.10300233554785038</v>
      </c>
      <c r="D188" s="2">
        <v>0.13902185407520951</v>
      </c>
      <c r="E188" s="2">
        <v>9.0798205057183626E-2</v>
      </c>
      <c r="F188" s="2">
        <f t="shared" si="4"/>
        <v>0.11094079822674784</v>
      </c>
      <c r="G188" s="2">
        <f t="shared" si="5"/>
        <v>2.5072783519817288E-2</v>
      </c>
    </row>
    <row r="189" spans="1:7" x14ac:dyDescent="0.35">
      <c r="A189" s="2" t="s">
        <v>780</v>
      </c>
      <c r="B189" s="2" t="s">
        <v>975</v>
      </c>
      <c r="C189" s="2">
        <v>0.11882279458639718</v>
      </c>
      <c r="D189" s="2">
        <v>0.11160613219640465</v>
      </c>
      <c r="E189" s="2">
        <v>0.10183027551752818</v>
      </c>
      <c r="F189" s="2">
        <f t="shared" si="4"/>
        <v>0.11075306743344333</v>
      </c>
      <c r="G189" s="2">
        <f t="shared" si="5"/>
        <v>8.5283184564029831E-3</v>
      </c>
    </row>
    <row r="190" spans="1:7" x14ac:dyDescent="0.35">
      <c r="A190" s="2" t="s">
        <v>420</v>
      </c>
      <c r="B190" s="2" t="s">
        <v>1472</v>
      </c>
      <c r="C190" s="2">
        <v>8.2459319427742761E-2</v>
      </c>
      <c r="D190" s="2">
        <v>0.13482923712607678</v>
      </c>
      <c r="E190" s="2">
        <v>0.11264285192394774</v>
      </c>
      <c r="F190" s="2">
        <f t="shared" si="4"/>
        <v>0.10997713615925575</v>
      </c>
      <c r="G190" s="2">
        <f t="shared" si="5"/>
        <v>2.6286528875760107E-2</v>
      </c>
    </row>
    <row r="191" spans="1:7" x14ac:dyDescent="0.35">
      <c r="A191" s="2" t="s">
        <v>615</v>
      </c>
      <c r="B191" s="2" t="s">
        <v>999</v>
      </c>
      <c r="C191" s="2">
        <v>0.10439788010531569</v>
      </c>
      <c r="D191" s="2">
        <v>0.11406313882754716</v>
      </c>
      <c r="E191" s="2">
        <v>0.1097594982155692</v>
      </c>
      <c r="F191" s="2">
        <f t="shared" si="4"/>
        <v>0.10940683904947734</v>
      </c>
      <c r="G191" s="2">
        <f t="shared" si="5"/>
        <v>4.8422704289918968E-3</v>
      </c>
    </row>
    <row r="192" spans="1:7" x14ac:dyDescent="0.35">
      <c r="A192" s="2" t="s">
        <v>817</v>
      </c>
      <c r="B192" s="2" t="s">
        <v>975</v>
      </c>
      <c r="C192" s="2">
        <v>0.12294297375605666</v>
      </c>
      <c r="D192" s="2">
        <v>0.11543139604142286</v>
      </c>
      <c r="E192" s="2">
        <v>8.4936716117140723E-2</v>
      </c>
      <c r="F192" s="2">
        <f t="shared" si="4"/>
        <v>0.10777036197154007</v>
      </c>
      <c r="G192" s="2">
        <f t="shared" si="5"/>
        <v>2.012802740443892E-2</v>
      </c>
    </row>
    <row r="193" spans="1:7" x14ac:dyDescent="0.35">
      <c r="A193" s="2" t="s">
        <v>42</v>
      </c>
      <c r="B193" s="2" t="s">
        <v>1018</v>
      </c>
      <c r="C193" s="2">
        <v>9.9235865828239692E-2</v>
      </c>
      <c r="D193" s="2">
        <v>0.10513219923114071</v>
      </c>
      <c r="E193" s="2">
        <v>0.1189034209620361</v>
      </c>
      <c r="F193" s="2">
        <f t="shared" si="4"/>
        <v>0.10775716200713885</v>
      </c>
      <c r="G193" s="2">
        <f t="shared" si="5"/>
        <v>1.0093116635448249E-2</v>
      </c>
    </row>
    <row r="194" spans="1:7" x14ac:dyDescent="0.35">
      <c r="A194" s="2" t="s">
        <v>359</v>
      </c>
      <c r="B194" s="2" t="s">
        <v>1407</v>
      </c>
      <c r="C194" s="2">
        <v>0.11751942885530824</v>
      </c>
      <c r="D194" s="2">
        <v>0.10221467023034742</v>
      </c>
      <c r="E194" s="2">
        <v>0.10212210283922395</v>
      </c>
      <c r="F194" s="2">
        <f t="shared" ref="F194:F257" si="6">AVERAGE(C194:E194)</f>
        <v>0.10728540064162655</v>
      </c>
      <c r="G194" s="2">
        <f t="shared" si="5"/>
        <v>8.8630492658734374E-3</v>
      </c>
    </row>
    <row r="195" spans="1:7" x14ac:dyDescent="0.35">
      <c r="A195" s="2" t="s">
        <v>607</v>
      </c>
      <c r="B195" s="2" t="s">
        <v>1660</v>
      </c>
      <c r="C195" s="2">
        <v>0.13014149698795913</v>
      </c>
      <c r="D195" s="2">
        <v>0.11539146635619303</v>
      </c>
      <c r="E195" s="2">
        <v>7.5428632781207317E-2</v>
      </c>
      <c r="F195" s="2">
        <f t="shared" si="6"/>
        <v>0.10698719870845315</v>
      </c>
      <c r="G195" s="2">
        <f t="shared" ref="G195:G258" si="7">STDEV(C195:E195)</f>
        <v>2.8308093603203816E-2</v>
      </c>
    </row>
    <row r="196" spans="1:7" x14ac:dyDescent="0.35">
      <c r="A196" s="2" t="s">
        <v>334</v>
      </c>
      <c r="B196" s="2" t="s">
        <v>1384</v>
      </c>
      <c r="C196" s="2">
        <v>0.11759231443895465</v>
      </c>
      <c r="D196" s="2">
        <v>0.11436926641430925</v>
      </c>
      <c r="E196" s="2">
        <v>8.3944004373252612E-2</v>
      </c>
      <c r="F196" s="2">
        <f t="shared" si="6"/>
        <v>0.10530186174217217</v>
      </c>
      <c r="G196" s="2">
        <f t="shared" si="7"/>
        <v>1.8566517260531806E-2</v>
      </c>
    </row>
    <row r="197" spans="1:7" x14ac:dyDescent="0.35">
      <c r="A197" s="2" t="s">
        <v>799</v>
      </c>
      <c r="B197" s="2" t="s">
        <v>1031</v>
      </c>
      <c r="C197" s="2">
        <v>0.10268292519598811</v>
      </c>
      <c r="D197" s="2">
        <v>0.11246595141835376</v>
      </c>
      <c r="E197" s="2">
        <v>0.10018157586247781</v>
      </c>
      <c r="F197" s="2">
        <f t="shared" si="6"/>
        <v>0.10511015082560655</v>
      </c>
      <c r="G197" s="2">
        <f t="shared" si="7"/>
        <v>6.4919210479070207E-3</v>
      </c>
    </row>
    <row r="198" spans="1:7" x14ac:dyDescent="0.35">
      <c r="A198" s="2" t="s">
        <v>74</v>
      </c>
      <c r="B198" s="2" t="s">
        <v>975</v>
      </c>
      <c r="C198" s="2">
        <v>8.7769248565748262E-2</v>
      </c>
      <c r="D198" s="2">
        <v>0.13333586689848095</v>
      </c>
      <c r="E198" s="2">
        <v>8.8535919751388331E-2</v>
      </c>
      <c r="F198" s="2">
        <f t="shared" si="6"/>
        <v>0.10321367840520586</v>
      </c>
      <c r="G198" s="2">
        <f t="shared" si="7"/>
        <v>2.6089396809719806E-2</v>
      </c>
    </row>
    <row r="199" spans="1:7" x14ac:dyDescent="0.35">
      <c r="A199" s="2" t="s">
        <v>2143</v>
      </c>
      <c r="B199" s="2" t="s">
        <v>1327</v>
      </c>
      <c r="C199" s="2">
        <v>8.7563453976628944E-2</v>
      </c>
      <c r="D199" s="2">
        <v>0.10469563467262785</v>
      </c>
      <c r="E199" s="2">
        <v>0.11508472327386347</v>
      </c>
      <c r="F199" s="2">
        <f t="shared" si="6"/>
        <v>0.10244793730770675</v>
      </c>
      <c r="G199" s="2">
        <f t="shared" si="7"/>
        <v>1.3897631939144527E-2</v>
      </c>
    </row>
    <row r="200" spans="1:7" x14ac:dyDescent="0.35">
      <c r="A200" s="2" t="s">
        <v>2482</v>
      </c>
      <c r="B200" s="2" t="s">
        <v>999</v>
      </c>
      <c r="C200" s="2">
        <v>9.6901383457917559E-2</v>
      </c>
      <c r="D200" s="2">
        <v>0.11189362593005947</v>
      </c>
      <c r="E200" s="2">
        <v>9.5986246331774785E-2</v>
      </c>
      <c r="F200" s="2">
        <f t="shared" si="6"/>
        <v>0.10159375190658393</v>
      </c>
      <c r="G200" s="2">
        <f t="shared" si="7"/>
        <v>8.9316808420649898E-3</v>
      </c>
    </row>
    <row r="201" spans="1:7" x14ac:dyDescent="0.35">
      <c r="A201" s="2" t="s">
        <v>157</v>
      </c>
      <c r="B201" s="2" t="s">
        <v>1162</v>
      </c>
      <c r="C201" s="2">
        <v>0.10097225767393386</v>
      </c>
      <c r="D201" s="2">
        <v>8.0894880296630764E-2</v>
      </c>
      <c r="E201" s="2">
        <v>0.12205365948598255</v>
      </c>
      <c r="F201" s="2">
        <f t="shared" si="6"/>
        <v>0.10130693248551574</v>
      </c>
      <c r="G201" s="2">
        <f t="shared" si="7"/>
        <v>2.0581430502071126E-2</v>
      </c>
    </row>
    <row r="202" spans="1:7" x14ac:dyDescent="0.35">
      <c r="A202" s="2" t="s">
        <v>2516</v>
      </c>
      <c r="B202" s="2" t="s">
        <v>1968</v>
      </c>
      <c r="C202" s="2">
        <v>0.12774270380853719</v>
      </c>
      <c r="D202" s="2">
        <v>4.9345105007030314E-2</v>
      </c>
      <c r="E202" s="2">
        <v>0.12588233417660633</v>
      </c>
      <c r="F202" s="2">
        <f t="shared" si="6"/>
        <v>0.10099004766405795</v>
      </c>
      <c r="G202" s="2">
        <f t="shared" si="7"/>
        <v>4.4735504024517314E-2</v>
      </c>
    </row>
    <row r="203" spans="1:7" x14ac:dyDescent="0.35">
      <c r="A203" s="2" t="s">
        <v>2406</v>
      </c>
      <c r="B203" s="2" t="s">
        <v>1798</v>
      </c>
      <c r="C203" s="2">
        <v>0.12191400081046012</v>
      </c>
      <c r="D203" s="2">
        <v>8.2393574482257231E-2</v>
      </c>
      <c r="E203" s="2">
        <v>9.602116584035375E-2</v>
      </c>
      <c r="F203" s="2">
        <f t="shared" si="6"/>
        <v>0.10010958037769037</v>
      </c>
      <c r="G203" s="2">
        <f t="shared" si="7"/>
        <v>2.0074919037509326E-2</v>
      </c>
    </row>
    <row r="204" spans="1:7" x14ac:dyDescent="0.35">
      <c r="A204" s="2" t="s">
        <v>2259</v>
      </c>
      <c r="B204" s="2" t="s">
        <v>1575</v>
      </c>
      <c r="C204" s="2">
        <v>9.9259446458242945E-2</v>
      </c>
      <c r="D204" s="2">
        <v>9.3166603557266775E-2</v>
      </c>
      <c r="E204" s="2">
        <v>0.10689111001086733</v>
      </c>
      <c r="F204" s="2">
        <f t="shared" si="6"/>
        <v>9.9772386675459013E-2</v>
      </c>
      <c r="G204" s="2">
        <f t="shared" si="7"/>
        <v>6.8766161808377158E-3</v>
      </c>
    </row>
    <row r="205" spans="1:7" x14ac:dyDescent="0.35">
      <c r="A205" s="2" t="s">
        <v>2107</v>
      </c>
      <c r="B205" s="2" t="s">
        <v>1244</v>
      </c>
      <c r="C205" s="2">
        <v>9.351006012472228E-2</v>
      </c>
      <c r="D205" s="2">
        <v>0.11619006006078975</v>
      </c>
      <c r="E205" s="2">
        <v>8.7371104715218112E-2</v>
      </c>
      <c r="F205" s="2">
        <f t="shared" si="6"/>
        <v>9.9023741633576703E-2</v>
      </c>
      <c r="G205" s="2">
        <f t="shared" si="7"/>
        <v>1.518003819620773E-2</v>
      </c>
    </row>
    <row r="206" spans="1:7" x14ac:dyDescent="0.35">
      <c r="A206" s="2" t="s">
        <v>886</v>
      </c>
      <c r="B206" s="2" t="s">
        <v>975</v>
      </c>
      <c r="C206" s="2">
        <v>0.13802385848995596</v>
      </c>
      <c r="D206" s="2">
        <v>9.0919893268334703E-2</v>
      </c>
      <c r="E206" s="2">
        <v>6.8122972736362364E-2</v>
      </c>
      <c r="F206" s="2">
        <f t="shared" si="6"/>
        <v>9.9022241498217686E-2</v>
      </c>
      <c r="G206" s="2">
        <f t="shared" si="7"/>
        <v>3.5647853966444439E-2</v>
      </c>
    </row>
    <row r="207" spans="1:7" x14ac:dyDescent="0.35">
      <c r="A207" s="2" t="s">
        <v>477</v>
      </c>
      <c r="B207" s="2" t="s">
        <v>1527</v>
      </c>
      <c r="C207" s="2">
        <v>0.10751052326574521</v>
      </c>
      <c r="D207" s="2">
        <v>8.6884333081106033E-2</v>
      </c>
      <c r="E207" s="2">
        <v>0.10125659787658782</v>
      </c>
      <c r="F207" s="2">
        <f t="shared" si="6"/>
        <v>9.855048474114636E-2</v>
      </c>
      <c r="G207" s="2">
        <f t="shared" si="7"/>
        <v>1.0576020830614086E-2</v>
      </c>
    </row>
    <row r="208" spans="1:7" x14ac:dyDescent="0.35">
      <c r="A208" s="2" t="s">
        <v>2207</v>
      </c>
      <c r="B208" s="2" t="s">
        <v>1484</v>
      </c>
      <c r="C208" s="2">
        <v>9.396237948205742E-2</v>
      </c>
      <c r="D208" s="2">
        <v>0.10941266148777903</v>
      </c>
      <c r="E208" s="2">
        <v>9.1658721518594166E-2</v>
      </c>
      <c r="F208" s="2">
        <f t="shared" si="6"/>
        <v>9.834458749614354E-2</v>
      </c>
      <c r="G208" s="2">
        <f t="shared" si="7"/>
        <v>9.6541911321661456E-3</v>
      </c>
    </row>
    <row r="209" spans="1:7" x14ac:dyDescent="0.35">
      <c r="A209" s="2" t="s">
        <v>643</v>
      </c>
      <c r="B209" s="2" t="s">
        <v>1695</v>
      </c>
      <c r="C209" s="2">
        <v>0.10463368640534822</v>
      </c>
      <c r="D209" s="2">
        <v>8.3389154633987786E-2</v>
      </c>
      <c r="E209" s="2">
        <v>0.10633738637482926</v>
      </c>
      <c r="F209" s="2">
        <f t="shared" si="6"/>
        <v>9.8120075804721749E-2</v>
      </c>
      <c r="G209" s="2">
        <f t="shared" si="7"/>
        <v>1.2785760724348404E-2</v>
      </c>
    </row>
    <row r="210" spans="1:7" x14ac:dyDescent="0.35">
      <c r="A210" s="2" t="s">
        <v>443</v>
      </c>
      <c r="B210" s="2" t="s">
        <v>1490</v>
      </c>
      <c r="C210" s="2">
        <v>0.12107152921125294</v>
      </c>
      <c r="D210" s="2">
        <v>6.1616828267666325E-2</v>
      </c>
      <c r="E210" s="2">
        <v>0.10925067109056122</v>
      </c>
      <c r="F210" s="2">
        <f t="shared" si="6"/>
        <v>9.7313009523160174E-2</v>
      </c>
      <c r="G210" s="2">
        <f t="shared" si="7"/>
        <v>3.1473738081870414E-2</v>
      </c>
    </row>
    <row r="211" spans="1:7" x14ac:dyDescent="0.35">
      <c r="A211" s="2" t="s">
        <v>118</v>
      </c>
      <c r="B211" s="2" t="s">
        <v>975</v>
      </c>
      <c r="C211" s="2">
        <v>8.2202076191343634E-2</v>
      </c>
      <c r="D211" s="2">
        <v>9.1758416658161243E-2</v>
      </c>
      <c r="E211" s="2">
        <v>0.11732705457475649</v>
      </c>
      <c r="F211" s="2">
        <f t="shared" si="6"/>
        <v>9.7095849141420457E-2</v>
      </c>
      <c r="G211" s="2">
        <f t="shared" si="7"/>
        <v>1.8160593760772687E-2</v>
      </c>
    </row>
    <row r="212" spans="1:7" x14ac:dyDescent="0.35">
      <c r="A212" s="2" t="s">
        <v>233</v>
      </c>
      <c r="B212" s="2" t="s">
        <v>1261</v>
      </c>
      <c r="C212" s="2">
        <v>0.11777024101079739</v>
      </c>
      <c r="D212" s="2">
        <v>5.4661077100629035E-2</v>
      </c>
      <c r="E212" s="2">
        <v>0.11797805398469316</v>
      </c>
      <c r="F212" s="2">
        <f t="shared" si="6"/>
        <v>9.6803124032039875E-2</v>
      </c>
      <c r="G212" s="2">
        <f t="shared" si="7"/>
        <v>3.6496231123705793E-2</v>
      </c>
    </row>
    <row r="213" spans="1:7" x14ac:dyDescent="0.35">
      <c r="A213" s="2" t="s">
        <v>748</v>
      </c>
      <c r="B213" s="2" t="s">
        <v>1809</v>
      </c>
      <c r="C213" s="2">
        <v>0.11658049104245138</v>
      </c>
      <c r="D213" s="2">
        <v>5.0404572655128613E-2</v>
      </c>
      <c r="E213" s="2">
        <v>0.11958933988055176</v>
      </c>
      <c r="F213" s="2">
        <f t="shared" si="6"/>
        <v>9.5524801192710576E-2</v>
      </c>
      <c r="G213" s="2">
        <f t="shared" si="7"/>
        <v>3.9104214098935115E-2</v>
      </c>
    </row>
    <row r="214" spans="1:7" x14ac:dyDescent="0.35">
      <c r="A214" s="2" t="s">
        <v>616</v>
      </c>
      <c r="B214" s="2" t="s">
        <v>975</v>
      </c>
      <c r="C214" s="2">
        <v>0.13125407398538538</v>
      </c>
      <c r="D214" s="2">
        <v>7.5110399896335292E-2</v>
      </c>
      <c r="E214" s="2">
        <v>7.9758651845000708E-2</v>
      </c>
      <c r="F214" s="2">
        <f t="shared" si="6"/>
        <v>9.5374375242240461E-2</v>
      </c>
      <c r="G214" s="2">
        <f t="shared" si="7"/>
        <v>3.1159527402845721E-2</v>
      </c>
    </row>
    <row r="215" spans="1:7" x14ac:dyDescent="0.35">
      <c r="A215" s="2" t="s">
        <v>945</v>
      </c>
      <c r="B215" s="2" t="s">
        <v>1973</v>
      </c>
      <c r="C215" s="2">
        <v>8.4315758117089856E-2</v>
      </c>
      <c r="D215" s="2">
        <v>7.3324211977053994E-2</v>
      </c>
      <c r="E215" s="2">
        <v>0.12623402351300891</v>
      </c>
      <c r="F215" s="2">
        <f t="shared" si="6"/>
        <v>9.4624664535717593E-2</v>
      </c>
      <c r="G215" s="2">
        <f t="shared" si="7"/>
        <v>2.7920730700567001E-2</v>
      </c>
    </row>
    <row r="216" spans="1:7" x14ac:dyDescent="0.35">
      <c r="A216" s="2" t="s">
        <v>620</v>
      </c>
      <c r="B216" s="2" t="s">
        <v>1673</v>
      </c>
      <c r="C216" s="2">
        <v>0.10713966426660314</v>
      </c>
      <c r="D216" s="2">
        <v>7.6353544096490839E-2</v>
      </c>
      <c r="E216" s="2">
        <v>9.7385520925546712E-2</v>
      </c>
      <c r="F216" s="2">
        <f t="shared" si="6"/>
        <v>9.3626243096213549E-2</v>
      </c>
      <c r="G216" s="2">
        <f t="shared" si="7"/>
        <v>1.5733576393520219E-2</v>
      </c>
    </row>
    <row r="217" spans="1:7" x14ac:dyDescent="0.35">
      <c r="A217" s="2" t="s">
        <v>131</v>
      </c>
      <c r="B217" s="2" t="s">
        <v>1125</v>
      </c>
      <c r="C217" s="2">
        <v>8.0832255957518237E-2</v>
      </c>
      <c r="D217" s="2">
        <v>9.3020194711424045E-2</v>
      </c>
      <c r="E217" s="2">
        <v>0.10661923669407387</v>
      </c>
      <c r="F217" s="2">
        <f t="shared" si="6"/>
        <v>9.3490562454338719E-2</v>
      </c>
      <c r="G217" s="2">
        <f t="shared" si="7"/>
        <v>1.2899923574853327E-2</v>
      </c>
    </row>
    <row r="218" spans="1:7" x14ac:dyDescent="0.35">
      <c r="A218" s="2" t="s">
        <v>869</v>
      </c>
      <c r="B218" s="2" t="s">
        <v>1910</v>
      </c>
      <c r="C218" s="2">
        <v>9.7370852364345978E-2</v>
      </c>
      <c r="D218" s="2">
        <v>9.6262485152086658E-2</v>
      </c>
      <c r="E218" s="2">
        <v>8.5086371153907769E-2</v>
      </c>
      <c r="F218" s="2">
        <f t="shared" si="6"/>
        <v>9.290656955678013E-2</v>
      </c>
      <c r="G218" s="2">
        <f t="shared" si="7"/>
        <v>6.7951266923081356E-3</v>
      </c>
    </row>
    <row r="219" spans="1:7" x14ac:dyDescent="0.35">
      <c r="A219" s="2" t="s">
        <v>493</v>
      </c>
      <c r="B219" s="2" t="s">
        <v>1551</v>
      </c>
      <c r="C219" s="2">
        <v>0.11407665687483313</v>
      </c>
      <c r="D219" s="2">
        <v>7.0848571492804227E-2</v>
      </c>
      <c r="E219" s="2">
        <v>9.283351355721553E-2</v>
      </c>
      <c r="F219" s="2">
        <f t="shared" si="6"/>
        <v>9.2586247308284297E-2</v>
      </c>
      <c r="G219" s="2">
        <f t="shared" si="7"/>
        <v>2.161510344405948E-2</v>
      </c>
    </row>
    <row r="220" spans="1:7" x14ac:dyDescent="0.35">
      <c r="A220" s="2" t="s">
        <v>832</v>
      </c>
      <c r="B220" s="2" t="s">
        <v>1384</v>
      </c>
      <c r="C220" s="2">
        <v>9.362367588746523E-2</v>
      </c>
      <c r="D220" s="2">
        <v>8.1078556848687991E-2</v>
      </c>
      <c r="E220" s="2">
        <v>0.1014960459354151</v>
      </c>
      <c r="F220" s="2">
        <f t="shared" si="6"/>
        <v>9.2066092890522769E-2</v>
      </c>
      <c r="G220" s="2">
        <f t="shared" si="7"/>
        <v>1.0297476086203275E-2</v>
      </c>
    </row>
    <row r="221" spans="1:7" x14ac:dyDescent="0.35">
      <c r="A221" s="2" t="s">
        <v>887</v>
      </c>
      <c r="B221" s="2" t="s">
        <v>1924</v>
      </c>
      <c r="C221" s="2">
        <v>9.8732097823624729E-2</v>
      </c>
      <c r="D221" s="2">
        <v>9.5407989888168176E-2</v>
      </c>
      <c r="E221" s="2">
        <v>7.8124917693627047E-2</v>
      </c>
      <c r="F221" s="2">
        <f t="shared" si="6"/>
        <v>9.0755001801806665E-2</v>
      </c>
      <c r="G221" s="2">
        <f t="shared" si="7"/>
        <v>1.1063529808628417E-2</v>
      </c>
    </row>
    <row r="222" spans="1:7" x14ac:dyDescent="0.35">
      <c r="A222" s="2" t="s">
        <v>463</v>
      </c>
      <c r="B222" s="2" t="s">
        <v>975</v>
      </c>
      <c r="C222" s="2">
        <v>6.8602483760376032E-2</v>
      </c>
      <c r="D222" s="2">
        <v>6.0653191864119639E-2</v>
      </c>
      <c r="E222" s="2">
        <v>0.14096007913088687</v>
      </c>
      <c r="F222" s="2">
        <f t="shared" si="6"/>
        <v>9.007191825179417E-2</v>
      </c>
      <c r="G222" s="2">
        <f t="shared" si="7"/>
        <v>4.4249310713900279E-2</v>
      </c>
    </row>
    <row r="223" spans="1:7" x14ac:dyDescent="0.35">
      <c r="A223" s="2" t="s">
        <v>40</v>
      </c>
      <c r="B223" s="2" t="s">
        <v>1016</v>
      </c>
      <c r="C223" s="2">
        <v>9.3758728586574774E-2</v>
      </c>
      <c r="D223" s="2">
        <v>9.6334358585500351E-2</v>
      </c>
      <c r="E223" s="2">
        <v>7.7414056268983553E-2</v>
      </c>
      <c r="F223" s="2">
        <f t="shared" si="6"/>
        <v>8.9169047813686231E-2</v>
      </c>
      <c r="G223" s="2">
        <f t="shared" si="7"/>
        <v>1.0261254169684368E-2</v>
      </c>
    </row>
    <row r="224" spans="1:7" x14ac:dyDescent="0.35">
      <c r="A224" s="2" t="s">
        <v>28</v>
      </c>
      <c r="B224" s="2" t="s">
        <v>1005</v>
      </c>
      <c r="C224" s="2">
        <v>0.11708854643433968</v>
      </c>
      <c r="D224" s="2">
        <v>0.10978267657090884</v>
      </c>
      <c r="E224" s="2">
        <v>3.8019862090669723E-2</v>
      </c>
      <c r="F224" s="2">
        <f t="shared" si="6"/>
        <v>8.8297028365306077E-2</v>
      </c>
      <c r="G224" s="2">
        <f t="shared" si="7"/>
        <v>4.3694267588219406E-2</v>
      </c>
    </row>
    <row r="225" spans="1:7" x14ac:dyDescent="0.35">
      <c r="A225" s="2" t="s">
        <v>2156</v>
      </c>
      <c r="B225" s="2" t="s">
        <v>1350</v>
      </c>
      <c r="C225" s="2">
        <v>8.3809846418838235E-2</v>
      </c>
      <c r="D225" s="2">
        <v>9.4827678462827913E-2</v>
      </c>
      <c r="E225" s="2">
        <v>8.4180958181467105E-2</v>
      </c>
      <c r="F225" s="2">
        <f t="shared" si="6"/>
        <v>8.7606161021044418E-2</v>
      </c>
      <c r="G225" s="2">
        <f t="shared" si="7"/>
        <v>6.2567696622600555E-3</v>
      </c>
    </row>
    <row r="226" spans="1:7" x14ac:dyDescent="0.35">
      <c r="A226" s="2" t="s">
        <v>174</v>
      </c>
      <c r="B226" s="2" t="s">
        <v>1185</v>
      </c>
      <c r="C226" s="2">
        <v>8.6735988232878383E-2</v>
      </c>
      <c r="D226" s="2">
        <v>7.9947215767175991E-2</v>
      </c>
      <c r="E226" s="2">
        <v>9.0760791297991861E-2</v>
      </c>
      <c r="F226" s="2">
        <f t="shared" si="6"/>
        <v>8.581466509934875E-2</v>
      </c>
      <c r="G226" s="2">
        <f t="shared" si="7"/>
        <v>5.4653436467844898E-3</v>
      </c>
    </row>
    <row r="227" spans="1:7" x14ac:dyDescent="0.35">
      <c r="A227" s="2" t="s">
        <v>2003</v>
      </c>
      <c r="B227" s="2" t="s">
        <v>1045</v>
      </c>
      <c r="C227" s="2">
        <v>8.0722927582048604E-2</v>
      </c>
      <c r="D227" s="2">
        <v>9.1337823973740323E-2</v>
      </c>
      <c r="E227" s="2">
        <v>8.4051257149602335E-2</v>
      </c>
      <c r="F227" s="2">
        <f t="shared" si="6"/>
        <v>8.5370669568463745E-2</v>
      </c>
      <c r="G227" s="2">
        <f t="shared" si="7"/>
        <v>5.4290554611158446E-3</v>
      </c>
    </row>
    <row r="228" spans="1:7" x14ac:dyDescent="0.35">
      <c r="A228" s="2" t="s">
        <v>728</v>
      </c>
      <c r="B228" s="2" t="s">
        <v>975</v>
      </c>
      <c r="C228" s="2">
        <v>9.3308552922876292E-2</v>
      </c>
      <c r="D228" s="2">
        <v>8.3141590585562808E-2</v>
      </c>
      <c r="E228" s="2">
        <v>7.80376189221796E-2</v>
      </c>
      <c r="F228" s="2">
        <f t="shared" si="6"/>
        <v>8.4829254143539576E-2</v>
      </c>
      <c r="G228" s="2">
        <f t="shared" si="7"/>
        <v>7.7740923924983453E-3</v>
      </c>
    </row>
    <row r="229" spans="1:7" x14ac:dyDescent="0.35">
      <c r="A229" s="2" t="s">
        <v>2157</v>
      </c>
      <c r="B229" s="2" t="s">
        <v>1351</v>
      </c>
      <c r="C229" s="2">
        <v>7.6838554712421667E-2</v>
      </c>
      <c r="D229" s="2">
        <v>9.5626272167424614E-2</v>
      </c>
      <c r="E229" s="2">
        <v>8.1783983342581482E-2</v>
      </c>
      <c r="F229" s="2">
        <f t="shared" si="6"/>
        <v>8.4749603407475907E-2</v>
      </c>
      <c r="G229" s="2">
        <f t="shared" si="7"/>
        <v>9.7386220056655849E-3</v>
      </c>
    </row>
    <row r="230" spans="1:7" x14ac:dyDescent="0.35">
      <c r="A230" s="2" t="s">
        <v>709</v>
      </c>
      <c r="B230" s="2" t="s">
        <v>975</v>
      </c>
      <c r="C230" s="2">
        <v>0.13230448386734853</v>
      </c>
      <c r="D230" s="2">
        <v>5.3657511011852517E-2</v>
      </c>
      <c r="E230" s="2">
        <v>6.6676307380947514E-2</v>
      </c>
      <c r="F230" s="2">
        <f t="shared" si="6"/>
        <v>8.4212767420049517E-2</v>
      </c>
      <c r="G230" s="2">
        <f t="shared" si="7"/>
        <v>4.2154266188139854E-2</v>
      </c>
    </row>
    <row r="231" spans="1:7" x14ac:dyDescent="0.35">
      <c r="A231" s="2" t="s">
        <v>929</v>
      </c>
      <c r="B231" s="2" t="s">
        <v>1960</v>
      </c>
      <c r="C231" s="2">
        <v>7.9284509151850119E-2</v>
      </c>
      <c r="D231" s="2">
        <v>7.8411253875335013E-2</v>
      </c>
      <c r="E231" s="2">
        <v>9.4118052622799403E-2</v>
      </c>
      <c r="F231" s="2">
        <f t="shared" si="6"/>
        <v>8.3937938549994831E-2</v>
      </c>
      <c r="G231" s="2">
        <f t="shared" si="7"/>
        <v>8.8270428568108482E-3</v>
      </c>
    </row>
    <row r="232" spans="1:7" x14ac:dyDescent="0.35">
      <c r="A232" s="2" t="s">
        <v>909</v>
      </c>
      <c r="B232" s="2" t="s">
        <v>977</v>
      </c>
      <c r="C232" s="2">
        <v>0.10549973863455864</v>
      </c>
      <c r="D232" s="2">
        <v>7.6177853481479554E-2</v>
      </c>
      <c r="E232" s="2">
        <v>6.9257856765179177E-2</v>
      </c>
      <c r="F232" s="2">
        <f t="shared" si="6"/>
        <v>8.3645149627072438E-2</v>
      </c>
      <c r="G232" s="2">
        <f t="shared" si="7"/>
        <v>1.9240293244984767E-2</v>
      </c>
    </row>
    <row r="233" spans="1:7" x14ac:dyDescent="0.35">
      <c r="A233" s="2" t="s">
        <v>2401</v>
      </c>
      <c r="B233" s="2" t="s">
        <v>1089</v>
      </c>
      <c r="C233" s="2">
        <v>5.0293196409667583E-2</v>
      </c>
      <c r="D233" s="2">
        <v>0.11220241549583686</v>
      </c>
      <c r="E233" s="2">
        <v>8.8261552183982087E-2</v>
      </c>
      <c r="F233" s="2">
        <f t="shared" si="6"/>
        <v>8.3585721363162169E-2</v>
      </c>
      <c r="G233" s="2">
        <f t="shared" si="7"/>
        <v>3.1218350330591234E-2</v>
      </c>
    </row>
    <row r="234" spans="1:7" x14ac:dyDescent="0.35">
      <c r="A234" s="2" t="s">
        <v>23</v>
      </c>
      <c r="B234" s="2" t="s">
        <v>999</v>
      </c>
      <c r="C234" s="2">
        <v>6.3230387506907418E-2</v>
      </c>
      <c r="D234" s="2">
        <v>0.11855123544738065</v>
      </c>
      <c r="E234" s="2">
        <v>6.8868753669584837E-2</v>
      </c>
      <c r="F234" s="2">
        <f t="shared" si="6"/>
        <v>8.3550125541290973E-2</v>
      </c>
      <c r="G234" s="2">
        <f t="shared" si="7"/>
        <v>3.0442668480928744E-2</v>
      </c>
    </row>
    <row r="235" spans="1:7" x14ac:dyDescent="0.35">
      <c r="A235" s="2" t="s">
        <v>556</v>
      </c>
      <c r="B235" s="2" t="s">
        <v>1604</v>
      </c>
      <c r="C235" s="2">
        <v>0.12667514437748079</v>
      </c>
      <c r="D235" s="2">
        <v>5.1815421533249452E-2</v>
      </c>
      <c r="E235" s="2">
        <v>6.9377580794592816E-2</v>
      </c>
      <c r="F235" s="2">
        <f t="shared" si="6"/>
        <v>8.2622715568441016E-2</v>
      </c>
      <c r="G235" s="2">
        <f t="shared" si="7"/>
        <v>3.9148048769534302E-2</v>
      </c>
    </row>
    <row r="236" spans="1:7" x14ac:dyDescent="0.35">
      <c r="A236" s="2" t="s">
        <v>199</v>
      </c>
      <c r="B236" s="2" t="s">
        <v>1217</v>
      </c>
      <c r="C236" s="2">
        <v>8.6750994088335004E-2</v>
      </c>
      <c r="D236" s="2">
        <v>6.9634709061817235E-2</v>
      </c>
      <c r="E236" s="2">
        <v>8.9054723878847455E-2</v>
      </c>
      <c r="F236" s="2">
        <f t="shared" si="6"/>
        <v>8.1813475676333236E-2</v>
      </c>
      <c r="G236" s="2">
        <f t="shared" si="7"/>
        <v>1.0609833171405576E-2</v>
      </c>
    </row>
    <row r="237" spans="1:7" x14ac:dyDescent="0.35">
      <c r="A237" s="2" t="s">
        <v>2164</v>
      </c>
      <c r="B237" s="2" t="s">
        <v>1379</v>
      </c>
      <c r="C237" s="2">
        <v>9.9561707261011934E-2</v>
      </c>
      <c r="D237" s="2">
        <v>6.5623106685726462E-2</v>
      </c>
      <c r="E237" s="2">
        <v>7.9875881623801562E-2</v>
      </c>
      <c r="F237" s="2">
        <f t="shared" si="6"/>
        <v>8.168689852351331E-2</v>
      </c>
      <c r="G237" s="2">
        <f t="shared" si="7"/>
        <v>1.7041625183956906E-2</v>
      </c>
    </row>
    <row r="238" spans="1:7" x14ac:dyDescent="0.35">
      <c r="A238" s="2" t="s">
        <v>82</v>
      </c>
      <c r="B238" s="2" t="s">
        <v>1075</v>
      </c>
      <c r="C238" s="2">
        <v>7.5816012847735106E-2</v>
      </c>
      <c r="D238" s="2">
        <v>7.7940083589622955E-2</v>
      </c>
      <c r="E238" s="2">
        <v>9.0548779995905201E-2</v>
      </c>
      <c r="F238" s="2">
        <f t="shared" si="6"/>
        <v>8.1434958811087754E-2</v>
      </c>
      <c r="G238" s="2">
        <f t="shared" si="7"/>
        <v>7.9639325443374067E-3</v>
      </c>
    </row>
    <row r="239" spans="1:7" x14ac:dyDescent="0.35">
      <c r="A239" s="2" t="s">
        <v>862</v>
      </c>
      <c r="B239" s="2" t="s">
        <v>975</v>
      </c>
      <c r="C239" s="2">
        <v>9.8215467657189789E-2</v>
      </c>
      <c r="D239" s="2">
        <v>8.0540837087592881E-2</v>
      </c>
      <c r="E239" s="2">
        <v>6.4266861288997973E-2</v>
      </c>
      <c r="F239" s="2">
        <f t="shared" si="6"/>
        <v>8.1007722011260205E-2</v>
      </c>
      <c r="G239" s="2">
        <f t="shared" si="7"/>
        <v>1.6979118196613435E-2</v>
      </c>
    </row>
    <row r="240" spans="1:7" x14ac:dyDescent="0.35">
      <c r="A240" s="2" t="s">
        <v>2323</v>
      </c>
      <c r="B240" s="2" t="s">
        <v>1398</v>
      </c>
      <c r="C240" s="2">
        <v>4.960507075229989E-2</v>
      </c>
      <c r="D240" s="2">
        <v>9.9669818291699255E-2</v>
      </c>
      <c r="E240" s="2">
        <v>9.3564328986761314E-2</v>
      </c>
      <c r="F240" s="2">
        <f t="shared" si="6"/>
        <v>8.0946406010253491E-2</v>
      </c>
      <c r="G240" s="2">
        <f t="shared" si="7"/>
        <v>2.731352635099981E-2</v>
      </c>
    </row>
    <row r="241" spans="1:7" x14ac:dyDescent="0.35">
      <c r="A241" s="2" t="s">
        <v>475</v>
      </c>
      <c r="B241" s="2" t="s">
        <v>1168</v>
      </c>
      <c r="C241" s="2">
        <v>7.5706684472265473E-2</v>
      </c>
      <c r="D241" s="2">
        <v>7.5632147783338474E-2</v>
      </c>
      <c r="E241" s="2">
        <v>9.1302043680966033E-2</v>
      </c>
      <c r="F241" s="2">
        <f t="shared" si="6"/>
        <v>8.0880291978856669E-2</v>
      </c>
      <c r="G241" s="2">
        <f t="shared" si="7"/>
        <v>9.0255786703575831E-3</v>
      </c>
    </row>
    <row r="242" spans="1:7" x14ac:dyDescent="0.35">
      <c r="A242" s="2" t="s">
        <v>777</v>
      </c>
      <c r="B242" s="2" t="s">
        <v>1835</v>
      </c>
      <c r="C242" s="2">
        <v>9.2637576814601885E-2</v>
      </c>
      <c r="D242" s="2">
        <v>7.2964844809985496E-2</v>
      </c>
      <c r="E242" s="2">
        <v>7.3328473765243013E-2</v>
      </c>
      <c r="F242" s="2">
        <f t="shared" si="6"/>
        <v>7.9643631796610131E-2</v>
      </c>
      <c r="G242" s="2">
        <f t="shared" si="7"/>
        <v>1.1254555160121627E-2</v>
      </c>
    </row>
    <row r="243" spans="1:7" x14ac:dyDescent="0.35">
      <c r="A243" s="2" t="s">
        <v>44</v>
      </c>
      <c r="B243" s="2" t="s">
        <v>1021</v>
      </c>
      <c r="C243" s="2">
        <v>8.0379936600183097E-2</v>
      </c>
      <c r="D243" s="2">
        <v>5.8685989371796421E-2</v>
      </c>
      <c r="E243" s="2">
        <v>9.9191358369202495E-2</v>
      </c>
      <c r="F243" s="2">
        <f t="shared" si="6"/>
        <v>7.9419094780394009E-2</v>
      </c>
      <c r="G243" s="2">
        <f t="shared" si="7"/>
        <v>2.0269771635516708E-2</v>
      </c>
    </row>
    <row r="244" spans="1:7" x14ac:dyDescent="0.35">
      <c r="A244" s="2" t="s">
        <v>2426</v>
      </c>
      <c r="B244" s="2" t="s">
        <v>1844</v>
      </c>
      <c r="C244" s="2">
        <v>9.5111399271306907E-2</v>
      </c>
      <c r="D244" s="2">
        <v>7.6579812312793233E-2</v>
      </c>
      <c r="E244" s="2">
        <v>6.5873158683631E-2</v>
      </c>
      <c r="F244" s="2">
        <f t="shared" si="6"/>
        <v>7.9188123422577042E-2</v>
      </c>
      <c r="G244" s="2">
        <f t="shared" si="7"/>
        <v>1.4792604344731546E-2</v>
      </c>
    </row>
    <row r="245" spans="1:7" x14ac:dyDescent="0.35">
      <c r="A245" s="2" t="s">
        <v>438</v>
      </c>
      <c r="B245" s="2" t="s">
        <v>975</v>
      </c>
      <c r="C245" s="2">
        <v>7.5524470513149422E-2</v>
      </c>
      <c r="D245" s="2">
        <v>7.4495482743795832E-2</v>
      </c>
      <c r="E245" s="2">
        <v>8.3490050761725887E-2</v>
      </c>
      <c r="F245" s="2">
        <f t="shared" si="6"/>
        <v>7.7836668006223714E-2</v>
      </c>
      <c r="G245" s="2">
        <f t="shared" si="7"/>
        <v>4.9229316867621499E-3</v>
      </c>
    </row>
    <row r="246" spans="1:7" x14ac:dyDescent="0.35">
      <c r="A246" s="2" t="s">
        <v>2361</v>
      </c>
      <c r="B246" s="2" t="s">
        <v>1033</v>
      </c>
      <c r="C246" s="2">
        <v>8.2716562664141902E-2</v>
      </c>
      <c r="D246" s="2">
        <v>7.1671123008538826E-2</v>
      </c>
      <c r="E246" s="2">
        <v>7.8903123884815726E-2</v>
      </c>
      <c r="F246" s="2">
        <f t="shared" si="6"/>
        <v>7.7763603185832156E-2</v>
      </c>
      <c r="G246" s="2">
        <f t="shared" si="7"/>
        <v>5.610197399731248E-3</v>
      </c>
    </row>
    <row r="247" spans="1:7" x14ac:dyDescent="0.35">
      <c r="A247" s="2" t="s">
        <v>2249</v>
      </c>
      <c r="B247" s="2" t="s">
        <v>1557</v>
      </c>
      <c r="C247" s="2">
        <v>9.957028203555858E-2</v>
      </c>
      <c r="D247" s="2">
        <v>5.0998193975545496E-2</v>
      </c>
      <c r="E247" s="2">
        <v>8.1983523391604224E-2</v>
      </c>
      <c r="F247" s="2">
        <f t="shared" si="6"/>
        <v>7.7517333134236102E-2</v>
      </c>
      <c r="G247" s="2">
        <f t="shared" si="7"/>
        <v>2.4592114105718425E-2</v>
      </c>
    </row>
    <row r="248" spans="1:7" x14ac:dyDescent="0.35">
      <c r="A248" s="2" t="s">
        <v>53</v>
      </c>
      <c r="B248" s="2" t="s">
        <v>1031</v>
      </c>
      <c r="C248" s="2">
        <v>8.5719877449101811E-2</v>
      </c>
      <c r="D248" s="2">
        <v>0</v>
      </c>
      <c r="E248" s="2">
        <v>0.14633518920143684</v>
      </c>
      <c r="F248" s="2">
        <f t="shared" si="6"/>
        <v>7.735168888351289E-2</v>
      </c>
      <c r="G248" s="2">
        <f t="shared" si="7"/>
        <v>7.3525620259587199E-2</v>
      </c>
    </row>
    <row r="249" spans="1:7" x14ac:dyDescent="0.35">
      <c r="A249" s="2" t="s">
        <v>723</v>
      </c>
      <c r="B249" s="2" t="s">
        <v>1729</v>
      </c>
      <c r="C249" s="2">
        <v>6.8195181969410726E-2</v>
      </c>
      <c r="D249" s="2">
        <v>7.7285236751853656E-2</v>
      </c>
      <c r="E249" s="2">
        <v>8.6405829728070621E-2</v>
      </c>
      <c r="F249" s="2">
        <f t="shared" si="6"/>
        <v>7.7295416149778334E-2</v>
      </c>
      <c r="G249" s="2">
        <f t="shared" si="7"/>
        <v>9.1053281468930457E-3</v>
      </c>
    </row>
    <row r="250" spans="1:7" x14ac:dyDescent="0.35">
      <c r="A250" s="2" t="s">
        <v>898</v>
      </c>
      <c r="B250" s="2" t="s">
        <v>1935</v>
      </c>
      <c r="C250" s="2">
        <v>3.9540429128183729E-2</v>
      </c>
      <c r="D250" s="2">
        <v>9.1273936477372572E-2</v>
      </c>
      <c r="E250" s="2">
        <v>0.10103460957205002</v>
      </c>
      <c r="F250" s="2">
        <f t="shared" si="6"/>
        <v>7.7282991725868777E-2</v>
      </c>
      <c r="G250" s="2">
        <f t="shared" si="7"/>
        <v>3.3048350312767816E-2</v>
      </c>
    </row>
    <row r="251" spans="1:7" x14ac:dyDescent="0.35">
      <c r="A251" s="2" t="s">
        <v>2491</v>
      </c>
      <c r="B251" s="2" t="s">
        <v>1917</v>
      </c>
      <c r="C251" s="2">
        <v>8.1501088372155986E-2</v>
      </c>
      <c r="D251" s="2">
        <v>6.0842192374207529E-2</v>
      </c>
      <c r="E251" s="2">
        <v>8.930414894012588E-2</v>
      </c>
      <c r="F251" s="2">
        <f t="shared" si="6"/>
        <v>7.7215809895496465E-2</v>
      </c>
      <c r="G251" s="2">
        <f t="shared" si="7"/>
        <v>1.4706918494604754E-2</v>
      </c>
    </row>
    <row r="252" spans="1:7" x14ac:dyDescent="0.35">
      <c r="A252" s="2" t="s">
        <v>2347</v>
      </c>
      <c r="B252" s="2" t="s">
        <v>1723</v>
      </c>
      <c r="C252" s="2">
        <v>8.6028569332780774E-2</v>
      </c>
      <c r="D252" s="2">
        <v>7.3124563550904825E-2</v>
      </c>
      <c r="E252" s="2">
        <v>7.0355327034804238E-2</v>
      </c>
      <c r="F252" s="2">
        <f t="shared" si="6"/>
        <v>7.6502819972829941E-2</v>
      </c>
      <c r="G252" s="2">
        <f t="shared" si="7"/>
        <v>8.3649323590797159E-3</v>
      </c>
    </row>
    <row r="253" spans="1:7" x14ac:dyDescent="0.35">
      <c r="A253" s="2" t="s">
        <v>2275</v>
      </c>
      <c r="B253" s="2" t="s">
        <v>1605</v>
      </c>
      <c r="C253" s="2">
        <v>7.7496668658876125E-2</v>
      </c>
      <c r="D253" s="2">
        <v>7.4468862953642606E-2</v>
      </c>
      <c r="E253" s="2">
        <v>7.7429021772660256E-2</v>
      </c>
      <c r="F253" s="2">
        <f t="shared" si="6"/>
        <v>7.6464851128393005E-2</v>
      </c>
      <c r="G253" s="2">
        <f t="shared" si="7"/>
        <v>1.7289073487643052E-3</v>
      </c>
    </row>
    <row r="254" spans="1:7" x14ac:dyDescent="0.35">
      <c r="A254" s="2" t="s">
        <v>2298</v>
      </c>
      <c r="B254" s="2" t="s">
        <v>1648</v>
      </c>
      <c r="C254" s="2">
        <v>7.9829007335561614E-2</v>
      </c>
      <c r="D254" s="2">
        <v>6.8860073168358432E-2</v>
      </c>
      <c r="E254" s="2">
        <v>8.0195145702237944E-2</v>
      </c>
      <c r="F254" s="2">
        <f t="shared" si="6"/>
        <v>7.6294742068719335E-2</v>
      </c>
      <c r="G254" s="2">
        <f t="shared" si="7"/>
        <v>6.4412142154552854E-3</v>
      </c>
    </row>
    <row r="255" spans="1:7" x14ac:dyDescent="0.35">
      <c r="A255" s="2" t="s">
        <v>68</v>
      </c>
      <c r="B255" s="2" t="s">
        <v>1050</v>
      </c>
      <c r="C255" s="2">
        <v>6.6833936510131975E-2</v>
      </c>
      <c r="D255" s="2">
        <v>8.6194880516137551E-2</v>
      </c>
      <c r="E255" s="2">
        <v>7.4982161921518936E-2</v>
      </c>
      <c r="F255" s="2">
        <f t="shared" si="6"/>
        <v>7.6003659649262825E-2</v>
      </c>
      <c r="G255" s="2">
        <f t="shared" si="7"/>
        <v>9.720809195059894E-3</v>
      </c>
    </row>
    <row r="256" spans="1:7" x14ac:dyDescent="0.35">
      <c r="A256" s="2" t="s">
        <v>2097</v>
      </c>
      <c r="B256" s="2" t="s">
        <v>1215</v>
      </c>
      <c r="C256" s="2">
        <v>8.3010248692364258E-2</v>
      </c>
      <c r="D256" s="2">
        <v>0.10089699061776286</v>
      </c>
      <c r="E256" s="2">
        <v>4.3033305822365989E-2</v>
      </c>
      <c r="F256" s="2">
        <f t="shared" si="6"/>
        <v>7.5646848377497702E-2</v>
      </c>
      <c r="G256" s="2">
        <f t="shared" si="7"/>
        <v>2.9626276388925298E-2</v>
      </c>
    </row>
    <row r="257" spans="1:7" x14ac:dyDescent="0.35">
      <c r="A257" s="2" t="s">
        <v>104</v>
      </c>
      <c r="B257" s="2" t="s">
        <v>1098</v>
      </c>
      <c r="C257" s="2">
        <v>8.6948213902907676E-2</v>
      </c>
      <c r="D257" s="2">
        <v>3.1182422185485954E-2</v>
      </c>
      <c r="E257" s="2">
        <v>0.10743236239384152</v>
      </c>
      <c r="F257" s="2">
        <f t="shared" si="6"/>
        <v>7.5187666160745056E-2</v>
      </c>
      <c r="G257" s="2">
        <f t="shared" si="7"/>
        <v>3.946195899649705E-2</v>
      </c>
    </row>
    <row r="258" spans="1:7" x14ac:dyDescent="0.35">
      <c r="A258" s="2" t="s">
        <v>304</v>
      </c>
      <c r="B258" s="2" t="s">
        <v>1355</v>
      </c>
      <c r="C258" s="2">
        <v>8.0240596513800222E-2</v>
      </c>
      <c r="D258" s="2">
        <v>4.16120559675189E-2</v>
      </c>
      <c r="E258" s="2">
        <v>9.8510427951912394E-2</v>
      </c>
      <c r="F258" s="2">
        <f t="shared" ref="F258:F321" si="8">AVERAGE(C258:E258)</f>
        <v>7.3454360144410508E-2</v>
      </c>
      <c r="G258" s="2">
        <f t="shared" si="7"/>
        <v>2.9049887033593139E-2</v>
      </c>
    </row>
    <row r="259" spans="1:7" x14ac:dyDescent="0.35">
      <c r="A259" s="2" t="s">
        <v>19</v>
      </c>
      <c r="B259" s="2" t="s">
        <v>993</v>
      </c>
      <c r="C259" s="2">
        <v>8.0812962714788314E-2</v>
      </c>
      <c r="D259" s="2">
        <v>6.4539681226490259E-2</v>
      </c>
      <c r="E259" s="2">
        <v>7.3986955927018039E-2</v>
      </c>
      <c r="F259" s="2">
        <f t="shared" si="8"/>
        <v>7.311319995609887E-2</v>
      </c>
      <c r="G259" s="2">
        <f t="shared" ref="G259:G322" si="9">STDEV(C259:E259)</f>
        <v>8.1717507133957368E-3</v>
      </c>
    </row>
    <row r="260" spans="1:7" x14ac:dyDescent="0.35">
      <c r="A260" s="2" t="s">
        <v>852</v>
      </c>
      <c r="B260" s="2" t="s">
        <v>1729</v>
      </c>
      <c r="C260" s="2">
        <v>7.5333681779486725E-2</v>
      </c>
      <c r="D260" s="2">
        <v>6.1877702211167916E-2</v>
      </c>
      <c r="E260" s="2">
        <v>7.9145066194255792E-2</v>
      </c>
      <c r="F260" s="2">
        <f t="shared" si="8"/>
        <v>7.2118816728303475E-2</v>
      </c>
      <c r="G260" s="2">
        <f t="shared" si="9"/>
        <v>9.0714928597282821E-3</v>
      </c>
    </row>
    <row r="261" spans="1:7" x14ac:dyDescent="0.35">
      <c r="A261" s="2" t="s">
        <v>914</v>
      </c>
      <c r="B261" s="2" t="s">
        <v>975</v>
      </c>
      <c r="C261" s="2">
        <v>7.2388246722716626E-2</v>
      </c>
      <c r="D261" s="2">
        <v>7.8467155434656766E-2</v>
      </c>
      <c r="E261" s="2">
        <v>6.5414216570878717E-2</v>
      </c>
      <c r="F261" s="2">
        <f t="shared" si="8"/>
        <v>7.2089872909417374E-2</v>
      </c>
      <c r="G261" s="2">
        <f t="shared" si="9"/>
        <v>6.531582767195781E-3</v>
      </c>
    </row>
    <row r="262" spans="1:7" x14ac:dyDescent="0.35">
      <c r="A262" s="2" t="s">
        <v>306</v>
      </c>
      <c r="B262" s="2" t="s">
        <v>1356</v>
      </c>
      <c r="C262" s="2">
        <v>8.695893237109098E-2</v>
      </c>
      <c r="D262" s="2">
        <v>6.2442041762416259E-2</v>
      </c>
      <c r="E262" s="2">
        <v>6.6162491754713976E-2</v>
      </c>
      <c r="F262" s="2">
        <f t="shared" si="8"/>
        <v>7.1854488629407062E-2</v>
      </c>
      <c r="G262" s="2">
        <f t="shared" si="9"/>
        <v>1.3212441204999476E-2</v>
      </c>
    </row>
    <row r="263" spans="1:7" x14ac:dyDescent="0.35">
      <c r="A263" s="2" t="s">
        <v>2149</v>
      </c>
      <c r="B263" s="2" t="s">
        <v>1333</v>
      </c>
      <c r="C263" s="2">
        <v>6.2409352844066845E-2</v>
      </c>
      <c r="D263" s="2">
        <v>7.5419189462112693E-2</v>
      </c>
      <c r="E263" s="2">
        <v>7.7074838185644895E-2</v>
      </c>
      <c r="F263" s="2">
        <f t="shared" si="8"/>
        <v>7.1634460163941469E-2</v>
      </c>
      <c r="G263" s="2">
        <f t="shared" si="9"/>
        <v>8.0319516290461336E-3</v>
      </c>
    </row>
    <row r="264" spans="1:7" x14ac:dyDescent="0.35">
      <c r="A264" s="2" t="s">
        <v>618</v>
      </c>
      <c r="B264" s="2" t="s">
        <v>975</v>
      </c>
      <c r="C264" s="2">
        <v>0.17545918046694009</v>
      </c>
      <c r="D264" s="2">
        <v>6.2591112587274313E-3</v>
      </c>
      <c r="E264" s="2">
        <v>3.1756798801968571E-2</v>
      </c>
      <c r="F264" s="2">
        <f t="shared" si="8"/>
        <v>7.1158363509212036E-2</v>
      </c>
      <c r="G264" s="2">
        <f t="shared" si="9"/>
        <v>9.1222411342006884E-2</v>
      </c>
    </row>
    <row r="265" spans="1:7" x14ac:dyDescent="0.35">
      <c r="A265" s="2" t="s">
        <v>376</v>
      </c>
      <c r="B265" s="2" t="s">
        <v>1429</v>
      </c>
      <c r="C265" s="2">
        <v>9.6191820864183264E-2</v>
      </c>
      <c r="D265" s="2">
        <v>6.8522001833412491E-2</v>
      </c>
      <c r="E265" s="2">
        <v>4.7799818743396609E-2</v>
      </c>
      <c r="F265" s="2">
        <f t="shared" si="8"/>
        <v>7.0837880480330795E-2</v>
      </c>
      <c r="G265" s="2">
        <f t="shared" si="9"/>
        <v>2.4278981398423469E-2</v>
      </c>
    </row>
    <row r="266" spans="1:7" x14ac:dyDescent="0.35">
      <c r="A266" s="2" t="s">
        <v>571</v>
      </c>
      <c r="B266" s="2" t="s">
        <v>975</v>
      </c>
      <c r="C266" s="2">
        <v>0.12265357511510765</v>
      </c>
      <c r="D266" s="2">
        <v>3.6165646902169384E-2</v>
      </c>
      <c r="E266" s="2">
        <v>4.9343759872710037E-2</v>
      </c>
      <c r="F266" s="2">
        <f t="shared" si="8"/>
        <v>6.9387660629995684E-2</v>
      </c>
      <c r="G266" s="2">
        <f t="shared" si="9"/>
        <v>4.6597842222763156E-2</v>
      </c>
    </row>
    <row r="267" spans="1:7" x14ac:dyDescent="0.35">
      <c r="A267" s="2" t="s">
        <v>972</v>
      </c>
      <c r="B267" s="2" t="s">
        <v>1988</v>
      </c>
      <c r="C267" s="2">
        <v>8.5863504922757988E-2</v>
      </c>
      <c r="D267" s="2">
        <v>4.9701810195083518E-2</v>
      </c>
      <c r="E267" s="2">
        <v>7.2492899809960293E-2</v>
      </c>
      <c r="F267" s="2">
        <f t="shared" si="8"/>
        <v>6.9352738309267262E-2</v>
      </c>
      <c r="G267" s="2">
        <f t="shared" si="9"/>
        <v>1.8284214560166545E-2</v>
      </c>
    </row>
    <row r="268" spans="1:7" x14ac:dyDescent="0.35">
      <c r="A268" s="2" t="s">
        <v>716</v>
      </c>
      <c r="B268" s="2" t="s">
        <v>975</v>
      </c>
      <c r="C268" s="2">
        <v>6.1474702418483317E-2</v>
      </c>
      <c r="D268" s="2">
        <v>7.7338476332160108E-2</v>
      </c>
      <c r="E268" s="2">
        <v>6.7384674554978236E-2</v>
      </c>
      <c r="F268" s="2">
        <f t="shared" si="8"/>
        <v>6.8732617768540546E-2</v>
      </c>
      <c r="G268" s="2">
        <f t="shared" si="9"/>
        <v>8.0173277266371371E-3</v>
      </c>
    </row>
    <row r="269" spans="1:7" x14ac:dyDescent="0.35">
      <c r="A269" s="2" t="s">
        <v>367</v>
      </c>
      <c r="B269" s="2" t="s">
        <v>999</v>
      </c>
      <c r="C269" s="2">
        <v>6.5723503206342362E-2</v>
      </c>
      <c r="D269" s="2">
        <v>6.8005577904439951E-2</v>
      </c>
      <c r="E269" s="2">
        <v>7.1979084183726755E-2</v>
      </c>
      <c r="F269" s="2">
        <f t="shared" si="8"/>
        <v>6.8569388431503023E-2</v>
      </c>
      <c r="G269" s="2">
        <f t="shared" si="9"/>
        <v>3.1656729259311868E-3</v>
      </c>
    </row>
    <row r="270" spans="1:7" x14ac:dyDescent="0.35">
      <c r="A270" s="2" t="s">
        <v>942</v>
      </c>
      <c r="B270" s="2" t="s">
        <v>1967</v>
      </c>
      <c r="C270" s="2">
        <v>6.8810422043131994E-2</v>
      </c>
      <c r="D270" s="2">
        <v>6.5519289504128886E-2</v>
      </c>
      <c r="E270" s="2">
        <v>6.9190511998634005E-2</v>
      </c>
      <c r="F270" s="2">
        <f t="shared" si="8"/>
        <v>6.784007451529829E-2</v>
      </c>
      <c r="G270" s="2">
        <f t="shared" si="9"/>
        <v>2.0188237651216179E-3</v>
      </c>
    </row>
    <row r="271" spans="1:7" x14ac:dyDescent="0.35">
      <c r="A271" s="2" t="s">
        <v>867</v>
      </c>
      <c r="B271" s="2" t="s">
        <v>1909</v>
      </c>
      <c r="C271" s="2">
        <v>8.5614836460905494E-2</v>
      </c>
      <c r="D271" s="2">
        <v>4.7460423864182096E-2</v>
      </c>
      <c r="E271" s="2">
        <v>7.0240591506616157E-2</v>
      </c>
      <c r="F271" s="2">
        <f t="shared" si="8"/>
        <v>6.7771950610567913E-2</v>
      </c>
      <c r="G271" s="2">
        <f t="shared" si="9"/>
        <v>1.919662577265812E-2</v>
      </c>
    </row>
    <row r="272" spans="1:7" x14ac:dyDescent="0.35">
      <c r="A272" s="2" t="s">
        <v>548</v>
      </c>
      <c r="B272" s="2" t="s">
        <v>1596</v>
      </c>
      <c r="C272" s="2">
        <v>5.5425198975830328E-2</v>
      </c>
      <c r="D272" s="2">
        <v>8.8609295483034908E-2</v>
      </c>
      <c r="E272" s="2">
        <v>5.839290109589116E-2</v>
      </c>
      <c r="F272" s="2">
        <f t="shared" si="8"/>
        <v>6.7475798518252125E-2</v>
      </c>
      <c r="G272" s="2">
        <f t="shared" si="9"/>
        <v>1.8362198518660989E-2</v>
      </c>
    </row>
    <row r="273" spans="1:7" x14ac:dyDescent="0.35">
      <c r="A273" s="2" t="s">
        <v>800</v>
      </c>
      <c r="B273" s="2" t="s">
        <v>1849</v>
      </c>
      <c r="C273" s="2">
        <v>5.4484117469336818E-2</v>
      </c>
      <c r="D273" s="2">
        <v>7.8704071567020473E-2</v>
      </c>
      <c r="E273" s="2">
        <v>6.8202788755971452E-2</v>
      </c>
      <c r="F273" s="2">
        <f t="shared" si="8"/>
        <v>6.7130325930776238E-2</v>
      </c>
      <c r="G273" s="2">
        <f t="shared" si="9"/>
        <v>1.2145541425026947E-2</v>
      </c>
    </row>
    <row r="274" spans="1:7" x14ac:dyDescent="0.35">
      <c r="A274" s="2" t="s">
        <v>807</v>
      </c>
      <c r="B274" s="2" t="s">
        <v>1859</v>
      </c>
      <c r="C274" s="2">
        <v>8.3338233818773158E-2</v>
      </c>
      <c r="D274" s="2">
        <v>5.893621539923672E-2</v>
      </c>
      <c r="E274" s="2">
        <v>5.9096279768696303E-2</v>
      </c>
      <c r="F274" s="2">
        <f t="shared" si="8"/>
        <v>6.7123576328902063E-2</v>
      </c>
      <c r="G274" s="2">
        <f t="shared" si="9"/>
        <v>1.4042533364246181E-2</v>
      </c>
    </row>
    <row r="275" spans="1:7" x14ac:dyDescent="0.35">
      <c r="A275" s="2" t="s">
        <v>2427</v>
      </c>
      <c r="B275" s="2" t="s">
        <v>1845</v>
      </c>
      <c r="C275" s="2">
        <v>6.9318477435020273E-2</v>
      </c>
      <c r="D275" s="2">
        <v>1.0792727719722917E-2</v>
      </c>
      <c r="E275" s="2">
        <v>0.1207691204203987</v>
      </c>
      <c r="F275" s="2">
        <f t="shared" si="8"/>
        <v>6.6960108525047302E-2</v>
      </c>
      <c r="G275" s="2">
        <f t="shared" si="9"/>
        <v>5.5026113489869119E-2</v>
      </c>
    </row>
    <row r="276" spans="1:7" x14ac:dyDescent="0.35">
      <c r="A276" s="2" t="s">
        <v>2454</v>
      </c>
      <c r="B276" s="2" t="s">
        <v>1886</v>
      </c>
      <c r="C276" s="2">
        <v>8.1464645580332784E-2</v>
      </c>
      <c r="D276" s="2">
        <v>6.2221097504144507E-2</v>
      </c>
      <c r="E276" s="2">
        <v>5.6135604291321445E-2</v>
      </c>
      <c r="F276" s="2">
        <f t="shared" si="8"/>
        <v>6.6607115791932917E-2</v>
      </c>
      <c r="G276" s="2">
        <f t="shared" si="9"/>
        <v>1.322187393945053E-2</v>
      </c>
    </row>
    <row r="277" spans="1:7" x14ac:dyDescent="0.35">
      <c r="A277" s="2" t="s">
        <v>498</v>
      </c>
      <c r="B277" s="2" t="s">
        <v>1554</v>
      </c>
      <c r="C277" s="2">
        <v>0.10748265524846863</v>
      </c>
      <c r="D277" s="2">
        <v>4.4236767276626732E-2</v>
      </c>
      <c r="E277" s="2">
        <v>4.7261060611035223E-2</v>
      </c>
      <c r="F277" s="2">
        <f t="shared" si="8"/>
        <v>6.6326827712043526E-2</v>
      </c>
      <c r="G277" s="2">
        <f t="shared" si="9"/>
        <v>3.5674054895667717E-2</v>
      </c>
    </row>
    <row r="278" spans="1:7" x14ac:dyDescent="0.35">
      <c r="A278" s="2" t="s">
        <v>27</v>
      </c>
      <c r="B278" s="2" t="s">
        <v>1003</v>
      </c>
      <c r="C278" s="2">
        <v>6.5346213126290312E-2</v>
      </c>
      <c r="D278" s="2">
        <v>8.6490360186838325E-2</v>
      </c>
      <c r="E278" s="2">
        <v>4.3422408917960321E-2</v>
      </c>
      <c r="F278" s="2">
        <f t="shared" si="8"/>
        <v>6.5086327410362979E-2</v>
      </c>
      <c r="G278" s="2">
        <f t="shared" si="9"/>
        <v>2.153515177712061E-2</v>
      </c>
    </row>
    <row r="279" spans="1:7" x14ac:dyDescent="0.35">
      <c r="A279" s="2" t="s">
        <v>626</v>
      </c>
      <c r="B279" s="2" t="s">
        <v>1678</v>
      </c>
      <c r="C279" s="2">
        <v>5.8488537182616693E-2</v>
      </c>
      <c r="D279" s="2">
        <v>7.3358817704253204E-2</v>
      </c>
      <c r="E279" s="2">
        <v>6.2466012346567776E-2</v>
      </c>
      <c r="F279" s="2">
        <f t="shared" si="8"/>
        <v>6.4771122411145896E-2</v>
      </c>
      <c r="G279" s="2">
        <f t="shared" si="9"/>
        <v>7.6984712771695817E-3</v>
      </c>
    </row>
    <row r="280" spans="1:7" x14ac:dyDescent="0.35">
      <c r="A280" s="2" t="s">
        <v>813</v>
      </c>
      <c r="B280" s="2" t="s">
        <v>1864</v>
      </c>
      <c r="C280" s="2">
        <v>9.057105614886217E-2</v>
      </c>
      <c r="D280" s="2">
        <v>4.6850830669673278E-2</v>
      </c>
      <c r="E280" s="2">
        <v>5.532497284216658E-2</v>
      </c>
      <c r="F280" s="2">
        <f t="shared" si="8"/>
        <v>6.4248953220234009E-2</v>
      </c>
      <c r="G280" s="2">
        <f t="shared" si="9"/>
        <v>2.3186043179656113E-2</v>
      </c>
    </row>
    <row r="281" spans="1:7" x14ac:dyDescent="0.35">
      <c r="A281" s="2" t="s">
        <v>2136</v>
      </c>
      <c r="B281" s="2" t="s">
        <v>1320</v>
      </c>
      <c r="C281" s="2">
        <v>5.3523742720113385E-2</v>
      </c>
      <c r="D281" s="2">
        <v>7.0425316829367979E-2</v>
      </c>
      <c r="E281" s="2">
        <v>6.6080181484492101E-2</v>
      </c>
      <c r="F281" s="2">
        <f t="shared" si="8"/>
        <v>6.3343080344657812E-2</v>
      </c>
      <c r="G281" s="2">
        <f t="shared" si="9"/>
        <v>8.7769353324448837E-3</v>
      </c>
    </row>
    <row r="282" spans="1:7" x14ac:dyDescent="0.35">
      <c r="A282" s="2" t="s">
        <v>279</v>
      </c>
      <c r="B282" s="2" t="s">
        <v>1341</v>
      </c>
      <c r="C282" s="2">
        <v>5.0389662623317254E-2</v>
      </c>
      <c r="D282" s="2">
        <v>6.4904372351589426E-2</v>
      </c>
      <c r="E282" s="2">
        <v>7.4313702757292766E-2</v>
      </c>
      <c r="F282" s="2">
        <f t="shared" si="8"/>
        <v>6.3202579244066484E-2</v>
      </c>
      <c r="G282" s="2">
        <f t="shared" si="9"/>
        <v>1.205246858193899E-2</v>
      </c>
    </row>
    <row r="283" spans="1:7" x14ac:dyDescent="0.35">
      <c r="A283" s="2" t="s">
        <v>344</v>
      </c>
      <c r="B283" s="2" t="s">
        <v>999</v>
      </c>
      <c r="C283" s="2">
        <v>4.9750841919592732E-2</v>
      </c>
      <c r="D283" s="2">
        <v>7.8536366889055159E-2</v>
      </c>
      <c r="E283" s="2">
        <v>6.0475600357565974E-2</v>
      </c>
      <c r="F283" s="2">
        <f t="shared" si="8"/>
        <v>6.2920936388737955E-2</v>
      </c>
      <c r="G283" s="2">
        <f t="shared" si="9"/>
        <v>1.4547727079200316E-2</v>
      </c>
    </row>
    <row r="284" spans="1:7" x14ac:dyDescent="0.35">
      <c r="A284" s="2" t="s">
        <v>460</v>
      </c>
      <c r="B284" s="2" t="s">
        <v>999</v>
      </c>
      <c r="C284" s="2">
        <v>4.9099159054048262E-2</v>
      </c>
      <c r="D284" s="2">
        <v>7.6483981068241627E-2</v>
      </c>
      <c r="E284" s="2">
        <v>6.0834772445806894E-2</v>
      </c>
      <c r="F284" s="2">
        <f t="shared" si="8"/>
        <v>6.2139304189365592E-2</v>
      </c>
      <c r="G284" s="2">
        <f t="shared" si="9"/>
        <v>1.3738939969652945E-2</v>
      </c>
    </row>
    <row r="285" spans="1:7" x14ac:dyDescent="0.35">
      <c r="A285" s="2" t="s">
        <v>86</v>
      </c>
      <c r="B285" s="2" t="s">
        <v>1080</v>
      </c>
      <c r="C285" s="2">
        <v>6.4728829358932385E-2</v>
      </c>
      <c r="D285" s="2">
        <v>6.0996587157096216E-2</v>
      </c>
      <c r="E285" s="2">
        <v>5.991189971907674E-2</v>
      </c>
      <c r="F285" s="2">
        <f t="shared" si="8"/>
        <v>6.1879105411701774E-2</v>
      </c>
      <c r="G285" s="2">
        <f t="shared" si="9"/>
        <v>2.5268224395699032E-3</v>
      </c>
    </row>
    <row r="286" spans="1:7" x14ac:dyDescent="0.35">
      <c r="A286" s="2" t="s">
        <v>2119</v>
      </c>
      <c r="B286" s="2" t="s">
        <v>1275</v>
      </c>
      <c r="C286" s="2">
        <v>8.8980435470460847E-2</v>
      </c>
      <c r="D286" s="2">
        <v>3.2963286146736603E-2</v>
      </c>
      <c r="E286" s="2">
        <v>6.3608379127222933E-2</v>
      </c>
      <c r="F286" s="2">
        <f t="shared" si="8"/>
        <v>6.1850700248140128E-2</v>
      </c>
      <c r="G286" s="2">
        <f t="shared" si="9"/>
        <v>2.8049907858504381E-2</v>
      </c>
    </row>
    <row r="287" spans="1:7" x14ac:dyDescent="0.35">
      <c r="A287" s="2" t="s">
        <v>2095</v>
      </c>
      <c r="B287" s="2" t="s">
        <v>1211</v>
      </c>
      <c r="C287" s="2">
        <v>7.3505111107416199E-2</v>
      </c>
      <c r="D287" s="2">
        <v>5.7482774856870721E-2</v>
      </c>
      <c r="E287" s="2">
        <v>5.436718060685744E-2</v>
      </c>
      <c r="F287" s="2">
        <f t="shared" si="8"/>
        <v>6.1785022190381456E-2</v>
      </c>
      <c r="G287" s="2">
        <f t="shared" si="9"/>
        <v>1.0268743596471711E-2</v>
      </c>
    </row>
    <row r="288" spans="1:7" x14ac:dyDescent="0.35">
      <c r="A288" s="2" t="s">
        <v>864</v>
      </c>
      <c r="B288" s="2" t="s">
        <v>975</v>
      </c>
      <c r="C288" s="2">
        <v>3.9816965607312807E-2</v>
      </c>
      <c r="D288" s="2">
        <v>7.902084706984383E-2</v>
      </c>
      <c r="E288" s="2">
        <v>6.4980216964254253E-2</v>
      </c>
      <c r="F288" s="2">
        <f t="shared" si="8"/>
        <v>6.1272676547136966E-2</v>
      </c>
      <c r="G288" s="2">
        <f t="shared" si="9"/>
        <v>1.9863168739918235E-2</v>
      </c>
    </row>
    <row r="289" spans="1:7" x14ac:dyDescent="0.35">
      <c r="A289" s="2" t="s">
        <v>2419</v>
      </c>
      <c r="B289" s="2" t="s">
        <v>1826</v>
      </c>
      <c r="C289" s="2">
        <v>1.8751102609223958E-2</v>
      </c>
      <c r="D289" s="2">
        <v>6.8077451337853659E-2</v>
      </c>
      <c r="E289" s="2">
        <v>9.6944038567083918E-2</v>
      </c>
      <c r="F289" s="2">
        <f t="shared" si="8"/>
        <v>6.1257530838053846E-2</v>
      </c>
      <c r="G289" s="2">
        <f t="shared" si="9"/>
        <v>3.9540072017450724E-2</v>
      </c>
    </row>
    <row r="290" spans="1:7" x14ac:dyDescent="0.35">
      <c r="A290" s="2" t="s">
        <v>2291</v>
      </c>
      <c r="B290" s="2" t="s">
        <v>1625</v>
      </c>
      <c r="C290" s="2">
        <v>4.6134430754548227E-2</v>
      </c>
      <c r="D290" s="2">
        <v>5.4357611492882291E-2</v>
      </c>
      <c r="E290" s="2">
        <v>8.2180569190014166E-2</v>
      </c>
      <c r="F290" s="2">
        <f t="shared" si="8"/>
        <v>6.0890870479148228E-2</v>
      </c>
      <c r="G290" s="2">
        <f t="shared" si="9"/>
        <v>1.8890305152734106E-2</v>
      </c>
    </row>
    <row r="291" spans="1:7" x14ac:dyDescent="0.35">
      <c r="A291" s="2" t="s">
        <v>215</v>
      </c>
      <c r="B291" s="2" t="s">
        <v>1239</v>
      </c>
      <c r="C291" s="2">
        <v>6.6520957239179682E-2</v>
      </c>
      <c r="D291" s="2">
        <v>4.6544703082911205E-2</v>
      </c>
      <c r="E291" s="2">
        <v>6.6384480059251766E-2</v>
      </c>
      <c r="F291" s="2">
        <f t="shared" si="8"/>
        <v>5.9816713460447556E-2</v>
      </c>
      <c r="G291" s="2">
        <f t="shared" si="9"/>
        <v>1.1494100708678122E-2</v>
      </c>
    </row>
    <row r="292" spans="1:7" x14ac:dyDescent="0.35">
      <c r="A292" s="2" t="s">
        <v>2117</v>
      </c>
      <c r="B292" s="2" t="s">
        <v>1270</v>
      </c>
      <c r="C292" s="2">
        <v>5.8184132686211053E-2</v>
      </c>
      <c r="D292" s="2">
        <v>5.5968108797152312E-2</v>
      </c>
      <c r="E292" s="2">
        <v>6.4099746497941423E-2</v>
      </c>
      <c r="F292" s="2">
        <f t="shared" si="8"/>
        <v>5.9417329327101594E-2</v>
      </c>
      <c r="G292" s="2">
        <f t="shared" si="9"/>
        <v>4.2037439730021019E-3</v>
      </c>
    </row>
    <row r="293" spans="1:7" x14ac:dyDescent="0.35">
      <c r="A293" s="2" t="s">
        <v>140</v>
      </c>
      <c r="B293" s="2" t="s">
        <v>975</v>
      </c>
      <c r="C293" s="2">
        <v>7.8358433500813229E-2</v>
      </c>
      <c r="D293" s="2">
        <v>5.5795080161156356E-2</v>
      </c>
      <c r="E293" s="2">
        <v>4.274397275128302E-2</v>
      </c>
      <c r="F293" s="2">
        <f t="shared" si="8"/>
        <v>5.8965828804417537E-2</v>
      </c>
      <c r="G293" s="2">
        <f t="shared" si="9"/>
        <v>1.8017704871570429E-2</v>
      </c>
    </row>
    <row r="294" spans="1:7" x14ac:dyDescent="0.35">
      <c r="A294" s="2" t="s">
        <v>905</v>
      </c>
      <c r="B294" s="2" t="s">
        <v>1941</v>
      </c>
      <c r="C294" s="2">
        <v>5.7635347115226235E-2</v>
      </c>
      <c r="D294" s="2">
        <v>3.7983778569634544E-2</v>
      </c>
      <c r="E294" s="2">
        <v>8.0801248601144501E-2</v>
      </c>
      <c r="F294" s="2">
        <f t="shared" si="8"/>
        <v>5.8806791428668424E-2</v>
      </c>
      <c r="G294" s="2">
        <f t="shared" si="9"/>
        <v>2.1432758719059846E-2</v>
      </c>
    </row>
    <row r="295" spans="1:7" x14ac:dyDescent="0.35">
      <c r="A295" s="2" t="s">
        <v>545</v>
      </c>
      <c r="B295" s="2" t="s">
        <v>1595</v>
      </c>
      <c r="C295" s="2">
        <v>6.7134053619264292E-2</v>
      </c>
      <c r="D295" s="2">
        <v>4.3507385026428411E-2</v>
      </c>
      <c r="E295" s="2">
        <v>6.5092458241829548E-2</v>
      </c>
      <c r="F295" s="2">
        <f t="shared" si="8"/>
        <v>5.8577965629174084E-2</v>
      </c>
      <c r="G295" s="2">
        <f t="shared" si="9"/>
        <v>1.3091364623261456E-2</v>
      </c>
    </row>
    <row r="296" spans="1:7" x14ac:dyDescent="0.35">
      <c r="A296" s="2" t="s">
        <v>511</v>
      </c>
      <c r="B296" s="2" t="s">
        <v>1478</v>
      </c>
      <c r="C296" s="2">
        <v>4.0232842172824732E-2</v>
      </c>
      <c r="D296" s="2">
        <v>7.8158365868879379E-2</v>
      </c>
      <c r="E296" s="2">
        <v>5.285067623428464E-2</v>
      </c>
      <c r="F296" s="2">
        <f t="shared" si="8"/>
        <v>5.7080628091996245E-2</v>
      </c>
      <c r="G296" s="2">
        <f t="shared" si="9"/>
        <v>1.931335564949602E-2</v>
      </c>
    </row>
    <row r="297" spans="1:7" x14ac:dyDescent="0.35">
      <c r="A297" s="2" t="s">
        <v>200</v>
      </c>
      <c r="B297" s="2" t="s">
        <v>1218</v>
      </c>
      <c r="C297" s="2">
        <v>7.2064548983581042E-2</v>
      </c>
      <c r="D297" s="2">
        <v>3.9796586279069061E-2</v>
      </c>
      <c r="E297" s="2">
        <v>5.9290831316493472E-2</v>
      </c>
      <c r="F297" s="2">
        <f t="shared" si="8"/>
        <v>5.7050655526381187E-2</v>
      </c>
      <c r="G297" s="2">
        <f t="shared" si="9"/>
        <v>1.6250204458802972E-2</v>
      </c>
    </row>
    <row r="298" spans="1:7" x14ac:dyDescent="0.35">
      <c r="A298" s="2" t="s">
        <v>622</v>
      </c>
      <c r="B298" s="2" t="s">
        <v>1675</v>
      </c>
      <c r="C298" s="2">
        <v>3.4101878371978686E-2</v>
      </c>
      <c r="D298" s="2">
        <v>7.3172479173180635E-2</v>
      </c>
      <c r="E298" s="2">
        <v>6.3780482419505055E-2</v>
      </c>
      <c r="F298" s="2">
        <f t="shared" si="8"/>
        <v>5.7018279988221454E-2</v>
      </c>
      <c r="G298" s="2">
        <f t="shared" si="9"/>
        <v>2.039420255937861E-2</v>
      </c>
    </row>
    <row r="299" spans="1:7" x14ac:dyDescent="0.35">
      <c r="A299" s="2" t="s">
        <v>881</v>
      </c>
      <c r="B299" s="2" t="s">
        <v>975</v>
      </c>
      <c r="C299" s="2">
        <v>0.11062316642617474</v>
      </c>
      <c r="D299" s="2">
        <v>2.8712105659266816E-2</v>
      </c>
      <c r="E299" s="2">
        <v>2.9511973250462779E-2</v>
      </c>
      <c r="F299" s="2">
        <f t="shared" si="8"/>
        <v>5.6282415111968111E-2</v>
      </c>
      <c r="G299" s="2">
        <f t="shared" si="9"/>
        <v>4.7062170445966466E-2</v>
      </c>
    </row>
    <row r="300" spans="1:7" x14ac:dyDescent="0.35">
      <c r="A300" s="2" t="s">
        <v>640</v>
      </c>
      <c r="B300" s="2" t="s">
        <v>1692</v>
      </c>
      <c r="C300" s="2">
        <v>1.3142342578268149E-3</v>
      </c>
      <c r="D300" s="2">
        <v>0.14222155285162694</v>
      </c>
      <c r="E300" s="2">
        <v>2.4969942884582732E-2</v>
      </c>
      <c r="F300" s="2">
        <f t="shared" si="8"/>
        <v>5.6168576664678831E-2</v>
      </c>
      <c r="G300" s="2">
        <f t="shared" si="9"/>
        <v>7.5456836473788688E-2</v>
      </c>
    </row>
    <row r="301" spans="1:7" x14ac:dyDescent="0.35">
      <c r="A301" s="2" t="s">
        <v>18</v>
      </c>
      <c r="B301" s="2" t="s">
        <v>992</v>
      </c>
      <c r="C301" s="2">
        <v>3.503438510392555E-2</v>
      </c>
      <c r="D301" s="2">
        <v>6.6022403538024799E-2</v>
      </c>
      <c r="E301" s="2">
        <v>6.5967940206916806E-2</v>
      </c>
      <c r="F301" s="2">
        <f t="shared" si="8"/>
        <v>5.5674909616289049E-2</v>
      </c>
      <c r="G301" s="2">
        <f t="shared" si="9"/>
        <v>1.7875239317914543E-2</v>
      </c>
    </row>
    <row r="302" spans="1:7" x14ac:dyDescent="0.35">
      <c r="A302" s="2" t="s">
        <v>380</v>
      </c>
      <c r="B302" s="2" t="s">
        <v>1432</v>
      </c>
      <c r="C302" s="2">
        <v>5.4138982793834653E-2</v>
      </c>
      <c r="D302" s="2">
        <v>4.6709745781861191E-2</v>
      </c>
      <c r="E302" s="2">
        <v>6.5050055981412225E-2</v>
      </c>
      <c r="F302" s="2">
        <f t="shared" si="8"/>
        <v>5.5299594852369356E-2</v>
      </c>
      <c r="G302" s="2">
        <f t="shared" si="9"/>
        <v>9.2250750575131255E-3</v>
      </c>
    </row>
    <row r="303" spans="1:7" x14ac:dyDescent="0.35">
      <c r="A303" s="2" t="s">
        <v>553</v>
      </c>
      <c r="B303" s="2" t="s">
        <v>1603</v>
      </c>
      <c r="C303" s="2">
        <v>4.6455984800047145E-2</v>
      </c>
      <c r="D303" s="2">
        <v>6.3320494837472624E-2</v>
      </c>
      <c r="E303" s="2">
        <v>5.4758777953064566E-2</v>
      </c>
      <c r="F303" s="2">
        <f t="shared" si="8"/>
        <v>5.4845085863528119E-2</v>
      </c>
      <c r="G303" s="2">
        <f t="shared" si="9"/>
        <v>8.4325862872645582E-3</v>
      </c>
    </row>
    <row r="304" spans="1:7" x14ac:dyDescent="0.35">
      <c r="A304" s="2" t="s">
        <v>788</v>
      </c>
      <c r="B304" s="2" t="s">
        <v>1841</v>
      </c>
      <c r="C304" s="2">
        <v>4.9855882907789049E-2</v>
      </c>
      <c r="D304" s="2">
        <v>6.240211207718642E-2</v>
      </c>
      <c r="E304" s="2">
        <v>5.1830527733655894E-2</v>
      </c>
      <c r="F304" s="2">
        <f t="shared" si="8"/>
        <v>5.4696174239543788E-2</v>
      </c>
      <c r="G304" s="2">
        <f t="shared" si="9"/>
        <v>6.7461777337459753E-3</v>
      </c>
    </row>
    <row r="305" spans="1:7" x14ac:dyDescent="0.35">
      <c r="A305" s="2" t="s">
        <v>610</v>
      </c>
      <c r="B305" s="2" t="s">
        <v>1667</v>
      </c>
      <c r="C305" s="2">
        <v>5.2724144993639407E-2</v>
      </c>
      <c r="D305" s="2">
        <v>5.0769263780227766E-2</v>
      </c>
      <c r="E305" s="2">
        <v>5.9328245075685231E-2</v>
      </c>
      <c r="F305" s="2">
        <f t="shared" si="8"/>
        <v>5.427388461651747E-2</v>
      </c>
      <c r="G305" s="2">
        <f t="shared" si="9"/>
        <v>4.4850094624243947E-3</v>
      </c>
    </row>
    <row r="306" spans="1:7" x14ac:dyDescent="0.35">
      <c r="A306" s="2" t="s">
        <v>2461</v>
      </c>
      <c r="B306" s="2" t="s">
        <v>1416</v>
      </c>
      <c r="C306" s="2">
        <v>5.381099766742576E-2</v>
      </c>
      <c r="D306" s="2">
        <v>6.7787295625183527E-2</v>
      </c>
      <c r="E306" s="2">
        <v>3.9618676733464399E-2</v>
      </c>
      <c r="F306" s="2">
        <f t="shared" si="8"/>
        <v>5.3738990008691229E-2</v>
      </c>
      <c r="G306" s="2">
        <f t="shared" si="9"/>
        <v>1.4084447500484935E-2</v>
      </c>
    </row>
    <row r="307" spans="1:7" x14ac:dyDescent="0.35">
      <c r="A307" s="2" t="s">
        <v>580</v>
      </c>
      <c r="B307" s="2" t="s">
        <v>1633</v>
      </c>
      <c r="C307" s="2">
        <v>4.1832037625772693E-2</v>
      </c>
      <c r="D307" s="2">
        <v>5.185268923946397E-2</v>
      </c>
      <c r="E307" s="2">
        <v>6.7429571066008345E-2</v>
      </c>
      <c r="F307" s="2">
        <f t="shared" si="8"/>
        <v>5.370476597708166E-2</v>
      </c>
      <c r="G307" s="2">
        <f t="shared" si="9"/>
        <v>1.2898878662019971E-2</v>
      </c>
    </row>
    <row r="308" spans="1:7" x14ac:dyDescent="0.35">
      <c r="A308" s="2" t="s">
        <v>196</v>
      </c>
      <c r="B308" s="2" t="s">
        <v>1212</v>
      </c>
      <c r="C308" s="2">
        <v>6.2595854190456213E-2</v>
      </c>
      <c r="D308" s="2">
        <v>5.6375391586496626E-2</v>
      </c>
      <c r="E308" s="2">
        <v>3.932934366238143E-2</v>
      </c>
      <c r="F308" s="2">
        <f t="shared" si="8"/>
        <v>5.2766863146444763E-2</v>
      </c>
      <c r="G308" s="2">
        <f t="shared" si="9"/>
        <v>1.2045693677213068E-2</v>
      </c>
    </row>
    <row r="309" spans="1:7" x14ac:dyDescent="0.35">
      <c r="A309" s="2" t="s">
        <v>564</v>
      </c>
      <c r="B309" s="2" t="s">
        <v>1614</v>
      </c>
      <c r="C309" s="2">
        <v>5.7706089005235994E-2</v>
      </c>
      <c r="D309" s="2">
        <v>4.6219941643041884E-2</v>
      </c>
      <c r="E309" s="2">
        <v>5.2985365767374983E-2</v>
      </c>
      <c r="F309" s="2">
        <f t="shared" si="8"/>
        <v>5.230379880521762E-2</v>
      </c>
      <c r="G309" s="2">
        <f t="shared" si="9"/>
        <v>5.7733262032764084E-3</v>
      </c>
    </row>
    <row r="310" spans="1:7" x14ac:dyDescent="0.35">
      <c r="A310" s="2" t="s">
        <v>633</v>
      </c>
      <c r="B310" s="2" t="s">
        <v>1684</v>
      </c>
      <c r="C310" s="2">
        <v>4.849678114214695E-2</v>
      </c>
      <c r="D310" s="2">
        <v>4.816318632422719E-2</v>
      </c>
      <c r="E310" s="2">
        <v>5.8652303159620715E-2</v>
      </c>
      <c r="F310" s="2">
        <f t="shared" si="8"/>
        <v>5.1770756875331621E-2</v>
      </c>
      <c r="G310" s="2">
        <f t="shared" si="9"/>
        <v>5.9619276096532356E-3</v>
      </c>
    </row>
    <row r="311" spans="1:7" x14ac:dyDescent="0.35">
      <c r="A311" s="2" t="s">
        <v>340</v>
      </c>
      <c r="B311" s="2" t="s">
        <v>1388</v>
      </c>
      <c r="C311" s="2">
        <v>5.1369330615270624E-2</v>
      </c>
      <c r="D311" s="2">
        <v>4.193947938640355E-2</v>
      </c>
      <c r="E311" s="2">
        <v>6.08971287111265E-2</v>
      </c>
      <c r="F311" s="2">
        <f t="shared" si="8"/>
        <v>5.1401979570933565E-2</v>
      </c>
      <c r="G311" s="2">
        <f t="shared" si="9"/>
        <v>9.4788668334100483E-3</v>
      </c>
    </row>
    <row r="312" spans="1:7" x14ac:dyDescent="0.35">
      <c r="A312" s="2" t="s">
        <v>37</v>
      </c>
      <c r="B312" s="2" t="s">
        <v>1013</v>
      </c>
      <c r="C312" s="2">
        <v>5.1630861238943088E-2</v>
      </c>
      <c r="D312" s="2">
        <v>4.3874738130542899E-2</v>
      </c>
      <c r="E312" s="2">
        <v>5.8644820407782357E-2</v>
      </c>
      <c r="F312" s="2">
        <f t="shared" si="8"/>
        <v>5.138347325908945E-2</v>
      </c>
      <c r="G312" s="2">
        <f t="shared" si="9"/>
        <v>7.388148159622793E-3</v>
      </c>
    </row>
    <row r="313" spans="1:7" x14ac:dyDescent="0.35">
      <c r="A313" s="2" t="s">
        <v>2188</v>
      </c>
      <c r="B313" s="2" t="s">
        <v>1426</v>
      </c>
      <c r="C313" s="2">
        <v>3.7180222434221664E-2</v>
      </c>
      <c r="D313" s="2">
        <v>5.9766752852017303E-2</v>
      </c>
      <c r="E313" s="2">
        <v>5.3910732744717936E-2</v>
      </c>
      <c r="F313" s="2">
        <f t="shared" si="8"/>
        <v>5.0285902676985635E-2</v>
      </c>
      <c r="G313" s="2">
        <f t="shared" si="9"/>
        <v>1.1721449733008848E-2</v>
      </c>
    </row>
    <row r="314" spans="1:7" x14ac:dyDescent="0.35">
      <c r="A314" s="2" t="s">
        <v>574</v>
      </c>
      <c r="B314" s="2" t="s">
        <v>1628</v>
      </c>
      <c r="C314" s="2">
        <v>6.1223890262994171E-2</v>
      </c>
      <c r="D314" s="2">
        <v>4.4175541759274323E-2</v>
      </c>
      <c r="E314" s="2">
        <v>4.5427786410638826E-2</v>
      </c>
      <c r="F314" s="2">
        <f t="shared" si="8"/>
        <v>5.0275739477635771E-2</v>
      </c>
      <c r="G314" s="2">
        <f t="shared" si="9"/>
        <v>9.5020278562486758E-3</v>
      </c>
    </row>
    <row r="315" spans="1:7" x14ac:dyDescent="0.35">
      <c r="A315" s="2" t="s">
        <v>665</v>
      </c>
      <c r="B315" s="2" t="s">
        <v>1714</v>
      </c>
      <c r="C315" s="2">
        <v>5.3941762979261981E-2</v>
      </c>
      <c r="D315" s="2">
        <v>6.0184683557422902E-2</v>
      </c>
      <c r="E315" s="2">
        <v>3.5797484794678994E-2</v>
      </c>
      <c r="F315" s="2">
        <f t="shared" si="8"/>
        <v>4.9974643777121297E-2</v>
      </c>
      <c r="G315" s="2">
        <f t="shared" si="9"/>
        <v>1.2668361849362689E-2</v>
      </c>
    </row>
    <row r="316" spans="1:7" x14ac:dyDescent="0.35">
      <c r="A316" s="2" t="s">
        <v>2513</v>
      </c>
      <c r="B316" s="2" t="s">
        <v>1951</v>
      </c>
      <c r="C316" s="2">
        <v>4.8136640611188164E-2</v>
      </c>
      <c r="D316" s="2">
        <v>4.1132899744760879E-2</v>
      </c>
      <c r="E316" s="2">
        <v>5.9408061095294326E-2</v>
      </c>
      <c r="F316" s="2">
        <f t="shared" si="8"/>
        <v>4.955920048374779E-2</v>
      </c>
      <c r="G316" s="2">
        <f t="shared" si="9"/>
        <v>9.2202569400353877E-3</v>
      </c>
    </row>
    <row r="317" spans="1:7" x14ac:dyDescent="0.35">
      <c r="A317" s="2" t="s">
        <v>726</v>
      </c>
      <c r="B317" s="2" t="s">
        <v>975</v>
      </c>
      <c r="C317" s="2">
        <v>3.9053810672662032E-2</v>
      </c>
      <c r="D317" s="2">
        <v>4.7146310340374059E-2</v>
      </c>
      <c r="E317" s="2">
        <v>6.0368347581216251E-2</v>
      </c>
      <c r="F317" s="2">
        <f t="shared" si="8"/>
        <v>4.8856156198084116E-2</v>
      </c>
      <c r="G317" s="2">
        <f t="shared" si="9"/>
        <v>1.0759649183378432E-2</v>
      </c>
    </row>
    <row r="318" spans="1:7" x14ac:dyDescent="0.35">
      <c r="A318" s="2" t="s">
        <v>2108</v>
      </c>
      <c r="B318" s="2" t="s">
        <v>1255</v>
      </c>
      <c r="C318" s="2">
        <v>6.5474834744489868E-2</v>
      </c>
      <c r="D318" s="2">
        <v>3.3897640781114749E-2</v>
      </c>
      <c r="E318" s="2">
        <v>4.6470383166782626E-2</v>
      </c>
      <c r="F318" s="2">
        <f t="shared" si="8"/>
        <v>4.861428623079575E-2</v>
      </c>
      <c r="G318" s="2">
        <f t="shared" si="9"/>
        <v>1.5897390820856956E-2</v>
      </c>
    </row>
    <row r="319" spans="1:7" x14ac:dyDescent="0.35">
      <c r="A319" s="2" t="s">
        <v>298</v>
      </c>
      <c r="B319" s="2" t="s">
        <v>1349</v>
      </c>
      <c r="C319" s="2">
        <v>3.5632475628553539E-2</v>
      </c>
      <c r="D319" s="2">
        <v>6.2564492797121077E-2</v>
      </c>
      <c r="E319" s="2">
        <v>4.6782164493380657E-2</v>
      </c>
      <c r="F319" s="2">
        <f t="shared" si="8"/>
        <v>4.8326377639685093E-2</v>
      </c>
      <c r="G319" s="2">
        <f t="shared" si="9"/>
        <v>1.3532251581792212E-2</v>
      </c>
    </row>
    <row r="320" spans="1:7" x14ac:dyDescent="0.35">
      <c r="A320" s="2" t="s">
        <v>603</v>
      </c>
      <c r="B320" s="2" t="s">
        <v>1649</v>
      </c>
      <c r="C320" s="2">
        <v>4.5557777166286832E-2</v>
      </c>
      <c r="D320" s="2">
        <v>4.5993673426739483E-2</v>
      </c>
      <c r="E320" s="2">
        <v>5.2626193679134056E-2</v>
      </c>
      <c r="F320" s="2">
        <f t="shared" si="8"/>
        <v>4.8059214757386788E-2</v>
      </c>
      <c r="G320" s="2">
        <f t="shared" si="9"/>
        <v>3.9611202634143809E-3</v>
      </c>
    </row>
    <row r="321" spans="1:7" x14ac:dyDescent="0.35">
      <c r="A321" s="2" t="s">
        <v>160</v>
      </c>
      <c r="B321" s="2" t="s">
        <v>1166</v>
      </c>
      <c r="C321" s="2">
        <v>4.7294169011980997E-2</v>
      </c>
      <c r="D321" s="2">
        <v>6.6597391005334433E-2</v>
      </c>
      <c r="E321" s="2">
        <v>2.9207674675703104E-2</v>
      </c>
      <c r="F321" s="2">
        <f t="shared" si="8"/>
        <v>4.7699744897672841E-2</v>
      </c>
      <c r="G321" s="2">
        <f t="shared" si="9"/>
        <v>1.8698157413281843E-2</v>
      </c>
    </row>
    <row r="322" spans="1:7" x14ac:dyDescent="0.35">
      <c r="A322" s="2" t="s">
        <v>2407</v>
      </c>
      <c r="B322" s="2" t="s">
        <v>1393</v>
      </c>
      <c r="C322" s="2">
        <v>3.9962736774605642E-2</v>
      </c>
      <c r="D322" s="2">
        <v>7.1210600638888066E-2</v>
      </c>
      <c r="E322" s="2">
        <v>3.1420074969242699E-2</v>
      </c>
      <c r="F322" s="2">
        <f t="shared" ref="F322:F385" si="10">AVERAGE(C322:E322)</f>
        <v>4.7531137460912136E-2</v>
      </c>
      <c r="G322" s="2">
        <f t="shared" si="9"/>
        <v>2.0947123907067541E-2</v>
      </c>
    </row>
    <row r="323" spans="1:7" x14ac:dyDescent="0.35">
      <c r="A323" s="2" t="s">
        <v>2073</v>
      </c>
      <c r="B323" s="2" t="s">
        <v>1184</v>
      </c>
      <c r="C323" s="2">
        <v>5.1945984203532025E-2</v>
      </c>
      <c r="D323" s="2">
        <v>6.5269063476688594E-2</v>
      </c>
      <c r="E323" s="2">
        <v>2.3459424713480614E-2</v>
      </c>
      <c r="F323" s="2">
        <f t="shared" si="10"/>
        <v>4.6891490797900413E-2</v>
      </c>
      <c r="G323" s="2">
        <f t="shared" ref="G323:G386" si="11">STDEV(C323:E323)</f>
        <v>2.135819283245111E-2</v>
      </c>
    </row>
    <row r="324" spans="1:7" x14ac:dyDescent="0.35">
      <c r="A324" s="2" t="s">
        <v>646</v>
      </c>
      <c r="B324" s="2" t="s">
        <v>1698</v>
      </c>
      <c r="C324" s="2">
        <v>1.6653712755116342E-2</v>
      </c>
      <c r="D324" s="2">
        <v>6.6152840509775601E-2</v>
      </c>
      <c r="E324" s="2">
        <v>5.6851454217190511E-2</v>
      </c>
      <c r="F324" s="2">
        <f t="shared" si="10"/>
        <v>4.655266916069415E-2</v>
      </c>
      <c r="G324" s="2">
        <f t="shared" si="11"/>
        <v>2.6307596666133411E-2</v>
      </c>
    </row>
    <row r="325" spans="1:7" x14ac:dyDescent="0.35">
      <c r="A325" s="2" t="s">
        <v>2478</v>
      </c>
      <c r="B325" s="2" t="s">
        <v>1570</v>
      </c>
      <c r="C325" s="2">
        <v>6.0194917317397623E-2</v>
      </c>
      <c r="D325" s="2">
        <v>3.4400754815010669E-2</v>
      </c>
      <c r="E325" s="2">
        <v>4.4178166853633939E-2</v>
      </c>
      <c r="F325" s="2">
        <f t="shared" si="10"/>
        <v>4.6257946328680744E-2</v>
      </c>
      <c r="G325" s="2">
        <f t="shared" si="11"/>
        <v>1.3022243155405526E-2</v>
      </c>
    </row>
    <row r="326" spans="1:7" x14ac:dyDescent="0.35">
      <c r="A326" s="2" t="s">
        <v>2289</v>
      </c>
      <c r="B326" s="2" t="s">
        <v>1623</v>
      </c>
      <c r="C326" s="2">
        <v>7.2574748069105993E-2</v>
      </c>
      <c r="D326" s="2">
        <v>2.5091015604723831E-2</v>
      </c>
      <c r="E326" s="2">
        <v>4.0436790934457623E-2</v>
      </c>
      <c r="F326" s="2">
        <f t="shared" si="10"/>
        <v>4.6034184869429152E-2</v>
      </c>
      <c r="G326" s="2">
        <f t="shared" si="11"/>
        <v>2.4231680221039078E-2</v>
      </c>
    </row>
    <row r="327" spans="1:7" x14ac:dyDescent="0.35">
      <c r="A327" s="2" t="s">
        <v>734</v>
      </c>
      <c r="B327" s="2" t="s">
        <v>1801</v>
      </c>
      <c r="C327" s="2">
        <v>8.3475430211519347E-2</v>
      </c>
      <c r="D327" s="2">
        <v>2.5543019641525565E-2</v>
      </c>
      <c r="E327" s="2">
        <v>2.8404525978386587E-2</v>
      </c>
      <c r="F327" s="2">
        <f t="shared" si="10"/>
        <v>4.580765861047717E-2</v>
      </c>
      <c r="G327" s="2">
        <f t="shared" si="11"/>
        <v>3.2652608129675999E-2</v>
      </c>
    </row>
    <row r="328" spans="1:7" x14ac:dyDescent="0.35">
      <c r="A328" s="2" t="s">
        <v>336</v>
      </c>
      <c r="B328" s="2" t="s">
        <v>1189</v>
      </c>
      <c r="C328" s="2">
        <v>5.1244996384344377E-2</v>
      </c>
      <c r="D328" s="2">
        <v>3.5412306840833158E-2</v>
      </c>
      <c r="E328" s="2">
        <v>5.0428758889271168E-2</v>
      </c>
      <c r="F328" s="2">
        <f t="shared" si="10"/>
        <v>4.5695354038149567E-2</v>
      </c>
      <c r="G328" s="2">
        <f t="shared" si="11"/>
        <v>8.914726897598613E-3</v>
      </c>
    </row>
    <row r="329" spans="1:7" x14ac:dyDescent="0.35">
      <c r="A329" s="2" t="s">
        <v>234</v>
      </c>
      <c r="B329" s="2" t="s">
        <v>974</v>
      </c>
      <c r="C329" s="2">
        <v>5.4355495851137248E-2</v>
      </c>
      <c r="D329" s="2">
        <v>4.2655551741525265E-2</v>
      </c>
      <c r="E329" s="2">
        <v>3.8907815308820898E-2</v>
      </c>
      <c r="F329" s="2">
        <f t="shared" si="10"/>
        <v>4.5306287633827803E-2</v>
      </c>
      <c r="G329" s="2">
        <f t="shared" si="11"/>
        <v>8.0577608001491576E-3</v>
      </c>
    </row>
    <row r="330" spans="1:7" x14ac:dyDescent="0.35">
      <c r="A330" s="2" t="s">
        <v>486</v>
      </c>
      <c r="B330" s="2" t="s">
        <v>1537</v>
      </c>
      <c r="C330" s="2">
        <v>3.985983948004599E-2</v>
      </c>
      <c r="D330" s="2">
        <v>4.7303367102278081E-2</v>
      </c>
      <c r="E330" s="2">
        <v>4.6969233289339475E-2</v>
      </c>
      <c r="F330" s="2">
        <f t="shared" si="10"/>
        <v>4.4710813290554513E-2</v>
      </c>
      <c r="G330" s="2">
        <f t="shared" si="11"/>
        <v>4.2043871769756082E-3</v>
      </c>
    </row>
    <row r="331" spans="1:7" x14ac:dyDescent="0.35">
      <c r="A331" s="2" t="s">
        <v>2506</v>
      </c>
      <c r="B331" s="2" t="s">
        <v>1275</v>
      </c>
      <c r="C331" s="2">
        <v>2.0609470622844041E-2</v>
      </c>
      <c r="D331" s="2">
        <v>2.8057258821497517E-2</v>
      </c>
      <c r="E331" s="2">
        <v>8.5213577935159782E-2</v>
      </c>
      <c r="F331" s="2">
        <f t="shared" si="10"/>
        <v>4.4626769126500453E-2</v>
      </c>
      <c r="G331" s="2">
        <f t="shared" si="11"/>
        <v>3.5345921606544657E-2</v>
      </c>
    </row>
    <row r="332" spans="1:7" x14ac:dyDescent="0.35">
      <c r="A332" s="2" t="s">
        <v>2412</v>
      </c>
      <c r="B332" s="2" t="s">
        <v>1044</v>
      </c>
      <c r="C332" s="2">
        <v>4.5913630309972302E-2</v>
      </c>
      <c r="D332" s="2">
        <v>4.5628982301640322E-2</v>
      </c>
      <c r="E332" s="2">
        <v>4.2232651375662254E-2</v>
      </c>
      <c r="F332" s="2">
        <f t="shared" si="10"/>
        <v>4.4591754662424959E-2</v>
      </c>
      <c r="G332" s="2">
        <f t="shared" si="11"/>
        <v>2.0479947168810736E-3</v>
      </c>
    </row>
    <row r="333" spans="1:7" x14ac:dyDescent="0.35">
      <c r="A333" s="2" t="s">
        <v>2084</v>
      </c>
      <c r="B333" s="2" t="s">
        <v>1203</v>
      </c>
      <c r="C333" s="2">
        <v>2.8689051939413547E-2</v>
      </c>
      <c r="D333" s="2">
        <v>6.2540534985983179E-2</v>
      </c>
      <c r="E333" s="2">
        <v>4.2175283611568221E-2</v>
      </c>
      <c r="F333" s="2">
        <f t="shared" si="10"/>
        <v>4.4468290178988318E-2</v>
      </c>
      <c r="G333" s="2">
        <f t="shared" si="11"/>
        <v>1.7041834861649185E-2</v>
      </c>
    </row>
    <row r="334" spans="1:7" x14ac:dyDescent="0.35">
      <c r="A334" s="2" t="s">
        <v>2440</v>
      </c>
      <c r="B334" s="2" t="s">
        <v>1103</v>
      </c>
      <c r="C334" s="2">
        <v>5.5495940865840088E-2</v>
      </c>
      <c r="D334" s="2">
        <v>3.6506380216130646E-2</v>
      </c>
      <c r="E334" s="2">
        <v>4.119504312074402E-2</v>
      </c>
      <c r="F334" s="2">
        <f t="shared" si="10"/>
        <v>4.4399121400904913E-2</v>
      </c>
      <c r="G334" s="2">
        <f t="shared" si="11"/>
        <v>9.8919382143388586E-3</v>
      </c>
    </row>
    <row r="335" spans="1:7" x14ac:dyDescent="0.35">
      <c r="A335" s="2" t="s">
        <v>2210</v>
      </c>
      <c r="B335" s="2" t="s">
        <v>1492</v>
      </c>
      <c r="C335" s="2">
        <v>4.036360748466096E-2</v>
      </c>
      <c r="D335" s="2">
        <v>4.925992167854E-2</v>
      </c>
      <c r="E335" s="2">
        <v>4.205805383276736E-2</v>
      </c>
      <c r="F335" s="2">
        <f t="shared" si="10"/>
        <v>4.3893860998656109E-2</v>
      </c>
      <c r="G335" s="2">
        <f t="shared" si="11"/>
        <v>4.723742427546169E-3</v>
      </c>
    </row>
    <row r="336" spans="1:7" x14ac:dyDescent="0.35">
      <c r="A336" s="2" t="s">
        <v>2139</v>
      </c>
      <c r="B336" s="2" t="s">
        <v>1323</v>
      </c>
      <c r="C336" s="2">
        <v>4.3182564616868153E-2</v>
      </c>
      <c r="D336" s="2">
        <v>1.2865344581052896E-2</v>
      </c>
      <c r="E336" s="2">
        <v>7.4525714059379425E-2</v>
      </c>
      <c r="F336" s="2">
        <f t="shared" si="10"/>
        <v>4.3524541085766831E-2</v>
      </c>
      <c r="G336" s="2">
        <f t="shared" si="11"/>
        <v>3.0831607190996303E-2</v>
      </c>
    </row>
    <row r="337" spans="1:7" x14ac:dyDescent="0.35">
      <c r="A337" s="2" t="s">
        <v>2220</v>
      </c>
      <c r="B337" s="2" t="s">
        <v>1509</v>
      </c>
      <c r="C337" s="2">
        <v>3.5141569785758518E-2</v>
      </c>
      <c r="D337" s="2">
        <v>5.130165958329224E-2</v>
      </c>
      <c r="E337" s="2">
        <v>4.1938329803353713E-2</v>
      </c>
      <c r="F337" s="2">
        <f t="shared" si="10"/>
        <v>4.2793853057468155E-2</v>
      </c>
      <c r="G337" s="2">
        <f t="shared" si="11"/>
        <v>8.1139426664746019E-3</v>
      </c>
    </row>
    <row r="338" spans="1:7" x14ac:dyDescent="0.35">
      <c r="A338" s="2" t="s">
        <v>2500</v>
      </c>
      <c r="B338" s="2" t="s">
        <v>1926</v>
      </c>
      <c r="C338" s="2">
        <v>4.8882645996745654E-2</v>
      </c>
      <c r="D338" s="2">
        <v>4.4359218311331564E-2</v>
      </c>
      <c r="E338" s="2">
        <v>3.1380166959438155E-2</v>
      </c>
      <c r="F338" s="2">
        <f t="shared" si="10"/>
        <v>4.1540677089171786E-2</v>
      </c>
      <c r="G338" s="2">
        <f t="shared" si="11"/>
        <v>9.0852806273998936E-3</v>
      </c>
    </row>
    <row r="339" spans="1:7" x14ac:dyDescent="0.35">
      <c r="A339" s="2" t="s">
        <v>424</v>
      </c>
      <c r="B339" s="2" t="s">
        <v>1475</v>
      </c>
      <c r="C339" s="2">
        <v>3.1102850974292096E-2</v>
      </c>
      <c r="D339" s="2">
        <v>5.2954748551807422E-2</v>
      </c>
      <c r="E339" s="2">
        <v>3.721671339335321E-2</v>
      </c>
      <c r="F339" s="2">
        <f t="shared" si="10"/>
        <v>4.0424770973150913E-2</v>
      </c>
      <c r="G339" s="2">
        <f t="shared" si="11"/>
        <v>1.1273645462361695E-2</v>
      </c>
    </row>
    <row r="340" spans="1:7" x14ac:dyDescent="0.35">
      <c r="A340" s="2" t="s">
        <v>2488</v>
      </c>
      <c r="B340" s="2" t="s">
        <v>999</v>
      </c>
      <c r="C340" s="2">
        <v>3.4457731515664149E-2</v>
      </c>
      <c r="D340" s="2">
        <v>4.9781669565543182E-2</v>
      </c>
      <c r="E340" s="2">
        <v>3.5368473689280103E-2</v>
      </c>
      <c r="F340" s="2">
        <f t="shared" si="10"/>
        <v>3.9869291590162483E-2</v>
      </c>
      <c r="G340" s="2">
        <f t="shared" si="11"/>
        <v>8.5964405815319809E-3</v>
      </c>
    </row>
    <row r="341" spans="1:7" x14ac:dyDescent="0.35">
      <c r="A341" s="2" t="s">
        <v>625</v>
      </c>
      <c r="B341" s="2" t="s">
        <v>975</v>
      </c>
      <c r="C341" s="2">
        <v>3.282852435180296E-2</v>
      </c>
      <c r="D341" s="2">
        <v>4.2511804874697856E-2</v>
      </c>
      <c r="E341" s="2">
        <v>4.2424708672846638E-2</v>
      </c>
      <c r="F341" s="2">
        <f t="shared" si="10"/>
        <v>3.9255012633115816E-2</v>
      </c>
      <c r="G341" s="2">
        <f t="shared" si="11"/>
        <v>5.5656724804360206E-3</v>
      </c>
    </row>
    <row r="342" spans="1:7" x14ac:dyDescent="0.35">
      <c r="A342" s="2" t="s">
        <v>763</v>
      </c>
      <c r="B342" s="2" t="s">
        <v>1307</v>
      </c>
      <c r="C342" s="2">
        <v>4.4029323603348637E-2</v>
      </c>
      <c r="D342" s="2">
        <v>1.4543722350213634E-2</v>
      </c>
      <c r="E342" s="2">
        <v>5.8467728614274676E-2</v>
      </c>
      <c r="F342" s="2">
        <f t="shared" si="10"/>
        <v>3.9013591522612322E-2</v>
      </c>
      <c r="G342" s="2">
        <f t="shared" si="11"/>
        <v>2.2387446433227119E-2</v>
      </c>
    </row>
    <row r="343" spans="1:7" x14ac:dyDescent="0.35">
      <c r="A343" s="2" t="s">
        <v>630</v>
      </c>
      <c r="B343" s="2" t="s">
        <v>1681</v>
      </c>
      <c r="C343" s="2">
        <v>2.5692168235363622E-2</v>
      </c>
      <c r="D343" s="2">
        <v>6.1984181371780807E-2</v>
      </c>
      <c r="E343" s="2">
        <v>2.8633997034762736E-2</v>
      </c>
      <c r="F343" s="2">
        <f t="shared" si="10"/>
        <v>3.8770115547302392E-2</v>
      </c>
      <c r="G343" s="2">
        <f t="shared" si="11"/>
        <v>2.0157708903758266E-2</v>
      </c>
    </row>
    <row r="344" spans="1:7" x14ac:dyDescent="0.35">
      <c r="A344" s="2" t="s">
        <v>2486</v>
      </c>
      <c r="B344" s="2" t="s">
        <v>1915</v>
      </c>
      <c r="C344" s="2">
        <v>3.2993588761825746E-2</v>
      </c>
      <c r="D344" s="2">
        <v>3.655695781742177E-2</v>
      </c>
      <c r="E344" s="2">
        <v>4.6739762232963326E-2</v>
      </c>
      <c r="F344" s="2">
        <f t="shared" si="10"/>
        <v>3.8763436270736945E-2</v>
      </c>
      <c r="G344" s="2">
        <f t="shared" si="11"/>
        <v>7.1337740115846116E-3</v>
      </c>
    </row>
    <row r="345" spans="1:7" x14ac:dyDescent="0.35">
      <c r="A345" s="2" t="s">
        <v>81</v>
      </c>
      <c r="B345" s="2" t="s">
        <v>1074</v>
      </c>
      <c r="C345" s="2">
        <v>3.1857431134396229E-2</v>
      </c>
      <c r="D345" s="2">
        <v>3.4978404261335617E-2</v>
      </c>
      <c r="E345" s="2">
        <v>4.8410910143528746E-2</v>
      </c>
      <c r="F345" s="2">
        <f t="shared" si="10"/>
        <v>3.8415581846420195E-2</v>
      </c>
      <c r="G345" s="2">
        <f t="shared" si="11"/>
        <v>8.795740965945046E-3</v>
      </c>
    </row>
    <row r="346" spans="1:7" x14ac:dyDescent="0.35">
      <c r="A346" s="2" t="s">
        <v>1993</v>
      </c>
      <c r="B346" s="2" t="s">
        <v>981</v>
      </c>
      <c r="C346" s="2">
        <v>4.2567324543146885E-2</v>
      </c>
      <c r="D346" s="2">
        <v>3.5108841233086413E-2</v>
      </c>
      <c r="E346" s="2">
        <v>3.6752782779375347E-2</v>
      </c>
      <c r="F346" s="2">
        <f t="shared" si="10"/>
        <v>3.8142982851869546E-2</v>
      </c>
      <c r="G346" s="2">
        <f t="shared" si="11"/>
        <v>3.9187670896322505E-3</v>
      </c>
    </row>
    <row r="347" spans="1:7" x14ac:dyDescent="0.35">
      <c r="A347" s="2" t="s">
        <v>605</v>
      </c>
      <c r="B347" s="2" t="s">
        <v>1658</v>
      </c>
      <c r="C347" s="2">
        <v>2.7257064590125026E-2</v>
      </c>
      <c r="D347" s="2">
        <v>5.3529736019117043E-2</v>
      </c>
      <c r="E347" s="2">
        <v>3.2322993691070584E-2</v>
      </c>
      <c r="F347" s="2">
        <f t="shared" si="10"/>
        <v>3.7703264766770883E-2</v>
      </c>
      <c r="G347" s="2">
        <f t="shared" si="11"/>
        <v>1.3938213789433589E-2</v>
      </c>
    </row>
    <row r="348" spans="1:7" x14ac:dyDescent="0.35">
      <c r="A348" s="2" t="s">
        <v>593</v>
      </c>
      <c r="B348" s="2" t="s">
        <v>1641</v>
      </c>
      <c r="C348" s="2">
        <v>4.0462217391947303E-2</v>
      </c>
      <c r="D348" s="2">
        <v>3.5635913078120238E-2</v>
      </c>
      <c r="E348" s="2">
        <v>3.6917403319819096E-2</v>
      </c>
      <c r="F348" s="2">
        <f t="shared" si="10"/>
        <v>3.7671844596628874E-2</v>
      </c>
      <c r="G348" s="2">
        <f t="shared" si="11"/>
        <v>2.5000379122189758E-3</v>
      </c>
    </row>
    <row r="349" spans="1:7" x14ac:dyDescent="0.35">
      <c r="A349" s="2" t="s">
        <v>2417</v>
      </c>
      <c r="B349" s="2" t="s">
        <v>1824</v>
      </c>
      <c r="C349" s="2">
        <v>4.72041338792413E-2</v>
      </c>
      <c r="D349" s="2">
        <v>3.2739679909449523E-2</v>
      </c>
      <c r="E349" s="2">
        <v>3.2954039096104989E-2</v>
      </c>
      <c r="F349" s="2">
        <f t="shared" si="10"/>
        <v>3.7632617628265273E-2</v>
      </c>
      <c r="G349" s="2">
        <f t="shared" si="11"/>
        <v>8.289869116714069E-3</v>
      </c>
    </row>
    <row r="350" spans="1:7" x14ac:dyDescent="0.35">
      <c r="A350" s="2" t="s">
        <v>695</v>
      </c>
      <c r="B350" s="2" t="s">
        <v>1745</v>
      </c>
      <c r="C350" s="2">
        <v>3.1936747798952628E-2</v>
      </c>
      <c r="D350" s="2">
        <v>4.4915571925533936E-2</v>
      </c>
      <c r="E350" s="2">
        <v>3.5812450298355697E-2</v>
      </c>
      <c r="F350" s="2">
        <f t="shared" si="10"/>
        <v>3.755492334094742E-2</v>
      </c>
      <c r="G350" s="2">
        <f t="shared" si="11"/>
        <v>6.6625541765378384E-3</v>
      </c>
    </row>
    <row r="351" spans="1:7" x14ac:dyDescent="0.35">
      <c r="A351" s="2" t="s">
        <v>2152</v>
      </c>
      <c r="B351" s="2" t="s">
        <v>1336</v>
      </c>
      <c r="C351" s="2">
        <v>4.3789229916042782E-2</v>
      </c>
      <c r="D351" s="2">
        <v>8.7001460157780201E-3</v>
      </c>
      <c r="E351" s="2">
        <v>6.0071531758294924E-2</v>
      </c>
      <c r="F351" s="2">
        <f t="shared" si="10"/>
        <v>3.752030256337191E-2</v>
      </c>
      <c r="G351" s="2">
        <f t="shared" si="11"/>
        <v>2.6253178967344429E-2</v>
      </c>
    </row>
    <row r="352" spans="1:7" x14ac:dyDescent="0.35">
      <c r="A352" s="2" t="s">
        <v>654</v>
      </c>
      <c r="B352" s="2" t="s">
        <v>1704</v>
      </c>
      <c r="C352" s="2">
        <v>3.3833916667396248E-2</v>
      </c>
      <c r="D352" s="2">
        <v>4.9717782069175445E-2</v>
      </c>
      <c r="E352" s="2">
        <v>2.7973020622374924E-2</v>
      </c>
      <c r="F352" s="2">
        <f t="shared" si="10"/>
        <v>3.7174906452982208E-2</v>
      </c>
      <c r="G352" s="2">
        <f t="shared" si="11"/>
        <v>1.1250792067899378E-2</v>
      </c>
    </row>
    <row r="353" spans="1:7" x14ac:dyDescent="0.35">
      <c r="A353" s="2" t="s">
        <v>906</v>
      </c>
      <c r="B353" s="2" t="s">
        <v>1942</v>
      </c>
      <c r="C353" s="2">
        <v>4.4605977191610031E-2</v>
      </c>
      <c r="D353" s="2">
        <v>3.0767153459095666E-2</v>
      </c>
      <c r="E353" s="2">
        <v>3.520135889822356E-2</v>
      </c>
      <c r="F353" s="2">
        <f t="shared" si="10"/>
        <v>3.6858163182976418E-2</v>
      </c>
      <c r="G353" s="2">
        <f t="shared" si="11"/>
        <v>7.0666124064775382E-3</v>
      </c>
    </row>
    <row r="354" spans="1:7" x14ac:dyDescent="0.35">
      <c r="A354" s="2" t="s">
        <v>163</v>
      </c>
      <c r="B354" s="2" t="s">
        <v>1169</v>
      </c>
      <c r="C354" s="2">
        <v>2.8875553285802921E-2</v>
      </c>
      <c r="D354" s="2">
        <v>4.4042442808508206E-2</v>
      </c>
      <c r="E354" s="2">
        <v>3.7653207250590445E-2</v>
      </c>
      <c r="F354" s="2">
        <f t="shared" si="10"/>
        <v>3.6857067781633855E-2</v>
      </c>
      <c r="G354" s="2">
        <f t="shared" si="11"/>
        <v>7.6147234348339721E-3</v>
      </c>
    </row>
    <row r="355" spans="1:7" x14ac:dyDescent="0.35">
      <c r="A355" s="2" t="s">
        <v>453</v>
      </c>
      <c r="B355" s="2" t="s">
        <v>1503</v>
      </c>
      <c r="C355" s="2">
        <v>3.4333397284737902E-2</v>
      </c>
      <c r="D355" s="2">
        <v>2.8421949946596678E-2</v>
      </c>
      <c r="E355" s="2">
        <v>4.7096440070591467E-2</v>
      </c>
      <c r="F355" s="2">
        <f t="shared" si="10"/>
        <v>3.6617262433975346E-2</v>
      </c>
      <c r="G355" s="2">
        <f t="shared" si="11"/>
        <v>9.544431641680954E-3</v>
      </c>
    </row>
    <row r="356" spans="1:7" x14ac:dyDescent="0.35">
      <c r="A356" s="2" t="s">
        <v>242</v>
      </c>
      <c r="B356" s="2" t="s">
        <v>1271</v>
      </c>
      <c r="C356" s="2">
        <v>5.0453973432417039E-2</v>
      </c>
      <c r="D356" s="2">
        <v>2.5402467149516546E-2</v>
      </c>
      <c r="E356" s="2">
        <v>3.3490302977853596E-2</v>
      </c>
      <c r="F356" s="2">
        <f t="shared" si="10"/>
        <v>3.6448914519929064E-2</v>
      </c>
      <c r="G356" s="2">
        <f t="shared" si="11"/>
        <v>1.2785129191886457E-2</v>
      </c>
    </row>
    <row r="357" spans="1:7" x14ac:dyDescent="0.35">
      <c r="A357" s="2" t="s">
        <v>617</v>
      </c>
      <c r="B357" s="2" t="s">
        <v>1212</v>
      </c>
      <c r="C357" s="2">
        <v>0</v>
      </c>
      <c r="D357" s="2">
        <v>6.8548621623565717E-2</v>
      </c>
      <c r="E357" s="2">
        <v>4.077850326840906E-2</v>
      </c>
      <c r="F357" s="2">
        <f t="shared" si="10"/>
        <v>3.6442374963991588E-2</v>
      </c>
      <c r="G357" s="2">
        <f t="shared" si="11"/>
        <v>3.447941252583886E-2</v>
      </c>
    </row>
    <row r="358" spans="1:7" x14ac:dyDescent="0.35">
      <c r="A358" s="2" t="s">
        <v>2187</v>
      </c>
      <c r="B358" s="2" t="s">
        <v>1425</v>
      </c>
      <c r="C358" s="2">
        <v>3.167307348164352E-2</v>
      </c>
      <c r="D358" s="2">
        <v>4.1074336206423791E-2</v>
      </c>
      <c r="E358" s="2">
        <v>3.6004507595540081E-2</v>
      </c>
      <c r="F358" s="2">
        <f t="shared" si="10"/>
        <v>3.6250639094535797E-2</v>
      </c>
      <c r="G358" s="2">
        <f t="shared" si="11"/>
        <v>4.7054617989294263E-3</v>
      </c>
    </row>
    <row r="359" spans="1:7" x14ac:dyDescent="0.35">
      <c r="A359" s="2" t="s">
        <v>2122</v>
      </c>
      <c r="B359" s="2" t="s">
        <v>1280</v>
      </c>
      <c r="C359" s="2">
        <v>2.939218345223785E-2</v>
      </c>
      <c r="D359" s="2">
        <v>3.0716575857804542E-2</v>
      </c>
      <c r="E359" s="2">
        <v>4.8395944639852036E-2</v>
      </c>
      <c r="F359" s="2">
        <f t="shared" si="10"/>
        <v>3.6168234649964805E-2</v>
      </c>
      <c r="G359" s="2">
        <f t="shared" si="11"/>
        <v>1.0610191916670109E-2</v>
      </c>
    </row>
    <row r="360" spans="1:7" x14ac:dyDescent="0.35">
      <c r="A360" s="2" t="s">
        <v>2510</v>
      </c>
      <c r="B360" s="2" t="s">
        <v>1948</v>
      </c>
      <c r="C360" s="2">
        <v>4.7499963601100301E-2</v>
      </c>
      <c r="D360" s="2">
        <v>2.2061949683188534E-2</v>
      </c>
      <c r="E360" s="2">
        <v>3.8668367249993618E-2</v>
      </c>
      <c r="F360" s="2">
        <f t="shared" si="10"/>
        <v>3.607676017809415E-2</v>
      </c>
      <c r="G360" s="2">
        <f t="shared" si="11"/>
        <v>1.2915512317879919E-2</v>
      </c>
    </row>
    <row r="361" spans="1:7" x14ac:dyDescent="0.35">
      <c r="A361" s="2" t="s">
        <v>576</v>
      </c>
      <c r="B361" s="2" t="s">
        <v>1630</v>
      </c>
      <c r="C361" s="2">
        <v>2.7445709630151058E-2</v>
      </c>
      <c r="D361" s="2">
        <v>4.1915521575265652E-2</v>
      </c>
      <c r="E361" s="2">
        <v>3.7313989167251795E-2</v>
      </c>
      <c r="F361" s="2">
        <f t="shared" si="10"/>
        <v>3.55584067908895E-2</v>
      </c>
      <c r="G361" s="2">
        <f t="shared" si="11"/>
        <v>7.3929301729348728E-3</v>
      </c>
    </row>
    <row r="362" spans="1:7" x14ac:dyDescent="0.35">
      <c r="A362" s="2" t="s">
        <v>165</v>
      </c>
      <c r="B362" s="2" t="s">
        <v>1173</v>
      </c>
      <c r="C362" s="2">
        <v>3.9319628683607805E-2</v>
      </c>
      <c r="D362" s="2">
        <v>2.7910849975654791E-2</v>
      </c>
      <c r="E362" s="2">
        <v>3.8795574031245617E-2</v>
      </c>
      <c r="F362" s="2">
        <f t="shared" si="10"/>
        <v>3.5342017563502741E-2</v>
      </c>
      <c r="G362" s="2">
        <f t="shared" si="11"/>
        <v>6.4409119780258475E-3</v>
      </c>
    </row>
    <row r="363" spans="1:7" x14ac:dyDescent="0.35">
      <c r="A363" s="2" t="s">
        <v>2305</v>
      </c>
      <c r="B363" s="2" t="s">
        <v>1653</v>
      </c>
      <c r="C363" s="2">
        <v>5.9483211030026684E-2</v>
      </c>
      <c r="D363" s="2">
        <v>1.1501346533601726E-2</v>
      </c>
      <c r="E363" s="2">
        <v>3.3747210790970372E-2</v>
      </c>
      <c r="F363" s="2">
        <f t="shared" si="10"/>
        <v>3.4910589451532928E-2</v>
      </c>
      <c r="G363" s="2">
        <f t="shared" si="11"/>
        <v>2.4012078576608281E-2</v>
      </c>
    </row>
    <row r="364" spans="1:7" x14ac:dyDescent="0.35">
      <c r="A364" s="2" t="s">
        <v>195</v>
      </c>
      <c r="B364" s="2" t="s">
        <v>975</v>
      </c>
      <c r="C364" s="2">
        <v>3.9296048053604551E-2</v>
      </c>
      <c r="D364" s="2">
        <v>2.8706781701236174E-2</v>
      </c>
      <c r="E364" s="2">
        <v>3.6535782976063115E-2</v>
      </c>
      <c r="F364" s="2">
        <f t="shared" si="10"/>
        <v>3.4846204243634611E-2</v>
      </c>
      <c r="G364" s="2">
        <f t="shared" si="11"/>
        <v>5.4931000072960898E-3</v>
      </c>
    </row>
    <row r="365" spans="1:7" x14ac:dyDescent="0.35">
      <c r="A365" s="2" t="s">
        <v>2521</v>
      </c>
      <c r="B365" s="2" t="s">
        <v>1989</v>
      </c>
      <c r="C365" s="2">
        <v>5.7628916034316247E-2</v>
      </c>
      <c r="D365" s="2">
        <v>2.0474345398450288E-2</v>
      </c>
      <c r="E365" s="2">
        <v>2.6032493645628804E-2</v>
      </c>
      <c r="F365" s="2">
        <f t="shared" si="10"/>
        <v>3.4711918359465112E-2</v>
      </c>
      <c r="G365" s="2">
        <f t="shared" si="11"/>
        <v>2.0040330331764802E-2</v>
      </c>
    </row>
    <row r="366" spans="1:7" x14ac:dyDescent="0.35">
      <c r="A366" s="2" t="s">
        <v>2228</v>
      </c>
      <c r="B366" s="2" t="s">
        <v>1516</v>
      </c>
      <c r="C366" s="2">
        <v>2.6003003812679244E-2</v>
      </c>
      <c r="D366" s="2">
        <v>4.1058364332331856E-2</v>
      </c>
      <c r="E366" s="2">
        <v>3.6014484597991218E-2</v>
      </c>
      <c r="F366" s="2">
        <f t="shared" si="10"/>
        <v>3.4358617581000776E-2</v>
      </c>
      <c r="G366" s="2">
        <f t="shared" si="11"/>
        <v>7.663053684899143E-3</v>
      </c>
    </row>
    <row r="367" spans="1:7" x14ac:dyDescent="0.35">
      <c r="A367" s="2" t="s">
        <v>2382</v>
      </c>
      <c r="B367" s="2" t="s">
        <v>1783</v>
      </c>
      <c r="C367" s="2">
        <v>1.9254656244475265E-2</v>
      </c>
      <c r="D367" s="2">
        <v>3.163495861809075E-2</v>
      </c>
      <c r="E367" s="2">
        <v>5.210489530106216E-2</v>
      </c>
      <c r="F367" s="2">
        <f t="shared" si="10"/>
        <v>3.4331503387876057E-2</v>
      </c>
      <c r="G367" s="2">
        <f t="shared" si="11"/>
        <v>1.6590300382763375E-2</v>
      </c>
    </row>
    <row r="368" spans="1:7" x14ac:dyDescent="0.35">
      <c r="A368" s="2" t="s">
        <v>849</v>
      </c>
      <c r="B368" s="2" t="s">
        <v>1521</v>
      </c>
      <c r="C368" s="2">
        <v>3.365599009555352E-2</v>
      </c>
      <c r="D368" s="2">
        <v>3.422240222098407E-2</v>
      </c>
      <c r="E368" s="2">
        <v>3.4939462583881226E-2</v>
      </c>
      <c r="F368" s="2">
        <f t="shared" si="10"/>
        <v>3.4272618300139605E-2</v>
      </c>
      <c r="G368" s="2">
        <f t="shared" si="11"/>
        <v>6.4320809076677836E-4</v>
      </c>
    </row>
    <row r="369" spans="1:7" x14ac:dyDescent="0.35">
      <c r="A369" s="2" t="s">
        <v>952</v>
      </c>
      <c r="B369" s="2" t="s">
        <v>1977</v>
      </c>
      <c r="C369" s="2">
        <v>3.3045037409105568E-2</v>
      </c>
      <c r="D369" s="2">
        <v>3.8758414463093346E-2</v>
      </c>
      <c r="E369" s="2">
        <v>3.0953650104652054E-2</v>
      </c>
      <c r="F369" s="2">
        <f t="shared" si="10"/>
        <v>3.4252367325616991E-2</v>
      </c>
      <c r="G369" s="2">
        <f t="shared" si="11"/>
        <v>4.0400273288898041E-3</v>
      </c>
    </row>
    <row r="370" spans="1:7" x14ac:dyDescent="0.35">
      <c r="A370" s="2" t="s">
        <v>173</v>
      </c>
      <c r="B370" s="2" t="s">
        <v>1182</v>
      </c>
      <c r="C370" s="2">
        <v>2.2114343555778983E-2</v>
      </c>
      <c r="D370" s="2">
        <v>3.3519639760938968E-2</v>
      </c>
      <c r="E370" s="2">
        <v>4.6452923412493137E-2</v>
      </c>
      <c r="F370" s="2">
        <f t="shared" si="10"/>
        <v>3.4028968909737028E-2</v>
      </c>
      <c r="G370" s="2">
        <f t="shared" si="11"/>
        <v>1.2177281285113469E-2</v>
      </c>
    </row>
    <row r="371" spans="1:7" x14ac:dyDescent="0.35">
      <c r="A371" s="2" t="s">
        <v>395</v>
      </c>
      <c r="B371" s="2" t="s">
        <v>1447</v>
      </c>
      <c r="C371" s="2">
        <v>2.8877696979439579E-2</v>
      </c>
      <c r="D371" s="2">
        <v>3.6634155208866113E-2</v>
      </c>
      <c r="E371" s="2">
        <v>3.6403587693585558E-2</v>
      </c>
      <c r="F371" s="2">
        <f t="shared" si="10"/>
        <v>3.3971813293963753E-2</v>
      </c>
      <c r="G371" s="2">
        <f t="shared" si="11"/>
        <v>4.4131401648034767E-3</v>
      </c>
    </row>
    <row r="372" spans="1:7" x14ac:dyDescent="0.35">
      <c r="A372" s="2" t="s">
        <v>689</v>
      </c>
      <c r="B372" s="2" t="s">
        <v>1370</v>
      </c>
      <c r="C372" s="2">
        <v>3.4736411688429877E-2</v>
      </c>
      <c r="D372" s="2">
        <v>2.1998594582623862E-2</v>
      </c>
      <c r="E372" s="2">
        <v>4.4435074666750708E-2</v>
      </c>
      <c r="F372" s="2">
        <f t="shared" si="10"/>
        <v>3.372336031260148E-2</v>
      </c>
      <c r="G372" s="2">
        <f t="shared" si="11"/>
        <v>1.1252493699571934E-2</v>
      </c>
    </row>
    <row r="373" spans="1:7" x14ac:dyDescent="0.35">
      <c r="A373" s="2" t="s">
        <v>2233</v>
      </c>
      <c r="B373" s="2" t="s">
        <v>1529</v>
      </c>
      <c r="C373" s="2">
        <v>3.2897122548176068E-2</v>
      </c>
      <c r="D373" s="2">
        <v>3.3205526237130932E-2</v>
      </c>
      <c r="E373" s="2">
        <v>3.4974382092460204E-2</v>
      </c>
      <c r="F373" s="2">
        <f t="shared" si="10"/>
        <v>3.3692343625922404E-2</v>
      </c>
      <c r="G373" s="2">
        <f t="shared" si="11"/>
        <v>1.1209349584619945E-3</v>
      </c>
    </row>
    <row r="374" spans="1:7" x14ac:dyDescent="0.35">
      <c r="A374" s="2" t="s">
        <v>884</v>
      </c>
      <c r="B374" s="2" t="s">
        <v>1921</v>
      </c>
      <c r="C374" s="2">
        <v>3.8455720148034042E-2</v>
      </c>
      <c r="D374" s="2">
        <v>3.2034255470389107E-2</v>
      </c>
      <c r="E374" s="2">
        <v>3.0557064257219366E-2</v>
      </c>
      <c r="F374" s="2">
        <f t="shared" si="10"/>
        <v>3.3682346625214174E-2</v>
      </c>
      <c r="G374" s="2">
        <f t="shared" si="11"/>
        <v>4.1993266795207545E-3</v>
      </c>
    </row>
    <row r="375" spans="1:7" x14ac:dyDescent="0.35">
      <c r="A375" s="2" t="s">
        <v>889</v>
      </c>
      <c r="B375" s="2" t="s">
        <v>1929</v>
      </c>
      <c r="C375" s="2">
        <v>3.2224002746264996E-2</v>
      </c>
      <c r="D375" s="2">
        <v>3.3107033013564012E-2</v>
      </c>
      <c r="E375" s="2">
        <v>3.5378450691731241E-2</v>
      </c>
      <c r="F375" s="2">
        <f t="shared" si="10"/>
        <v>3.3569828817186752E-2</v>
      </c>
      <c r="G375" s="2">
        <f t="shared" si="11"/>
        <v>1.6273507387936273E-3</v>
      </c>
    </row>
    <row r="376" spans="1:7" x14ac:dyDescent="0.35">
      <c r="A376" s="2" t="s">
        <v>2471</v>
      </c>
      <c r="B376" s="2" t="s">
        <v>1900</v>
      </c>
      <c r="C376" s="2">
        <v>4.5259803750791167E-2</v>
      </c>
      <c r="D376" s="2">
        <v>1.6681823895320542E-2</v>
      </c>
      <c r="E376" s="2">
        <v>3.8593539731610095E-2</v>
      </c>
      <c r="F376" s="2">
        <f t="shared" si="10"/>
        <v>3.3511722459240605E-2</v>
      </c>
      <c r="G376" s="2">
        <f t="shared" si="11"/>
        <v>1.495138399103025E-2</v>
      </c>
    </row>
    <row r="377" spans="1:7" x14ac:dyDescent="0.35">
      <c r="A377" s="2" t="s">
        <v>2017</v>
      </c>
      <c r="B377" s="2" t="s">
        <v>1067</v>
      </c>
      <c r="C377" s="2">
        <v>1.169020450879503E-3</v>
      </c>
      <c r="D377" s="2">
        <v>9.7558868932548629E-2</v>
      </c>
      <c r="E377" s="2">
        <v>1.7925929729018842E-3</v>
      </c>
      <c r="F377" s="2">
        <f t="shared" si="10"/>
        <v>3.3506827452110005E-2</v>
      </c>
      <c r="G377" s="2">
        <f t="shared" si="11"/>
        <v>5.5471571313884992E-2</v>
      </c>
    </row>
    <row r="378" spans="1:7" x14ac:dyDescent="0.35">
      <c r="A378" s="2" t="s">
        <v>2266</v>
      </c>
      <c r="B378" s="2" t="s">
        <v>1177</v>
      </c>
      <c r="C378" s="2">
        <v>2.899774382309251E-2</v>
      </c>
      <c r="D378" s="2">
        <v>3.4352839192734866E-2</v>
      </c>
      <c r="E378" s="2">
        <v>3.5892266317964792E-2</v>
      </c>
      <c r="F378" s="2">
        <f t="shared" si="10"/>
        <v>3.3080949777930725E-2</v>
      </c>
      <c r="G378" s="2">
        <f t="shared" si="11"/>
        <v>3.618962160715845E-3</v>
      </c>
    </row>
    <row r="379" spans="1:7" x14ac:dyDescent="0.35">
      <c r="A379" s="2" t="s">
        <v>2134</v>
      </c>
      <c r="B379" s="2" t="s">
        <v>1318</v>
      </c>
      <c r="C379" s="2">
        <v>2.2607393092210659E-2</v>
      </c>
      <c r="D379" s="2">
        <v>3.5814265672146829E-2</v>
      </c>
      <c r="E379" s="2">
        <v>4.0653790737769847E-2</v>
      </c>
      <c r="F379" s="2">
        <f t="shared" si="10"/>
        <v>3.3025149834042443E-2</v>
      </c>
      <c r="G379" s="2">
        <f t="shared" si="11"/>
        <v>9.3409042583780123E-3</v>
      </c>
    </row>
    <row r="380" spans="1:7" x14ac:dyDescent="0.35">
      <c r="A380" s="2" t="s">
        <v>2452</v>
      </c>
      <c r="B380" s="2" t="s">
        <v>1885</v>
      </c>
      <c r="C380" s="2">
        <v>4.6408823540040639E-2</v>
      </c>
      <c r="D380" s="2">
        <v>2.1837544852196859E-2</v>
      </c>
      <c r="E380" s="2">
        <v>2.9761398311741204E-2</v>
      </c>
      <c r="F380" s="2">
        <f t="shared" si="10"/>
        <v>3.2669255567992904E-2</v>
      </c>
      <c r="G380" s="2">
        <f t="shared" si="11"/>
        <v>1.2541078879266056E-2</v>
      </c>
    </row>
    <row r="381" spans="1:7" x14ac:dyDescent="0.35">
      <c r="A381" s="2" t="s">
        <v>2066</v>
      </c>
      <c r="B381" s="2" t="s">
        <v>1168</v>
      </c>
      <c r="C381" s="2">
        <v>3.2607723907227035E-2</v>
      </c>
      <c r="D381" s="2">
        <v>3.1352788842466582E-2</v>
      </c>
      <c r="E381" s="2">
        <v>3.3183510152481138E-2</v>
      </c>
      <c r="F381" s="2">
        <f t="shared" si="10"/>
        <v>3.2381340967391585E-2</v>
      </c>
      <c r="G381" s="2">
        <f t="shared" si="11"/>
        <v>9.3612074825941052E-4</v>
      </c>
    </row>
    <row r="382" spans="1:7" x14ac:dyDescent="0.35">
      <c r="A382" s="2" t="s">
        <v>106</v>
      </c>
      <c r="B382" s="2" t="s">
        <v>1100</v>
      </c>
      <c r="C382" s="2">
        <v>2.8624741130313765E-2</v>
      </c>
      <c r="D382" s="2">
        <v>3.4616375115251785E-2</v>
      </c>
      <c r="E382" s="2">
        <v>3.3198475656157841E-2</v>
      </c>
      <c r="F382" s="2">
        <f t="shared" si="10"/>
        <v>3.2146530633907801E-2</v>
      </c>
      <c r="G382" s="2">
        <f t="shared" si="11"/>
        <v>3.1312714190474687E-3</v>
      </c>
    </row>
    <row r="383" spans="1:7" x14ac:dyDescent="0.35">
      <c r="A383" s="2" t="s">
        <v>2311</v>
      </c>
      <c r="B383" s="2" t="s">
        <v>1663</v>
      </c>
      <c r="C383" s="2">
        <v>3.9064529140845329E-2</v>
      </c>
      <c r="D383" s="2">
        <v>2.6968509404230678E-2</v>
      </c>
      <c r="E383" s="2">
        <v>3.0404914969839526E-2</v>
      </c>
      <c r="F383" s="2">
        <f t="shared" si="10"/>
        <v>3.2145984504971838E-2</v>
      </c>
      <c r="G383" s="2">
        <f t="shared" si="11"/>
        <v>6.2331304905133824E-3</v>
      </c>
    </row>
    <row r="384" spans="1:7" x14ac:dyDescent="0.35">
      <c r="A384" s="2" t="s">
        <v>458</v>
      </c>
      <c r="B384" s="2" t="s">
        <v>1507</v>
      </c>
      <c r="C384" s="2">
        <v>4.3776367754222827E-2</v>
      </c>
      <c r="D384" s="2">
        <v>1.8777067578280758E-2</v>
      </c>
      <c r="E384" s="2">
        <v>3.3171038899417221E-2</v>
      </c>
      <c r="F384" s="2">
        <f t="shared" si="10"/>
        <v>3.1908158077306938E-2</v>
      </c>
      <c r="G384" s="2">
        <f t="shared" si="11"/>
        <v>1.2547406237938371E-2</v>
      </c>
    </row>
    <row r="385" spans="1:7" x14ac:dyDescent="0.35">
      <c r="A385" s="2" t="s">
        <v>2354</v>
      </c>
      <c r="B385" s="2" t="s">
        <v>1734</v>
      </c>
      <c r="C385" s="2">
        <v>2.8545424465757363E-2</v>
      </c>
      <c r="D385" s="2">
        <v>2.7761779150796737E-2</v>
      </c>
      <c r="E385" s="2">
        <v>3.898763132843E-2</v>
      </c>
      <c r="F385" s="2">
        <f t="shared" si="10"/>
        <v>3.1764944981661367E-2</v>
      </c>
      <c r="G385" s="2">
        <f t="shared" si="11"/>
        <v>6.2672899679816242E-3</v>
      </c>
    </row>
    <row r="386" spans="1:7" x14ac:dyDescent="0.35">
      <c r="A386" s="2" t="s">
        <v>2341</v>
      </c>
      <c r="B386" s="2" t="s">
        <v>975</v>
      </c>
      <c r="C386" s="2">
        <v>4.3317617315977698E-2</v>
      </c>
      <c r="D386" s="2">
        <v>1.5943923312273189E-2</v>
      </c>
      <c r="E386" s="2">
        <v>3.5607921748107389E-2</v>
      </c>
      <c r="F386" s="2">
        <f t="shared" ref="F386:F449" si="12">AVERAGE(C386:E386)</f>
        <v>3.1623154125452753E-2</v>
      </c>
      <c r="G386" s="2">
        <f t="shared" si="11"/>
        <v>1.4115189003588643E-2</v>
      </c>
    </row>
    <row r="387" spans="1:7" x14ac:dyDescent="0.35">
      <c r="A387" s="2" t="s">
        <v>2085</v>
      </c>
      <c r="B387" s="2" t="s">
        <v>1204</v>
      </c>
      <c r="C387" s="2">
        <v>4.0822357922906088E-2</v>
      </c>
      <c r="D387" s="2">
        <v>4.6731041613983774E-2</v>
      </c>
      <c r="E387" s="2">
        <v>6.9789132145702207E-3</v>
      </c>
      <c r="F387" s="2">
        <f t="shared" si="12"/>
        <v>3.1510770917153368E-2</v>
      </c>
      <c r="G387" s="2">
        <f t="shared" ref="G387:G450" si="13">STDEV(C387:E387)</f>
        <v>2.1449642595976801E-2</v>
      </c>
    </row>
    <row r="388" spans="1:7" x14ac:dyDescent="0.35">
      <c r="A388" s="2" t="s">
        <v>264</v>
      </c>
      <c r="B388" s="2" t="s">
        <v>1303</v>
      </c>
      <c r="C388" s="2">
        <v>2.5685737154453644E-2</v>
      </c>
      <c r="D388" s="2">
        <v>3.6618183334774179E-2</v>
      </c>
      <c r="E388" s="2">
        <v>3.1869040079543859E-2</v>
      </c>
      <c r="F388" s="2">
        <f t="shared" si="12"/>
        <v>3.1390986856257228E-2</v>
      </c>
      <c r="G388" s="2">
        <f t="shared" si="13"/>
        <v>5.4818788781422663E-3</v>
      </c>
    </row>
    <row r="389" spans="1:7" x14ac:dyDescent="0.35">
      <c r="A389" s="2" t="s">
        <v>907</v>
      </c>
      <c r="B389" s="2" t="s">
        <v>1943</v>
      </c>
      <c r="C389" s="2">
        <v>7.4534084053012751E-3</v>
      </c>
      <c r="D389" s="2">
        <v>6.5612458769665163E-2</v>
      </c>
      <c r="E389" s="2">
        <v>2.0749920272813124E-2</v>
      </c>
      <c r="F389" s="2">
        <f t="shared" si="12"/>
        <v>3.1271929149259851E-2</v>
      </c>
      <c r="G389" s="2">
        <f t="shared" si="13"/>
        <v>3.0473813150279895E-2</v>
      </c>
    </row>
    <row r="390" spans="1:7" x14ac:dyDescent="0.35">
      <c r="A390" s="2" t="s">
        <v>2300</v>
      </c>
      <c r="B390" s="2" t="s">
        <v>1650</v>
      </c>
      <c r="C390" s="2">
        <v>1.8785401707410509E-2</v>
      </c>
      <c r="D390" s="2">
        <v>4.2974989223363944E-2</v>
      </c>
      <c r="E390" s="2">
        <v>3.1879017081994997E-2</v>
      </c>
      <c r="F390" s="2">
        <f t="shared" si="12"/>
        <v>3.1213136004256486E-2</v>
      </c>
      <c r="G390" s="2">
        <f t="shared" si="13"/>
        <v>1.2108533530335532E-2</v>
      </c>
    </row>
    <row r="391" spans="1:7" x14ac:dyDescent="0.35">
      <c r="A391" s="2" t="s">
        <v>2274</v>
      </c>
      <c r="B391" s="2" t="s">
        <v>1403</v>
      </c>
      <c r="C391" s="2">
        <v>4.7812942872052587E-2</v>
      </c>
      <c r="D391" s="2">
        <v>2.7546158850555631E-2</v>
      </c>
      <c r="E391" s="2">
        <v>1.7740357483427699E-2</v>
      </c>
      <c r="F391" s="2">
        <f t="shared" si="12"/>
        <v>3.103315306867864E-2</v>
      </c>
      <c r="G391" s="2">
        <f t="shared" si="13"/>
        <v>1.5336539521578891E-2</v>
      </c>
    </row>
    <row r="392" spans="1:7" x14ac:dyDescent="0.35">
      <c r="A392" s="2" t="s">
        <v>2060</v>
      </c>
      <c r="B392" s="2" t="s">
        <v>1147</v>
      </c>
      <c r="C392" s="2">
        <v>3.3542374332810564E-2</v>
      </c>
      <c r="D392" s="2">
        <v>2.9233853546269995E-2</v>
      </c>
      <c r="E392" s="2">
        <v>3.021036342204236E-2</v>
      </c>
      <c r="F392" s="2">
        <f t="shared" si="12"/>
        <v>3.0995530433707643E-2</v>
      </c>
      <c r="G392" s="2">
        <f t="shared" si="13"/>
        <v>2.2590270625135458E-3</v>
      </c>
    </row>
    <row r="393" spans="1:7" x14ac:dyDescent="0.35">
      <c r="A393" s="2" t="s">
        <v>702</v>
      </c>
      <c r="B393" s="2" t="s">
        <v>1757</v>
      </c>
      <c r="C393" s="2">
        <v>2.5619282651717201E-2</v>
      </c>
      <c r="D393" s="2">
        <v>3.4185134514769559E-2</v>
      </c>
      <c r="E393" s="2">
        <v>3.1657028777457207E-2</v>
      </c>
      <c r="F393" s="2">
        <f t="shared" si="12"/>
        <v>3.0487148647981323E-2</v>
      </c>
      <c r="G393" s="2">
        <f t="shared" si="13"/>
        <v>4.4011270344022418E-3</v>
      </c>
    </row>
    <row r="394" spans="1:7" x14ac:dyDescent="0.35">
      <c r="A394" s="2" t="s">
        <v>738</v>
      </c>
      <c r="B394" s="2" t="s">
        <v>1803</v>
      </c>
      <c r="C394" s="2">
        <v>2.7081281711918953E-2</v>
      </c>
      <c r="D394" s="2">
        <v>3.8438976981254667E-2</v>
      </c>
      <c r="E394" s="2">
        <v>2.55436205255231E-2</v>
      </c>
      <c r="F394" s="2">
        <f t="shared" si="12"/>
        <v>3.0354626406232241E-2</v>
      </c>
      <c r="G394" s="2">
        <f t="shared" si="13"/>
        <v>7.0433403755559097E-3</v>
      </c>
    </row>
    <row r="395" spans="1:7" x14ac:dyDescent="0.35">
      <c r="A395" s="2" t="s">
        <v>387</v>
      </c>
      <c r="B395" s="2" t="s">
        <v>1442</v>
      </c>
      <c r="C395" s="2">
        <v>2.9141371296748694E-2</v>
      </c>
      <c r="D395" s="2">
        <v>2.6354657043297345E-2</v>
      </c>
      <c r="E395" s="2">
        <v>3.5313600175798855E-2</v>
      </c>
      <c r="F395" s="2">
        <f t="shared" si="12"/>
        <v>3.02698761719483E-2</v>
      </c>
      <c r="G395" s="2">
        <f t="shared" si="13"/>
        <v>4.5848454666281777E-3</v>
      </c>
    </row>
    <row r="396" spans="1:7" x14ac:dyDescent="0.35">
      <c r="A396" s="2" t="s">
        <v>2325</v>
      </c>
      <c r="B396" s="2" t="s">
        <v>1687</v>
      </c>
      <c r="C396" s="2">
        <v>2.6433886233647796E-2</v>
      </c>
      <c r="D396" s="2">
        <v>3.8114215541385339E-2</v>
      </c>
      <c r="E396" s="2">
        <v>2.5356551729564289E-2</v>
      </c>
      <c r="F396" s="2">
        <f t="shared" si="12"/>
        <v>2.9968217834865807E-2</v>
      </c>
      <c r="G396" s="2">
        <f t="shared" si="13"/>
        <v>7.0751764207253797E-3</v>
      </c>
    </row>
    <row r="397" spans="1:7" x14ac:dyDescent="0.35">
      <c r="A397" s="2" t="s">
        <v>24</v>
      </c>
      <c r="B397" s="2" t="s">
        <v>1000</v>
      </c>
      <c r="C397" s="2">
        <v>3.1685935643463468E-2</v>
      </c>
      <c r="D397" s="2">
        <v>2.7439679689942736E-2</v>
      </c>
      <c r="E397" s="2">
        <v>3.0265236935523611E-2</v>
      </c>
      <c r="F397" s="2">
        <f t="shared" si="12"/>
        <v>2.9796950756309937E-2</v>
      </c>
      <c r="G397" s="2">
        <f t="shared" si="13"/>
        <v>2.1615136744731621E-3</v>
      </c>
    </row>
    <row r="398" spans="1:7" x14ac:dyDescent="0.35">
      <c r="A398" s="2" t="s">
        <v>2140</v>
      </c>
      <c r="B398" s="2" t="s">
        <v>1324</v>
      </c>
      <c r="C398" s="2">
        <v>2.6804745232789882E-2</v>
      </c>
      <c r="D398" s="2">
        <v>2.8110498401803963E-2</v>
      </c>
      <c r="E398" s="2">
        <v>3.4293451675170117E-2</v>
      </c>
      <c r="F398" s="2">
        <f t="shared" si="12"/>
        <v>2.9736231769921323E-2</v>
      </c>
      <c r="G398" s="2">
        <f t="shared" si="13"/>
        <v>4.0003047112931863E-3</v>
      </c>
    </row>
    <row r="399" spans="1:7" x14ac:dyDescent="0.35">
      <c r="A399" s="2" t="s">
        <v>2267</v>
      </c>
      <c r="B399" s="2" t="s">
        <v>1600</v>
      </c>
      <c r="C399" s="2">
        <v>1.771462673589911E-2</v>
      </c>
      <c r="D399" s="2">
        <v>2.654206036597604E-2</v>
      </c>
      <c r="E399" s="2">
        <v>4.4387683905107812E-2</v>
      </c>
      <c r="F399" s="2">
        <f t="shared" si="12"/>
        <v>2.9548123668994324E-2</v>
      </c>
      <c r="G399" s="2">
        <f t="shared" si="13"/>
        <v>1.3588241502279958E-2</v>
      </c>
    </row>
    <row r="400" spans="1:7" x14ac:dyDescent="0.35">
      <c r="A400" s="2" t="s">
        <v>381</v>
      </c>
      <c r="B400" s="2" t="s">
        <v>1436</v>
      </c>
      <c r="C400" s="2">
        <v>7.7978999727124493E-2</v>
      </c>
      <c r="D400" s="2">
        <v>9.4753143050398878E-3</v>
      </c>
      <c r="E400" s="2">
        <v>1.0461136495078258E-3</v>
      </c>
      <c r="F400" s="2">
        <f t="shared" si="12"/>
        <v>2.9500142560557403E-2</v>
      </c>
      <c r="G400" s="2">
        <f t="shared" si="13"/>
        <v>4.2194935123248095E-2</v>
      </c>
    </row>
    <row r="401" spans="1:7" x14ac:dyDescent="0.35">
      <c r="A401" s="2" t="s">
        <v>2093</v>
      </c>
      <c r="B401" s="2" t="s">
        <v>1098</v>
      </c>
      <c r="C401" s="2">
        <v>2.978662308138319E-2</v>
      </c>
      <c r="D401" s="2">
        <v>3.2944652293629348E-2</v>
      </c>
      <c r="E401" s="2">
        <v>2.5364034481402637E-2</v>
      </c>
      <c r="F401" s="2">
        <f t="shared" si="12"/>
        <v>2.9365103285471723E-2</v>
      </c>
      <c r="G401" s="2">
        <f t="shared" si="13"/>
        <v>3.8078472668321602E-3</v>
      </c>
    </row>
    <row r="402" spans="1:7" x14ac:dyDescent="0.35">
      <c r="A402" s="2" t="s">
        <v>222</v>
      </c>
      <c r="B402" s="2" t="s">
        <v>1247</v>
      </c>
      <c r="C402" s="2">
        <v>2.9604409122267136E-2</v>
      </c>
      <c r="D402" s="2">
        <v>2.3247595136613106E-2</v>
      </c>
      <c r="E402" s="2">
        <v>3.4685049021377236E-2</v>
      </c>
      <c r="F402" s="2">
        <f t="shared" si="12"/>
        <v>2.9179017760085829E-2</v>
      </c>
      <c r="G402" s="2">
        <f t="shared" si="13"/>
        <v>5.7305807907916092E-3</v>
      </c>
    </row>
    <row r="403" spans="1:7" x14ac:dyDescent="0.35">
      <c r="A403" s="2" t="s">
        <v>2335</v>
      </c>
      <c r="B403" s="2" t="s">
        <v>1717</v>
      </c>
      <c r="C403" s="2">
        <v>1.8219895326059745E-2</v>
      </c>
      <c r="D403" s="2">
        <v>3.9927023250819857E-2</v>
      </c>
      <c r="E403" s="2">
        <v>2.8888410597266725E-2</v>
      </c>
      <c r="F403" s="2">
        <f t="shared" si="12"/>
        <v>2.901177639138211E-2</v>
      </c>
      <c r="G403" s="2">
        <f t="shared" si="13"/>
        <v>1.0854089783341726E-2</v>
      </c>
    </row>
    <row r="404" spans="1:7" x14ac:dyDescent="0.35">
      <c r="A404" s="2" t="s">
        <v>2262</v>
      </c>
      <c r="B404" s="2" t="s">
        <v>1288</v>
      </c>
      <c r="C404" s="2">
        <v>2.7359961884684682E-2</v>
      </c>
      <c r="D404" s="2">
        <v>2.9396234266204663E-2</v>
      </c>
      <c r="E404" s="2">
        <v>2.859907752618376E-2</v>
      </c>
      <c r="F404" s="2">
        <f t="shared" si="12"/>
        <v>2.8451757892357699E-2</v>
      </c>
      <c r="G404" s="2">
        <f t="shared" si="13"/>
        <v>1.0260987324903228E-3</v>
      </c>
    </row>
    <row r="405" spans="1:7" x14ac:dyDescent="0.35">
      <c r="A405" s="2" t="s">
        <v>473</v>
      </c>
      <c r="B405" s="2" t="s">
        <v>1524</v>
      </c>
      <c r="C405" s="2">
        <v>4.2267207434014561E-2</v>
      </c>
      <c r="D405" s="2">
        <v>7.5530992580756223E-3</v>
      </c>
      <c r="E405" s="2">
        <v>3.3879406073447929E-2</v>
      </c>
      <c r="F405" s="2">
        <f t="shared" si="12"/>
        <v>2.789990425517937E-2</v>
      </c>
      <c r="G405" s="2">
        <f t="shared" si="13"/>
        <v>1.8113065949990501E-2</v>
      </c>
    </row>
    <row r="406" spans="1:7" x14ac:dyDescent="0.35">
      <c r="A406" s="2" t="s">
        <v>2211</v>
      </c>
      <c r="B406" s="2" t="s">
        <v>1493</v>
      </c>
      <c r="C406" s="2">
        <v>2.7615061427447157E-2</v>
      </c>
      <c r="D406" s="2">
        <v>3.034922275369006E-2</v>
      </c>
      <c r="E406" s="2">
        <v>2.4692332791379851E-2</v>
      </c>
      <c r="F406" s="2">
        <f t="shared" si="12"/>
        <v>2.7552205657505689E-2</v>
      </c>
      <c r="G406" s="2">
        <f t="shared" si="13"/>
        <v>2.8289687427192792E-3</v>
      </c>
    </row>
    <row r="407" spans="1:7" x14ac:dyDescent="0.35">
      <c r="A407" s="2" t="s">
        <v>518</v>
      </c>
      <c r="B407" s="2" t="s">
        <v>975</v>
      </c>
      <c r="C407" s="2">
        <v>3.4258368007454819E-2</v>
      </c>
      <c r="D407" s="2">
        <v>2.322550071078593E-2</v>
      </c>
      <c r="E407" s="2">
        <v>2.4689090265583229E-2</v>
      </c>
      <c r="F407" s="2">
        <f t="shared" si="12"/>
        <v>2.7390986327941329E-2</v>
      </c>
      <c r="G407" s="2">
        <f t="shared" si="13"/>
        <v>5.9921800661625569E-3</v>
      </c>
    </row>
    <row r="408" spans="1:7" x14ac:dyDescent="0.35">
      <c r="A408" s="2" t="s">
        <v>2132</v>
      </c>
      <c r="B408" s="2" t="s">
        <v>1295</v>
      </c>
      <c r="C408" s="2">
        <v>2.5106939872555592E-2</v>
      </c>
      <c r="D408" s="2">
        <v>4.2181719476797885E-2</v>
      </c>
      <c r="E408" s="2">
        <v>1.4628779843979395E-2</v>
      </c>
      <c r="F408" s="2">
        <f t="shared" si="12"/>
        <v>2.7305813064444292E-2</v>
      </c>
      <c r="G408" s="2">
        <f t="shared" si="13"/>
        <v>1.3907458541658155E-2</v>
      </c>
    </row>
    <row r="409" spans="1:7" x14ac:dyDescent="0.35">
      <c r="A409" s="2" t="s">
        <v>2218</v>
      </c>
      <c r="B409" s="2" t="s">
        <v>1501</v>
      </c>
      <c r="C409" s="2">
        <v>2.4114409718782259E-2</v>
      </c>
      <c r="D409" s="2">
        <v>1.9689860182634793E-2</v>
      </c>
      <c r="E409" s="2">
        <v>3.7760460026940168E-2</v>
      </c>
      <c r="F409" s="2">
        <f t="shared" si="12"/>
        <v>2.7188243309452409E-2</v>
      </c>
      <c r="G409" s="2">
        <f t="shared" si="13"/>
        <v>9.4192878919056935E-3</v>
      </c>
    </row>
    <row r="410" spans="1:7" x14ac:dyDescent="0.35">
      <c r="A410" s="2" t="s">
        <v>202</v>
      </c>
      <c r="B410" s="2" t="s">
        <v>1220</v>
      </c>
      <c r="C410" s="2">
        <v>2.5098365098008953E-2</v>
      </c>
      <c r="D410" s="2">
        <v>3.1839931002270574E-2</v>
      </c>
      <c r="E410" s="2">
        <v>2.4414972123238246E-2</v>
      </c>
      <c r="F410" s="2">
        <f t="shared" si="12"/>
        <v>2.7117756074505922E-2</v>
      </c>
      <c r="G410" s="2">
        <f t="shared" si="13"/>
        <v>4.1037736932972189E-3</v>
      </c>
    </row>
    <row r="411" spans="1:7" x14ac:dyDescent="0.35">
      <c r="A411" s="2" t="s">
        <v>705</v>
      </c>
      <c r="B411" s="2" t="s">
        <v>1760</v>
      </c>
      <c r="C411" s="2">
        <v>2.8984881661272551E-2</v>
      </c>
      <c r="D411" s="2">
        <v>2.7351834382437098E-2</v>
      </c>
      <c r="E411" s="2">
        <v>2.490259811803756E-2</v>
      </c>
      <c r="F411" s="2">
        <f t="shared" si="12"/>
        <v>2.7079771387249069E-2</v>
      </c>
      <c r="G411" s="2">
        <f t="shared" si="13"/>
        <v>2.0546954608541917E-3</v>
      </c>
    </row>
    <row r="412" spans="1:7" x14ac:dyDescent="0.35">
      <c r="A412" s="2" t="s">
        <v>834</v>
      </c>
      <c r="B412" s="2" t="s">
        <v>1876</v>
      </c>
      <c r="C412" s="2">
        <v>2.8635459598497059E-2</v>
      </c>
      <c r="D412" s="2">
        <v>2.7452989585019349E-2</v>
      </c>
      <c r="E412" s="2">
        <v>2.4726753449836273E-2</v>
      </c>
      <c r="F412" s="2">
        <f t="shared" si="12"/>
        <v>2.6938400877784225E-2</v>
      </c>
      <c r="G412" s="2">
        <f t="shared" si="13"/>
        <v>2.0045191673703435E-3</v>
      </c>
    </row>
    <row r="413" spans="1:7" x14ac:dyDescent="0.35">
      <c r="A413" s="2" t="s">
        <v>2061</v>
      </c>
      <c r="B413" s="2" t="s">
        <v>1150</v>
      </c>
      <c r="C413" s="2">
        <v>3.1786689244386469E-2</v>
      </c>
      <c r="D413" s="2">
        <v>1.8023993714846066E-2</v>
      </c>
      <c r="E413" s="2">
        <v>3.0013317623632404E-2</v>
      </c>
      <c r="F413" s="2">
        <f t="shared" si="12"/>
        <v>2.6608000194288314E-2</v>
      </c>
      <c r="G413" s="2">
        <f t="shared" si="13"/>
        <v>7.4866606144297588E-3</v>
      </c>
    </row>
    <row r="414" spans="1:7" x14ac:dyDescent="0.35">
      <c r="A414" s="2" t="s">
        <v>156</v>
      </c>
      <c r="B414" s="2" t="s">
        <v>1161</v>
      </c>
      <c r="C414" s="2">
        <v>2.5188400230748646E-2</v>
      </c>
      <c r="D414" s="2">
        <v>3.3421146537372048E-2</v>
      </c>
      <c r="E414" s="2">
        <v>2.1205370434707525E-2</v>
      </c>
      <c r="F414" s="2">
        <f t="shared" si="12"/>
        <v>2.6604972400942738E-2</v>
      </c>
      <c r="G414" s="2">
        <f t="shared" si="13"/>
        <v>6.2298719074017636E-3</v>
      </c>
    </row>
    <row r="415" spans="1:7" x14ac:dyDescent="0.35">
      <c r="A415" s="2" t="s">
        <v>295</v>
      </c>
      <c r="B415" s="2" t="s">
        <v>1346</v>
      </c>
      <c r="C415" s="2">
        <v>3.3846778829216211E-2</v>
      </c>
      <c r="D415" s="2">
        <v>2.355665090029203E-2</v>
      </c>
      <c r="E415" s="2">
        <v>2.2393382001576641E-2</v>
      </c>
      <c r="F415" s="2">
        <f t="shared" si="12"/>
        <v>2.659893724369496E-2</v>
      </c>
      <c r="G415" s="2">
        <f t="shared" si="13"/>
        <v>6.3037056061722935E-3</v>
      </c>
    </row>
    <row r="416" spans="1:7" x14ac:dyDescent="0.35">
      <c r="A416" s="2" t="s">
        <v>688</v>
      </c>
      <c r="B416" s="2" t="s">
        <v>1740</v>
      </c>
      <c r="C416" s="2">
        <v>2.1007983269899035E-2</v>
      </c>
      <c r="D416" s="2">
        <v>2.040912691257489E-2</v>
      </c>
      <c r="E416" s="2">
        <v>3.830171240991434E-2</v>
      </c>
      <c r="F416" s="2">
        <f t="shared" si="12"/>
        <v>2.6572940864129424E-2</v>
      </c>
      <c r="G416" s="2">
        <f t="shared" si="13"/>
        <v>1.0161826544184238E-2</v>
      </c>
    </row>
    <row r="417" spans="1:7" x14ac:dyDescent="0.35">
      <c r="A417" s="2" t="s">
        <v>187</v>
      </c>
      <c r="B417" s="2" t="s">
        <v>1199</v>
      </c>
      <c r="C417" s="2">
        <v>3.0907774853356086E-2</v>
      </c>
      <c r="D417" s="2">
        <v>2.1509322839607617E-2</v>
      </c>
      <c r="E417" s="2">
        <v>2.71549064213817E-2</v>
      </c>
      <c r="F417" s="2">
        <f t="shared" si="12"/>
        <v>2.6524001371448464E-2</v>
      </c>
      <c r="G417" s="2">
        <f t="shared" si="13"/>
        <v>4.730883210374846E-3</v>
      </c>
    </row>
    <row r="418" spans="1:7" x14ac:dyDescent="0.35">
      <c r="A418" s="2" t="s">
        <v>931</v>
      </c>
      <c r="B418" s="2" t="s">
        <v>1961</v>
      </c>
      <c r="C418" s="2">
        <v>1.9021636746170384E-2</v>
      </c>
      <c r="D418" s="2">
        <v>4.0030840432417426E-2</v>
      </c>
      <c r="E418" s="2">
        <v>2.0327893069130038E-2</v>
      </c>
      <c r="F418" s="2">
        <f t="shared" si="12"/>
        <v>2.6460123415905951E-2</v>
      </c>
      <c r="G418" s="2">
        <f t="shared" si="13"/>
        <v>1.1770719886735623E-2</v>
      </c>
    </row>
    <row r="419" spans="1:7" x14ac:dyDescent="0.35">
      <c r="A419" s="2" t="s">
        <v>2465</v>
      </c>
      <c r="B419" s="2" t="s">
        <v>1893</v>
      </c>
      <c r="C419" s="2">
        <v>3.149300321616412E-2</v>
      </c>
      <c r="D419" s="2">
        <v>3.1730789862642356E-2</v>
      </c>
      <c r="E419" s="2">
        <v>1.5926538437811021E-2</v>
      </c>
      <c r="F419" s="2">
        <f t="shared" si="12"/>
        <v>2.6383443838872495E-2</v>
      </c>
      <c r="G419" s="2">
        <f t="shared" si="13"/>
        <v>9.0567261495185236E-3</v>
      </c>
    </row>
    <row r="420" spans="1:7" x14ac:dyDescent="0.35">
      <c r="A420" s="2" t="s">
        <v>2359</v>
      </c>
      <c r="B420" s="2" t="s">
        <v>979</v>
      </c>
      <c r="C420" s="2">
        <v>2.7194897474661903E-2</v>
      </c>
      <c r="D420" s="2">
        <v>2.011151765866185E-2</v>
      </c>
      <c r="E420" s="2">
        <v>3.0058214134662524E-2</v>
      </c>
      <c r="F420" s="2">
        <f t="shared" si="12"/>
        <v>2.5788209755995425E-2</v>
      </c>
      <c r="G420" s="2">
        <f t="shared" si="13"/>
        <v>5.1203779596633876E-3</v>
      </c>
    </row>
    <row r="421" spans="1:7" x14ac:dyDescent="0.35">
      <c r="A421" s="2" t="s">
        <v>970</v>
      </c>
      <c r="B421" s="2" t="s">
        <v>1986</v>
      </c>
      <c r="C421" s="2">
        <v>1.4867587217051682E-2</v>
      </c>
      <c r="D421" s="2">
        <v>2.9348318643928856E-2</v>
      </c>
      <c r="E421" s="2">
        <v>3.3046326368778009E-2</v>
      </c>
      <c r="F421" s="2">
        <f t="shared" si="12"/>
        <v>2.5754077409919515E-2</v>
      </c>
      <c r="G421" s="2">
        <f t="shared" si="13"/>
        <v>9.6075786139285142E-3</v>
      </c>
    </row>
    <row r="422" spans="1:7" x14ac:dyDescent="0.35">
      <c r="A422" s="2" t="s">
        <v>713</v>
      </c>
      <c r="B422" s="2" t="s">
        <v>1771</v>
      </c>
      <c r="C422" s="2">
        <v>2.3171184518652098E-2</v>
      </c>
      <c r="D422" s="2">
        <v>2.6392989541117993E-2</v>
      </c>
      <c r="E422" s="2">
        <v>2.6778274578851288E-2</v>
      </c>
      <c r="F422" s="2">
        <f t="shared" si="12"/>
        <v>2.5447482879540462E-2</v>
      </c>
      <c r="G422" s="2">
        <f t="shared" si="13"/>
        <v>1.9807225476862144E-3</v>
      </c>
    </row>
    <row r="423" spans="1:7" x14ac:dyDescent="0.35">
      <c r="A423" s="2" t="s">
        <v>155</v>
      </c>
      <c r="B423" s="2" t="s">
        <v>1160</v>
      </c>
      <c r="C423" s="2">
        <v>2.7525026294707461E-2</v>
      </c>
      <c r="D423" s="2">
        <v>1.9269267498213859E-2</v>
      </c>
      <c r="E423" s="2">
        <v>2.9407214724725843E-2</v>
      </c>
      <c r="F423" s="2">
        <f t="shared" si="12"/>
        <v>2.540050283921572E-2</v>
      </c>
      <c r="G423" s="2">
        <f t="shared" si="13"/>
        <v>5.3925590795638424E-3</v>
      </c>
    </row>
    <row r="424" spans="1:7" x14ac:dyDescent="0.35">
      <c r="A424" s="2" t="s">
        <v>32</v>
      </c>
      <c r="B424" s="2" t="s">
        <v>1010</v>
      </c>
      <c r="C424" s="2">
        <v>1.9545341101606287E-2</v>
      </c>
      <c r="D424" s="2">
        <v>3.4097289207263924E-2</v>
      </c>
      <c r="E424" s="2">
        <v>2.2225518935336266E-2</v>
      </c>
      <c r="F424" s="2">
        <f t="shared" si="12"/>
        <v>2.5289383081402161E-2</v>
      </c>
      <c r="G424" s="2">
        <f t="shared" si="13"/>
        <v>7.7446914752363873E-3</v>
      </c>
    </row>
    <row r="425" spans="1:7" x14ac:dyDescent="0.35">
      <c r="A425" s="2" t="s">
        <v>681</v>
      </c>
      <c r="B425" s="2" t="s">
        <v>1729</v>
      </c>
      <c r="C425" s="2">
        <v>2.4198013770611978E-2</v>
      </c>
      <c r="D425" s="2">
        <v>2.4573260686243634E-2</v>
      </c>
      <c r="E425" s="2">
        <v>2.7052642146257549E-2</v>
      </c>
      <c r="F425" s="2">
        <f t="shared" si="12"/>
        <v>2.5274638867704386E-2</v>
      </c>
      <c r="G425" s="2">
        <f t="shared" si="13"/>
        <v>1.5511848071174863E-3</v>
      </c>
    </row>
    <row r="426" spans="1:7" x14ac:dyDescent="0.35">
      <c r="A426" s="2" t="s">
        <v>569</v>
      </c>
      <c r="B426" s="2" t="s">
        <v>975</v>
      </c>
      <c r="C426" s="2">
        <v>4.7174122168328066E-2</v>
      </c>
      <c r="D426" s="2">
        <v>2.8547062960316835E-2</v>
      </c>
      <c r="E426" s="2">
        <v>0</v>
      </c>
      <c r="F426" s="2">
        <f t="shared" si="12"/>
        <v>2.5240395042881631E-2</v>
      </c>
      <c r="G426" s="2">
        <f t="shared" si="13"/>
        <v>2.3760260733527987E-2</v>
      </c>
    </row>
    <row r="427" spans="1:7" x14ac:dyDescent="0.35">
      <c r="A427" s="2" t="s">
        <v>207</v>
      </c>
      <c r="B427" s="2" t="s">
        <v>975</v>
      </c>
      <c r="C427" s="2">
        <v>1.9136967463822662E-2</v>
      </c>
      <c r="D427" s="2">
        <v>2.5610900106416284E-2</v>
      </c>
      <c r="E427" s="2">
        <v>3.0557064257219366E-2</v>
      </c>
      <c r="F427" s="2">
        <f t="shared" si="12"/>
        <v>2.5101643942486106E-2</v>
      </c>
      <c r="G427" s="2">
        <f t="shared" si="13"/>
        <v>5.7270550087294364E-3</v>
      </c>
    </row>
    <row r="428" spans="1:7" x14ac:dyDescent="0.35">
      <c r="A428" s="2" t="s">
        <v>2316</v>
      </c>
      <c r="B428" s="2" t="s">
        <v>1670</v>
      </c>
      <c r="C428" s="2">
        <v>1.7558565839150303E-2</v>
      </c>
      <c r="D428" s="2">
        <v>2.9595882692353834E-2</v>
      </c>
      <c r="E428" s="2">
        <v>2.7888216101540259E-2</v>
      </c>
      <c r="F428" s="2">
        <f t="shared" si="12"/>
        <v>2.5014221544348129E-2</v>
      </c>
      <c r="G428" s="2">
        <f t="shared" si="13"/>
        <v>6.5129972203419534E-3</v>
      </c>
    </row>
    <row r="429" spans="1:7" x14ac:dyDescent="0.35">
      <c r="A429" s="2" t="s">
        <v>2163</v>
      </c>
      <c r="B429" s="2" t="s">
        <v>1378</v>
      </c>
      <c r="C429" s="2">
        <v>1.9378132997946849E-2</v>
      </c>
      <c r="D429" s="2">
        <v>2.5066525397782865E-2</v>
      </c>
      <c r="E429" s="2">
        <v>3.0414891972290664E-2</v>
      </c>
      <c r="F429" s="2">
        <f t="shared" si="12"/>
        <v>2.4953183456006792E-2</v>
      </c>
      <c r="G429" s="2">
        <f t="shared" si="13"/>
        <v>5.5192523915168074E-3</v>
      </c>
    </row>
    <row r="430" spans="1:7" x14ac:dyDescent="0.35">
      <c r="A430" s="2" t="s">
        <v>2204</v>
      </c>
      <c r="B430" s="2" t="s">
        <v>1481</v>
      </c>
      <c r="C430" s="2">
        <v>2.135740533267453E-2</v>
      </c>
      <c r="D430" s="2">
        <v>2.513307487316592E-2</v>
      </c>
      <c r="E430" s="2">
        <v>2.8120181408529194E-2</v>
      </c>
      <c r="F430" s="2">
        <f t="shared" si="12"/>
        <v>2.4870220538123215E-2</v>
      </c>
      <c r="G430" s="2">
        <f t="shared" si="13"/>
        <v>3.3890418061933241E-3</v>
      </c>
    </row>
    <row r="431" spans="1:7" x14ac:dyDescent="0.35">
      <c r="A431" s="2" t="s">
        <v>2381</v>
      </c>
      <c r="B431" s="2" t="s">
        <v>1782</v>
      </c>
      <c r="C431" s="2">
        <v>2.7417841612874489E-2</v>
      </c>
      <c r="D431" s="2">
        <v>3.0886942514785173E-2</v>
      </c>
      <c r="E431" s="2">
        <v>1.6079186575313414E-2</v>
      </c>
      <c r="F431" s="2">
        <f t="shared" si="12"/>
        <v>2.4794656900991027E-2</v>
      </c>
      <c r="G431" s="2">
        <f t="shared" si="13"/>
        <v>7.7445614798537649E-3</v>
      </c>
    </row>
    <row r="432" spans="1:7" x14ac:dyDescent="0.35">
      <c r="A432" s="2" t="s">
        <v>537</v>
      </c>
      <c r="B432" s="2" t="s">
        <v>1587</v>
      </c>
      <c r="C432" s="2">
        <v>2.0044178610856944E-2</v>
      </c>
      <c r="D432" s="2">
        <v>2.3651949749040571E-2</v>
      </c>
      <c r="E432" s="2">
        <v>3.0467271235159132E-2</v>
      </c>
      <c r="F432" s="2">
        <f t="shared" si="12"/>
        <v>2.4721133198352216E-2</v>
      </c>
      <c r="G432" s="2">
        <f t="shared" si="13"/>
        <v>5.2931635058731221E-3</v>
      </c>
    </row>
    <row r="433" spans="1:7" x14ac:dyDescent="0.35">
      <c r="A433" s="2" t="s">
        <v>290</v>
      </c>
      <c r="B433" s="2" t="s">
        <v>1344</v>
      </c>
      <c r="C433" s="2">
        <v>1.6994988782072531E-2</v>
      </c>
      <c r="D433" s="2">
        <v>3.6320041685058077E-2</v>
      </c>
      <c r="E433" s="2">
        <v>1.9017164372111935E-2</v>
      </c>
      <c r="F433" s="2">
        <f t="shared" si="12"/>
        <v>2.411073161308085E-2</v>
      </c>
      <c r="G433" s="2">
        <f t="shared" si="13"/>
        <v>1.0621804830371393E-2</v>
      </c>
    </row>
    <row r="434" spans="1:7" x14ac:dyDescent="0.35">
      <c r="A434" s="2" t="s">
        <v>497</v>
      </c>
      <c r="B434" s="2" t="s">
        <v>1553</v>
      </c>
      <c r="C434" s="2">
        <v>2.1854956625743192E-2</v>
      </c>
      <c r="D434" s="2">
        <v>1.8639975658991659E-2</v>
      </c>
      <c r="E434" s="2">
        <v>3.1719385042776806E-2</v>
      </c>
      <c r="F434" s="2">
        <f t="shared" si="12"/>
        <v>2.4071439109170551E-2</v>
      </c>
      <c r="G434" s="2">
        <f t="shared" si="13"/>
        <v>6.8155948681437161E-3</v>
      </c>
    </row>
    <row r="435" spans="1:7" x14ac:dyDescent="0.35">
      <c r="A435" s="2" t="s">
        <v>2147</v>
      </c>
      <c r="B435" s="2" t="s">
        <v>1331</v>
      </c>
      <c r="C435" s="2">
        <v>1.5916710882832821E-2</v>
      </c>
      <c r="D435" s="2">
        <v>2.1622723145660345E-2</v>
      </c>
      <c r="E435" s="2">
        <v>3.4118854132275216E-2</v>
      </c>
      <c r="F435" s="2">
        <f t="shared" si="12"/>
        <v>2.3886096053589462E-2</v>
      </c>
      <c r="G435" s="2">
        <f t="shared" si="13"/>
        <v>9.3097608674211317E-3</v>
      </c>
    </row>
    <row r="436" spans="1:7" x14ac:dyDescent="0.35">
      <c r="A436" s="2" t="s">
        <v>2148</v>
      </c>
      <c r="B436" s="2" t="s">
        <v>1332</v>
      </c>
      <c r="C436" s="2">
        <v>2.8082386640238922E-2</v>
      </c>
      <c r="D436" s="2">
        <v>2.42261386226456E-2</v>
      </c>
      <c r="E436" s="2">
        <v>1.8729826701519195E-2</v>
      </c>
      <c r="F436" s="2">
        <f t="shared" si="12"/>
        <v>2.3679450654801242E-2</v>
      </c>
      <c r="G436" s="2">
        <f t="shared" si="13"/>
        <v>4.7001856508520632E-3</v>
      </c>
    </row>
    <row r="437" spans="1:7" x14ac:dyDescent="0.35">
      <c r="A437" s="2" t="s">
        <v>269</v>
      </c>
      <c r="B437" s="2" t="s">
        <v>1310</v>
      </c>
      <c r="C437" s="2">
        <v>2.6268821823625017E-2</v>
      </c>
      <c r="D437" s="2">
        <v>1.8148840530664685E-2</v>
      </c>
      <c r="E437" s="2">
        <v>2.6174665930557506E-2</v>
      </c>
      <c r="F437" s="2">
        <f t="shared" si="12"/>
        <v>2.3530776094949069E-2</v>
      </c>
      <c r="G437" s="2">
        <f t="shared" si="13"/>
        <v>4.6611306725548507E-3</v>
      </c>
    </row>
    <row r="438" spans="1:7" x14ac:dyDescent="0.35">
      <c r="A438" s="2" t="s">
        <v>2219</v>
      </c>
      <c r="B438" s="2" t="s">
        <v>1502</v>
      </c>
      <c r="C438" s="2">
        <v>1.7557065253604637E-2</v>
      </c>
      <c r="D438" s="2">
        <v>2.4784888017961762E-2</v>
      </c>
      <c r="E438" s="2">
        <v>2.7544009516976036E-2</v>
      </c>
      <c r="F438" s="2">
        <f t="shared" si="12"/>
        <v>2.3295320929514144E-2</v>
      </c>
      <c r="G438" s="2">
        <f t="shared" si="13"/>
        <v>5.1574093800241918E-3</v>
      </c>
    </row>
    <row r="439" spans="1:7" x14ac:dyDescent="0.35">
      <c r="A439" s="2" t="s">
        <v>2378</v>
      </c>
      <c r="B439" s="2" t="s">
        <v>1773</v>
      </c>
      <c r="C439" s="2">
        <v>2.8067380784782305E-2</v>
      </c>
      <c r="D439" s="2">
        <v>2.4206972373735279E-2</v>
      </c>
      <c r="E439" s="2">
        <v>1.7366968166693902E-2</v>
      </c>
      <c r="F439" s="2">
        <f t="shared" si="12"/>
        <v>2.3213773775070497E-2</v>
      </c>
      <c r="G439" s="2">
        <f t="shared" si="13"/>
        <v>5.4189058066761615E-3</v>
      </c>
    </row>
    <row r="440" spans="1:7" x14ac:dyDescent="0.35">
      <c r="A440" s="2" t="s">
        <v>604</v>
      </c>
      <c r="B440" s="2" t="s">
        <v>1396</v>
      </c>
      <c r="C440" s="2">
        <v>2.2341575081264886E-2</v>
      </c>
      <c r="D440" s="2">
        <v>2.3971121032977719E-2</v>
      </c>
      <c r="E440" s="2">
        <v>2.3250406512129299E-2</v>
      </c>
      <c r="F440" s="2">
        <f t="shared" si="12"/>
        <v>2.3187700875457299E-2</v>
      </c>
      <c r="G440" s="2">
        <f t="shared" si="13"/>
        <v>8.165806756461674E-4</v>
      </c>
    </row>
    <row r="441" spans="1:7" x14ac:dyDescent="0.35">
      <c r="A441" s="2" t="s">
        <v>2142</v>
      </c>
      <c r="B441" s="2" t="s">
        <v>1326</v>
      </c>
      <c r="C441" s="2">
        <v>2.0391671349359441E-2</v>
      </c>
      <c r="D441" s="2">
        <v>2.0754917986665261E-2</v>
      </c>
      <c r="E441" s="2">
        <v>2.7124975414028293E-2</v>
      </c>
      <c r="F441" s="2">
        <f t="shared" si="12"/>
        <v>2.2757188250017667E-2</v>
      </c>
      <c r="G441" s="2">
        <f t="shared" si="13"/>
        <v>3.7869724797587982E-3</v>
      </c>
    </row>
    <row r="442" spans="1:7" x14ac:dyDescent="0.35">
      <c r="A442" s="2" t="s">
        <v>275</v>
      </c>
      <c r="B442" s="2" t="s">
        <v>1316</v>
      </c>
      <c r="C442" s="2">
        <v>2.3248357489571839E-2</v>
      </c>
      <c r="D442" s="2">
        <v>2.4859955826193852E-2</v>
      </c>
      <c r="E442" s="2">
        <v>2.0152297825990029E-2</v>
      </c>
      <c r="F442" s="2">
        <f t="shared" si="12"/>
        <v>2.2753537047251905E-2</v>
      </c>
      <c r="G442" s="2">
        <f t="shared" si="13"/>
        <v>2.3925188430447175E-3</v>
      </c>
    </row>
    <row r="443" spans="1:7" x14ac:dyDescent="0.35">
      <c r="A443" s="2" t="s">
        <v>598</v>
      </c>
      <c r="B443" s="2" t="s">
        <v>1644</v>
      </c>
      <c r="C443" s="2">
        <v>2.1211848534745351E-2</v>
      </c>
      <c r="D443" s="2">
        <v>2.1844998393439761E-2</v>
      </c>
      <c r="E443" s="2">
        <v>2.4987402638872225E-2</v>
      </c>
      <c r="F443" s="2">
        <f t="shared" si="12"/>
        <v>2.2681416522352445E-2</v>
      </c>
      <c r="G443" s="2">
        <f t="shared" si="13"/>
        <v>2.021978897782484E-3</v>
      </c>
    </row>
    <row r="444" spans="1:7" x14ac:dyDescent="0.35">
      <c r="A444" s="2" t="s">
        <v>291</v>
      </c>
      <c r="B444" s="2" t="s">
        <v>975</v>
      </c>
      <c r="C444" s="2">
        <v>2.955296047498731E-2</v>
      </c>
      <c r="D444" s="2">
        <v>2.4184079354203507E-2</v>
      </c>
      <c r="E444" s="2">
        <v>1.3765270281833501E-2</v>
      </c>
      <c r="F444" s="2">
        <f t="shared" si="12"/>
        <v>2.2500770037008105E-2</v>
      </c>
      <c r="G444" s="2">
        <f t="shared" si="13"/>
        <v>8.0273244672038075E-3</v>
      </c>
    </row>
    <row r="445" spans="1:7" x14ac:dyDescent="0.35">
      <c r="A445" s="2" t="s">
        <v>803</v>
      </c>
      <c r="B445" s="2" t="s">
        <v>975</v>
      </c>
      <c r="C445" s="2">
        <v>2.53127344616749E-2</v>
      </c>
      <c r="D445" s="2">
        <v>9.7053092919637384E-3</v>
      </c>
      <c r="E445" s="2">
        <v>3.2330476442908936E-2</v>
      </c>
      <c r="F445" s="2">
        <f t="shared" si="12"/>
        <v>2.2449506732182527E-2</v>
      </c>
      <c r="G445" s="2">
        <f t="shared" si="13"/>
        <v>1.1581152875480616E-2</v>
      </c>
    </row>
    <row r="446" spans="1:7" x14ac:dyDescent="0.35">
      <c r="A446" s="2" t="s">
        <v>2353</v>
      </c>
      <c r="B446" s="2" t="s">
        <v>1733</v>
      </c>
      <c r="C446" s="2">
        <v>1.9559275110244575E-2</v>
      </c>
      <c r="D446" s="2">
        <v>2.390297437018547E-2</v>
      </c>
      <c r="E446" s="2">
        <v>2.3718577352148894E-2</v>
      </c>
      <c r="F446" s="2">
        <f t="shared" si="12"/>
        <v>2.239360894419298E-2</v>
      </c>
      <c r="G446" s="2">
        <f t="shared" si="13"/>
        <v>2.4563360471978775E-3</v>
      </c>
    </row>
    <row r="447" spans="1:7" x14ac:dyDescent="0.35">
      <c r="A447" s="2" t="s">
        <v>271</v>
      </c>
      <c r="B447" s="2" t="s">
        <v>1312</v>
      </c>
      <c r="C447" s="2">
        <v>1.782352637264141E-2</v>
      </c>
      <c r="D447" s="2">
        <v>2.6227148248463408E-2</v>
      </c>
      <c r="E447" s="2">
        <v>2.287252754429249E-2</v>
      </c>
      <c r="F447" s="2">
        <f t="shared" si="12"/>
        <v>2.2307734055132436E-2</v>
      </c>
      <c r="G447" s="2">
        <f t="shared" si="13"/>
        <v>4.2301842657261049E-3</v>
      </c>
    </row>
    <row r="448" spans="1:7" x14ac:dyDescent="0.35">
      <c r="A448" s="2" t="s">
        <v>527</v>
      </c>
      <c r="B448" s="2" t="s">
        <v>1579</v>
      </c>
      <c r="C448" s="2">
        <v>2.545636193533108E-2</v>
      </c>
      <c r="D448" s="2">
        <v>1.8812738097086081E-2</v>
      </c>
      <c r="E448" s="2">
        <v>2.2642058787671226E-2</v>
      </c>
      <c r="F448" s="2">
        <f t="shared" si="12"/>
        <v>2.2303719606696127E-2</v>
      </c>
      <c r="G448" s="2">
        <f t="shared" si="13"/>
        <v>3.3347098040251537E-3</v>
      </c>
    </row>
    <row r="449" spans="1:7" x14ac:dyDescent="0.35">
      <c r="A449" s="2" t="s">
        <v>2393</v>
      </c>
      <c r="B449" s="2" t="s">
        <v>1790</v>
      </c>
      <c r="C449" s="2">
        <v>2.1494816094784402E-2</v>
      </c>
      <c r="D449" s="2">
        <v>2.6896635970816977E-2</v>
      </c>
      <c r="E449" s="2">
        <v>1.8300067320936475E-2</v>
      </c>
      <c r="F449" s="2">
        <f t="shared" si="12"/>
        <v>2.2230506462179288E-2</v>
      </c>
      <c r="G449" s="2">
        <f t="shared" si="13"/>
        <v>4.3452477921903697E-3</v>
      </c>
    </row>
    <row r="450" spans="1:7" x14ac:dyDescent="0.35">
      <c r="A450" s="2" t="s">
        <v>2238</v>
      </c>
      <c r="B450" s="2" t="s">
        <v>1540</v>
      </c>
      <c r="C450" s="2">
        <v>2.2026452116675949E-2</v>
      </c>
      <c r="D450" s="2">
        <v>1.8774671797166971E-2</v>
      </c>
      <c r="E450" s="2">
        <v>2.4939513027106765E-2</v>
      </c>
      <c r="F450" s="2">
        <f t="shared" ref="F450:F513" si="14">AVERAGE(C450:E450)</f>
        <v>2.1913545646983227E-2</v>
      </c>
      <c r="G450" s="2">
        <f t="shared" si="13"/>
        <v>3.0839711008317267E-3</v>
      </c>
    </row>
    <row r="451" spans="1:7" x14ac:dyDescent="0.35">
      <c r="A451" s="2" t="s">
        <v>2252</v>
      </c>
      <c r="B451" s="2" t="s">
        <v>1559</v>
      </c>
      <c r="C451" s="2">
        <v>6.5646330235422629E-2</v>
      </c>
      <c r="D451" s="2">
        <v>0</v>
      </c>
      <c r="E451" s="2">
        <v>0</v>
      </c>
      <c r="F451" s="2">
        <f t="shared" si="14"/>
        <v>2.188211007847421E-2</v>
      </c>
      <c r="G451" s="2">
        <f t="shared" ref="G451:G514" si="15">STDEV(C451:E451)</f>
        <v>3.7900926432732324E-2</v>
      </c>
    </row>
    <row r="452" spans="1:7" x14ac:dyDescent="0.35">
      <c r="A452" s="2" t="s">
        <v>2130</v>
      </c>
      <c r="B452" s="2" t="s">
        <v>1293</v>
      </c>
      <c r="C452" s="2">
        <v>2.6170211916338684E-2</v>
      </c>
      <c r="D452" s="2">
        <v>2.0508684927747944E-2</v>
      </c>
      <c r="E452" s="2">
        <v>1.8844063379584712E-2</v>
      </c>
      <c r="F452" s="2">
        <f t="shared" si="14"/>
        <v>2.1840986741223783E-2</v>
      </c>
      <c r="G452" s="2">
        <f t="shared" si="15"/>
        <v>3.8404927011112576E-3</v>
      </c>
    </row>
    <row r="453" spans="1:7" x14ac:dyDescent="0.35">
      <c r="A453" s="2" t="s">
        <v>2126</v>
      </c>
      <c r="B453" s="2" t="s">
        <v>1289</v>
      </c>
      <c r="C453" s="2">
        <v>1.8697295898943804E-2</v>
      </c>
      <c r="D453" s="2">
        <v>2.4485415378737999E-2</v>
      </c>
      <c r="E453" s="2">
        <v>2.2107540881351573E-2</v>
      </c>
      <c r="F453" s="2">
        <f t="shared" si="14"/>
        <v>2.176341738634446E-2</v>
      </c>
      <c r="G453" s="2">
        <f t="shared" si="15"/>
        <v>2.9093637642885408E-3</v>
      </c>
    </row>
    <row r="454" spans="1:7" x14ac:dyDescent="0.35">
      <c r="A454" s="2" t="s">
        <v>2068</v>
      </c>
      <c r="B454" s="2" t="s">
        <v>1131</v>
      </c>
      <c r="C454" s="2">
        <v>3.4850027451172834E-2</v>
      </c>
      <c r="D454" s="2">
        <v>2.8057258821497517E-2</v>
      </c>
      <c r="E454" s="2">
        <v>2.2053415643054153E-3</v>
      </c>
      <c r="F454" s="2">
        <f t="shared" si="14"/>
        <v>2.1704209278991925E-2</v>
      </c>
      <c r="G454" s="2">
        <f t="shared" si="15"/>
        <v>1.7224686006723253E-2</v>
      </c>
    </row>
    <row r="455" spans="1:7" x14ac:dyDescent="0.35">
      <c r="A455" s="2" t="s">
        <v>2439</v>
      </c>
      <c r="B455" s="2" t="s">
        <v>1860</v>
      </c>
      <c r="C455" s="2">
        <v>2.672542856823348E-2</v>
      </c>
      <c r="D455" s="2">
        <v>1.5544360262073302E-2</v>
      </c>
      <c r="E455" s="2">
        <v>2.2814910355137174E-2</v>
      </c>
      <c r="F455" s="2">
        <f t="shared" si="14"/>
        <v>2.1694899728481321E-2</v>
      </c>
      <c r="G455" s="2">
        <f t="shared" si="15"/>
        <v>5.6740541035155152E-3</v>
      </c>
    </row>
    <row r="456" spans="1:7" x14ac:dyDescent="0.35">
      <c r="A456" s="2" t="s">
        <v>594</v>
      </c>
      <c r="B456" s="2" t="s">
        <v>1642</v>
      </c>
      <c r="C456" s="2">
        <v>1.9301388765754442E-2</v>
      </c>
      <c r="D456" s="2">
        <v>1.8141386989421783E-2</v>
      </c>
      <c r="E456" s="2">
        <v>2.7474170499818082E-2</v>
      </c>
      <c r="F456" s="2">
        <f t="shared" si="14"/>
        <v>2.1638982084998103E-2</v>
      </c>
      <c r="G456" s="2">
        <f t="shared" si="15"/>
        <v>5.0865969869462423E-3</v>
      </c>
    </row>
    <row r="457" spans="1:7" x14ac:dyDescent="0.35">
      <c r="A457" s="2" t="s">
        <v>2498</v>
      </c>
      <c r="B457" s="2" t="s">
        <v>1924</v>
      </c>
      <c r="C457" s="2">
        <v>2.0917519398432009E-2</v>
      </c>
      <c r="D457" s="2">
        <v>1.9452411654468038E-2</v>
      </c>
      <c r="E457" s="2">
        <v>2.427654121422872E-2</v>
      </c>
      <c r="F457" s="2">
        <f t="shared" si="14"/>
        <v>2.154882408904292E-2</v>
      </c>
      <c r="G457" s="2">
        <f t="shared" si="15"/>
        <v>2.4732500301485301E-3</v>
      </c>
    </row>
    <row r="458" spans="1:7" x14ac:dyDescent="0.35">
      <c r="A458" s="2" t="s">
        <v>2236</v>
      </c>
      <c r="B458" s="2" t="s">
        <v>1538</v>
      </c>
      <c r="C458" s="2">
        <v>2.5492804727154292E-2</v>
      </c>
      <c r="D458" s="2">
        <v>1.6708709883375299E-2</v>
      </c>
      <c r="E458" s="2">
        <v>2.2099060429268107E-2</v>
      </c>
      <c r="F458" s="2">
        <f t="shared" si="14"/>
        <v>2.1433525013265901E-2</v>
      </c>
      <c r="G458" s="2">
        <f t="shared" si="15"/>
        <v>4.4297046852573713E-3</v>
      </c>
    </row>
    <row r="459" spans="1:7" x14ac:dyDescent="0.35">
      <c r="A459" s="2" t="s">
        <v>172</v>
      </c>
      <c r="B459" s="2" t="s">
        <v>1181</v>
      </c>
      <c r="C459" s="2">
        <v>1.949024817514414E-2</v>
      </c>
      <c r="D459" s="2">
        <v>1.9446821498535861E-2</v>
      </c>
      <c r="E459" s="2">
        <v>2.5152023179315978E-2</v>
      </c>
      <c r="F459" s="2">
        <f t="shared" si="14"/>
        <v>2.136303095099866E-2</v>
      </c>
      <c r="G459" s="2">
        <f t="shared" si="15"/>
        <v>3.2814353640971028E-3</v>
      </c>
    </row>
    <row r="460" spans="1:7" x14ac:dyDescent="0.35">
      <c r="A460" s="2" t="s">
        <v>2150</v>
      </c>
      <c r="B460" s="2" t="s">
        <v>1334</v>
      </c>
      <c r="C460" s="2">
        <v>2.1632012487530605E-2</v>
      </c>
      <c r="D460" s="2">
        <v>1.9614259978599637E-2</v>
      </c>
      <c r="E460" s="2">
        <v>2.2427054384849231E-2</v>
      </c>
      <c r="F460" s="2">
        <f t="shared" si="14"/>
        <v>2.1224442283659828E-2</v>
      </c>
      <c r="G460" s="2">
        <f t="shared" si="15"/>
        <v>1.4500131710676642E-3</v>
      </c>
    </row>
    <row r="461" spans="1:7" x14ac:dyDescent="0.35">
      <c r="A461" s="2" t="s">
        <v>214</v>
      </c>
      <c r="B461" s="2" t="s">
        <v>1237</v>
      </c>
      <c r="C461" s="2">
        <v>2.4399520972457969E-2</v>
      </c>
      <c r="D461" s="2">
        <v>2.0787660328553725E-2</v>
      </c>
      <c r="E461" s="2">
        <v>1.8078328441459957E-2</v>
      </c>
      <c r="F461" s="2">
        <f t="shared" si="14"/>
        <v>2.108850324749055E-2</v>
      </c>
      <c r="G461" s="2">
        <f t="shared" si="15"/>
        <v>3.1713165404752782E-3</v>
      </c>
    </row>
    <row r="462" spans="1:7" x14ac:dyDescent="0.35">
      <c r="A462" s="2" t="s">
        <v>141</v>
      </c>
      <c r="B462" s="2" t="s">
        <v>975</v>
      </c>
      <c r="C462" s="2">
        <v>3.1360094210691233E-2</v>
      </c>
      <c r="D462" s="2">
        <v>1.7853893255766969E-2</v>
      </c>
      <c r="E462" s="2">
        <v>1.3925650596235527E-2</v>
      </c>
      <c r="F462" s="2">
        <f t="shared" si="14"/>
        <v>2.1046546020897911E-2</v>
      </c>
      <c r="G462" s="2">
        <f t="shared" si="15"/>
        <v>9.14520255628231E-3</v>
      </c>
    </row>
    <row r="463" spans="1:7" x14ac:dyDescent="0.35">
      <c r="A463" s="2" t="s">
        <v>2096</v>
      </c>
      <c r="B463" s="2" t="s">
        <v>1214</v>
      </c>
      <c r="C463" s="2">
        <v>2.8952726256722662E-2</v>
      </c>
      <c r="D463" s="2">
        <v>1.3769086456754832E-2</v>
      </c>
      <c r="E463" s="2">
        <v>1.8055880185944902E-2</v>
      </c>
      <c r="F463" s="2">
        <f t="shared" si="14"/>
        <v>2.0259230966474133E-2</v>
      </c>
      <c r="G463" s="2">
        <f t="shared" si="15"/>
        <v>7.827949628755649E-3</v>
      </c>
    </row>
    <row r="464" spans="1:7" x14ac:dyDescent="0.35">
      <c r="A464" s="2" t="s">
        <v>568</v>
      </c>
      <c r="B464" s="2" t="s">
        <v>975</v>
      </c>
      <c r="C464" s="2">
        <v>1.9201707011649777E-2</v>
      </c>
      <c r="D464" s="2">
        <v>1.9099699434937827E-2</v>
      </c>
      <c r="E464" s="2">
        <v>2.182319631149417E-2</v>
      </c>
      <c r="F464" s="2">
        <f t="shared" si="14"/>
        <v>2.0041534252693925E-2</v>
      </c>
      <c r="G464" s="2">
        <f t="shared" si="15"/>
        <v>1.5438073569111234E-3</v>
      </c>
    </row>
    <row r="465" spans="1:7" x14ac:dyDescent="0.35">
      <c r="A465" s="2" t="s">
        <v>532</v>
      </c>
      <c r="B465" s="2" t="s">
        <v>1584</v>
      </c>
      <c r="C465" s="2">
        <v>1.7871759479466249E-2</v>
      </c>
      <c r="D465" s="2">
        <v>2.0565651278675844E-2</v>
      </c>
      <c r="E465" s="2">
        <v>2.1260992223372611E-2</v>
      </c>
      <c r="F465" s="2">
        <f t="shared" si="14"/>
        <v>1.9899467660504901E-2</v>
      </c>
      <c r="G465" s="2">
        <f t="shared" si="15"/>
        <v>1.7901327067933424E-3</v>
      </c>
    </row>
    <row r="466" spans="1:7" x14ac:dyDescent="0.35">
      <c r="A466" s="2" t="s">
        <v>2303</v>
      </c>
      <c r="B466" s="2" t="s">
        <v>1396</v>
      </c>
      <c r="C466" s="2">
        <v>2.4525998897020878E-2</v>
      </c>
      <c r="D466" s="2">
        <v>2.0655892367295273E-2</v>
      </c>
      <c r="E466" s="2">
        <v>1.4136664198077071E-2</v>
      </c>
      <c r="F466" s="2">
        <f t="shared" si="14"/>
        <v>1.977285182079774E-2</v>
      </c>
      <c r="G466" s="2">
        <f t="shared" si="15"/>
        <v>5.2506560853609859E-3</v>
      </c>
    </row>
    <row r="467" spans="1:7" x14ac:dyDescent="0.35">
      <c r="A467" s="2" t="s">
        <v>2469</v>
      </c>
      <c r="B467" s="2" t="s">
        <v>1352</v>
      </c>
      <c r="C467" s="2">
        <v>3.3259406772771519E-2</v>
      </c>
      <c r="D467" s="2">
        <v>9.5620948209393982E-3</v>
      </c>
      <c r="E467" s="2">
        <v>1.5945245317406903E-2</v>
      </c>
      <c r="F467" s="2">
        <f t="shared" si="14"/>
        <v>1.9588915637039274E-2</v>
      </c>
      <c r="G467" s="2">
        <f t="shared" si="15"/>
        <v>1.2261643384320016E-2</v>
      </c>
    </row>
    <row r="468" spans="1:7" x14ac:dyDescent="0.35">
      <c r="A468" s="2" t="s">
        <v>449</v>
      </c>
      <c r="B468" s="2" t="s">
        <v>1498</v>
      </c>
      <c r="C468" s="2">
        <v>1.8068121816584255E-2</v>
      </c>
      <c r="D468" s="2">
        <v>2.1618730177137363E-2</v>
      </c>
      <c r="E468" s="2">
        <v>1.8796173767819252E-2</v>
      </c>
      <c r="F468" s="2">
        <f t="shared" si="14"/>
        <v>1.9494341920513622E-2</v>
      </c>
      <c r="G468" s="2">
        <f t="shared" si="15"/>
        <v>1.8754423503762815E-3</v>
      </c>
    </row>
    <row r="469" spans="1:7" x14ac:dyDescent="0.35">
      <c r="A469" s="2" t="s">
        <v>471</v>
      </c>
      <c r="B469" s="2" t="s">
        <v>1522</v>
      </c>
      <c r="C469" s="2">
        <v>2.691621730189617E-2</v>
      </c>
      <c r="D469" s="2">
        <v>1.5794586289513603E-2</v>
      </c>
      <c r="E469" s="2">
        <v>1.5583080128430635E-2</v>
      </c>
      <c r="F469" s="2">
        <f t="shared" si="14"/>
        <v>1.9431294573280137E-2</v>
      </c>
      <c r="G469" s="2">
        <f t="shared" si="15"/>
        <v>6.4829958278606603E-3</v>
      </c>
    </row>
    <row r="470" spans="1:7" x14ac:dyDescent="0.35">
      <c r="A470" s="2" t="s">
        <v>629</v>
      </c>
      <c r="B470" s="2" t="s">
        <v>1680</v>
      </c>
      <c r="C470" s="2">
        <v>1.4104432282400913E-2</v>
      </c>
      <c r="D470" s="2">
        <v>2.3362326432173498E-2</v>
      </c>
      <c r="E470" s="2">
        <v>2.0686566307248407E-2</v>
      </c>
      <c r="F470" s="2">
        <f t="shared" si="14"/>
        <v>1.9384441673940937E-2</v>
      </c>
      <c r="G470" s="2">
        <f t="shared" si="15"/>
        <v>4.7643254971294719E-3</v>
      </c>
    </row>
    <row r="471" spans="1:7" x14ac:dyDescent="0.35">
      <c r="A471" s="2" t="s">
        <v>2463</v>
      </c>
      <c r="B471" s="2" t="s">
        <v>1892</v>
      </c>
      <c r="C471" s="2">
        <v>2.3171184518652098E-2</v>
      </c>
      <c r="D471" s="2">
        <v>1.6666650614933203E-2</v>
      </c>
      <c r="E471" s="2">
        <v>1.8210773148998799E-2</v>
      </c>
      <c r="F471" s="2">
        <f t="shared" si="14"/>
        <v>1.9349536094194698E-2</v>
      </c>
      <c r="G471" s="2">
        <f t="shared" si="15"/>
        <v>3.3985035103955051E-3</v>
      </c>
    </row>
    <row r="472" spans="1:7" x14ac:dyDescent="0.35">
      <c r="A472" s="2" t="s">
        <v>770</v>
      </c>
      <c r="B472" s="2" t="s">
        <v>1725</v>
      </c>
      <c r="C472" s="2">
        <v>2.0284272298162806E-2</v>
      </c>
      <c r="D472" s="2">
        <v>1.7692311129536904E-2</v>
      </c>
      <c r="E472" s="2">
        <v>1.9653697128494466E-2</v>
      </c>
      <c r="F472" s="2">
        <f t="shared" si="14"/>
        <v>1.9210093518731392E-2</v>
      </c>
      <c r="G472" s="2">
        <f t="shared" si="15"/>
        <v>1.3517225295386105E-3</v>
      </c>
    </row>
    <row r="473" spans="1:7" x14ac:dyDescent="0.35">
      <c r="A473" s="2" t="s">
        <v>915</v>
      </c>
      <c r="B473" s="2" t="s">
        <v>975</v>
      </c>
      <c r="C473" s="2">
        <v>2.1273586911481145E-2</v>
      </c>
      <c r="D473" s="2">
        <v>1.6253245273853644E-2</v>
      </c>
      <c r="E473" s="2">
        <v>1.9377833010720533E-2</v>
      </c>
      <c r="F473" s="2">
        <f t="shared" si="14"/>
        <v>1.8968221732018439E-2</v>
      </c>
      <c r="G473" s="2">
        <f t="shared" si="15"/>
        <v>2.5351121453210048E-3</v>
      </c>
    </row>
    <row r="474" spans="1:7" x14ac:dyDescent="0.35">
      <c r="A474" s="2" t="s">
        <v>2283</v>
      </c>
      <c r="B474" s="2" t="s">
        <v>1615</v>
      </c>
      <c r="C474" s="2">
        <v>2.691621730189617E-2</v>
      </c>
      <c r="D474" s="2">
        <v>7.6475995131195657E-3</v>
      </c>
      <c r="E474" s="2">
        <v>2.1657578070805299E-2</v>
      </c>
      <c r="F474" s="2">
        <f t="shared" si="14"/>
        <v>1.8740464961940345E-2</v>
      </c>
      <c r="G474" s="2">
        <f t="shared" si="15"/>
        <v>9.9600235712534006E-3</v>
      </c>
    </row>
    <row r="475" spans="1:7" x14ac:dyDescent="0.35">
      <c r="A475" s="2" t="s">
        <v>2334</v>
      </c>
      <c r="B475" s="2" t="s">
        <v>1716</v>
      </c>
      <c r="C475" s="2">
        <v>5.4567721521166547E-3</v>
      </c>
      <c r="D475" s="2">
        <v>2.8991613455875663E-2</v>
      </c>
      <c r="E475" s="2">
        <v>2.1542343692494671E-2</v>
      </c>
      <c r="F475" s="2">
        <f t="shared" si="14"/>
        <v>1.8663576433495664E-2</v>
      </c>
      <c r="G475" s="2">
        <f t="shared" si="15"/>
        <v>1.2028618561451428E-2</v>
      </c>
    </row>
    <row r="476" spans="1:7" x14ac:dyDescent="0.35">
      <c r="A476" s="2" t="s">
        <v>149</v>
      </c>
      <c r="B476" s="2" t="s">
        <v>1030</v>
      </c>
      <c r="C476" s="2">
        <v>2.1752059331183536E-2</v>
      </c>
      <c r="D476" s="2">
        <v>1.6907559715819875E-2</v>
      </c>
      <c r="E476" s="2">
        <v>1.6293692128012856E-2</v>
      </c>
      <c r="F476" s="2">
        <f t="shared" si="14"/>
        <v>1.8317770391672088E-2</v>
      </c>
      <c r="G476" s="2">
        <f t="shared" si="15"/>
        <v>2.9899772146084989E-3</v>
      </c>
    </row>
    <row r="477" spans="1:7" x14ac:dyDescent="0.35">
      <c r="A477" s="2" t="s">
        <v>2168</v>
      </c>
      <c r="B477" s="2" t="s">
        <v>1382</v>
      </c>
      <c r="C477" s="2">
        <v>4.199924572943213E-2</v>
      </c>
      <c r="D477" s="2">
        <v>1.291592218234402E-2</v>
      </c>
      <c r="E477" s="2">
        <v>0</v>
      </c>
      <c r="F477" s="2">
        <f t="shared" si="14"/>
        <v>1.8305055970592048E-2</v>
      </c>
      <c r="G477" s="2">
        <f t="shared" si="15"/>
        <v>2.151200206166393E-2</v>
      </c>
    </row>
    <row r="478" spans="1:7" x14ac:dyDescent="0.35">
      <c r="A478" s="2" t="s">
        <v>842</v>
      </c>
      <c r="B478" s="2" t="s">
        <v>975</v>
      </c>
      <c r="C478" s="2">
        <v>1.5911137279377506E-2</v>
      </c>
      <c r="D478" s="2">
        <v>1.5865128733419647E-2</v>
      </c>
      <c r="E478" s="2">
        <v>2.2868786168373314E-2</v>
      </c>
      <c r="F478" s="2">
        <f t="shared" si="14"/>
        <v>1.8215017393723488E-2</v>
      </c>
      <c r="G478" s="2">
        <f t="shared" si="15"/>
        <v>4.0303476342003781E-3</v>
      </c>
    </row>
    <row r="479" spans="1:7" x14ac:dyDescent="0.35">
      <c r="A479" s="2" t="s">
        <v>50</v>
      </c>
      <c r="B479" s="2" t="s">
        <v>1028</v>
      </c>
      <c r="C479" s="2">
        <v>1.6558104018921334E-2</v>
      </c>
      <c r="D479" s="2">
        <v>1.3932531968295622E-2</v>
      </c>
      <c r="E479" s="2">
        <v>2.3907890973659213E-2</v>
      </c>
      <c r="F479" s="2">
        <f t="shared" si="14"/>
        <v>1.8132842320292056E-2</v>
      </c>
      <c r="G479" s="2">
        <f t="shared" si="15"/>
        <v>5.1707637114671032E-3</v>
      </c>
    </row>
    <row r="480" spans="1:7" x14ac:dyDescent="0.35">
      <c r="A480" s="2" t="s">
        <v>2517</v>
      </c>
      <c r="B480" s="2" t="s">
        <v>1969</v>
      </c>
      <c r="C480" s="2">
        <v>2.2341575081264886E-2</v>
      </c>
      <c r="D480" s="2">
        <v>1.1246062746032312E-2</v>
      </c>
      <c r="E480" s="2">
        <v>2.068482033181946E-2</v>
      </c>
      <c r="F480" s="2">
        <f t="shared" si="14"/>
        <v>1.809081938637222E-2</v>
      </c>
      <c r="G480" s="2">
        <f t="shared" si="15"/>
        <v>5.9853345081173556E-3</v>
      </c>
    </row>
    <row r="481" spans="1:7" x14ac:dyDescent="0.35">
      <c r="A481" s="2" t="s">
        <v>727</v>
      </c>
      <c r="B481" s="2" t="s">
        <v>1792</v>
      </c>
      <c r="C481" s="2">
        <v>1.7573142955879587E-2</v>
      </c>
      <c r="D481" s="2">
        <v>1.5874179462071744E-2</v>
      </c>
      <c r="E481" s="2">
        <v>2.0633688194257382E-2</v>
      </c>
      <c r="F481" s="2">
        <f t="shared" si="14"/>
        <v>1.8027003537402903E-2</v>
      </c>
      <c r="G481" s="2">
        <f t="shared" si="15"/>
        <v>2.4119956288379436E-3</v>
      </c>
    </row>
    <row r="482" spans="1:7" x14ac:dyDescent="0.35">
      <c r="A482" s="2" t="s">
        <v>2113</v>
      </c>
      <c r="B482" s="2" t="s">
        <v>1266</v>
      </c>
      <c r="C482" s="2">
        <v>2.0009022035215731E-2</v>
      </c>
      <c r="D482" s="2">
        <v>1.6204264859971715E-2</v>
      </c>
      <c r="E482" s="2">
        <v>1.7729632205792725E-2</v>
      </c>
      <c r="F482" s="2">
        <f t="shared" si="14"/>
        <v>1.7980973033660058E-2</v>
      </c>
      <c r="G482" s="2">
        <f t="shared" si="15"/>
        <v>1.9147907064369942E-3</v>
      </c>
    </row>
    <row r="483" spans="1:7" x14ac:dyDescent="0.35">
      <c r="A483" s="2" t="s">
        <v>2201</v>
      </c>
      <c r="B483" s="2" t="s">
        <v>1466</v>
      </c>
      <c r="C483" s="2">
        <v>1.9338689035032317E-2</v>
      </c>
      <c r="D483" s="2">
        <v>1.5656429578618375E-2</v>
      </c>
      <c r="E483" s="2">
        <v>1.852355217584194E-2</v>
      </c>
      <c r="F483" s="2">
        <f t="shared" si="14"/>
        <v>1.7839556929830875E-2</v>
      </c>
      <c r="G483" s="2">
        <f t="shared" si="15"/>
        <v>1.9340749206046221E-3</v>
      </c>
    </row>
    <row r="484" spans="1:7" x14ac:dyDescent="0.35">
      <c r="A484" s="2" t="s">
        <v>558</v>
      </c>
      <c r="B484" s="2" t="s">
        <v>1608</v>
      </c>
      <c r="C484" s="2">
        <v>1.799223506184651E-3</v>
      </c>
      <c r="D484" s="2">
        <v>1.0024480575900888E-2</v>
      </c>
      <c r="E484" s="2">
        <v>4.1304790147706529E-2</v>
      </c>
      <c r="F484" s="2">
        <f t="shared" si="14"/>
        <v>1.7709498076597354E-2</v>
      </c>
      <c r="G484" s="2">
        <f t="shared" si="15"/>
        <v>2.0843873666054492E-2</v>
      </c>
    </row>
    <row r="485" spans="1:7" x14ac:dyDescent="0.35">
      <c r="A485" s="2" t="s">
        <v>539</v>
      </c>
      <c r="B485" s="2" t="s">
        <v>1589</v>
      </c>
      <c r="C485" s="2">
        <v>1.7352342511303662E-2</v>
      </c>
      <c r="D485" s="2">
        <v>1.2530733818826877E-2</v>
      </c>
      <c r="E485" s="2">
        <v>2.3200272074812334E-2</v>
      </c>
      <c r="F485" s="2">
        <f t="shared" si="14"/>
        <v>1.7694449468314291E-2</v>
      </c>
      <c r="G485" s="2">
        <f t="shared" si="15"/>
        <v>5.3429897554188302E-3</v>
      </c>
    </row>
    <row r="486" spans="1:7" x14ac:dyDescent="0.35">
      <c r="A486" s="2" t="s">
        <v>932</v>
      </c>
      <c r="B486" s="2" t="s">
        <v>1962</v>
      </c>
      <c r="C486" s="2">
        <v>1.6985556530071229E-2</v>
      </c>
      <c r="D486" s="2">
        <v>1.4583918233345003E-2</v>
      </c>
      <c r="E486" s="2">
        <v>2.1491460979993875E-2</v>
      </c>
      <c r="F486" s="2">
        <f t="shared" si="14"/>
        <v>1.7686978581136704E-2</v>
      </c>
      <c r="G486" s="2">
        <f t="shared" si="15"/>
        <v>3.5067836217089346E-3</v>
      </c>
    </row>
    <row r="487" spans="1:7" x14ac:dyDescent="0.35">
      <c r="A487" s="2" t="s">
        <v>911</v>
      </c>
      <c r="B487" s="2" t="s">
        <v>975</v>
      </c>
      <c r="C487" s="2">
        <v>1.997150739657419E-2</v>
      </c>
      <c r="D487" s="2">
        <v>1.2163380714712393E-2</v>
      </c>
      <c r="E487" s="2">
        <v>2.0669355978020196E-2</v>
      </c>
      <c r="F487" s="2">
        <f t="shared" si="14"/>
        <v>1.7601414696435596E-2</v>
      </c>
      <c r="G487" s="2">
        <f t="shared" si="15"/>
        <v>4.7223837572182448E-3</v>
      </c>
    </row>
    <row r="488" spans="1:7" x14ac:dyDescent="0.35">
      <c r="A488" s="2" t="s">
        <v>927</v>
      </c>
      <c r="B488" s="2" t="s">
        <v>1959</v>
      </c>
      <c r="C488" s="2">
        <v>1.5068451310806672E-2</v>
      </c>
      <c r="D488" s="2">
        <v>1.2598081887914532E-2</v>
      </c>
      <c r="E488" s="2">
        <v>2.4634466177163257E-2</v>
      </c>
      <c r="F488" s="2">
        <f t="shared" si="14"/>
        <v>1.7433666458628153E-2</v>
      </c>
      <c r="G488" s="2">
        <f t="shared" si="15"/>
        <v>6.3572257086901918E-3</v>
      </c>
    </row>
    <row r="489" spans="1:7" x14ac:dyDescent="0.35">
      <c r="A489" s="2" t="s">
        <v>468</v>
      </c>
      <c r="B489" s="2" t="s">
        <v>975</v>
      </c>
      <c r="C489" s="2">
        <v>2.0288988424163455E-2</v>
      </c>
      <c r="D489" s="2">
        <v>1.6130794239148816E-2</v>
      </c>
      <c r="E489" s="2">
        <v>1.5843230467344028E-2</v>
      </c>
      <c r="F489" s="2">
        <f t="shared" si="14"/>
        <v>1.7421004376885433E-2</v>
      </c>
      <c r="G489" s="2">
        <f t="shared" si="15"/>
        <v>2.4879052639307968E-3</v>
      </c>
    </row>
    <row r="490" spans="1:7" x14ac:dyDescent="0.35">
      <c r="A490" s="2" t="s">
        <v>938</v>
      </c>
      <c r="B490" s="2" t="s">
        <v>975</v>
      </c>
      <c r="C490" s="2">
        <v>8.642729634919943E-3</v>
      </c>
      <c r="D490" s="2">
        <v>2.122981504299877E-2</v>
      </c>
      <c r="E490" s="2">
        <v>2.2331774011440871E-2</v>
      </c>
      <c r="F490" s="2">
        <f t="shared" si="14"/>
        <v>1.7401439563119861E-2</v>
      </c>
      <c r="G490" s="2">
        <f t="shared" si="15"/>
        <v>7.60525003512661E-3</v>
      </c>
    </row>
    <row r="491" spans="1:7" x14ac:dyDescent="0.35">
      <c r="A491" s="2" t="s">
        <v>238</v>
      </c>
      <c r="B491" s="2" t="s">
        <v>1264</v>
      </c>
      <c r="C491" s="2">
        <v>1.527167346756199E-2</v>
      </c>
      <c r="D491" s="2">
        <v>2.2764445945332099E-2</v>
      </c>
      <c r="E491" s="2">
        <v>1.3973789633062263E-2</v>
      </c>
      <c r="F491" s="2">
        <f t="shared" si="14"/>
        <v>1.7336636348652117E-2</v>
      </c>
      <c r="G491" s="2">
        <f t="shared" si="15"/>
        <v>4.7452042501163662E-3</v>
      </c>
    </row>
    <row r="492" spans="1:7" x14ac:dyDescent="0.35">
      <c r="A492" s="2" t="s">
        <v>2229</v>
      </c>
      <c r="B492" s="2" t="s">
        <v>1517</v>
      </c>
      <c r="C492" s="2">
        <v>1.7368634582942272E-2</v>
      </c>
      <c r="D492" s="2">
        <v>1.8325862135183623E-2</v>
      </c>
      <c r="E492" s="2">
        <v>1.5859692521388403E-2</v>
      </c>
      <c r="F492" s="2">
        <f t="shared" si="14"/>
        <v>1.7184729746504767E-2</v>
      </c>
      <c r="G492" s="2">
        <f t="shared" si="15"/>
        <v>1.2433277454680024E-3</v>
      </c>
    </row>
    <row r="493" spans="1:7" x14ac:dyDescent="0.35">
      <c r="A493" s="2" t="s">
        <v>2400</v>
      </c>
      <c r="B493" s="2" t="s">
        <v>1004</v>
      </c>
      <c r="C493" s="2">
        <v>1.4073563094033018E-2</v>
      </c>
      <c r="D493" s="2">
        <v>1.9911070638808079E-2</v>
      </c>
      <c r="E493" s="2">
        <v>1.7534831232934277E-2</v>
      </c>
      <c r="F493" s="2">
        <f t="shared" si="14"/>
        <v>1.7173154988591791E-2</v>
      </c>
      <c r="G493" s="2">
        <f t="shared" si="15"/>
        <v>2.9355120274183349E-3</v>
      </c>
    </row>
    <row r="494" spans="1:7" x14ac:dyDescent="0.35">
      <c r="A494" s="2" t="s">
        <v>588</v>
      </c>
      <c r="B494" s="2" t="s">
        <v>1228</v>
      </c>
      <c r="C494" s="2">
        <v>1.7175059047551924E-2</v>
      </c>
      <c r="D494" s="2">
        <v>1.6370638548429357E-2</v>
      </c>
      <c r="E494" s="2">
        <v>1.7828155104997703E-2</v>
      </c>
      <c r="F494" s="2">
        <f t="shared" si="14"/>
        <v>1.7124617566992992E-2</v>
      </c>
      <c r="G494" s="2">
        <f t="shared" si="15"/>
        <v>7.3006635683918811E-4</v>
      </c>
    </row>
    <row r="495" spans="1:7" x14ac:dyDescent="0.35">
      <c r="A495" s="2" t="s">
        <v>193</v>
      </c>
      <c r="B495" s="2" t="s">
        <v>1210</v>
      </c>
      <c r="C495" s="2">
        <v>1.4001106249113927E-2</v>
      </c>
      <c r="D495" s="2">
        <v>2.0706736166487928E-2</v>
      </c>
      <c r="E495" s="2">
        <v>1.6433120737267493E-2</v>
      </c>
      <c r="F495" s="2">
        <f t="shared" si="14"/>
        <v>1.7046987717623117E-2</v>
      </c>
      <c r="G495" s="2">
        <f t="shared" si="15"/>
        <v>3.3947006715428552E-3</v>
      </c>
    </row>
    <row r="496" spans="1:7" x14ac:dyDescent="0.35">
      <c r="A496" s="2" t="s">
        <v>266</v>
      </c>
      <c r="B496" s="2" t="s">
        <v>1305</v>
      </c>
      <c r="C496" s="2">
        <v>1.8991839404620816E-2</v>
      </c>
      <c r="D496" s="2">
        <v>1.9481427225735051E-2</v>
      </c>
      <c r="E496" s="2">
        <v>1.193299378168222E-2</v>
      </c>
      <c r="F496" s="2">
        <f t="shared" si="14"/>
        <v>1.6802086804012697E-2</v>
      </c>
      <c r="G496" s="2">
        <f t="shared" si="15"/>
        <v>4.2238577395227565E-3</v>
      </c>
    </row>
    <row r="497" spans="1:7" x14ac:dyDescent="0.35">
      <c r="A497" s="2" t="s">
        <v>2487</v>
      </c>
      <c r="B497" s="2" t="s">
        <v>1916</v>
      </c>
      <c r="C497" s="2">
        <v>1.3182429649273681E-2</v>
      </c>
      <c r="D497" s="2">
        <v>1.2911130620116439E-2</v>
      </c>
      <c r="E497" s="2">
        <v>2.429275384321182E-2</v>
      </c>
      <c r="F497" s="2">
        <f t="shared" si="14"/>
        <v>1.6795438037533982E-2</v>
      </c>
      <c r="G497" s="2">
        <f t="shared" si="15"/>
        <v>6.4942827939931461E-3</v>
      </c>
    </row>
    <row r="498" spans="1:7" x14ac:dyDescent="0.35">
      <c r="A498" s="2" t="s">
        <v>445</v>
      </c>
      <c r="B498" s="2" t="s">
        <v>975</v>
      </c>
      <c r="C498" s="2">
        <v>3.4078297741975431E-3</v>
      </c>
      <c r="D498" s="2">
        <v>2.9215219693162743E-2</v>
      </c>
      <c r="E498" s="2">
        <v>1.7526600205912089E-2</v>
      </c>
      <c r="F498" s="2">
        <f t="shared" si="14"/>
        <v>1.6716549891090792E-2</v>
      </c>
      <c r="G498" s="2">
        <f t="shared" si="15"/>
        <v>1.292275047123418E-2</v>
      </c>
    </row>
    <row r="499" spans="1:7" x14ac:dyDescent="0.35">
      <c r="A499" s="2" t="s">
        <v>431</v>
      </c>
      <c r="B499" s="2" t="s">
        <v>1004</v>
      </c>
      <c r="C499" s="2">
        <v>1.9448446149229283E-2</v>
      </c>
      <c r="D499" s="2">
        <v>1.2612456574597272E-2</v>
      </c>
      <c r="E499" s="2">
        <v>1.797057681498768E-2</v>
      </c>
      <c r="F499" s="2">
        <f t="shared" si="14"/>
        <v>1.6677159846271411E-2</v>
      </c>
      <c r="G499" s="2">
        <f t="shared" si="15"/>
        <v>3.5968575114037767E-3</v>
      </c>
    </row>
    <row r="500" spans="1:7" x14ac:dyDescent="0.35">
      <c r="A500" s="2" t="s">
        <v>2208</v>
      </c>
      <c r="B500" s="2" t="s">
        <v>995</v>
      </c>
      <c r="C500" s="2">
        <v>1.6442773301269052E-2</v>
      </c>
      <c r="D500" s="2">
        <v>1.6943496432526729E-2</v>
      </c>
      <c r="E500" s="2">
        <v>1.6630914810861281E-2</v>
      </c>
      <c r="F500" s="2">
        <f t="shared" si="14"/>
        <v>1.6672394848219019E-2</v>
      </c>
      <c r="G500" s="2">
        <f t="shared" si="15"/>
        <v>2.5292559907712518E-4</v>
      </c>
    </row>
    <row r="501" spans="1:7" x14ac:dyDescent="0.35">
      <c r="A501" s="2" t="s">
        <v>46</v>
      </c>
      <c r="B501" s="2" t="s">
        <v>1024</v>
      </c>
      <c r="C501" s="2">
        <v>1.5844682776641063E-2</v>
      </c>
      <c r="D501" s="2">
        <v>1.6209588818002357E-2</v>
      </c>
      <c r="E501" s="2">
        <v>1.7920691802731998E-2</v>
      </c>
      <c r="F501" s="2">
        <f t="shared" si="14"/>
        <v>1.6658321132458475E-2</v>
      </c>
      <c r="G501" s="2">
        <f t="shared" si="15"/>
        <v>1.1083654120508338E-3</v>
      </c>
    </row>
    <row r="502" spans="1:7" x14ac:dyDescent="0.35">
      <c r="A502" s="2" t="s">
        <v>56</v>
      </c>
      <c r="B502" s="2" t="s">
        <v>1036</v>
      </c>
      <c r="C502" s="2">
        <v>3.7456758913350739E-3</v>
      </c>
      <c r="D502" s="2">
        <v>3.699086039691931E-2</v>
      </c>
      <c r="E502" s="2">
        <v>9.0568734000807463E-3</v>
      </c>
      <c r="F502" s="2">
        <f t="shared" si="14"/>
        <v>1.6597803229445044E-2</v>
      </c>
      <c r="G502" s="2">
        <f t="shared" si="15"/>
        <v>1.7859445406314605E-2</v>
      </c>
    </row>
    <row r="503" spans="1:7" x14ac:dyDescent="0.35">
      <c r="A503" s="2" t="s">
        <v>138</v>
      </c>
      <c r="B503" s="2" t="s">
        <v>975</v>
      </c>
      <c r="C503" s="2">
        <v>1.4577116729284325E-2</v>
      </c>
      <c r="D503" s="2">
        <v>1.9631562842199232E-2</v>
      </c>
      <c r="E503" s="2">
        <v>1.5274042477506671E-2</v>
      </c>
      <c r="F503" s="2">
        <f t="shared" si="14"/>
        <v>1.6494240682996746E-2</v>
      </c>
      <c r="G503" s="2">
        <f t="shared" si="15"/>
        <v>2.7392552131192609E-3</v>
      </c>
    </row>
    <row r="504" spans="1:7" x14ac:dyDescent="0.35">
      <c r="A504" s="2" t="s">
        <v>854</v>
      </c>
      <c r="B504" s="2" t="s">
        <v>1903</v>
      </c>
      <c r="C504" s="2">
        <v>1.8990124449711487E-2</v>
      </c>
      <c r="D504" s="2">
        <v>1.3421698195255266E-2</v>
      </c>
      <c r="E504" s="2">
        <v>1.7001061601798456E-2</v>
      </c>
      <c r="F504" s="2">
        <f t="shared" si="14"/>
        <v>1.6470961415588403E-2</v>
      </c>
      <c r="G504" s="2">
        <f t="shared" si="15"/>
        <v>2.8218074692285943E-3</v>
      </c>
    </row>
    <row r="505" spans="1:7" x14ac:dyDescent="0.35">
      <c r="A505" s="2" t="s">
        <v>2523</v>
      </c>
      <c r="B505" s="2" t="s">
        <v>1991</v>
      </c>
      <c r="C505" s="2">
        <v>1.2396980300801653E-2</v>
      </c>
      <c r="D505" s="2">
        <v>1.9174501045268386E-2</v>
      </c>
      <c r="E505" s="2">
        <v>1.7788745945315709E-2</v>
      </c>
      <c r="F505" s="2">
        <f t="shared" si="14"/>
        <v>1.6453409097128582E-2</v>
      </c>
      <c r="G505" s="2">
        <f t="shared" si="15"/>
        <v>3.5806480187270534E-3</v>
      </c>
    </row>
    <row r="506" spans="1:7" x14ac:dyDescent="0.35">
      <c r="A506" s="2" t="s">
        <v>93</v>
      </c>
      <c r="B506" s="2" t="s">
        <v>1083</v>
      </c>
      <c r="C506" s="2">
        <v>2.0112776807230049E-2</v>
      </c>
      <c r="D506" s="2">
        <v>1.603842356731713E-2</v>
      </c>
      <c r="E506" s="2">
        <v>1.3100552493526511E-2</v>
      </c>
      <c r="F506" s="2">
        <f t="shared" si="14"/>
        <v>1.6417250956024563E-2</v>
      </c>
      <c r="G506" s="2">
        <f t="shared" si="15"/>
        <v>3.5214279914900907E-3</v>
      </c>
    </row>
    <row r="507" spans="1:7" x14ac:dyDescent="0.35">
      <c r="A507" s="2" t="s">
        <v>97</v>
      </c>
      <c r="B507" s="2" t="s">
        <v>1088</v>
      </c>
      <c r="C507" s="2">
        <v>1.9347906917669952E-2</v>
      </c>
      <c r="D507" s="2">
        <v>1.2900748901956683E-2</v>
      </c>
      <c r="E507" s="2">
        <v>1.6706989454551197E-2</v>
      </c>
      <c r="F507" s="2">
        <f t="shared" si="14"/>
        <v>1.6318548424725941E-2</v>
      </c>
      <c r="G507" s="2">
        <f t="shared" si="15"/>
        <v>3.2410841465677406E-3</v>
      </c>
    </row>
    <row r="508" spans="1:7" x14ac:dyDescent="0.35">
      <c r="A508" s="2" t="s">
        <v>103</v>
      </c>
      <c r="B508" s="2" t="s">
        <v>1097</v>
      </c>
      <c r="C508" s="2">
        <v>1.267523173484005E-2</v>
      </c>
      <c r="D508" s="2">
        <v>1.6290512980068159E-2</v>
      </c>
      <c r="E508" s="2">
        <v>1.977342115790811E-2</v>
      </c>
      <c r="F508" s="2">
        <f t="shared" si="14"/>
        <v>1.6246388624272107E-2</v>
      </c>
      <c r="G508" s="2">
        <f t="shared" si="15"/>
        <v>3.5493004226917211E-3</v>
      </c>
    </row>
    <row r="509" spans="1:7" x14ac:dyDescent="0.35">
      <c r="A509" s="2" t="s">
        <v>113</v>
      </c>
      <c r="B509" s="2" t="s">
        <v>975</v>
      </c>
      <c r="C509" s="2">
        <v>1.4839290461047776E-2</v>
      </c>
      <c r="D509" s="2">
        <v>1.7930558251408255E-2</v>
      </c>
      <c r="E509" s="2">
        <v>1.5898602830947836E-2</v>
      </c>
      <c r="F509" s="2">
        <f t="shared" si="14"/>
        <v>1.6222817181134622E-2</v>
      </c>
      <c r="G509" s="2">
        <f t="shared" si="15"/>
        <v>1.5709297713711835E-3</v>
      </c>
    </row>
    <row r="510" spans="1:7" x14ac:dyDescent="0.35">
      <c r="A510" s="2" t="s">
        <v>797</v>
      </c>
      <c r="B510" s="2" t="s">
        <v>1847</v>
      </c>
      <c r="C510" s="2">
        <v>1.817937951632688E-2</v>
      </c>
      <c r="D510" s="2">
        <v>1.5503898181040403E-2</v>
      </c>
      <c r="E510" s="2">
        <v>1.4707598163343376E-2</v>
      </c>
      <c r="F510" s="2">
        <f t="shared" si="14"/>
        <v>1.6130291953570221E-2</v>
      </c>
      <c r="G510" s="2">
        <f t="shared" si="15"/>
        <v>1.8186790012063958E-3</v>
      </c>
    </row>
    <row r="511" spans="1:7" x14ac:dyDescent="0.35">
      <c r="A511" s="2" t="s">
        <v>401</v>
      </c>
      <c r="B511" s="2" t="s">
        <v>1453</v>
      </c>
      <c r="C511" s="2">
        <v>1.2627427366742544E-2</v>
      </c>
      <c r="D511" s="2">
        <v>1.3462426474189696E-2</v>
      </c>
      <c r="E511" s="2">
        <v>2.1505179358364185E-2</v>
      </c>
      <c r="F511" s="2">
        <f t="shared" si="14"/>
        <v>1.5865011066432139E-2</v>
      </c>
      <c r="G511" s="2">
        <f t="shared" si="15"/>
        <v>4.9023392016818009E-3</v>
      </c>
    </row>
    <row r="512" spans="1:7" x14ac:dyDescent="0.35">
      <c r="A512" s="2" t="s">
        <v>908</v>
      </c>
      <c r="B512" s="2" t="s">
        <v>1944</v>
      </c>
      <c r="C512" s="2">
        <v>2.6485334880927622E-2</v>
      </c>
      <c r="D512" s="2">
        <v>7.9646412138444575E-3</v>
      </c>
      <c r="E512" s="2">
        <v>1.2571771363616258E-2</v>
      </c>
      <c r="F512" s="2">
        <f t="shared" si="14"/>
        <v>1.5673915819462779E-2</v>
      </c>
      <c r="G512" s="2">
        <f t="shared" si="15"/>
        <v>9.6421729214004482E-3</v>
      </c>
    </row>
    <row r="513" spans="1:7" x14ac:dyDescent="0.35">
      <c r="A513" s="2" t="s">
        <v>707</v>
      </c>
      <c r="B513" s="2" t="s">
        <v>1762</v>
      </c>
      <c r="C513" s="2">
        <v>1.4447208894902763E-2</v>
      </c>
      <c r="D513" s="2">
        <v>1.6797886180388594E-2</v>
      </c>
      <c r="E513" s="2">
        <v>1.5123140315433225E-2</v>
      </c>
      <c r="F513" s="2">
        <f t="shared" si="14"/>
        <v>1.5456078463574862E-2</v>
      </c>
      <c r="G513" s="2">
        <f t="shared" si="15"/>
        <v>1.2101887385820222E-3</v>
      </c>
    </row>
    <row r="514" spans="1:7" x14ac:dyDescent="0.35">
      <c r="A514" s="2" t="s">
        <v>2321</v>
      </c>
      <c r="B514" s="2" t="s">
        <v>1463</v>
      </c>
      <c r="C514" s="2">
        <v>1.4303152682519244E-2</v>
      </c>
      <c r="D514" s="2">
        <v>1.8220447766176859E-2</v>
      </c>
      <c r="E514" s="2">
        <v>1.3760032355546655E-2</v>
      </c>
      <c r="F514" s="2">
        <f t="shared" ref="F514:F577" si="16">AVERAGE(C514:E514)</f>
        <v>1.5427877601414251E-2</v>
      </c>
      <c r="G514" s="2">
        <f t="shared" si="15"/>
        <v>2.4336353498900344E-3</v>
      </c>
    </row>
    <row r="515" spans="1:7" x14ac:dyDescent="0.35">
      <c r="A515" s="2" t="s">
        <v>2302</v>
      </c>
      <c r="B515" s="2" t="s">
        <v>1652</v>
      </c>
      <c r="C515" s="2">
        <v>1.1440464200124205E-2</v>
      </c>
      <c r="D515" s="2">
        <v>1.9842391580212764E-2</v>
      </c>
      <c r="E515" s="2">
        <v>1.4908884187795061E-2</v>
      </c>
      <c r="F515" s="2">
        <f t="shared" si="16"/>
        <v>1.5397246656044009E-2</v>
      </c>
      <c r="G515" s="2">
        <f t="shared" ref="G515:G578" si="17">STDEV(C515:E515)</f>
        <v>4.2221995867516805E-3</v>
      </c>
    </row>
    <row r="516" spans="1:7" x14ac:dyDescent="0.35">
      <c r="A516" s="2" t="s">
        <v>910</v>
      </c>
      <c r="B516" s="2" t="s">
        <v>975</v>
      </c>
      <c r="C516" s="2">
        <v>0</v>
      </c>
      <c r="D516" s="2">
        <v>1.603602778620334E-2</v>
      </c>
      <c r="E516" s="2">
        <v>2.9185226420188049E-2</v>
      </c>
      <c r="F516" s="2">
        <f t="shared" si="16"/>
        <v>1.5073751402130464E-2</v>
      </c>
      <c r="G516" s="2">
        <f t="shared" si="17"/>
        <v>1.4616389505583065E-2</v>
      </c>
    </row>
    <row r="517" spans="1:7" x14ac:dyDescent="0.35">
      <c r="A517" s="2" t="s">
        <v>566</v>
      </c>
      <c r="B517" s="2" t="s">
        <v>1618</v>
      </c>
      <c r="C517" s="2">
        <v>1.4355030068526403E-2</v>
      </c>
      <c r="D517" s="2">
        <v>1.6966655649960031E-2</v>
      </c>
      <c r="E517" s="2">
        <v>1.3257939707193194E-2</v>
      </c>
      <c r="F517" s="2">
        <f t="shared" si="16"/>
        <v>1.4859875141893209E-2</v>
      </c>
      <c r="G517" s="2">
        <f t="shared" si="17"/>
        <v>1.9052020620160682E-3</v>
      </c>
    </row>
    <row r="518" spans="1:7" x14ac:dyDescent="0.35">
      <c r="A518" s="2" t="s">
        <v>2278</v>
      </c>
      <c r="B518" s="2" t="s">
        <v>1588</v>
      </c>
      <c r="C518" s="2">
        <v>4.4327297018844303E-2</v>
      </c>
      <c r="D518" s="2">
        <v>0</v>
      </c>
      <c r="E518" s="2">
        <v>0</v>
      </c>
      <c r="F518" s="2">
        <f t="shared" si="16"/>
        <v>1.4775765672948101E-2</v>
      </c>
      <c r="G518" s="2">
        <f t="shared" si="17"/>
        <v>2.5592376866278254E-2</v>
      </c>
    </row>
    <row r="519" spans="1:7" x14ac:dyDescent="0.35">
      <c r="A519" s="2" t="s">
        <v>697</v>
      </c>
      <c r="B519" s="2" t="s">
        <v>1753</v>
      </c>
      <c r="C519" s="2">
        <v>1.8218180371150416E-2</v>
      </c>
      <c r="D519" s="2">
        <v>1.4576464692102099E-2</v>
      </c>
      <c r="E519" s="2">
        <v>1.1415187354468219E-2</v>
      </c>
      <c r="F519" s="2">
        <f t="shared" si="16"/>
        <v>1.473661080590691E-2</v>
      </c>
      <c r="G519" s="2">
        <f t="shared" si="17"/>
        <v>3.4043227784071499E-3</v>
      </c>
    </row>
    <row r="520" spans="1:7" x14ac:dyDescent="0.35">
      <c r="A520" s="2" t="s">
        <v>1994</v>
      </c>
      <c r="B520" s="2" t="s">
        <v>982</v>
      </c>
      <c r="C520" s="2">
        <v>1.0379335849977772E-2</v>
      </c>
      <c r="D520" s="2">
        <v>6.5226471812443437E-3</v>
      </c>
      <c r="E520" s="2">
        <v>2.7015228387065784E-2</v>
      </c>
      <c r="F520" s="2">
        <f t="shared" si="16"/>
        <v>1.4639070472762633E-2</v>
      </c>
      <c r="G520" s="2">
        <f t="shared" si="17"/>
        <v>1.0890154976478094E-2</v>
      </c>
    </row>
    <row r="521" spans="1:7" x14ac:dyDescent="0.35">
      <c r="A521" s="2" t="s">
        <v>546</v>
      </c>
      <c r="B521" s="2" t="s">
        <v>1209</v>
      </c>
      <c r="C521" s="2">
        <v>1.7711196826080456E-2</v>
      </c>
      <c r="D521" s="2">
        <v>9.6541992948695494E-3</v>
      </c>
      <c r="E521" s="2">
        <v>1.6455319567721272E-2</v>
      </c>
      <c r="F521" s="2">
        <f t="shared" si="16"/>
        <v>1.4606905229557094E-2</v>
      </c>
      <c r="G521" s="2">
        <f t="shared" si="17"/>
        <v>4.334890884282184E-3</v>
      </c>
    </row>
    <row r="522" spans="1:7" x14ac:dyDescent="0.35">
      <c r="A522" s="2" t="s">
        <v>229</v>
      </c>
      <c r="B522" s="2" t="s">
        <v>1253</v>
      </c>
      <c r="C522" s="2">
        <v>1.4654932808295064E-2</v>
      </c>
      <c r="D522" s="2">
        <v>1.2299940238198429E-2</v>
      </c>
      <c r="E522" s="2">
        <v>1.6855147940950582E-2</v>
      </c>
      <c r="F522" s="2">
        <f t="shared" si="16"/>
        <v>1.4603340329148026E-2</v>
      </c>
      <c r="G522" s="2">
        <f t="shared" si="17"/>
        <v>2.2780420632050546E-3</v>
      </c>
    </row>
    <row r="523" spans="1:7" x14ac:dyDescent="0.35">
      <c r="A523" s="2" t="s">
        <v>2039</v>
      </c>
      <c r="B523" s="2" t="s">
        <v>975</v>
      </c>
      <c r="C523" s="2">
        <v>0</v>
      </c>
      <c r="D523" s="2">
        <v>2.770587759147497E-2</v>
      </c>
      <c r="E523" s="2">
        <v>1.6018576285422758E-2</v>
      </c>
      <c r="F523" s="2">
        <f t="shared" si="16"/>
        <v>1.457481795896591E-2</v>
      </c>
      <c r="G523" s="2">
        <f t="shared" si="17"/>
        <v>1.3909250226283181E-2</v>
      </c>
    </row>
    <row r="524" spans="1:7" x14ac:dyDescent="0.35">
      <c r="A524" s="2" t="s">
        <v>14</v>
      </c>
      <c r="B524" s="2" t="s">
        <v>988</v>
      </c>
      <c r="C524" s="2">
        <v>1.8273273297612566E-2</v>
      </c>
      <c r="D524" s="2">
        <v>5.2582071489662282E-3</v>
      </c>
      <c r="E524" s="2">
        <v>2.0057516302704227E-2</v>
      </c>
      <c r="F524" s="2">
        <f t="shared" si="16"/>
        <v>1.4529665583094341E-2</v>
      </c>
      <c r="G524" s="2">
        <f t="shared" si="17"/>
        <v>8.0787274305504694E-3</v>
      </c>
    </row>
    <row r="525" spans="1:7" x14ac:dyDescent="0.35">
      <c r="A525" s="2" t="s">
        <v>711</v>
      </c>
      <c r="B525" s="2" t="s">
        <v>975</v>
      </c>
      <c r="C525" s="2">
        <v>1.505966216689637E-2</v>
      </c>
      <c r="D525" s="2">
        <v>1.3691090471605886E-2</v>
      </c>
      <c r="E525" s="2">
        <v>1.4743515372167469E-2</v>
      </c>
      <c r="F525" s="2">
        <f t="shared" si="16"/>
        <v>1.4498089336889909E-2</v>
      </c>
      <c r="G525" s="2">
        <f t="shared" si="17"/>
        <v>7.1653511803791887E-4</v>
      </c>
    </row>
    <row r="526" spans="1:7" x14ac:dyDescent="0.35">
      <c r="A526" s="2" t="s">
        <v>2497</v>
      </c>
      <c r="B526" s="2" t="s">
        <v>1923</v>
      </c>
      <c r="C526" s="2">
        <v>1.5070380635079665E-2</v>
      </c>
      <c r="D526" s="2">
        <v>1.5124832369258502E-2</v>
      </c>
      <c r="E526" s="2">
        <v>1.2604944896766286E-2</v>
      </c>
      <c r="F526" s="2">
        <f t="shared" si="16"/>
        <v>1.4266719300368151E-2</v>
      </c>
      <c r="G526" s="2">
        <f t="shared" si="17"/>
        <v>1.4393963575709511E-3</v>
      </c>
    </row>
    <row r="527" spans="1:7" x14ac:dyDescent="0.35">
      <c r="A527" s="2" t="s">
        <v>310</v>
      </c>
      <c r="B527" s="2" t="s">
        <v>1358</v>
      </c>
      <c r="C527" s="2">
        <v>1.4384184301984973E-2</v>
      </c>
      <c r="D527" s="2">
        <v>1.219878503561618E-2</v>
      </c>
      <c r="E527" s="2">
        <v>1.6213377258281203E-2</v>
      </c>
      <c r="F527" s="2">
        <f t="shared" si="16"/>
        <v>1.4265448865294119E-2</v>
      </c>
      <c r="G527" s="2">
        <f t="shared" si="17"/>
        <v>2.0099281719791005E-3</v>
      </c>
    </row>
    <row r="528" spans="1:7" x14ac:dyDescent="0.35">
      <c r="A528" s="2" t="s">
        <v>2111</v>
      </c>
      <c r="B528" s="2" t="s">
        <v>1258</v>
      </c>
      <c r="C528" s="2">
        <v>1.0202052386226033E-2</v>
      </c>
      <c r="D528" s="2">
        <v>1.7208629542452832E-2</v>
      </c>
      <c r="E528" s="2">
        <v>1.5301479234247297E-2</v>
      </c>
      <c r="F528" s="2">
        <f t="shared" si="16"/>
        <v>1.4237387054308721E-2</v>
      </c>
      <c r="G528" s="2">
        <f t="shared" si="17"/>
        <v>3.6224646288258808E-3</v>
      </c>
    </row>
    <row r="529" spans="1:7" x14ac:dyDescent="0.35">
      <c r="A529" s="2" t="s">
        <v>538</v>
      </c>
      <c r="B529" s="2" t="s">
        <v>1588</v>
      </c>
      <c r="C529" s="2">
        <v>1.1051812543797843E-2</v>
      </c>
      <c r="D529" s="2">
        <v>1.7047579812025832E-2</v>
      </c>
      <c r="E529" s="2">
        <v>1.4234937672220768E-2</v>
      </c>
      <c r="F529" s="2">
        <f t="shared" si="16"/>
        <v>1.4111443342681482E-2</v>
      </c>
      <c r="G529" s="2">
        <f t="shared" si="17"/>
        <v>2.9997907294942762E-3</v>
      </c>
    </row>
    <row r="530" spans="1:7" x14ac:dyDescent="0.35">
      <c r="A530" s="2" t="s">
        <v>951</v>
      </c>
      <c r="B530" s="2" t="s">
        <v>1976</v>
      </c>
      <c r="C530" s="2">
        <v>1.4386113626257968E-2</v>
      </c>
      <c r="D530" s="2">
        <v>1.3858795149571194E-2</v>
      </c>
      <c r="E530" s="2">
        <v>1.3825132296540322E-2</v>
      </c>
      <c r="F530" s="2">
        <f t="shared" si="16"/>
        <v>1.4023347024123162E-2</v>
      </c>
      <c r="G530" s="2">
        <f t="shared" si="17"/>
        <v>3.1461564270847902E-4</v>
      </c>
    </row>
    <row r="531" spans="1:7" x14ac:dyDescent="0.35">
      <c r="A531" s="2" t="s">
        <v>744</v>
      </c>
      <c r="B531" s="2" t="s">
        <v>1392</v>
      </c>
      <c r="C531" s="2">
        <v>8.3216043281483573E-3</v>
      </c>
      <c r="D531" s="2">
        <v>1.6330975061101056E-2</v>
      </c>
      <c r="E531" s="2">
        <v>1.7089108648429739E-2</v>
      </c>
      <c r="F531" s="2">
        <f t="shared" si="16"/>
        <v>1.3913896012559717E-2</v>
      </c>
      <c r="G531" s="2">
        <f t="shared" si="17"/>
        <v>4.8578787908624618E-3</v>
      </c>
    </row>
    <row r="532" spans="1:7" x14ac:dyDescent="0.35">
      <c r="A532" s="2" t="s">
        <v>2520</v>
      </c>
      <c r="B532" s="2" t="s">
        <v>1230</v>
      </c>
      <c r="C532" s="2">
        <v>0</v>
      </c>
      <c r="D532" s="2">
        <v>4.0637771647910922E-2</v>
      </c>
      <c r="E532" s="2">
        <v>8.6959553364108707E-4</v>
      </c>
      <c r="F532" s="2">
        <f t="shared" si="16"/>
        <v>1.3835789060517337E-2</v>
      </c>
      <c r="G532" s="2">
        <f t="shared" si="17"/>
        <v>2.3215269803714189E-2</v>
      </c>
    </row>
    <row r="533" spans="1:7" x14ac:dyDescent="0.35">
      <c r="A533" s="2" t="s">
        <v>2392</v>
      </c>
      <c r="B533" s="2" t="s">
        <v>1789</v>
      </c>
      <c r="C533" s="2">
        <v>1.6515015776824477E-2</v>
      </c>
      <c r="D533" s="2">
        <v>1.4878865508242717E-2</v>
      </c>
      <c r="E533" s="2">
        <v>1.0037363315966221E-2</v>
      </c>
      <c r="F533" s="2">
        <f t="shared" si="16"/>
        <v>1.3810414867011137E-2</v>
      </c>
      <c r="G533" s="2">
        <f t="shared" si="17"/>
        <v>3.3684099261338256E-3</v>
      </c>
    </row>
    <row r="534" spans="1:7" x14ac:dyDescent="0.35">
      <c r="A534" s="2" t="s">
        <v>530</v>
      </c>
      <c r="B534" s="2" t="s">
        <v>1582</v>
      </c>
      <c r="C534" s="2">
        <v>9.1126272800756969E-3</v>
      </c>
      <c r="D534" s="2">
        <v>1.4294561114379462E-2</v>
      </c>
      <c r="E534" s="2">
        <v>1.795810556192376E-2</v>
      </c>
      <c r="F534" s="2">
        <f t="shared" si="16"/>
        <v>1.3788431318792973E-2</v>
      </c>
      <c r="G534" s="2">
        <f t="shared" si="17"/>
        <v>4.444406263624732E-3</v>
      </c>
    </row>
    <row r="535" spans="1:7" x14ac:dyDescent="0.35">
      <c r="A535" s="2" t="s">
        <v>2127</v>
      </c>
      <c r="B535" s="2" t="s">
        <v>1290</v>
      </c>
      <c r="C535" s="2">
        <v>1.0638722780013566E-2</v>
      </c>
      <c r="D535" s="2">
        <v>1.449926730065775E-2</v>
      </c>
      <c r="E535" s="2">
        <v>1.6016580884932533E-2</v>
      </c>
      <c r="F535" s="2">
        <f t="shared" si="16"/>
        <v>1.3718190321867949E-2</v>
      </c>
      <c r="G535" s="2">
        <f t="shared" si="17"/>
        <v>2.7727063285276367E-3</v>
      </c>
    </row>
    <row r="536" spans="1:7" x14ac:dyDescent="0.35">
      <c r="A536" s="2" t="s">
        <v>917</v>
      </c>
      <c r="B536" s="2" t="s">
        <v>999</v>
      </c>
      <c r="C536" s="2">
        <v>1.1805106487719978E-2</v>
      </c>
      <c r="D536" s="2">
        <v>1.3117433993803921E-2</v>
      </c>
      <c r="E536" s="2">
        <v>1.5953226919367812E-2</v>
      </c>
      <c r="F536" s="2">
        <f t="shared" si="16"/>
        <v>1.3625255800297236E-2</v>
      </c>
      <c r="G536" s="2">
        <f t="shared" si="17"/>
        <v>2.1201740539932455E-3</v>
      </c>
    </row>
    <row r="537" spans="1:7" x14ac:dyDescent="0.35">
      <c r="A537" s="2" t="s">
        <v>212</v>
      </c>
      <c r="B537" s="2" t="s">
        <v>1136</v>
      </c>
      <c r="C537" s="2">
        <v>1.5203504009916219E-2</v>
      </c>
      <c r="D537" s="2">
        <v>1.0450397218352463E-2</v>
      </c>
      <c r="E537" s="2">
        <v>1.5200711509490815E-2</v>
      </c>
      <c r="F537" s="2">
        <f t="shared" si="16"/>
        <v>1.3618204245919833E-2</v>
      </c>
      <c r="G537" s="2">
        <f t="shared" si="17"/>
        <v>2.7434017154699679E-3</v>
      </c>
    </row>
    <row r="538" spans="1:7" x14ac:dyDescent="0.35">
      <c r="A538" s="2" t="s">
        <v>31</v>
      </c>
      <c r="B538" s="2" t="s">
        <v>1009</v>
      </c>
      <c r="C538" s="2">
        <v>1.0006547526562692E-2</v>
      </c>
      <c r="D538" s="2">
        <v>1.0352702588490133E-2</v>
      </c>
      <c r="E538" s="2">
        <v>2.047779753095837E-2</v>
      </c>
      <c r="F538" s="2">
        <f t="shared" si="16"/>
        <v>1.3612349215337063E-2</v>
      </c>
      <c r="G538" s="2">
        <f t="shared" si="17"/>
        <v>5.9481712536354515E-3</v>
      </c>
    </row>
    <row r="539" spans="1:7" x14ac:dyDescent="0.35">
      <c r="A539" s="2" t="s">
        <v>112</v>
      </c>
      <c r="B539" s="2" t="s">
        <v>1106</v>
      </c>
      <c r="C539" s="2">
        <v>1.1626965546513577E-2</v>
      </c>
      <c r="D539" s="2">
        <v>1.482456113633014E-2</v>
      </c>
      <c r="E539" s="2">
        <v>1.415886302853085E-2</v>
      </c>
      <c r="F539" s="2">
        <f t="shared" si="16"/>
        <v>1.353679657045819E-2</v>
      </c>
      <c r="G539" s="2">
        <f t="shared" si="17"/>
        <v>1.687121630973263E-3</v>
      </c>
    </row>
    <row r="540" spans="1:7" x14ac:dyDescent="0.35">
      <c r="A540" s="2" t="s">
        <v>2258</v>
      </c>
      <c r="B540" s="2" t="s">
        <v>1574</v>
      </c>
      <c r="C540" s="2">
        <v>1.4781625102221639E-2</v>
      </c>
      <c r="D540" s="2">
        <v>1.1873225002042256E-2</v>
      </c>
      <c r="E540" s="2">
        <v>1.3785473711797053E-2</v>
      </c>
      <c r="F540" s="2">
        <f t="shared" si="16"/>
        <v>1.3480107938686982E-2</v>
      </c>
      <c r="G540" s="2">
        <f t="shared" si="17"/>
        <v>1.4780507356722211E-3</v>
      </c>
    </row>
    <row r="541" spans="1:7" x14ac:dyDescent="0.35">
      <c r="A541" s="2" t="s">
        <v>2514</v>
      </c>
      <c r="B541" s="2" t="s">
        <v>1957</v>
      </c>
      <c r="C541" s="2">
        <v>1.1151065559175177E-2</v>
      </c>
      <c r="D541" s="2">
        <v>1.1743320426094526E-2</v>
      </c>
      <c r="E541" s="2">
        <v>1.7374949768654811E-2</v>
      </c>
      <c r="F541" s="2">
        <f t="shared" si="16"/>
        <v>1.3423111917974836E-2</v>
      </c>
      <c r="G541" s="2">
        <f t="shared" si="17"/>
        <v>3.4351795084678759E-3</v>
      </c>
    </row>
    <row r="542" spans="1:7" x14ac:dyDescent="0.35">
      <c r="A542" s="2" t="s">
        <v>400</v>
      </c>
      <c r="B542" s="2" t="s">
        <v>1452</v>
      </c>
      <c r="C542" s="2">
        <v>1.0654800482288512E-2</v>
      </c>
      <c r="D542" s="2">
        <v>1.3925344624954254E-2</v>
      </c>
      <c r="E542" s="2">
        <v>1.5435919342276366E-2</v>
      </c>
      <c r="F542" s="2">
        <f t="shared" si="16"/>
        <v>1.3338688149839711E-2</v>
      </c>
      <c r="G542" s="2">
        <f t="shared" si="17"/>
        <v>2.4439514629342081E-3</v>
      </c>
    </row>
    <row r="543" spans="1:7" x14ac:dyDescent="0.35">
      <c r="A543" s="2" t="s">
        <v>2010</v>
      </c>
      <c r="B543" s="2" t="s">
        <v>975</v>
      </c>
      <c r="C543" s="2">
        <v>3.9934868757329073E-2</v>
      </c>
      <c r="D543" s="2">
        <v>0</v>
      </c>
      <c r="E543" s="2">
        <v>0</v>
      </c>
      <c r="F543" s="2">
        <f t="shared" si="16"/>
        <v>1.3311622919109692E-2</v>
      </c>
      <c r="G543" s="2">
        <f t="shared" si="17"/>
        <v>2.3056407227096315E-2</v>
      </c>
    </row>
    <row r="544" spans="1:7" x14ac:dyDescent="0.35">
      <c r="A544" s="2" t="s">
        <v>362</v>
      </c>
      <c r="B544" s="2" t="s">
        <v>1410</v>
      </c>
      <c r="C544" s="2">
        <v>1.0193691981043062E-2</v>
      </c>
      <c r="D544" s="2">
        <v>1.4621718335362579E-2</v>
      </c>
      <c r="E544" s="2">
        <v>1.5026113966595919E-2</v>
      </c>
      <c r="F544" s="2">
        <f t="shared" si="16"/>
        <v>1.3280508094333851E-2</v>
      </c>
      <c r="G544" s="2">
        <f t="shared" si="17"/>
        <v>2.6808970969796476E-3</v>
      </c>
    </row>
    <row r="545" spans="1:7" x14ac:dyDescent="0.35">
      <c r="A545" s="2" t="s">
        <v>642</v>
      </c>
      <c r="B545" s="2" t="s">
        <v>1694</v>
      </c>
      <c r="C545" s="2">
        <v>1.6336446096890743E-2</v>
      </c>
      <c r="D545" s="2">
        <v>8.4906482672721523E-3</v>
      </c>
      <c r="E545" s="2">
        <v>1.491087958828529E-2</v>
      </c>
      <c r="F545" s="2">
        <f t="shared" si="16"/>
        <v>1.3245991317482728E-2</v>
      </c>
      <c r="G545" s="2">
        <f t="shared" si="17"/>
        <v>4.1794767150330949E-3</v>
      </c>
    </row>
    <row r="546" spans="1:7" x14ac:dyDescent="0.35">
      <c r="A546" s="2" t="s">
        <v>2125</v>
      </c>
      <c r="B546" s="2" t="s">
        <v>1288</v>
      </c>
      <c r="C546" s="2">
        <v>1.3421451489761212E-2</v>
      </c>
      <c r="D546" s="2">
        <v>1.176887542464162E-2</v>
      </c>
      <c r="E546" s="2">
        <v>1.4500824787543566E-2</v>
      </c>
      <c r="F546" s="2">
        <f t="shared" si="16"/>
        <v>1.3230383900648799E-2</v>
      </c>
      <c r="G546" s="2">
        <f t="shared" si="17"/>
        <v>1.3759603730020748E-3</v>
      </c>
    </row>
    <row r="547" spans="1:7" x14ac:dyDescent="0.35">
      <c r="A547" s="2" t="s">
        <v>756</v>
      </c>
      <c r="B547" s="2" t="s">
        <v>1815</v>
      </c>
      <c r="C547" s="2">
        <v>6.5665623478152555E-3</v>
      </c>
      <c r="D547" s="2">
        <v>1.6940035859806808E-2</v>
      </c>
      <c r="E547" s="2">
        <v>1.6082179676048754E-2</v>
      </c>
      <c r="F547" s="2">
        <f t="shared" si="16"/>
        <v>1.3196259294556938E-2</v>
      </c>
      <c r="G547" s="2">
        <f t="shared" si="17"/>
        <v>5.7574856067757561E-3</v>
      </c>
    </row>
    <row r="548" spans="1:7" x14ac:dyDescent="0.35">
      <c r="A548" s="2" t="s">
        <v>2351</v>
      </c>
      <c r="B548" s="2" t="s">
        <v>1731</v>
      </c>
      <c r="C548" s="2">
        <v>1.411043462458356E-2</v>
      </c>
      <c r="D548" s="2">
        <v>1.8259578857702095E-2</v>
      </c>
      <c r="E548" s="2">
        <v>7.1904256665343228E-3</v>
      </c>
      <c r="F548" s="2">
        <f t="shared" si="16"/>
        <v>1.3186813049606659E-2</v>
      </c>
      <c r="G548" s="2">
        <f t="shared" si="17"/>
        <v>5.5920788355232438E-3</v>
      </c>
    </row>
    <row r="549" spans="1:7" x14ac:dyDescent="0.35">
      <c r="A549" s="2" t="s">
        <v>435</v>
      </c>
      <c r="B549" s="2" t="s">
        <v>1482</v>
      </c>
      <c r="C549" s="2">
        <v>9.2249568266366509E-3</v>
      </c>
      <c r="D549" s="2">
        <v>2.1039749741304754E-2</v>
      </c>
      <c r="E549" s="2">
        <v>9.059866500816088E-3</v>
      </c>
      <c r="F549" s="2">
        <f t="shared" si="16"/>
        <v>1.3108191022919165E-2</v>
      </c>
      <c r="G549" s="2">
        <f t="shared" si="17"/>
        <v>6.8694273037363711E-3</v>
      </c>
    </row>
    <row r="550" spans="1:7" x14ac:dyDescent="0.35">
      <c r="A550" s="2" t="s">
        <v>2515</v>
      </c>
      <c r="B550" s="2" t="s">
        <v>1958</v>
      </c>
      <c r="C550" s="2">
        <v>1.402211444675319E-2</v>
      </c>
      <c r="D550" s="2">
        <v>1.4229608826405598E-2</v>
      </c>
      <c r="E550" s="2">
        <v>1.0886655649619244E-2</v>
      </c>
      <c r="F550" s="2">
        <f t="shared" si="16"/>
        <v>1.3046126307592677E-2</v>
      </c>
      <c r="G550" s="2">
        <f t="shared" si="17"/>
        <v>1.873031932825224E-3</v>
      </c>
    </row>
    <row r="551" spans="1:7" x14ac:dyDescent="0.35">
      <c r="A551" s="2" t="s">
        <v>2226</v>
      </c>
      <c r="B551" s="2" t="s">
        <v>1514</v>
      </c>
      <c r="C551" s="2">
        <v>1.2166318865497096E-2</v>
      </c>
      <c r="D551" s="2">
        <v>1.2629227042393804E-2</v>
      </c>
      <c r="E551" s="2">
        <v>1.4254891677123042E-2</v>
      </c>
      <c r="F551" s="2">
        <f t="shared" si="16"/>
        <v>1.301681252833798E-2</v>
      </c>
      <c r="G551" s="2">
        <f t="shared" si="17"/>
        <v>1.0969051823433577E-3</v>
      </c>
    </row>
    <row r="552" spans="1:7" x14ac:dyDescent="0.35">
      <c r="A552" s="2" t="s">
        <v>525</v>
      </c>
      <c r="B552" s="2" t="s">
        <v>975</v>
      </c>
      <c r="C552" s="2">
        <v>1.5921427008833474E-2</v>
      </c>
      <c r="D552" s="2">
        <v>1.2725590682748471E-2</v>
      </c>
      <c r="E552" s="2">
        <v>1.0305495256840522E-2</v>
      </c>
      <c r="F552" s="2">
        <f t="shared" si="16"/>
        <v>1.298417098280749E-2</v>
      </c>
      <c r="G552" s="2">
        <f t="shared" si="17"/>
        <v>2.8168812877799117E-3</v>
      </c>
    </row>
    <row r="553" spans="1:7" x14ac:dyDescent="0.35">
      <c r="A553" s="2" t="s">
        <v>442</v>
      </c>
      <c r="B553" s="2" t="s">
        <v>1489</v>
      </c>
      <c r="C553" s="2">
        <v>1.499513698843292E-2</v>
      </c>
      <c r="D553" s="2">
        <v>1.3224445550219878E-2</v>
      </c>
      <c r="E553" s="2">
        <v>1.0487076701451213E-2</v>
      </c>
      <c r="F553" s="2">
        <f t="shared" si="16"/>
        <v>1.2902219746701337E-2</v>
      </c>
      <c r="G553" s="2">
        <f t="shared" si="17"/>
        <v>2.2712384263007868E-3</v>
      </c>
    </row>
    <row r="554" spans="1:7" x14ac:dyDescent="0.35">
      <c r="A554" s="2" t="s">
        <v>2330</v>
      </c>
      <c r="B554" s="2" t="s">
        <v>1706</v>
      </c>
      <c r="C554" s="2">
        <v>1.8792904635138819E-2</v>
      </c>
      <c r="D554" s="2">
        <v>3.6011252119280686E-3</v>
      </c>
      <c r="E554" s="2">
        <v>1.6245303666124842E-2</v>
      </c>
      <c r="F554" s="2">
        <f t="shared" si="16"/>
        <v>1.2879777837730576E-2</v>
      </c>
      <c r="G554" s="2">
        <f t="shared" si="17"/>
        <v>8.1358843150000672E-3</v>
      </c>
    </row>
    <row r="555" spans="1:7" x14ac:dyDescent="0.35">
      <c r="A555" s="2" t="s">
        <v>161</v>
      </c>
      <c r="B555" s="2" t="s">
        <v>1167</v>
      </c>
      <c r="C555" s="2">
        <v>0</v>
      </c>
      <c r="D555" s="2">
        <v>1.3308031691301002E-2</v>
      </c>
      <c r="E555" s="2">
        <v>2.5174471434831036E-2</v>
      </c>
      <c r="F555" s="2">
        <f t="shared" si="16"/>
        <v>1.2827501042044012E-2</v>
      </c>
      <c r="G555" s="2">
        <f t="shared" si="17"/>
        <v>1.2594113120201735E-2</v>
      </c>
    </row>
    <row r="556" spans="1:7" x14ac:dyDescent="0.35">
      <c r="A556" s="2" t="s">
        <v>2215</v>
      </c>
      <c r="B556" s="2" t="s">
        <v>1495</v>
      </c>
      <c r="C556" s="2">
        <v>1.4490297136999616E-2</v>
      </c>
      <c r="D556" s="2">
        <v>0</v>
      </c>
      <c r="E556" s="2">
        <v>2.2688451849069015E-2</v>
      </c>
      <c r="F556" s="2">
        <f t="shared" si="16"/>
        <v>1.2392916328689543E-2</v>
      </c>
      <c r="G556" s="2">
        <f t="shared" si="17"/>
        <v>1.148872127428381E-2</v>
      </c>
    </row>
    <row r="557" spans="1:7" x14ac:dyDescent="0.35">
      <c r="A557" s="2" t="s">
        <v>2250</v>
      </c>
      <c r="B557" s="2" t="s">
        <v>1362</v>
      </c>
      <c r="C557" s="2">
        <v>1.0650084356287861E-2</v>
      </c>
      <c r="D557" s="2">
        <v>8.7677602827672084E-3</v>
      </c>
      <c r="E557" s="2">
        <v>1.7691719596478403E-2</v>
      </c>
      <c r="F557" s="2">
        <f t="shared" si="16"/>
        <v>1.2369854745177824E-2</v>
      </c>
      <c r="G557" s="2">
        <f t="shared" si="17"/>
        <v>4.7039844920099627E-3</v>
      </c>
    </row>
    <row r="558" spans="1:7" x14ac:dyDescent="0.35">
      <c r="A558" s="2" t="s">
        <v>1995</v>
      </c>
      <c r="B558" s="2" t="s">
        <v>983</v>
      </c>
      <c r="C558" s="2">
        <v>1.1521281450226266E-2</v>
      </c>
      <c r="D558" s="2">
        <v>1.377361182108088E-2</v>
      </c>
      <c r="E558" s="2">
        <v>1.1640917034925188E-2</v>
      </c>
      <c r="F558" s="2">
        <f t="shared" si="16"/>
        <v>1.2311936768744111E-2</v>
      </c>
      <c r="G558" s="2">
        <f t="shared" si="17"/>
        <v>1.2672602878845906E-3</v>
      </c>
    </row>
    <row r="559" spans="1:7" x14ac:dyDescent="0.35">
      <c r="A559" s="2" t="s">
        <v>322</v>
      </c>
      <c r="B559" s="2" t="s">
        <v>1371</v>
      </c>
      <c r="C559" s="2">
        <v>1.259398574601066E-2</v>
      </c>
      <c r="D559" s="2">
        <v>1.3546278813172353E-2</v>
      </c>
      <c r="E559" s="2">
        <v>9.9994507066519002E-3</v>
      </c>
      <c r="F559" s="2">
        <f t="shared" si="16"/>
        <v>1.2046571755278304E-2</v>
      </c>
      <c r="G559" s="2">
        <f t="shared" si="17"/>
        <v>1.8356862374158628E-3</v>
      </c>
    </row>
    <row r="560" spans="1:7" x14ac:dyDescent="0.35">
      <c r="A560" s="2" t="s">
        <v>758</v>
      </c>
      <c r="B560" s="2" t="s">
        <v>1004</v>
      </c>
      <c r="C560" s="2">
        <v>1.5648106070159391E-2</v>
      </c>
      <c r="D560" s="2">
        <v>1.1637373661284698E-2</v>
      </c>
      <c r="E560" s="2">
        <v>8.8091943142312758E-3</v>
      </c>
      <c r="F560" s="2">
        <f t="shared" si="16"/>
        <v>1.2031558015225119E-2</v>
      </c>
      <c r="G560" s="2">
        <f t="shared" si="17"/>
        <v>3.4364537651496948E-3</v>
      </c>
    </row>
    <row r="561" spans="1:7" x14ac:dyDescent="0.35">
      <c r="A561" s="2" t="s">
        <v>2332</v>
      </c>
      <c r="B561" s="2" t="s">
        <v>1711</v>
      </c>
      <c r="C561" s="2">
        <v>1.7438733364861035E-2</v>
      </c>
      <c r="D561" s="2">
        <v>1.1276941702610052E-2</v>
      </c>
      <c r="E561" s="2">
        <v>7.314639347050976E-3</v>
      </c>
      <c r="F561" s="2">
        <f t="shared" si="16"/>
        <v>1.2010104804840688E-2</v>
      </c>
      <c r="G561" s="2">
        <f t="shared" si="17"/>
        <v>5.1017120676512782E-3</v>
      </c>
    </row>
    <row r="562" spans="1:7" x14ac:dyDescent="0.35">
      <c r="A562" s="2" t="s">
        <v>425</v>
      </c>
      <c r="B562" s="2" t="s">
        <v>1476</v>
      </c>
      <c r="C562" s="2">
        <v>1.1867487972546768E-2</v>
      </c>
      <c r="D562" s="2">
        <v>1.1711110480009126E-2</v>
      </c>
      <c r="E562" s="2">
        <v>1.2266724513672748E-2</v>
      </c>
      <c r="F562" s="2">
        <f t="shared" si="16"/>
        <v>1.1948440988742882E-2</v>
      </c>
      <c r="G562" s="2">
        <f t="shared" si="17"/>
        <v>2.8651663428922602E-4</v>
      </c>
    </row>
    <row r="563" spans="1:7" x14ac:dyDescent="0.35">
      <c r="A563" s="2" t="s">
        <v>2224</v>
      </c>
      <c r="B563" s="2" t="s">
        <v>1513</v>
      </c>
      <c r="C563" s="2">
        <v>1.3178571000727694E-2</v>
      </c>
      <c r="D563" s="2">
        <v>9.2445207244114414E-3</v>
      </c>
      <c r="E563" s="2">
        <v>1.3362199382807574E-2</v>
      </c>
      <c r="F563" s="2">
        <f t="shared" si="16"/>
        <v>1.192843036931557E-2</v>
      </c>
      <c r="G563" s="2">
        <f t="shared" si="17"/>
        <v>2.3261466166566913E-3</v>
      </c>
    </row>
    <row r="564" spans="1:7" x14ac:dyDescent="0.35">
      <c r="A564" s="2" t="s">
        <v>519</v>
      </c>
      <c r="B564" s="2" t="s">
        <v>975</v>
      </c>
      <c r="C564" s="2">
        <v>7.3217856160103841E-3</v>
      </c>
      <c r="D564" s="2">
        <v>1.5880568211708516E-2</v>
      </c>
      <c r="E564" s="2">
        <v>1.2506920847683865E-2</v>
      </c>
      <c r="F564" s="2">
        <f t="shared" si="16"/>
        <v>1.1903091558467589E-2</v>
      </c>
      <c r="G564" s="2">
        <f t="shared" si="17"/>
        <v>4.3112234038603127E-3</v>
      </c>
    </row>
    <row r="565" spans="1:7" x14ac:dyDescent="0.35">
      <c r="A565" s="2" t="s">
        <v>587</v>
      </c>
      <c r="B565" s="2" t="s">
        <v>1493</v>
      </c>
      <c r="C565" s="2">
        <v>1.192451022328191E-2</v>
      </c>
      <c r="D565" s="2">
        <v>1.2476961842717365E-2</v>
      </c>
      <c r="E565" s="2">
        <v>1.11241083079563E-2</v>
      </c>
      <c r="F565" s="2">
        <f t="shared" si="16"/>
        <v>1.1841860124651859E-2</v>
      </c>
      <c r="G565" s="2">
        <f t="shared" si="17"/>
        <v>6.802032422236347E-4</v>
      </c>
    </row>
    <row r="566" spans="1:7" x14ac:dyDescent="0.35">
      <c r="A566" s="2" t="s">
        <v>2243</v>
      </c>
      <c r="B566" s="2" t="s">
        <v>1547</v>
      </c>
      <c r="C566" s="2">
        <v>3.4258368007454819E-2</v>
      </c>
      <c r="D566" s="2">
        <v>0</v>
      </c>
      <c r="E566" s="2">
        <v>7.4882391897007573E-4</v>
      </c>
      <c r="F566" s="2">
        <f t="shared" si="16"/>
        <v>1.1669063975474965E-2</v>
      </c>
      <c r="G566" s="2">
        <f t="shared" si="17"/>
        <v>1.9566493727858382E-2</v>
      </c>
    </row>
    <row r="567" spans="1:7" x14ac:dyDescent="0.35">
      <c r="A567" s="2" t="s">
        <v>2483</v>
      </c>
      <c r="B567" s="2" t="s">
        <v>1726</v>
      </c>
      <c r="C567" s="2">
        <v>1.1480336901766071E-2</v>
      </c>
      <c r="D567" s="2">
        <v>1.3165083418178193E-2</v>
      </c>
      <c r="E567" s="2">
        <v>1.0139877016151651E-2</v>
      </c>
      <c r="F567" s="2">
        <f t="shared" si="16"/>
        <v>1.1595099112031972E-2</v>
      </c>
      <c r="G567" s="2">
        <f t="shared" si="17"/>
        <v>1.5158648414005877E-3</v>
      </c>
    </row>
    <row r="568" spans="1:7" x14ac:dyDescent="0.35">
      <c r="A568" s="2" t="s">
        <v>168</v>
      </c>
      <c r="B568" s="2" t="s">
        <v>1176</v>
      </c>
      <c r="C568" s="2">
        <v>1.4732320148578469E-2</v>
      </c>
      <c r="D568" s="2">
        <v>3.6128379195954873E-3</v>
      </c>
      <c r="E568" s="2">
        <v>1.6155760069125887E-2</v>
      </c>
      <c r="F568" s="2">
        <f t="shared" si="16"/>
        <v>1.1500306045766615E-2</v>
      </c>
      <c r="G568" s="2">
        <f t="shared" si="17"/>
        <v>6.8677259979469255E-3</v>
      </c>
    </row>
    <row r="569" spans="1:7" x14ac:dyDescent="0.35">
      <c r="A569" s="2" t="s">
        <v>921</v>
      </c>
      <c r="B569" s="2" t="s">
        <v>1474</v>
      </c>
      <c r="C569" s="2">
        <v>1.3697773599526616E-2</v>
      </c>
      <c r="D569" s="2">
        <v>1.1472597160236244E-2</v>
      </c>
      <c r="E569" s="2">
        <v>9.2212445154632259E-3</v>
      </c>
      <c r="F569" s="2">
        <f t="shared" si="16"/>
        <v>1.1463871758408696E-2</v>
      </c>
      <c r="G569" s="2">
        <f t="shared" si="17"/>
        <v>2.2382772972967722E-3</v>
      </c>
    </row>
    <row r="570" spans="1:7" x14ac:dyDescent="0.35">
      <c r="A570" s="2" t="s">
        <v>1992</v>
      </c>
      <c r="B570" s="2" t="s">
        <v>975</v>
      </c>
      <c r="C570" s="2">
        <v>1.2722178625482894E-2</v>
      </c>
      <c r="D570" s="2">
        <v>1.1717233031744368E-2</v>
      </c>
      <c r="E570" s="2">
        <v>9.8622669229487675E-3</v>
      </c>
      <c r="F570" s="2">
        <f t="shared" si="16"/>
        <v>1.1433892860058676E-2</v>
      </c>
      <c r="G570" s="2">
        <f t="shared" si="17"/>
        <v>1.4508566353162082E-3</v>
      </c>
    </row>
    <row r="571" spans="1:7" x14ac:dyDescent="0.35">
      <c r="A571" s="2" t="s">
        <v>327</v>
      </c>
      <c r="B571" s="2" t="s">
        <v>1375</v>
      </c>
      <c r="C571" s="2">
        <v>1.2694310608206321E-2</v>
      </c>
      <c r="D571" s="2">
        <v>9.9262535502354938E-3</v>
      </c>
      <c r="E571" s="2">
        <v>1.1600510174998085E-2</v>
      </c>
      <c r="F571" s="2">
        <f t="shared" si="16"/>
        <v>1.14070247778133E-2</v>
      </c>
      <c r="G571" s="2">
        <f t="shared" si="17"/>
        <v>1.3941350071776919E-3</v>
      </c>
    </row>
    <row r="572" spans="1:7" x14ac:dyDescent="0.35">
      <c r="A572" s="2" t="s">
        <v>953</v>
      </c>
      <c r="B572" s="2" t="s">
        <v>1978</v>
      </c>
      <c r="C572" s="2">
        <v>1.1176361144087758E-2</v>
      </c>
      <c r="D572" s="2">
        <v>1.5048167373617218E-2</v>
      </c>
      <c r="E572" s="2">
        <v>7.818228545772108E-3</v>
      </c>
      <c r="F572" s="2">
        <f t="shared" si="16"/>
        <v>1.1347585687825694E-2</v>
      </c>
      <c r="G572" s="2">
        <f t="shared" si="17"/>
        <v>3.6180094315630645E-3</v>
      </c>
    </row>
    <row r="573" spans="1:7" x14ac:dyDescent="0.35">
      <c r="A573" s="2" t="s">
        <v>365</v>
      </c>
      <c r="B573" s="2" t="s">
        <v>1413</v>
      </c>
      <c r="C573" s="2">
        <v>0</v>
      </c>
      <c r="D573" s="2">
        <v>3.3027173643104341E-2</v>
      </c>
      <c r="E573" s="2">
        <v>0</v>
      </c>
      <c r="F573" s="2">
        <f t="shared" si="16"/>
        <v>1.1009057881034781E-2</v>
      </c>
      <c r="G573" s="2">
        <f t="shared" si="17"/>
        <v>1.9068247593418804E-2</v>
      </c>
    </row>
    <row r="574" spans="1:7" x14ac:dyDescent="0.35">
      <c r="A574" s="2" t="s">
        <v>181</v>
      </c>
      <c r="B574" s="2" t="s">
        <v>1189</v>
      </c>
      <c r="C574" s="2">
        <v>1.2126017425127899E-2</v>
      </c>
      <c r="D574" s="2">
        <v>9.3683027486239287E-3</v>
      </c>
      <c r="E574" s="2">
        <v>1.1488518322484074E-2</v>
      </c>
      <c r="F574" s="2">
        <f t="shared" si="16"/>
        <v>1.0994279498745299E-2</v>
      </c>
      <c r="G574" s="2">
        <f t="shared" si="17"/>
        <v>1.4437629896971887E-3</v>
      </c>
    </row>
    <row r="575" spans="1:7" x14ac:dyDescent="0.35">
      <c r="A575" s="2" t="s">
        <v>934</v>
      </c>
      <c r="B575" s="2" t="s">
        <v>1366</v>
      </c>
      <c r="C575" s="2">
        <v>1.2924114566056216E-2</v>
      </c>
      <c r="D575" s="2">
        <v>1.2354244610111005E-2</v>
      </c>
      <c r="E575" s="2">
        <v>7.6753079856595732E-3</v>
      </c>
      <c r="F575" s="2">
        <f t="shared" si="16"/>
        <v>1.0984555720608932E-2</v>
      </c>
      <c r="G575" s="2">
        <f t="shared" si="17"/>
        <v>2.8800222863934305E-3</v>
      </c>
    </row>
    <row r="576" spans="1:7" x14ac:dyDescent="0.35">
      <c r="A576" s="2" t="s">
        <v>2115</v>
      </c>
      <c r="B576" s="2" t="s">
        <v>1268</v>
      </c>
      <c r="C576" s="2">
        <v>1.5525272424778802E-2</v>
      </c>
      <c r="D576" s="2">
        <v>7.8139732015772134E-3</v>
      </c>
      <c r="E576" s="2">
        <v>9.6043614095868823E-3</v>
      </c>
      <c r="F576" s="2">
        <f t="shared" si="16"/>
        <v>1.09812023453143E-2</v>
      </c>
      <c r="G576" s="2">
        <f t="shared" si="17"/>
        <v>4.0358149299934924E-3</v>
      </c>
    </row>
    <row r="577" spans="1:7" x14ac:dyDescent="0.35">
      <c r="A577" s="2" t="s">
        <v>885</v>
      </c>
      <c r="B577" s="2" t="s">
        <v>1230</v>
      </c>
      <c r="C577" s="2">
        <v>5.6036151662278277E-3</v>
      </c>
      <c r="D577" s="2">
        <v>1.6001688256905681E-2</v>
      </c>
      <c r="E577" s="2">
        <v>1.1314918479834292E-2</v>
      </c>
      <c r="F577" s="2">
        <f t="shared" si="16"/>
        <v>1.0973407300989266E-2</v>
      </c>
      <c r="G577" s="2">
        <f t="shared" si="17"/>
        <v>5.2074421181350491E-3</v>
      </c>
    </row>
    <row r="578" spans="1:7" x14ac:dyDescent="0.35">
      <c r="A578" s="2" t="s">
        <v>111</v>
      </c>
      <c r="B578" s="2" t="s">
        <v>1105</v>
      </c>
      <c r="C578" s="2">
        <v>1.4785269381403957E-2</v>
      </c>
      <c r="D578" s="2">
        <v>6.4598244764827346E-3</v>
      </c>
      <c r="E578" s="2">
        <v>1.1668104366604537E-2</v>
      </c>
      <c r="F578" s="2">
        <f t="shared" ref="F578:F641" si="18">AVERAGE(C578:E578)</f>
        <v>1.0971066074830409E-2</v>
      </c>
      <c r="G578" s="2">
        <f t="shared" si="17"/>
        <v>4.2062637817152238E-3</v>
      </c>
    </row>
    <row r="579" spans="1:7" x14ac:dyDescent="0.35">
      <c r="A579" s="2" t="s">
        <v>197</v>
      </c>
      <c r="B579" s="2" t="s">
        <v>1213</v>
      </c>
      <c r="C579" s="2">
        <v>1.270652966193528E-2</v>
      </c>
      <c r="D579" s="2">
        <v>9.8368110553206621E-3</v>
      </c>
      <c r="E579" s="2">
        <v>9.9091588344691131E-3</v>
      </c>
      <c r="F579" s="2">
        <f t="shared" si="18"/>
        <v>1.081749985057502E-2</v>
      </c>
      <c r="G579" s="2">
        <f t="shared" ref="G579:G642" si="19">STDEV(C579:E579)</f>
        <v>1.6363476927116585E-3</v>
      </c>
    </row>
    <row r="580" spans="1:7" x14ac:dyDescent="0.35">
      <c r="A580" s="2" t="s">
        <v>954</v>
      </c>
      <c r="B580" s="2" t="s">
        <v>999</v>
      </c>
      <c r="C580" s="2">
        <v>1.003677360683959E-2</v>
      </c>
      <c r="D580" s="2">
        <v>1.4886319049485619E-2</v>
      </c>
      <c r="E580" s="2">
        <v>7.4700311602274323E-3</v>
      </c>
      <c r="F580" s="2">
        <f t="shared" si="18"/>
        <v>1.0797707938850881E-2</v>
      </c>
      <c r="G580" s="2">
        <f t="shared" si="19"/>
        <v>3.7662444566589825E-3</v>
      </c>
    </row>
    <row r="581" spans="1:7" x14ac:dyDescent="0.35">
      <c r="A581" s="2" t="s">
        <v>2301</v>
      </c>
      <c r="B581" s="2" t="s">
        <v>1651</v>
      </c>
      <c r="C581" s="2">
        <v>7.2199601682690602E-3</v>
      </c>
      <c r="D581" s="2">
        <v>1.2856027654499266E-2</v>
      </c>
      <c r="E581" s="2">
        <v>1.2248267059138146E-2</v>
      </c>
      <c r="F581" s="2">
        <f t="shared" si="18"/>
        <v>1.0774751627302159E-2</v>
      </c>
      <c r="G581" s="2">
        <f t="shared" si="19"/>
        <v>3.0935012482993145E-3</v>
      </c>
    </row>
    <row r="582" spans="1:7" x14ac:dyDescent="0.35">
      <c r="A582" s="2" t="s">
        <v>876</v>
      </c>
      <c r="B582" s="2" t="s">
        <v>1462</v>
      </c>
      <c r="C582" s="2">
        <v>1.1498558297677675E-2</v>
      </c>
      <c r="D582" s="2">
        <v>1.5701150826075788E-2</v>
      </c>
      <c r="E582" s="2">
        <v>4.9002047538758602E-3</v>
      </c>
      <c r="F582" s="2">
        <f t="shared" si="18"/>
        <v>1.0699971292543109E-2</v>
      </c>
      <c r="G582" s="2">
        <f t="shared" si="19"/>
        <v>5.4445766517903036E-3</v>
      </c>
    </row>
    <row r="583" spans="1:7" x14ac:dyDescent="0.35">
      <c r="A583" s="2" t="s">
        <v>2268</v>
      </c>
      <c r="B583" s="2" t="s">
        <v>1601</v>
      </c>
      <c r="C583" s="2">
        <v>6.6606704984646069E-3</v>
      </c>
      <c r="D583" s="2">
        <v>1.2164445506318521E-2</v>
      </c>
      <c r="E583" s="2">
        <v>1.325369948115146E-2</v>
      </c>
      <c r="F583" s="2">
        <f t="shared" si="18"/>
        <v>1.0692938495311529E-2</v>
      </c>
      <c r="G583" s="2">
        <f t="shared" si="19"/>
        <v>3.534261939106843E-3</v>
      </c>
    </row>
    <row r="584" spans="1:7" x14ac:dyDescent="0.35">
      <c r="A584" s="2" t="s">
        <v>328</v>
      </c>
      <c r="B584" s="2" t="s">
        <v>1376</v>
      </c>
      <c r="C584" s="2">
        <v>9.904293340094036E-3</v>
      </c>
      <c r="D584" s="2">
        <v>1.044028169809424E-2</v>
      </c>
      <c r="E584" s="2">
        <v>1.1679328494362066E-2</v>
      </c>
      <c r="F584" s="2">
        <f t="shared" si="18"/>
        <v>1.0674634510850114E-2</v>
      </c>
      <c r="G584" s="2">
        <f t="shared" si="19"/>
        <v>9.1042758106110494E-4</v>
      </c>
    </row>
    <row r="585" spans="1:7" x14ac:dyDescent="0.35">
      <c r="A585" s="2" t="s">
        <v>2338</v>
      </c>
      <c r="B585" s="2" t="s">
        <v>999</v>
      </c>
      <c r="C585" s="2">
        <v>1.0534753638635581E-2</v>
      </c>
      <c r="D585" s="2">
        <v>1.07240486611276E-2</v>
      </c>
      <c r="E585" s="2">
        <v>1.0342909016032287E-2</v>
      </c>
      <c r="F585" s="2">
        <f t="shared" si="18"/>
        <v>1.0533903771931821E-2</v>
      </c>
      <c r="G585" s="2">
        <f t="shared" si="19"/>
        <v>1.9057124381948584E-4</v>
      </c>
    </row>
    <row r="586" spans="1:7" x14ac:dyDescent="0.35">
      <c r="A586" s="2" t="s">
        <v>280</v>
      </c>
      <c r="B586" s="2" t="s">
        <v>1342</v>
      </c>
      <c r="C586" s="2">
        <v>5.9378170041830365E-3</v>
      </c>
      <c r="D586" s="2">
        <v>1.461107041930129E-2</v>
      </c>
      <c r="E586" s="2">
        <v>1.095674409183848E-2</v>
      </c>
      <c r="F586" s="2">
        <f t="shared" si="18"/>
        <v>1.0501877171774268E-2</v>
      </c>
      <c r="G586" s="2">
        <f t="shared" si="19"/>
        <v>4.3544815003558899E-3</v>
      </c>
    </row>
    <row r="587" spans="1:7" x14ac:dyDescent="0.35">
      <c r="A587" s="2" t="s">
        <v>2195</v>
      </c>
      <c r="B587" s="2" t="s">
        <v>999</v>
      </c>
      <c r="C587" s="2">
        <v>8.4410080637102886E-3</v>
      </c>
      <c r="D587" s="2">
        <v>1.1890261667740321E-2</v>
      </c>
      <c r="E587" s="2">
        <v>1.0805592504703757E-2</v>
      </c>
      <c r="F587" s="2">
        <f t="shared" si="18"/>
        <v>1.0378954078718122E-2</v>
      </c>
      <c r="G587" s="2">
        <f t="shared" si="19"/>
        <v>1.7637610002843827E-3</v>
      </c>
    </row>
    <row r="588" spans="1:7" x14ac:dyDescent="0.35">
      <c r="A588" s="2" t="s">
        <v>957</v>
      </c>
      <c r="B588" s="2" t="s">
        <v>1924</v>
      </c>
      <c r="C588" s="2">
        <v>1.3678051618069349E-2</v>
      </c>
      <c r="D588" s="2">
        <v>7.0010048102977689E-3</v>
      </c>
      <c r="E588" s="2">
        <v>1.0448415816953058E-2</v>
      </c>
      <c r="F588" s="2">
        <f t="shared" si="18"/>
        <v>1.0375824081773392E-2</v>
      </c>
      <c r="G588" s="2">
        <f t="shared" si="19"/>
        <v>3.3391152553192012E-3</v>
      </c>
    </row>
    <row r="589" spans="1:7" x14ac:dyDescent="0.35">
      <c r="A589" s="2" t="s">
        <v>831</v>
      </c>
      <c r="B589" s="2" t="s">
        <v>1509</v>
      </c>
      <c r="C589" s="2">
        <v>1.2858731910138102E-2</v>
      </c>
      <c r="D589" s="2">
        <v>7.3702212997229779E-3</v>
      </c>
      <c r="E589" s="2">
        <v>1.0854978666836884E-2</v>
      </c>
      <c r="F589" s="2">
        <f t="shared" si="18"/>
        <v>1.0361310625565988E-2</v>
      </c>
      <c r="G589" s="2">
        <f t="shared" si="19"/>
        <v>2.7773581478428436E-3</v>
      </c>
    </row>
    <row r="590" spans="1:7" x14ac:dyDescent="0.35">
      <c r="A590" s="2" t="s">
        <v>64</v>
      </c>
      <c r="B590" s="2" t="s">
        <v>975</v>
      </c>
      <c r="C590" s="2">
        <v>9.8181168559003246E-3</v>
      </c>
      <c r="D590" s="2">
        <v>7.8608240322468863E-3</v>
      </c>
      <c r="E590" s="2">
        <v>1.3353968355785386E-2</v>
      </c>
      <c r="F590" s="2">
        <f t="shared" si="18"/>
        <v>1.0344303081310867E-2</v>
      </c>
      <c r="G590" s="2">
        <f t="shared" si="19"/>
        <v>2.7841179209337841E-3</v>
      </c>
    </row>
    <row r="591" spans="1:7" x14ac:dyDescent="0.35">
      <c r="A591" s="2" t="s">
        <v>801</v>
      </c>
      <c r="B591" s="2" t="s">
        <v>1850</v>
      </c>
      <c r="C591" s="2">
        <v>1.1340568076655873E-2</v>
      </c>
      <c r="D591" s="2">
        <v>1.0399287221258274E-2</v>
      </c>
      <c r="E591" s="2">
        <v>9.174851454065441E-3</v>
      </c>
      <c r="F591" s="2">
        <f t="shared" si="18"/>
        <v>1.0304902250659864E-2</v>
      </c>
      <c r="G591" s="2">
        <f t="shared" si="19"/>
        <v>1.0859390012092182E-3</v>
      </c>
    </row>
    <row r="592" spans="1:7" x14ac:dyDescent="0.35">
      <c r="A592" s="2" t="s">
        <v>570</v>
      </c>
      <c r="B592" s="2" t="s">
        <v>975</v>
      </c>
      <c r="C592" s="2">
        <v>1.3133767803721511E-2</v>
      </c>
      <c r="D592" s="2">
        <v>8.5478808161015829E-3</v>
      </c>
      <c r="E592" s="2">
        <v>9.2329674933433123E-3</v>
      </c>
      <c r="F592" s="2">
        <f t="shared" si="18"/>
        <v>1.0304872037722136E-2</v>
      </c>
      <c r="G592" s="2">
        <f t="shared" si="19"/>
        <v>2.4737268200026499E-3</v>
      </c>
    </row>
    <row r="593" spans="1:7" x14ac:dyDescent="0.35">
      <c r="A593" s="2" t="s">
        <v>41</v>
      </c>
      <c r="B593" s="2" t="s">
        <v>1017</v>
      </c>
      <c r="C593" s="2">
        <v>9.8474854587225595E-3</v>
      </c>
      <c r="D593" s="2">
        <v>1.222487242996634E-2</v>
      </c>
      <c r="E593" s="2">
        <v>8.7463391987891142E-3</v>
      </c>
      <c r="F593" s="2">
        <f t="shared" si="18"/>
        <v>1.0272899029159338E-2</v>
      </c>
      <c r="G593" s="2">
        <f t="shared" si="19"/>
        <v>1.7778585122373751E-3</v>
      </c>
    </row>
    <row r="594" spans="1:7" x14ac:dyDescent="0.35">
      <c r="A594" s="2" t="s">
        <v>417</v>
      </c>
      <c r="B594" s="2" t="s">
        <v>1469</v>
      </c>
      <c r="C594" s="2">
        <v>1.2099435624033322E-2</v>
      </c>
      <c r="D594" s="2">
        <v>5.2134859015088133E-3</v>
      </c>
      <c r="E594" s="2">
        <v>1.3407345318898966E-2</v>
      </c>
      <c r="F594" s="2">
        <f t="shared" si="18"/>
        <v>1.0240088948147034E-2</v>
      </c>
      <c r="G594" s="2">
        <f t="shared" si="19"/>
        <v>4.4020121062799582E-3</v>
      </c>
    </row>
    <row r="595" spans="1:7" x14ac:dyDescent="0.35">
      <c r="A595" s="2" t="s">
        <v>3</v>
      </c>
      <c r="B595" s="2" t="s">
        <v>975</v>
      </c>
      <c r="C595" s="2">
        <v>9.2133808809986908E-3</v>
      </c>
      <c r="D595" s="2">
        <v>1.0955907033362177E-2</v>
      </c>
      <c r="E595" s="2">
        <v>1.0353634293667258E-2</v>
      </c>
      <c r="F595" s="2">
        <f t="shared" si="18"/>
        <v>1.0174307402676041E-2</v>
      </c>
      <c r="G595" s="2">
        <f t="shared" si="19"/>
        <v>8.8499601597527274E-4</v>
      </c>
    </row>
    <row r="596" spans="1:7" x14ac:dyDescent="0.35">
      <c r="A596" s="2" t="s">
        <v>185</v>
      </c>
      <c r="B596" s="2" t="s">
        <v>1198</v>
      </c>
      <c r="C596" s="2">
        <v>1.3447604552128457E-3</v>
      </c>
      <c r="D596" s="2">
        <v>1.4024636442225777E-2</v>
      </c>
      <c r="E596" s="2">
        <v>1.4889179607954068E-2</v>
      </c>
      <c r="F596" s="2">
        <f t="shared" si="18"/>
        <v>1.0086192168464229E-2</v>
      </c>
      <c r="G596" s="2">
        <f t="shared" si="19"/>
        <v>7.5826334488375263E-3</v>
      </c>
    </row>
    <row r="597" spans="1:7" x14ac:dyDescent="0.35">
      <c r="A597" s="2" t="s">
        <v>2088</v>
      </c>
      <c r="B597" s="2" t="s">
        <v>1207</v>
      </c>
      <c r="C597" s="2">
        <v>8.9072614296837205E-3</v>
      </c>
      <c r="D597" s="2">
        <v>9.9057563118175127E-3</v>
      </c>
      <c r="E597" s="2">
        <v>1.1430152858144922E-2</v>
      </c>
      <c r="F597" s="2">
        <f t="shared" si="18"/>
        <v>1.0081056866548718E-2</v>
      </c>
      <c r="G597" s="2">
        <f t="shared" si="19"/>
        <v>1.2705483081400532E-3</v>
      </c>
    </row>
    <row r="598" spans="1:7" x14ac:dyDescent="0.35">
      <c r="A598" s="2" t="s">
        <v>940</v>
      </c>
      <c r="B598" s="2" t="s">
        <v>1966</v>
      </c>
      <c r="C598" s="2">
        <v>1.062157323092029E-2</v>
      </c>
      <c r="D598" s="2">
        <v>1.3812476714704586E-2</v>
      </c>
      <c r="E598" s="2">
        <v>5.7589752398574641E-3</v>
      </c>
      <c r="F598" s="2">
        <f t="shared" si="18"/>
        <v>1.0064341728494113E-2</v>
      </c>
      <c r="G598" s="2">
        <f t="shared" si="19"/>
        <v>4.0555642901837097E-3</v>
      </c>
    </row>
    <row r="599" spans="1:7" x14ac:dyDescent="0.35">
      <c r="A599" s="2" t="s">
        <v>29</v>
      </c>
      <c r="B599" s="2" t="s">
        <v>1006</v>
      </c>
      <c r="C599" s="2">
        <v>0</v>
      </c>
      <c r="D599" s="2">
        <v>1.344272782947631E-2</v>
      </c>
      <c r="E599" s="2">
        <v>1.6646129739599263E-2</v>
      </c>
      <c r="F599" s="2">
        <f t="shared" si="18"/>
        <v>1.0029619189691858E-2</v>
      </c>
      <c r="G599" s="2">
        <f t="shared" si="19"/>
        <v>8.8323491646968531E-3</v>
      </c>
    </row>
    <row r="600" spans="1:7" x14ac:dyDescent="0.35">
      <c r="A600" s="2" t="s">
        <v>2078</v>
      </c>
      <c r="B600" s="2" t="s">
        <v>1193</v>
      </c>
      <c r="C600" s="2">
        <v>1.1330921455290906E-2</v>
      </c>
      <c r="D600" s="2">
        <v>8.9048522020563087E-3</v>
      </c>
      <c r="E600" s="2">
        <v>9.6507544709846672E-3</v>
      </c>
      <c r="F600" s="2">
        <f t="shared" si="18"/>
        <v>9.9621760427772935E-3</v>
      </c>
      <c r="G600" s="2">
        <f t="shared" si="19"/>
        <v>1.2426546390312604E-3</v>
      </c>
    </row>
    <row r="601" spans="1:7" x14ac:dyDescent="0.35">
      <c r="A601" s="2" t="s">
        <v>2110</v>
      </c>
      <c r="B601" s="2" t="s">
        <v>1257</v>
      </c>
      <c r="C601" s="2">
        <v>3.7778312958849656E-3</v>
      </c>
      <c r="D601" s="2">
        <v>2.0440272067054163E-2</v>
      </c>
      <c r="E601" s="2">
        <v>5.5946041244749846E-3</v>
      </c>
      <c r="F601" s="2">
        <f t="shared" si="18"/>
        <v>9.9375691624713717E-3</v>
      </c>
      <c r="G601" s="2">
        <f t="shared" si="19"/>
        <v>9.1408556549222794E-3</v>
      </c>
    </row>
    <row r="602" spans="1:7" x14ac:dyDescent="0.35">
      <c r="A602" s="2" t="s">
        <v>54</v>
      </c>
      <c r="B602" s="2" t="s">
        <v>1034</v>
      </c>
      <c r="C602" s="2">
        <v>0</v>
      </c>
      <c r="D602" s="2">
        <v>0</v>
      </c>
      <c r="E602" s="2">
        <v>2.9793823569707396E-2</v>
      </c>
      <c r="F602" s="2">
        <f t="shared" si="18"/>
        <v>9.9312745232357988E-3</v>
      </c>
      <c r="G602" s="2">
        <f t="shared" si="19"/>
        <v>1.7201472058158782E-2</v>
      </c>
    </row>
    <row r="603" spans="1:7" x14ac:dyDescent="0.35">
      <c r="A603" s="2" t="s">
        <v>2306</v>
      </c>
      <c r="B603" s="2" t="s">
        <v>1654</v>
      </c>
      <c r="C603" s="2">
        <v>0</v>
      </c>
      <c r="D603" s="2">
        <v>2.964912227266028E-2</v>
      </c>
      <c r="E603" s="2">
        <v>0</v>
      </c>
      <c r="F603" s="2">
        <f t="shared" si="18"/>
        <v>9.8830407575534272E-3</v>
      </c>
      <c r="G603" s="2">
        <f t="shared" si="19"/>
        <v>1.711792872535654E-2</v>
      </c>
    </row>
    <row r="604" spans="1:7" x14ac:dyDescent="0.35">
      <c r="A604" s="2" t="s">
        <v>563</v>
      </c>
      <c r="B604" s="2" t="s">
        <v>1612</v>
      </c>
      <c r="C604" s="2">
        <v>1.5245520405194744E-2</v>
      </c>
      <c r="D604" s="2">
        <v>3.1528479457477859E-3</v>
      </c>
      <c r="E604" s="2">
        <v>1.1216146155568037E-2</v>
      </c>
      <c r="F604" s="2">
        <f t="shared" si="18"/>
        <v>9.871504835503522E-3</v>
      </c>
      <c r="G604" s="2">
        <f t="shared" si="19"/>
        <v>6.157452964707516E-3</v>
      </c>
    </row>
    <row r="605" spans="1:7" x14ac:dyDescent="0.35">
      <c r="A605" s="2" t="s">
        <v>2109</v>
      </c>
      <c r="B605" s="2" t="s">
        <v>1256</v>
      </c>
      <c r="C605" s="2">
        <v>1.0924262772416605E-2</v>
      </c>
      <c r="D605" s="2">
        <v>9.1590711980195933E-3</v>
      </c>
      <c r="E605" s="2">
        <v>9.3220122402197098E-3</v>
      </c>
      <c r="F605" s="2">
        <f t="shared" si="18"/>
        <v>9.8017820702186367E-3</v>
      </c>
      <c r="G605" s="2">
        <f t="shared" si="19"/>
        <v>9.7550481337277341E-4</v>
      </c>
    </row>
    <row r="606" spans="1:7" x14ac:dyDescent="0.35">
      <c r="A606" s="2" t="s">
        <v>339</v>
      </c>
      <c r="B606" s="2" t="s">
        <v>1387</v>
      </c>
      <c r="C606" s="2">
        <v>1.0664447103653479E-2</v>
      </c>
      <c r="D606" s="2">
        <v>1.0344716651444166E-2</v>
      </c>
      <c r="E606" s="2">
        <v>8.3527464520917645E-3</v>
      </c>
      <c r="F606" s="2">
        <f t="shared" si="18"/>
        <v>9.7873034023964692E-3</v>
      </c>
      <c r="G606" s="2">
        <f t="shared" si="19"/>
        <v>1.2526061325365389E-3</v>
      </c>
    </row>
    <row r="607" spans="1:7" x14ac:dyDescent="0.35">
      <c r="A607" s="2" t="s">
        <v>20</v>
      </c>
      <c r="B607" s="2" t="s">
        <v>994</v>
      </c>
      <c r="C607" s="2">
        <v>1.3413305453941905E-2</v>
      </c>
      <c r="D607" s="2">
        <v>8.2854096851907987E-3</v>
      </c>
      <c r="E607" s="2">
        <v>7.6396402018967585E-3</v>
      </c>
      <c r="F607" s="2">
        <f t="shared" si="18"/>
        <v>9.7794517803431544E-3</v>
      </c>
      <c r="G607" s="2">
        <f t="shared" si="19"/>
        <v>3.1635302981374738E-3</v>
      </c>
    </row>
    <row r="608" spans="1:7" x14ac:dyDescent="0.35">
      <c r="A608" s="2" t="s">
        <v>2281</v>
      </c>
      <c r="B608" s="2" t="s">
        <v>1611</v>
      </c>
      <c r="C608" s="2">
        <v>7.4797758370321859E-3</v>
      </c>
      <c r="D608" s="2">
        <v>1.1164339990261916E-2</v>
      </c>
      <c r="E608" s="2">
        <v>1.0690607551454404E-2</v>
      </c>
      <c r="F608" s="2">
        <f t="shared" si="18"/>
        <v>9.7782411262495022E-3</v>
      </c>
      <c r="G608" s="2">
        <f t="shared" si="19"/>
        <v>2.0045729271336724E-3</v>
      </c>
    </row>
    <row r="609" spans="1:7" x14ac:dyDescent="0.35">
      <c r="A609" s="2" t="s">
        <v>2189</v>
      </c>
      <c r="B609" s="2" t="s">
        <v>1427</v>
      </c>
      <c r="C609" s="2">
        <v>4.4790334844362753E-3</v>
      </c>
      <c r="D609" s="2">
        <v>8.3604774934228892E-3</v>
      </c>
      <c r="E609" s="2">
        <v>1.6327115086224163E-2</v>
      </c>
      <c r="F609" s="2">
        <f t="shared" si="18"/>
        <v>9.7222086880277749E-3</v>
      </c>
      <c r="G609" s="2">
        <f t="shared" si="19"/>
        <v>6.0402808954076138E-3</v>
      </c>
    </row>
    <row r="610" spans="1:7" x14ac:dyDescent="0.35">
      <c r="A610" s="2" t="s">
        <v>971</v>
      </c>
      <c r="B610" s="2" t="s">
        <v>1987</v>
      </c>
      <c r="C610" s="2">
        <v>1.0323599815424625E-2</v>
      </c>
      <c r="D610" s="2">
        <v>1.1412702632391492E-2</v>
      </c>
      <c r="E610" s="2">
        <v>7.3518036811814607E-3</v>
      </c>
      <c r="F610" s="2">
        <f t="shared" si="18"/>
        <v>9.6960353763325263E-3</v>
      </c>
      <c r="G610" s="2">
        <f t="shared" si="19"/>
        <v>2.1019283805340321E-3</v>
      </c>
    </row>
    <row r="611" spans="1:7" x14ac:dyDescent="0.35">
      <c r="A611" s="2" t="s">
        <v>2196</v>
      </c>
      <c r="B611" s="2" t="s">
        <v>1008</v>
      </c>
      <c r="C611" s="2">
        <v>7.1580074221696014E-3</v>
      </c>
      <c r="D611" s="2">
        <v>1.2252557011725691E-2</v>
      </c>
      <c r="E611" s="2">
        <v>9.6527498714748944E-3</v>
      </c>
      <c r="F611" s="2">
        <f t="shared" si="18"/>
        <v>9.6877714351233952E-3</v>
      </c>
      <c r="G611" s="2">
        <f t="shared" si="19"/>
        <v>2.5474553504530395E-3</v>
      </c>
    </row>
    <row r="612" spans="1:7" x14ac:dyDescent="0.35">
      <c r="A612" s="2" t="s">
        <v>2447</v>
      </c>
      <c r="B612" s="2" t="s">
        <v>1881</v>
      </c>
      <c r="C612" s="2">
        <v>2.216150481578549E-2</v>
      </c>
      <c r="D612" s="2">
        <v>0</v>
      </c>
      <c r="E612" s="2">
        <v>6.7661536372997273E-3</v>
      </c>
      <c r="F612" s="2">
        <f t="shared" si="18"/>
        <v>9.6425528176950718E-3</v>
      </c>
      <c r="G612" s="2">
        <f t="shared" si="19"/>
        <v>1.1357302853616044E-2</v>
      </c>
    </row>
    <row r="613" spans="1:7" x14ac:dyDescent="0.35">
      <c r="A613" s="2" t="s">
        <v>2276</v>
      </c>
      <c r="B613" s="2" t="s">
        <v>1606</v>
      </c>
      <c r="C613" s="2">
        <v>7.2497575098186256E-3</v>
      </c>
      <c r="D613" s="2">
        <v>1.2617514334726385E-2</v>
      </c>
      <c r="E613" s="2">
        <v>8.8897586090242054E-3</v>
      </c>
      <c r="F613" s="2">
        <f t="shared" si="18"/>
        <v>9.5856768178564037E-3</v>
      </c>
      <c r="G613" s="2">
        <f t="shared" si="19"/>
        <v>2.7507144431718322E-3</v>
      </c>
    </row>
    <row r="614" spans="1:7" x14ac:dyDescent="0.35">
      <c r="A614" s="2" t="s">
        <v>2431</v>
      </c>
      <c r="B614" s="2" t="s">
        <v>1854</v>
      </c>
      <c r="C614" s="2">
        <v>8.4656605405318709E-3</v>
      </c>
      <c r="D614" s="2">
        <v>1.4119669093072783E-2</v>
      </c>
      <c r="E614" s="2">
        <v>6.0353382077539541E-3</v>
      </c>
      <c r="F614" s="2">
        <f t="shared" si="18"/>
        <v>9.5402226137862034E-3</v>
      </c>
      <c r="G614" s="2">
        <f t="shared" si="19"/>
        <v>4.1479047967362334E-3</v>
      </c>
    </row>
    <row r="615" spans="1:7" x14ac:dyDescent="0.35">
      <c r="A615" s="2" t="s">
        <v>2046</v>
      </c>
      <c r="B615" s="2" t="s">
        <v>1136</v>
      </c>
      <c r="C615" s="2">
        <v>1.1329420869745243E-2</v>
      </c>
      <c r="D615" s="2">
        <v>9.9004323537868668E-3</v>
      </c>
      <c r="E615" s="2">
        <v>7.3657714846130521E-3</v>
      </c>
      <c r="F615" s="2">
        <f t="shared" si="18"/>
        <v>9.531874902715053E-3</v>
      </c>
      <c r="G615" s="2">
        <f t="shared" si="19"/>
        <v>2.0073627121474863E-3</v>
      </c>
    </row>
    <row r="616" spans="1:7" x14ac:dyDescent="0.35">
      <c r="A616" s="2" t="s">
        <v>639</v>
      </c>
      <c r="B616" s="2" t="s">
        <v>1366</v>
      </c>
      <c r="C616" s="2">
        <v>4.8927663563115504E-3</v>
      </c>
      <c r="D616" s="2">
        <v>1.3956223581531991E-2</v>
      </c>
      <c r="E616" s="2">
        <v>9.6305510410211164E-3</v>
      </c>
      <c r="F616" s="2">
        <f t="shared" si="18"/>
        <v>9.4931803262882208E-3</v>
      </c>
      <c r="G616" s="2">
        <f t="shared" si="19"/>
        <v>4.5332898929254257E-3</v>
      </c>
    </row>
    <row r="617" spans="1:7" x14ac:dyDescent="0.35">
      <c r="A617" s="2" t="s">
        <v>2355</v>
      </c>
      <c r="B617" s="2" t="s">
        <v>1736</v>
      </c>
      <c r="C617" s="2">
        <v>9.2521817358222277E-3</v>
      </c>
      <c r="D617" s="2">
        <v>1.0157845724568538E-2</v>
      </c>
      <c r="E617" s="2">
        <v>8.9388953460960534E-3</v>
      </c>
      <c r="F617" s="2">
        <f t="shared" si="18"/>
        <v>9.4496409354956051E-3</v>
      </c>
      <c r="G617" s="2">
        <f t="shared" si="19"/>
        <v>6.3301074868148284E-4</v>
      </c>
    </row>
    <row r="618" spans="1:7" x14ac:dyDescent="0.35">
      <c r="A618" s="2" t="s">
        <v>154</v>
      </c>
      <c r="B618" s="2" t="s">
        <v>1159</v>
      </c>
      <c r="C618" s="2">
        <v>7.2034537272667827E-3</v>
      </c>
      <c r="D618" s="2">
        <v>8.3109646837378932E-3</v>
      </c>
      <c r="E618" s="2">
        <v>1.279076656741871E-2</v>
      </c>
      <c r="F618" s="2">
        <f t="shared" si="18"/>
        <v>9.4350616594744627E-3</v>
      </c>
      <c r="G618" s="2">
        <f t="shared" si="19"/>
        <v>2.9584137137284778E-3</v>
      </c>
    </row>
    <row r="619" spans="1:7" x14ac:dyDescent="0.35">
      <c r="A619" s="2" t="s">
        <v>2518</v>
      </c>
      <c r="B619" s="2" t="s">
        <v>1970</v>
      </c>
      <c r="C619" s="2">
        <v>8.6339404910096389E-3</v>
      </c>
      <c r="D619" s="2">
        <v>7.1476798540420286E-3</v>
      </c>
      <c r="E619" s="2">
        <v>1.2102602823351547E-2</v>
      </c>
      <c r="F619" s="2">
        <f t="shared" si="18"/>
        <v>9.2947410561344049E-3</v>
      </c>
      <c r="G619" s="2">
        <f t="shared" si="19"/>
        <v>2.5426970814667782E-3</v>
      </c>
    </row>
    <row r="620" spans="1:7" x14ac:dyDescent="0.35">
      <c r="A620" s="2" t="s">
        <v>2023</v>
      </c>
      <c r="B620" s="2" t="s">
        <v>1086</v>
      </c>
      <c r="C620" s="2">
        <v>1.1043023399887539E-2</v>
      </c>
      <c r="D620" s="2">
        <v>4.7457761885166773E-3</v>
      </c>
      <c r="E620" s="2">
        <v>1.207042699044663E-2</v>
      </c>
      <c r="F620" s="2">
        <f t="shared" si="18"/>
        <v>9.2864088596169483E-3</v>
      </c>
      <c r="G620" s="2">
        <f t="shared" si="19"/>
        <v>3.965715361050364E-3</v>
      </c>
    </row>
    <row r="621" spans="1:7" x14ac:dyDescent="0.35">
      <c r="A621" s="2" t="s">
        <v>2254</v>
      </c>
      <c r="B621" s="2" t="s">
        <v>1566</v>
      </c>
      <c r="C621" s="2">
        <v>9.2568978618228787E-3</v>
      </c>
      <c r="D621" s="2">
        <v>1.0766374127471225E-2</v>
      </c>
      <c r="E621" s="2">
        <v>7.7239458726088648E-3</v>
      </c>
      <c r="F621" s="2">
        <f t="shared" si="18"/>
        <v>9.249072620634324E-3</v>
      </c>
      <c r="G621" s="2">
        <f t="shared" si="19"/>
        <v>1.5212292224697601E-3</v>
      </c>
    </row>
    <row r="622" spans="1:7" x14ac:dyDescent="0.35">
      <c r="A622" s="2" t="s">
        <v>2071</v>
      </c>
      <c r="B622" s="2" t="s">
        <v>1175</v>
      </c>
      <c r="C622" s="2">
        <v>1.1777024101079739E-2</v>
      </c>
      <c r="D622" s="2">
        <v>6.5474035860868408E-3</v>
      </c>
      <c r="E622" s="2">
        <v>9.1349434442608932E-3</v>
      </c>
      <c r="F622" s="2">
        <f t="shared" si="18"/>
        <v>9.1531237104758231E-3</v>
      </c>
      <c r="G622" s="2">
        <f t="shared" si="19"/>
        <v>2.6148576585099965E-3</v>
      </c>
    </row>
    <row r="623" spans="1:7" x14ac:dyDescent="0.35">
      <c r="A623" s="2" t="s">
        <v>2190</v>
      </c>
      <c r="B623" s="2" t="s">
        <v>1431</v>
      </c>
      <c r="C623" s="2">
        <v>7.1202784141643953E-3</v>
      </c>
      <c r="D623" s="2">
        <v>7.9276397055314772E-3</v>
      </c>
      <c r="E623" s="2">
        <v>1.2257246361344168E-2</v>
      </c>
      <c r="F623" s="2">
        <f t="shared" si="18"/>
        <v>9.1017214936800137E-3</v>
      </c>
      <c r="G623" s="2">
        <f t="shared" si="19"/>
        <v>2.7624194027219399E-3</v>
      </c>
    </row>
    <row r="624" spans="1:7" x14ac:dyDescent="0.35">
      <c r="A624" s="2" t="s">
        <v>916</v>
      </c>
      <c r="B624" s="2" t="s">
        <v>1946</v>
      </c>
      <c r="C624" s="2">
        <v>9.7180063630683284E-3</v>
      </c>
      <c r="D624" s="2">
        <v>8.0059018885819538E-3</v>
      </c>
      <c r="E624" s="2">
        <v>9.4190385890570143E-3</v>
      </c>
      <c r="F624" s="2">
        <f t="shared" si="18"/>
        <v>9.0476489469024316E-3</v>
      </c>
      <c r="G624" s="2">
        <f t="shared" si="19"/>
        <v>9.1447970596063397E-4</v>
      </c>
    </row>
    <row r="625" spans="1:7" x14ac:dyDescent="0.35">
      <c r="A625" s="2" t="s">
        <v>2380</v>
      </c>
      <c r="B625" s="2" t="s">
        <v>1780</v>
      </c>
      <c r="C625" s="2">
        <v>7.1457883684406427E-3</v>
      </c>
      <c r="D625" s="2">
        <v>7.6201811292617464E-3</v>
      </c>
      <c r="E625" s="2">
        <v>1.2117069476905695E-2</v>
      </c>
      <c r="F625" s="2">
        <f t="shared" si="18"/>
        <v>8.9610129915360295E-3</v>
      </c>
      <c r="G625" s="2">
        <f t="shared" si="19"/>
        <v>2.743498045746127E-3</v>
      </c>
    </row>
    <row r="626" spans="1:7" x14ac:dyDescent="0.35">
      <c r="A626" s="2" t="s">
        <v>2402</v>
      </c>
      <c r="B626" s="2" t="s">
        <v>1079</v>
      </c>
      <c r="C626" s="2">
        <v>2.6712566406413528E-3</v>
      </c>
      <c r="D626" s="2">
        <v>9.8674238139968701E-3</v>
      </c>
      <c r="E626" s="2">
        <v>1.4258383627980939E-2</v>
      </c>
      <c r="F626" s="2">
        <f t="shared" si="18"/>
        <v>8.9323546942063885E-3</v>
      </c>
      <c r="G626" s="2">
        <f t="shared" si="19"/>
        <v>5.8498840714387356E-3</v>
      </c>
    </row>
    <row r="627" spans="1:7" x14ac:dyDescent="0.35">
      <c r="A627" s="2" t="s">
        <v>427</v>
      </c>
      <c r="B627" s="2" t="s">
        <v>1477</v>
      </c>
      <c r="C627" s="2">
        <v>1.0334747022335255E-2</v>
      </c>
      <c r="D627" s="2">
        <v>7.1298445946393696E-3</v>
      </c>
      <c r="E627" s="2">
        <v>9.1356917194447291E-3</v>
      </c>
      <c r="F627" s="2">
        <f t="shared" si="18"/>
        <v>8.8667611121397844E-3</v>
      </c>
      <c r="G627" s="2">
        <f t="shared" si="19"/>
        <v>1.6192876972365967E-3</v>
      </c>
    </row>
    <row r="628" spans="1:7" x14ac:dyDescent="0.35">
      <c r="A628" s="2" t="s">
        <v>2174</v>
      </c>
      <c r="B628" s="2" t="s">
        <v>1395</v>
      </c>
      <c r="C628" s="2">
        <v>1.1572944466869758E-2</v>
      </c>
      <c r="D628" s="2">
        <v>5.745349308770218E-3</v>
      </c>
      <c r="E628" s="2">
        <v>9.262898500696724E-3</v>
      </c>
      <c r="F628" s="2">
        <f t="shared" si="18"/>
        <v>8.8603974254455667E-3</v>
      </c>
      <c r="G628" s="2">
        <f t="shared" si="19"/>
        <v>2.9345735070636847E-3</v>
      </c>
    </row>
    <row r="629" spans="1:7" x14ac:dyDescent="0.35">
      <c r="A629" s="2" t="s">
        <v>764</v>
      </c>
      <c r="B629" s="2" t="s">
        <v>1089</v>
      </c>
      <c r="C629" s="2">
        <v>8.1207402343933654E-3</v>
      </c>
      <c r="D629" s="2">
        <v>1.1241537381706265E-2</v>
      </c>
      <c r="E629" s="2">
        <v>7.1021291948417612E-3</v>
      </c>
      <c r="F629" s="2">
        <f t="shared" si="18"/>
        <v>8.8214689369804644E-3</v>
      </c>
      <c r="G629" s="2">
        <f t="shared" si="19"/>
        <v>2.1568357773234076E-3</v>
      </c>
    </row>
    <row r="630" spans="1:7" x14ac:dyDescent="0.35">
      <c r="A630" s="2" t="s">
        <v>2357</v>
      </c>
      <c r="B630" s="2" t="s">
        <v>1738</v>
      </c>
      <c r="C630" s="2">
        <v>1.0984714932970402E-2</v>
      </c>
      <c r="D630" s="2">
        <v>7.1045557939938076E-3</v>
      </c>
      <c r="E630" s="2">
        <v>8.35324530221432E-3</v>
      </c>
      <c r="F630" s="2">
        <f t="shared" si="18"/>
        <v>8.8141720097261751E-3</v>
      </c>
      <c r="G630" s="2">
        <f t="shared" si="19"/>
        <v>1.9807192653728558E-3</v>
      </c>
    </row>
    <row r="631" spans="1:7" x14ac:dyDescent="0.35">
      <c r="A631" s="2" t="s">
        <v>2067</v>
      </c>
      <c r="B631" s="2" t="s">
        <v>1170</v>
      </c>
      <c r="C631" s="2">
        <v>6.4754553682572292E-3</v>
      </c>
      <c r="D631" s="2">
        <v>1.1082351036589989E-2</v>
      </c>
      <c r="E631" s="2">
        <v>8.8471069235455946E-3</v>
      </c>
      <c r="F631" s="2">
        <f t="shared" si="18"/>
        <v>8.8016377761309366E-3</v>
      </c>
      <c r="G631" s="2">
        <f t="shared" si="19"/>
        <v>2.3037843881862615E-3</v>
      </c>
    </row>
    <row r="632" spans="1:7" x14ac:dyDescent="0.35">
      <c r="A632" s="2" t="s">
        <v>455</v>
      </c>
      <c r="B632" s="2" t="s">
        <v>1504</v>
      </c>
      <c r="C632" s="2">
        <v>7.7509530820696077E-3</v>
      </c>
      <c r="D632" s="2">
        <v>9.1697191140808834E-3</v>
      </c>
      <c r="E632" s="2">
        <v>9.4793994538863932E-3</v>
      </c>
      <c r="F632" s="2">
        <f t="shared" si="18"/>
        <v>8.8000238833456281E-3</v>
      </c>
      <c r="G632" s="2">
        <f t="shared" si="19"/>
        <v>9.216222858541061E-4</v>
      </c>
    </row>
    <row r="633" spans="1:7" x14ac:dyDescent="0.35">
      <c r="A633" s="2" t="s">
        <v>936</v>
      </c>
      <c r="B633" s="2" t="s">
        <v>975</v>
      </c>
      <c r="C633" s="2">
        <v>9.2920544374640937E-3</v>
      </c>
      <c r="D633" s="2">
        <v>9.5423961762260111E-3</v>
      </c>
      <c r="E633" s="2">
        <v>7.5044518186838539E-3</v>
      </c>
      <c r="F633" s="2">
        <f t="shared" si="18"/>
        <v>8.7796341441246529E-3</v>
      </c>
      <c r="G633" s="2">
        <f t="shared" si="19"/>
        <v>1.1114113634829537E-3</v>
      </c>
    </row>
    <row r="634" spans="1:7" x14ac:dyDescent="0.35">
      <c r="A634" s="2" t="s">
        <v>508</v>
      </c>
      <c r="B634" s="2" t="s">
        <v>1564</v>
      </c>
      <c r="C634" s="2">
        <v>7.522220971038043E-3</v>
      </c>
      <c r="D634" s="2">
        <v>1.2848840311157895E-2</v>
      </c>
      <c r="E634" s="2">
        <v>5.6153064045610934E-3</v>
      </c>
      <c r="F634" s="2">
        <f t="shared" si="18"/>
        <v>8.6621225622523432E-3</v>
      </c>
      <c r="G634" s="2">
        <f t="shared" si="19"/>
        <v>3.7490712080075371E-3</v>
      </c>
    </row>
    <row r="635" spans="1:7" x14ac:dyDescent="0.35">
      <c r="A635" s="2" t="s">
        <v>661</v>
      </c>
      <c r="B635" s="2" t="s">
        <v>1430</v>
      </c>
      <c r="C635" s="2">
        <v>1.1582805457598391E-2</v>
      </c>
      <c r="D635" s="2">
        <v>7.5701359237736864E-3</v>
      </c>
      <c r="E635" s="2">
        <v>6.595796320446567E-3</v>
      </c>
      <c r="F635" s="2">
        <f t="shared" si="18"/>
        <v>8.5829125672728813E-3</v>
      </c>
      <c r="G635" s="2">
        <f t="shared" si="19"/>
        <v>2.6432654862351733E-3</v>
      </c>
    </row>
    <row r="636" spans="1:7" x14ac:dyDescent="0.35">
      <c r="A636" s="2" t="s">
        <v>624</v>
      </c>
      <c r="B636" s="2" t="s">
        <v>1677</v>
      </c>
      <c r="C636" s="2">
        <v>1.014781693721855E-2</v>
      </c>
      <c r="D636" s="2">
        <v>8.1906432322453246E-3</v>
      </c>
      <c r="E636" s="2">
        <v>7.3034152192934477E-3</v>
      </c>
      <c r="F636" s="2">
        <f t="shared" si="18"/>
        <v>8.547291796252441E-3</v>
      </c>
      <c r="G636" s="2">
        <f t="shared" si="19"/>
        <v>1.4553535418894172E-3</v>
      </c>
    </row>
    <row r="637" spans="1:7" x14ac:dyDescent="0.35">
      <c r="A637" s="2" t="s">
        <v>236</v>
      </c>
      <c r="B637" s="2" t="s">
        <v>1052</v>
      </c>
      <c r="C637" s="2">
        <v>7.9627500133715619E-3</v>
      </c>
      <c r="D637" s="2">
        <v>1.1850065784608952E-2</v>
      </c>
      <c r="E637" s="2">
        <v>5.6549649893043617E-3</v>
      </c>
      <c r="F637" s="2">
        <f t="shared" si="18"/>
        <v>8.4892602624282911E-3</v>
      </c>
      <c r="G637" s="2">
        <f t="shared" si="19"/>
        <v>3.1309308915667936E-3</v>
      </c>
    </row>
    <row r="638" spans="1:7" x14ac:dyDescent="0.35">
      <c r="A638" s="2" t="s">
        <v>658</v>
      </c>
      <c r="B638" s="2" t="s">
        <v>1391</v>
      </c>
      <c r="C638" s="2">
        <v>1.2833221955861854E-2</v>
      </c>
      <c r="D638" s="2">
        <v>0</v>
      </c>
      <c r="E638" s="2">
        <v>1.2495197869803781E-2</v>
      </c>
      <c r="F638" s="2">
        <f t="shared" si="18"/>
        <v>8.442806608555212E-3</v>
      </c>
      <c r="G638" s="2">
        <f t="shared" si="19"/>
        <v>7.3136381263217082E-3</v>
      </c>
    </row>
    <row r="639" spans="1:7" x14ac:dyDescent="0.35">
      <c r="A639" s="2" t="s">
        <v>816</v>
      </c>
      <c r="B639" s="2" t="s">
        <v>1018</v>
      </c>
      <c r="C639" s="2">
        <v>5.7999775033458333E-3</v>
      </c>
      <c r="D639" s="2">
        <v>1.1802682558136214E-2</v>
      </c>
      <c r="E639" s="2">
        <v>7.6538574303896285E-3</v>
      </c>
      <c r="F639" s="2">
        <f t="shared" si="18"/>
        <v>8.4188391639572254E-3</v>
      </c>
      <c r="G639" s="2">
        <f t="shared" si="19"/>
        <v>3.0735996458908883E-3</v>
      </c>
    </row>
    <row r="640" spans="1:7" x14ac:dyDescent="0.35">
      <c r="A640" s="2" t="s">
        <v>635</v>
      </c>
      <c r="B640" s="2" t="s">
        <v>995</v>
      </c>
      <c r="C640" s="2">
        <v>3.5645337790373493E-3</v>
      </c>
      <c r="D640" s="2">
        <v>5.4706330743889515E-3</v>
      </c>
      <c r="E640" s="2">
        <v>1.5861189071756075E-2</v>
      </c>
      <c r="F640" s="2">
        <f t="shared" si="18"/>
        <v>8.2987853083941257E-3</v>
      </c>
      <c r="G640" s="2">
        <f t="shared" si="19"/>
        <v>6.6182147623825424E-3</v>
      </c>
    </row>
    <row r="641" spans="1:7" x14ac:dyDescent="0.35">
      <c r="A641" s="2" t="s">
        <v>57</v>
      </c>
      <c r="B641" s="2" t="s">
        <v>1037</v>
      </c>
      <c r="C641" s="2">
        <v>8.3548315795165789E-3</v>
      </c>
      <c r="D641" s="2">
        <v>5.4131343276579893E-3</v>
      </c>
      <c r="E641" s="2">
        <v>1.1111387629831103E-2</v>
      </c>
      <c r="F641" s="2">
        <f t="shared" si="18"/>
        <v>8.2931178456685569E-3</v>
      </c>
      <c r="G641" s="2">
        <f t="shared" si="19"/>
        <v>2.8496278902061575E-3</v>
      </c>
    </row>
    <row r="642" spans="1:7" x14ac:dyDescent="0.35">
      <c r="A642" s="2" t="s">
        <v>693</v>
      </c>
      <c r="B642" s="2" t="s">
        <v>975</v>
      </c>
      <c r="C642" s="2">
        <v>2.717560423193197E-3</v>
      </c>
      <c r="D642" s="2">
        <v>1.7195585845277753E-2</v>
      </c>
      <c r="E642" s="2">
        <v>4.7201198596328398E-3</v>
      </c>
      <c r="F642" s="2">
        <f t="shared" ref="F642:F705" si="20">AVERAGE(C642:E642)</f>
        <v>8.211088709367929E-3</v>
      </c>
      <c r="G642" s="2">
        <f t="shared" si="19"/>
        <v>7.8449635220947493E-3</v>
      </c>
    </row>
    <row r="643" spans="1:7" x14ac:dyDescent="0.35">
      <c r="A643" s="2" t="s">
        <v>47</v>
      </c>
      <c r="B643" s="2" t="s">
        <v>1026</v>
      </c>
      <c r="C643" s="2">
        <v>9.0967639471644154E-3</v>
      </c>
      <c r="D643" s="2">
        <v>7.661974199802306E-3</v>
      </c>
      <c r="E643" s="2">
        <v>7.8678641329665133E-3</v>
      </c>
      <c r="F643" s="2">
        <f t="shared" si="20"/>
        <v>8.2088674266444107E-3</v>
      </c>
      <c r="G643" s="2">
        <f t="shared" ref="G643:G706" si="21">STDEV(C643:E643)</f>
        <v>7.7580141757297512E-4</v>
      </c>
    </row>
    <row r="644" spans="1:7" x14ac:dyDescent="0.35">
      <c r="A644" s="2" t="s">
        <v>345</v>
      </c>
      <c r="B644" s="2" t="s">
        <v>1389</v>
      </c>
      <c r="C644" s="2">
        <v>2.4423101602461222E-2</v>
      </c>
      <c r="D644" s="2">
        <v>0</v>
      </c>
      <c r="E644" s="2">
        <v>0</v>
      </c>
      <c r="F644" s="2">
        <f t="shared" si="20"/>
        <v>8.1410338674870741E-3</v>
      </c>
      <c r="G644" s="2">
        <f t="shared" si="21"/>
        <v>1.4100684284626568E-2</v>
      </c>
    </row>
    <row r="645" spans="1:7" x14ac:dyDescent="0.35">
      <c r="A645" s="2" t="s">
        <v>479</v>
      </c>
      <c r="B645" s="2" t="s">
        <v>1532</v>
      </c>
      <c r="C645" s="2">
        <v>9.1342785858059567E-3</v>
      </c>
      <c r="D645" s="2">
        <v>5.6103869726933748E-3</v>
      </c>
      <c r="E645" s="2">
        <v>9.6397797682884166E-3</v>
      </c>
      <c r="F645" s="2">
        <f t="shared" si="20"/>
        <v>8.1281484422625824E-3</v>
      </c>
      <c r="G645" s="2">
        <f t="shared" si="21"/>
        <v>2.1950455518299078E-3</v>
      </c>
    </row>
    <row r="646" spans="1:7" x14ac:dyDescent="0.35">
      <c r="A646" s="2" t="s">
        <v>398</v>
      </c>
      <c r="B646" s="2" t="s">
        <v>1450</v>
      </c>
      <c r="C646" s="2">
        <v>6.8705381054935677E-3</v>
      </c>
      <c r="D646" s="2">
        <v>9.7122304374035757E-3</v>
      </c>
      <c r="E646" s="2">
        <v>7.55109430514292E-3</v>
      </c>
      <c r="F646" s="2">
        <f t="shared" si="20"/>
        <v>8.0446209493466869E-3</v>
      </c>
      <c r="G646" s="2">
        <f t="shared" si="21"/>
        <v>1.4837386018815139E-3</v>
      </c>
    </row>
    <row r="647" spans="1:7" x14ac:dyDescent="0.35">
      <c r="A647" s="2" t="s">
        <v>2079</v>
      </c>
      <c r="B647" s="2" t="s">
        <v>1194</v>
      </c>
      <c r="C647" s="2">
        <v>6.7875771617548469E-3</v>
      </c>
      <c r="D647" s="2">
        <v>4.8517229533265064E-3</v>
      </c>
      <c r="E647" s="2">
        <v>1.2399668071334146E-2</v>
      </c>
      <c r="F647" s="2">
        <f t="shared" si="20"/>
        <v>8.0129893954718322E-3</v>
      </c>
      <c r="G647" s="2">
        <f t="shared" si="21"/>
        <v>3.9203437646488726E-3</v>
      </c>
    </row>
    <row r="648" spans="1:7" x14ac:dyDescent="0.35">
      <c r="A648" s="2" t="s">
        <v>501</v>
      </c>
      <c r="B648" s="2" t="s">
        <v>1063</v>
      </c>
      <c r="C648" s="2">
        <v>7.2461132306363045E-3</v>
      </c>
      <c r="D648" s="2">
        <v>9.6278457026178575E-3</v>
      </c>
      <c r="E648" s="2">
        <v>6.8803903153652453E-3</v>
      </c>
      <c r="F648" s="2">
        <f t="shared" si="20"/>
        <v>7.9181164162064697E-3</v>
      </c>
      <c r="G648" s="2">
        <f t="shared" si="21"/>
        <v>1.4919178889262596E-3</v>
      </c>
    </row>
    <row r="649" spans="1:7" x14ac:dyDescent="0.35">
      <c r="A649" s="2" t="s">
        <v>2522</v>
      </c>
      <c r="B649" s="2" t="s">
        <v>1990</v>
      </c>
      <c r="C649" s="2">
        <v>6.2302168162233868E-3</v>
      </c>
      <c r="D649" s="2">
        <v>7.3169817194165317E-3</v>
      </c>
      <c r="E649" s="2">
        <v>1.0034619640292158E-2</v>
      </c>
      <c r="F649" s="2">
        <f t="shared" si="20"/>
        <v>7.8606060586440245E-3</v>
      </c>
      <c r="G649" s="2">
        <f t="shared" si="21"/>
        <v>1.9595958202129355E-3</v>
      </c>
    </row>
    <row r="650" spans="1:7" x14ac:dyDescent="0.35">
      <c r="A650" s="2" t="s">
        <v>746</v>
      </c>
      <c r="B650" s="2" t="s">
        <v>1808</v>
      </c>
      <c r="C650" s="2">
        <v>7.3400070119219885E-3</v>
      </c>
      <c r="D650" s="2">
        <v>8.3232097872083782E-3</v>
      </c>
      <c r="E650" s="2">
        <v>7.7763251354773331E-3</v>
      </c>
      <c r="F650" s="2">
        <f t="shared" si="20"/>
        <v>7.8131806448692321E-3</v>
      </c>
      <c r="G650" s="2">
        <f t="shared" si="21"/>
        <v>4.926364488769757E-4</v>
      </c>
    </row>
    <row r="651" spans="1:7" x14ac:dyDescent="0.35">
      <c r="A651" s="2" t="s">
        <v>944</v>
      </c>
      <c r="B651" s="2" t="s">
        <v>1972</v>
      </c>
      <c r="C651" s="2">
        <v>7.9398124914593065E-3</v>
      </c>
      <c r="D651" s="2">
        <v>8.4618988939066716E-3</v>
      </c>
      <c r="E651" s="2">
        <v>7.0108396224138596E-3</v>
      </c>
      <c r="F651" s="2">
        <f t="shared" si="20"/>
        <v>7.8041836692599453E-3</v>
      </c>
      <c r="G651" s="2">
        <f t="shared" si="21"/>
        <v>7.3497594205844711E-4</v>
      </c>
    </row>
    <row r="652" spans="1:7" x14ac:dyDescent="0.35">
      <c r="A652" s="2" t="s">
        <v>2481</v>
      </c>
      <c r="B652" s="2" t="s">
        <v>1109</v>
      </c>
      <c r="C652" s="2">
        <v>8.5331868900866449E-3</v>
      </c>
      <c r="D652" s="2">
        <v>1.015704713086394E-2</v>
      </c>
      <c r="E652" s="2">
        <v>4.7193715844490048E-3</v>
      </c>
      <c r="F652" s="2">
        <f t="shared" si="20"/>
        <v>7.8032018684665305E-3</v>
      </c>
      <c r="G652" s="2">
        <f t="shared" si="21"/>
        <v>2.7913683805370496E-3</v>
      </c>
    </row>
    <row r="653" spans="1:7" x14ac:dyDescent="0.35">
      <c r="A653" s="2" t="s">
        <v>823</v>
      </c>
      <c r="B653" s="2" t="s">
        <v>1870</v>
      </c>
      <c r="C653" s="2">
        <v>8.5415472952696161E-3</v>
      </c>
      <c r="D653" s="2">
        <v>4.2277550721349488E-3</v>
      </c>
      <c r="E653" s="2">
        <v>1.0435695138827859E-2</v>
      </c>
      <c r="F653" s="2">
        <f t="shared" si="20"/>
        <v>7.7349991687441404E-3</v>
      </c>
      <c r="G653" s="2">
        <f t="shared" si="21"/>
        <v>3.1815907779307699E-3</v>
      </c>
    </row>
    <row r="654" spans="1:7" x14ac:dyDescent="0.35">
      <c r="A654" s="2" t="s">
        <v>778</v>
      </c>
      <c r="B654" s="2" t="s">
        <v>1836</v>
      </c>
      <c r="C654" s="2">
        <v>5.9219536712717567E-3</v>
      </c>
      <c r="D654" s="2">
        <v>6.9661328851970458E-3</v>
      </c>
      <c r="E654" s="2">
        <v>1.0287287227367199E-2</v>
      </c>
      <c r="F654" s="2">
        <f t="shared" si="20"/>
        <v>7.725124594612001E-3</v>
      </c>
      <c r="G654" s="2">
        <f t="shared" si="21"/>
        <v>2.279492394199572E-3</v>
      </c>
    </row>
    <row r="655" spans="1:7" x14ac:dyDescent="0.35">
      <c r="A655" s="2" t="s">
        <v>602</v>
      </c>
      <c r="B655" s="2" t="s">
        <v>1031</v>
      </c>
      <c r="C655" s="2">
        <v>7.6028238517764392E-3</v>
      </c>
      <c r="D655" s="2">
        <v>1.5489523494357664E-2</v>
      </c>
      <c r="E655" s="2">
        <v>0</v>
      </c>
      <c r="F655" s="2">
        <f t="shared" si="20"/>
        <v>7.6974491153780347E-3</v>
      </c>
      <c r="G655" s="2">
        <f t="shared" si="21"/>
        <v>7.7451952832674441E-3</v>
      </c>
    </row>
    <row r="656" spans="1:7" x14ac:dyDescent="0.35">
      <c r="A656" s="2" t="s">
        <v>208</v>
      </c>
      <c r="B656" s="2" t="s">
        <v>975</v>
      </c>
      <c r="C656" s="2">
        <v>7.2761249415495381E-3</v>
      </c>
      <c r="D656" s="2">
        <v>1.1936313904705398E-2</v>
      </c>
      <c r="E656" s="2">
        <v>3.7565908479142997E-3</v>
      </c>
      <c r="F656" s="2">
        <f t="shared" si="20"/>
        <v>7.6563432313897445E-3</v>
      </c>
      <c r="G656" s="2">
        <f t="shared" si="21"/>
        <v>4.103095390360397E-3</v>
      </c>
    </row>
    <row r="657" spans="1:7" x14ac:dyDescent="0.35">
      <c r="A657" s="2" t="s">
        <v>1998</v>
      </c>
      <c r="B657" s="2" t="s">
        <v>1008</v>
      </c>
      <c r="C657" s="2">
        <v>9.6350454193296058E-3</v>
      </c>
      <c r="D657" s="2">
        <v>4.0850729969136718E-3</v>
      </c>
      <c r="E657" s="2">
        <v>9.0596170757548094E-3</v>
      </c>
      <c r="F657" s="2">
        <f t="shared" si="20"/>
        <v>7.593245163999362E-3</v>
      </c>
      <c r="G657" s="2">
        <f t="shared" si="21"/>
        <v>3.0517590681577969E-3</v>
      </c>
    </row>
    <row r="658" spans="1:7" x14ac:dyDescent="0.35">
      <c r="A658" s="2" t="s">
        <v>512</v>
      </c>
      <c r="B658" s="2" t="s">
        <v>1568</v>
      </c>
      <c r="C658" s="2">
        <v>2.0484278914463132E-2</v>
      </c>
      <c r="D658" s="2">
        <v>0</v>
      </c>
      <c r="E658" s="2">
        <v>1.9292280214702033E-3</v>
      </c>
      <c r="F658" s="2">
        <f t="shared" si="20"/>
        <v>7.4711689786444444E-3</v>
      </c>
      <c r="G658" s="2">
        <f t="shared" si="21"/>
        <v>1.1310890895105643E-2</v>
      </c>
    </row>
    <row r="659" spans="1:7" x14ac:dyDescent="0.35">
      <c r="A659" s="2" t="s">
        <v>436</v>
      </c>
      <c r="B659" s="2" t="s">
        <v>1483</v>
      </c>
      <c r="C659" s="2">
        <v>1.1296836726468019E-2</v>
      </c>
      <c r="D659" s="2">
        <v>4.0906631528458475E-3</v>
      </c>
      <c r="E659" s="2">
        <v>6.8217754259648159E-3</v>
      </c>
      <c r="F659" s="2">
        <f t="shared" si="20"/>
        <v>7.4030917684262286E-3</v>
      </c>
      <c r="G659" s="2">
        <f t="shared" si="21"/>
        <v>3.6380875347910646E-3</v>
      </c>
    </row>
    <row r="660" spans="1:7" x14ac:dyDescent="0.35">
      <c r="A660" s="2" t="s">
        <v>219</v>
      </c>
      <c r="B660" s="2" t="s">
        <v>1243</v>
      </c>
      <c r="C660" s="2">
        <v>5.4479830082063505E-3</v>
      </c>
      <c r="D660" s="2">
        <v>9.9550029236009745E-3</v>
      </c>
      <c r="E660" s="2">
        <v>6.7494421581940746E-3</v>
      </c>
      <c r="F660" s="2">
        <f t="shared" si="20"/>
        <v>7.3841426966671335E-3</v>
      </c>
      <c r="G660" s="2">
        <f t="shared" si="21"/>
        <v>2.3195777007020985E-3</v>
      </c>
    </row>
    <row r="661" spans="1:7" x14ac:dyDescent="0.35">
      <c r="A661" s="2" t="s">
        <v>2025</v>
      </c>
      <c r="B661" s="2" t="s">
        <v>1096</v>
      </c>
      <c r="C661" s="2">
        <v>6.2576560947726276E-3</v>
      </c>
      <c r="D661" s="2">
        <v>7.4003016625961201E-3</v>
      </c>
      <c r="E661" s="2">
        <v>8.4707245060764574E-3</v>
      </c>
      <c r="F661" s="2">
        <f t="shared" si="20"/>
        <v>7.3762274211484026E-3</v>
      </c>
      <c r="G661" s="2">
        <f t="shared" si="21"/>
        <v>1.1067306018646438E-3</v>
      </c>
    </row>
    <row r="662" spans="1:7" x14ac:dyDescent="0.35">
      <c r="A662" s="2" t="s">
        <v>361</v>
      </c>
      <c r="B662" s="2" t="s">
        <v>1409</v>
      </c>
      <c r="C662" s="2">
        <v>0</v>
      </c>
      <c r="D662" s="2">
        <v>1.6131326634951881E-2</v>
      </c>
      <c r="E662" s="2">
        <v>5.7864119965980905E-3</v>
      </c>
      <c r="F662" s="2">
        <f t="shared" si="20"/>
        <v>7.3059128771833237E-3</v>
      </c>
      <c r="G662" s="2">
        <f t="shared" si="21"/>
        <v>8.1723060971461096E-3</v>
      </c>
    </row>
    <row r="663" spans="1:7" x14ac:dyDescent="0.35">
      <c r="A663" s="2" t="s">
        <v>612</v>
      </c>
      <c r="B663" s="2" t="s">
        <v>1669</v>
      </c>
      <c r="C663" s="2">
        <v>7.6866422729698243E-3</v>
      </c>
      <c r="D663" s="2">
        <v>5.5158867176494314E-3</v>
      </c>
      <c r="E663" s="2">
        <v>8.620130117782232E-3</v>
      </c>
      <c r="F663" s="2">
        <f t="shared" si="20"/>
        <v>7.2742197028004959E-3</v>
      </c>
      <c r="G663" s="2">
        <f t="shared" si="21"/>
        <v>1.5926867407327213E-3</v>
      </c>
    </row>
    <row r="664" spans="1:7" x14ac:dyDescent="0.35">
      <c r="A664" s="2" t="s">
        <v>691</v>
      </c>
      <c r="B664" s="2" t="s">
        <v>975</v>
      </c>
      <c r="C664" s="2">
        <v>6.142539746484015E-3</v>
      </c>
      <c r="D664" s="2">
        <v>8.0184131899539695E-3</v>
      </c>
      <c r="E664" s="2">
        <v>7.5737919857192552E-3</v>
      </c>
      <c r="F664" s="2">
        <f t="shared" si="20"/>
        <v>7.2449149740524132E-3</v>
      </c>
      <c r="G664" s="2">
        <f t="shared" si="21"/>
        <v>9.8022719845000227E-4</v>
      </c>
    </row>
    <row r="665" spans="1:7" x14ac:dyDescent="0.35">
      <c r="A665" s="2" t="s">
        <v>393</v>
      </c>
      <c r="B665" s="2" t="s">
        <v>975</v>
      </c>
      <c r="C665" s="2">
        <v>5.907590923906139E-3</v>
      </c>
      <c r="D665" s="2">
        <v>5.4147315150671832E-3</v>
      </c>
      <c r="E665" s="2">
        <v>1.0349394067625525E-2</v>
      </c>
      <c r="F665" s="2">
        <f t="shared" si="20"/>
        <v>7.2239055021996153E-3</v>
      </c>
      <c r="G665" s="2">
        <f t="shared" si="21"/>
        <v>2.7179471442020996E-3</v>
      </c>
    </row>
    <row r="666" spans="1:7" x14ac:dyDescent="0.35">
      <c r="A666" s="2" t="s">
        <v>1997</v>
      </c>
      <c r="B666" s="2" t="s">
        <v>997</v>
      </c>
      <c r="C666" s="2">
        <v>5.6694265608732723E-3</v>
      </c>
      <c r="D666" s="2">
        <v>8.502627172841103E-3</v>
      </c>
      <c r="E666" s="2">
        <v>7.4742713862691653E-3</v>
      </c>
      <c r="F666" s="2">
        <f t="shared" si="20"/>
        <v>7.2154417066611796E-3</v>
      </c>
      <c r="G666" s="2">
        <f t="shared" si="21"/>
        <v>1.4342248879440774E-3</v>
      </c>
    </row>
    <row r="667" spans="1:7" x14ac:dyDescent="0.35">
      <c r="A667" s="2" t="s">
        <v>341</v>
      </c>
      <c r="B667" s="2" t="s">
        <v>975</v>
      </c>
      <c r="C667" s="2">
        <v>7.3766641731088664E-3</v>
      </c>
      <c r="D667" s="2">
        <v>6.1824462630861469E-3</v>
      </c>
      <c r="E667" s="2">
        <v>8.0778800345629436E-3</v>
      </c>
      <c r="F667" s="2">
        <f t="shared" si="20"/>
        <v>7.2123301569193181E-3</v>
      </c>
      <c r="G667" s="2">
        <f t="shared" si="21"/>
        <v>9.5834312601042232E-4</v>
      </c>
    </row>
    <row r="668" spans="1:7" x14ac:dyDescent="0.35">
      <c r="A668" s="2" t="s">
        <v>147</v>
      </c>
      <c r="B668" s="2" t="s">
        <v>1152</v>
      </c>
      <c r="C668" s="2">
        <v>5.3155027414607961E-3</v>
      </c>
      <c r="D668" s="2">
        <v>1.0942863336187098E-2</v>
      </c>
      <c r="E668" s="2">
        <v>5.1770665718949074E-3</v>
      </c>
      <c r="F668" s="2">
        <f t="shared" si="20"/>
        <v>7.1451442165142674E-3</v>
      </c>
      <c r="G668" s="2">
        <f t="shared" si="21"/>
        <v>3.2896495295407138E-3</v>
      </c>
    </row>
    <row r="669" spans="1:7" x14ac:dyDescent="0.35">
      <c r="A669" s="2" t="s">
        <v>2176</v>
      </c>
      <c r="B669" s="2" t="s">
        <v>1034</v>
      </c>
      <c r="C669" s="2">
        <v>4.3154696599591582E-3</v>
      </c>
      <c r="D669" s="2">
        <v>9.2197643195689426E-3</v>
      </c>
      <c r="E669" s="2">
        <v>7.6286654992005088E-3</v>
      </c>
      <c r="F669" s="2">
        <f t="shared" si="20"/>
        <v>7.0546331595762041E-3</v>
      </c>
      <c r="G669" s="2">
        <f t="shared" si="21"/>
        <v>2.5020314490969489E-3</v>
      </c>
    </row>
    <row r="670" spans="1:7" x14ac:dyDescent="0.35">
      <c r="A670" s="2" t="s">
        <v>2158</v>
      </c>
      <c r="B670" s="2" t="s">
        <v>1360</v>
      </c>
      <c r="C670" s="2">
        <v>1.1929440718646227E-2</v>
      </c>
      <c r="D670" s="2">
        <v>8.5550681594429526E-3</v>
      </c>
      <c r="E670" s="2">
        <v>5.3209848322525565E-4</v>
      </c>
      <c r="F670" s="2">
        <f t="shared" si="20"/>
        <v>7.0055357871048121E-3</v>
      </c>
      <c r="G670" s="2">
        <f t="shared" si="21"/>
        <v>5.8545401559405644E-3</v>
      </c>
    </row>
    <row r="671" spans="1:7" x14ac:dyDescent="0.35">
      <c r="A671" s="2" t="s">
        <v>937</v>
      </c>
      <c r="B671" s="2" t="s">
        <v>1965</v>
      </c>
      <c r="C671" s="2">
        <v>1.0422209722710961E-2</v>
      </c>
      <c r="D671" s="2">
        <v>5.5491614553409615E-3</v>
      </c>
      <c r="E671" s="2">
        <v>4.7460600660057953E-3</v>
      </c>
      <c r="F671" s="2">
        <f t="shared" si="20"/>
        <v>6.9058104146859055E-3</v>
      </c>
      <c r="G671" s="2">
        <f t="shared" si="21"/>
        <v>3.0716511895879919E-3</v>
      </c>
    </row>
    <row r="672" spans="1:7" x14ac:dyDescent="0.35">
      <c r="A672" s="2" t="s">
        <v>428</v>
      </c>
      <c r="B672" s="2" t="s">
        <v>1004</v>
      </c>
      <c r="C672" s="2">
        <v>5.2494769774516841E-3</v>
      </c>
      <c r="D672" s="2">
        <v>7.9233805391069612E-3</v>
      </c>
      <c r="E672" s="2">
        <v>7.4530702560604992E-3</v>
      </c>
      <c r="F672" s="2">
        <f t="shared" si="20"/>
        <v>6.8753092575397148E-3</v>
      </c>
      <c r="G672" s="2">
        <f t="shared" si="21"/>
        <v>1.4275138853324665E-3</v>
      </c>
    </row>
    <row r="673" spans="1:7" x14ac:dyDescent="0.35">
      <c r="A673" s="2" t="s">
        <v>99</v>
      </c>
      <c r="B673" s="2" t="s">
        <v>1091</v>
      </c>
      <c r="C673" s="2">
        <v>8.1758331608555116E-3</v>
      </c>
      <c r="D673" s="2">
        <v>4.9254597720509354E-3</v>
      </c>
      <c r="E673" s="2">
        <v>7.5216621479120655E-3</v>
      </c>
      <c r="F673" s="2">
        <f t="shared" si="20"/>
        <v>6.8743183602728375E-3</v>
      </c>
      <c r="G673" s="2">
        <f t="shared" si="21"/>
        <v>1.7191632488535121E-3</v>
      </c>
    </row>
    <row r="674" spans="1:7" x14ac:dyDescent="0.35">
      <c r="A674" s="2" t="s">
        <v>13</v>
      </c>
      <c r="B674" s="2" t="s">
        <v>987</v>
      </c>
      <c r="C674" s="2">
        <v>5.415184495565461E-3</v>
      </c>
      <c r="D674" s="2">
        <v>7.671024928454403E-3</v>
      </c>
      <c r="E674" s="2">
        <v>7.5037035435000198E-3</v>
      </c>
      <c r="F674" s="2">
        <f t="shared" si="20"/>
        <v>6.8633043225066288E-3</v>
      </c>
      <c r="G674" s="2">
        <f t="shared" si="21"/>
        <v>1.2568959329836537E-3</v>
      </c>
    </row>
    <row r="675" spans="1:7" x14ac:dyDescent="0.35">
      <c r="A675" s="2" t="s">
        <v>204</v>
      </c>
      <c r="B675" s="2" t="s">
        <v>1222</v>
      </c>
      <c r="C675" s="2">
        <v>2.0460698284459879E-2</v>
      </c>
      <c r="D675" s="2">
        <v>0</v>
      </c>
      <c r="E675" s="2">
        <v>0</v>
      </c>
      <c r="F675" s="2">
        <f t="shared" si="20"/>
        <v>6.8202327614866262E-3</v>
      </c>
      <c r="G675" s="2">
        <f t="shared" si="21"/>
        <v>1.1812989662340624E-2</v>
      </c>
    </row>
    <row r="676" spans="1:7" x14ac:dyDescent="0.35">
      <c r="A676" s="2" t="s">
        <v>11</v>
      </c>
      <c r="B676" s="2" t="s">
        <v>986</v>
      </c>
      <c r="C676" s="2">
        <v>7.2975618779161314E-3</v>
      </c>
      <c r="D676" s="2">
        <v>6.582807906990628E-3</v>
      </c>
      <c r="E676" s="2">
        <v>6.4099746497941435E-3</v>
      </c>
      <c r="F676" s="2">
        <f t="shared" si="20"/>
        <v>6.763448144900301E-3</v>
      </c>
      <c r="G676" s="2">
        <f t="shared" si="21"/>
        <v>4.7055918176714594E-4</v>
      </c>
    </row>
    <row r="677" spans="1:7" x14ac:dyDescent="0.35">
      <c r="A677" s="2" t="s">
        <v>2299</v>
      </c>
      <c r="B677" s="2" t="s">
        <v>1649</v>
      </c>
      <c r="C677" s="2">
        <v>6.5168286554447563E-3</v>
      </c>
      <c r="D677" s="2">
        <v>6.0256556990836612E-3</v>
      </c>
      <c r="E677" s="2">
        <v>7.4351116516484534E-3</v>
      </c>
      <c r="F677" s="2">
        <f t="shared" si="20"/>
        <v>6.6591986687256242E-3</v>
      </c>
      <c r="G677" s="2">
        <f t="shared" si="21"/>
        <v>7.1543234206057334E-4</v>
      </c>
    </row>
    <row r="678" spans="1:7" x14ac:dyDescent="0.35">
      <c r="A678" s="2" t="s">
        <v>2076</v>
      </c>
      <c r="B678" s="2" t="s">
        <v>975</v>
      </c>
      <c r="C678" s="2">
        <v>7.8857914118154876E-3</v>
      </c>
      <c r="D678" s="2">
        <v>6.7888450827765772E-3</v>
      </c>
      <c r="E678" s="2">
        <v>5.3000331271051684E-3</v>
      </c>
      <c r="F678" s="2">
        <f t="shared" si="20"/>
        <v>6.6582232072324105E-3</v>
      </c>
      <c r="G678" s="2">
        <f t="shared" si="21"/>
        <v>1.2978185668709706E-3</v>
      </c>
    </row>
    <row r="679" spans="1:7" x14ac:dyDescent="0.35">
      <c r="A679" s="2" t="s">
        <v>2434</v>
      </c>
      <c r="B679" s="2" t="s">
        <v>1856</v>
      </c>
      <c r="C679" s="2">
        <v>1.2544037684276494E-2</v>
      </c>
      <c r="D679" s="2">
        <v>3.0540885242793269E-3</v>
      </c>
      <c r="E679" s="2">
        <v>4.3739178745783921E-3</v>
      </c>
      <c r="F679" s="2">
        <f t="shared" si="20"/>
        <v>6.6573480277114039E-3</v>
      </c>
      <c r="G679" s="2">
        <f t="shared" si="21"/>
        <v>5.1405567512683411E-3</v>
      </c>
    </row>
    <row r="680" spans="1:7" x14ac:dyDescent="0.35">
      <c r="A680" s="2" t="s">
        <v>2016</v>
      </c>
      <c r="B680" s="2" t="s">
        <v>1066</v>
      </c>
      <c r="C680" s="2">
        <v>4.0920967830192423E-3</v>
      </c>
      <c r="D680" s="2">
        <v>1.054995523352552E-2</v>
      </c>
      <c r="E680" s="2">
        <v>5.1206965080459847E-3</v>
      </c>
      <c r="F680" s="2">
        <f t="shared" si="20"/>
        <v>6.5875828415302489E-3</v>
      </c>
      <c r="G680" s="2">
        <f t="shared" si="21"/>
        <v>3.4698415782591628E-3</v>
      </c>
    </row>
    <row r="681" spans="1:7" x14ac:dyDescent="0.35">
      <c r="A681" s="2" t="s">
        <v>2399</v>
      </c>
      <c r="B681" s="2" t="s">
        <v>1794</v>
      </c>
      <c r="C681" s="2">
        <v>3.0852038818802944E-3</v>
      </c>
      <c r="D681" s="2">
        <v>1.1152094886791433E-2</v>
      </c>
      <c r="E681" s="2">
        <v>5.523268556949356E-3</v>
      </c>
      <c r="F681" s="2">
        <f t="shared" si="20"/>
        <v>6.5868557752070287E-3</v>
      </c>
      <c r="G681" s="2">
        <f t="shared" si="21"/>
        <v>4.1372812267731892E-3</v>
      </c>
    </row>
    <row r="682" spans="1:7" x14ac:dyDescent="0.35">
      <c r="A682" s="2" t="s">
        <v>2047</v>
      </c>
      <c r="B682" s="2" t="s">
        <v>999</v>
      </c>
      <c r="C682" s="2">
        <v>5.7028681816051596E-3</v>
      </c>
      <c r="D682" s="2">
        <v>7.0928430863263885E-3</v>
      </c>
      <c r="E682" s="2">
        <v>6.9150603988829447E-3</v>
      </c>
      <c r="F682" s="2">
        <f t="shared" si="20"/>
        <v>6.5702572222714984E-3</v>
      </c>
      <c r="G682" s="2">
        <f t="shared" si="21"/>
        <v>7.5642215851315852E-4</v>
      </c>
    </row>
    <row r="683" spans="1:7" x14ac:dyDescent="0.35">
      <c r="A683" s="2" t="s">
        <v>692</v>
      </c>
      <c r="B683" s="2" t="s">
        <v>1742</v>
      </c>
      <c r="C683" s="2">
        <v>7.3968148932934651E-3</v>
      </c>
      <c r="D683" s="2">
        <v>4.1886239806097104E-3</v>
      </c>
      <c r="E683" s="2">
        <v>8.0768823343178309E-3</v>
      </c>
      <c r="F683" s="2">
        <f t="shared" si="20"/>
        <v>6.5541070694070018E-3</v>
      </c>
      <c r="G683" s="2">
        <f t="shared" si="21"/>
        <v>2.0765971235713583E-3</v>
      </c>
    </row>
    <row r="684" spans="1:7" x14ac:dyDescent="0.35">
      <c r="A684" s="2" t="s">
        <v>487</v>
      </c>
      <c r="B684" s="2" t="s">
        <v>975</v>
      </c>
      <c r="C684" s="2">
        <v>1.958006893852017E-2</v>
      </c>
      <c r="D684" s="2">
        <v>0</v>
      </c>
      <c r="E684" s="2">
        <v>0</v>
      </c>
      <c r="F684" s="2">
        <f t="shared" si="20"/>
        <v>6.5266896461733904E-3</v>
      </c>
      <c r="G684" s="2">
        <f t="shared" si="21"/>
        <v>1.1304558072406049E-2</v>
      </c>
    </row>
    <row r="685" spans="1:7" x14ac:dyDescent="0.35">
      <c r="A685" s="2" t="s">
        <v>16</v>
      </c>
      <c r="B685" s="2" t="s">
        <v>990</v>
      </c>
      <c r="C685" s="2">
        <v>4.9645800931396424E-3</v>
      </c>
      <c r="D685" s="2">
        <v>8.9868411557282382E-3</v>
      </c>
      <c r="E685" s="2">
        <v>5.627029382441179E-3</v>
      </c>
      <c r="F685" s="2">
        <f t="shared" si="20"/>
        <v>6.5261502104363529E-3</v>
      </c>
      <c r="G685" s="2">
        <f t="shared" si="21"/>
        <v>2.1566083815577485E-3</v>
      </c>
    </row>
    <row r="686" spans="1:7" x14ac:dyDescent="0.35">
      <c r="A686" s="2" t="s">
        <v>2444</v>
      </c>
      <c r="B686" s="2" t="s">
        <v>1877</v>
      </c>
      <c r="C686" s="2">
        <v>8.6710263909238472E-3</v>
      </c>
      <c r="D686" s="2">
        <v>5.2582071489662282E-3</v>
      </c>
      <c r="E686" s="2">
        <v>5.5609317412023971E-3</v>
      </c>
      <c r="F686" s="2">
        <f t="shared" si="20"/>
        <v>6.4967217603641575E-3</v>
      </c>
      <c r="G686" s="2">
        <f t="shared" si="21"/>
        <v>1.8890767624797889E-3</v>
      </c>
    </row>
    <row r="687" spans="1:7" x14ac:dyDescent="0.35">
      <c r="A687" s="2" t="s">
        <v>774</v>
      </c>
      <c r="B687" s="2" t="s">
        <v>975</v>
      </c>
      <c r="C687" s="2">
        <v>8.5273989172676631E-3</v>
      </c>
      <c r="D687" s="2">
        <v>1.0945259117300887E-2</v>
      </c>
      <c r="E687" s="2">
        <v>0</v>
      </c>
      <c r="F687" s="2">
        <f t="shared" si="20"/>
        <v>6.4908860115228499E-3</v>
      </c>
      <c r="G687" s="2">
        <f t="shared" si="21"/>
        <v>5.7498011180964715E-3</v>
      </c>
    </row>
    <row r="688" spans="1:7" x14ac:dyDescent="0.35">
      <c r="A688" s="2" t="s">
        <v>369</v>
      </c>
      <c r="B688" s="2" t="s">
        <v>1417</v>
      </c>
      <c r="C688" s="2">
        <v>8.3902025245214586E-3</v>
      </c>
      <c r="D688" s="2">
        <v>3.0612758676206971E-3</v>
      </c>
      <c r="E688" s="2">
        <v>7.8923077889717988E-3</v>
      </c>
      <c r="F688" s="2">
        <f t="shared" si="20"/>
        <v>6.4479287270379848E-3</v>
      </c>
      <c r="G688" s="2">
        <f t="shared" si="21"/>
        <v>2.9434737954620025E-3</v>
      </c>
    </row>
    <row r="689" spans="1:7" x14ac:dyDescent="0.35">
      <c r="A689" s="2" t="s">
        <v>69</v>
      </c>
      <c r="B689" s="2" t="s">
        <v>1051</v>
      </c>
      <c r="C689" s="2">
        <v>5.4505554405703425E-4</v>
      </c>
      <c r="D689" s="2">
        <v>9.6416879934975355E-3</v>
      </c>
      <c r="E689" s="2">
        <v>9.058369950448418E-3</v>
      </c>
      <c r="F689" s="2">
        <f t="shared" si="20"/>
        <v>6.4150378293343288E-3</v>
      </c>
      <c r="G689" s="2">
        <f t="shared" si="21"/>
        <v>5.091913589893156E-3</v>
      </c>
    </row>
    <row r="690" spans="1:7" x14ac:dyDescent="0.35">
      <c r="A690" s="2" t="s">
        <v>920</v>
      </c>
      <c r="B690" s="2" t="s">
        <v>1952</v>
      </c>
      <c r="C690" s="2">
        <v>5.4957873763038564E-3</v>
      </c>
      <c r="D690" s="2">
        <v>6.3906130220843542E-3</v>
      </c>
      <c r="E690" s="2">
        <v>7.3515542561201821E-3</v>
      </c>
      <c r="F690" s="2">
        <f t="shared" si="20"/>
        <v>6.4126515515027975E-3</v>
      </c>
      <c r="G690" s="2">
        <f t="shared" si="21"/>
        <v>9.2807971136104521E-4</v>
      </c>
    </row>
    <row r="691" spans="1:7" x14ac:dyDescent="0.35">
      <c r="A691" s="2" t="s">
        <v>15</v>
      </c>
      <c r="B691" s="2" t="s">
        <v>989</v>
      </c>
      <c r="C691" s="2">
        <v>1.5806953768635857E-3</v>
      </c>
      <c r="D691" s="2">
        <v>0</v>
      </c>
      <c r="E691" s="2">
        <v>1.7353249788323588E-2</v>
      </c>
      <c r="F691" s="2">
        <f t="shared" si="20"/>
        <v>6.3113150550623909E-3</v>
      </c>
      <c r="G691" s="2">
        <f t="shared" si="21"/>
        <v>9.595201480886658E-3</v>
      </c>
    </row>
    <row r="692" spans="1:7" x14ac:dyDescent="0.35">
      <c r="A692" s="2" t="s">
        <v>804</v>
      </c>
      <c r="B692" s="2" t="s">
        <v>975</v>
      </c>
      <c r="C692" s="2">
        <v>6.2760918600478994E-3</v>
      </c>
      <c r="D692" s="2">
        <v>5.0026571634952839E-3</v>
      </c>
      <c r="E692" s="2">
        <v>7.5443598284884016E-3</v>
      </c>
      <c r="F692" s="2">
        <f t="shared" si="20"/>
        <v>6.2743696173438611E-3</v>
      </c>
      <c r="G692" s="2">
        <f t="shared" si="21"/>
        <v>1.2708522077323656E-3</v>
      </c>
    </row>
    <row r="693" spans="1:7" x14ac:dyDescent="0.35">
      <c r="A693" s="2" t="s">
        <v>145</v>
      </c>
      <c r="B693" s="2" t="s">
        <v>1151</v>
      </c>
      <c r="C693" s="2">
        <v>5.3862446314705582E-3</v>
      </c>
      <c r="D693" s="2">
        <v>6.6304573313648975E-3</v>
      </c>
      <c r="E693" s="2">
        <v>6.7242502270049532E-3</v>
      </c>
      <c r="F693" s="2">
        <f t="shared" si="20"/>
        <v>6.246984063280136E-3</v>
      </c>
      <c r="G693" s="2">
        <f t="shared" si="21"/>
        <v>7.4689594584657047E-4</v>
      </c>
    </row>
    <row r="694" spans="1:7" x14ac:dyDescent="0.35">
      <c r="A694" s="2" t="s">
        <v>228</v>
      </c>
      <c r="B694" s="2" t="s">
        <v>1252</v>
      </c>
      <c r="C694" s="2">
        <v>7.0313151282430271E-3</v>
      </c>
      <c r="D694" s="2">
        <v>5.0670770556660843E-3</v>
      </c>
      <c r="E694" s="2">
        <v>6.2638115638849884E-3</v>
      </c>
      <c r="F694" s="2">
        <f t="shared" si="20"/>
        <v>6.1207345825980324E-3</v>
      </c>
      <c r="G694" s="2">
        <f t="shared" si="21"/>
        <v>9.8990457538635358E-4</v>
      </c>
    </row>
    <row r="695" spans="1:7" x14ac:dyDescent="0.35">
      <c r="A695" s="2" t="s">
        <v>2345</v>
      </c>
      <c r="B695" s="2" t="s">
        <v>1519</v>
      </c>
      <c r="C695" s="2">
        <v>1.2046700760571499E-2</v>
      </c>
      <c r="D695" s="2">
        <v>6.2812056845546064E-3</v>
      </c>
      <c r="E695" s="2">
        <v>0</v>
      </c>
      <c r="F695" s="2">
        <f t="shared" si="20"/>
        <v>6.109302148375368E-3</v>
      </c>
      <c r="G695" s="2">
        <f t="shared" si="21"/>
        <v>6.0251898661371397E-3</v>
      </c>
    </row>
    <row r="696" spans="1:7" x14ac:dyDescent="0.35">
      <c r="A696" s="2" t="s">
        <v>422</v>
      </c>
      <c r="B696" s="2" t="s">
        <v>1170</v>
      </c>
      <c r="C696" s="2">
        <v>5.9817627237345556E-3</v>
      </c>
      <c r="D696" s="2">
        <v>6.2918536006158956E-3</v>
      </c>
      <c r="E696" s="2">
        <v>6.0163819030967947E-3</v>
      </c>
      <c r="F696" s="2">
        <f t="shared" si="20"/>
        <v>6.0966660758157475E-3</v>
      </c>
      <c r="G696" s="2">
        <f t="shared" si="21"/>
        <v>1.6992130317630778E-4</v>
      </c>
    </row>
    <row r="697" spans="1:7" x14ac:dyDescent="0.35">
      <c r="A697" s="2" t="s">
        <v>2404</v>
      </c>
      <c r="B697" s="2" t="s">
        <v>1796</v>
      </c>
      <c r="C697" s="2">
        <v>9.0009408416057389E-3</v>
      </c>
      <c r="D697" s="2">
        <v>3.3035159580150309E-3</v>
      </c>
      <c r="E697" s="2">
        <v>5.9457946107550012E-3</v>
      </c>
      <c r="F697" s="2">
        <f t="shared" si="20"/>
        <v>6.0834171367919231E-3</v>
      </c>
      <c r="G697" s="2">
        <f t="shared" si="21"/>
        <v>2.8512045780326343E-3</v>
      </c>
    </row>
    <row r="698" spans="1:7" x14ac:dyDescent="0.35">
      <c r="A698" s="2" t="s">
        <v>2319</v>
      </c>
      <c r="B698" s="2" t="s">
        <v>1071</v>
      </c>
      <c r="C698" s="2">
        <v>1.6583185234470246E-2</v>
      </c>
      <c r="D698" s="2">
        <v>6.323797348799764E-4</v>
      </c>
      <c r="E698" s="2">
        <v>1.0177041350282138E-3</v>
      </c>
      <c r="F698" s="2">
        <f t="shared" si="20"/>
        <v>6.0777563681261443E-3</v>
      </c>
      <c r="G698" s="2">
        <f t="shared" si="21"/>
        <v>9.1000079930019483E-3</v>
      </c>
    </row>
    <row r="699" spans="1:7" x14ac:dyDescent="0.35">
      <c r="A699" s="2" t="s">
        <v>96</v>
      </c>
      <c r="B699" s="2" t="s">
        <v>975</v>
      </c>
      <c r="C699" s="2">
        <v>5.386887739561556E-3</v>
      </c>
      <c r="D699" s="2">
        <v>7.1697742798692054E-3</v>
      </c>
      <c r="E699" s="2">
        <v>5.6265305323186226E-3</v>
      </c>
      <c r="F699" s="2">
        <f t="shared" si="20"/>
        <v>6.0610641839164607E-3</v>
      </c>
      <c r="G699" s="2">
        <f t="shared" si="21"/>
        <v>9.6761858429897818E-4</v>
      </c>
    </row>
    <row r="700" spans="1:7" x14ac:dyDescent="0.35">
      <c r="A700" s="2" t="s">
        <v>2343</v>
      </c>
      <c r="B700" s="2" t="s">
        <v>975</v>
      </c>
      <c r="C700" s="2">
        <v>3.6850093614176111E-3</v>
      </c>
      <c r="D700" s="2">
        <v>6.5396838469424052E-3</v>
      </c>
      <c r="E700" s="2">
        <v>7.8269584229168528E-3</v>
      </c>
      <c r="F700" s="2">
        <f t="shared" si="20"/>
        <v>6.0172172104256232E-3</v>
      </c>
      <c r="G700" s="2">
        <f t="shared" si="21"/>
        <v>2.1198264190066323E-3</v>
      </c>
    </row>
    <row r="701" spans="1:7" x14ac:dyDescent="0.35">
      <c r="A701" s="2" t="s">
        <v>472</v>
      </c>
      <c r="B701" s="2" t="s">
        <v>1523</v>
      </c>
      <c r="C701" s="2">
        <v>8.7494855780255835E-3</v>
      </c>
      <c r="D701" s="2">
        <v>2.7982723409068497E-3</v>
      </c>
      <c r="E701" s="2">
        <v>6.210185175710127E-3</v>
      </c>
      <c r="F701" s="2">
        <f t="shared" si="20"/>
        <v>5.9193143648808531E-3</v>
      </c>
      <c r="G701" s="2">
        <f t="shared" si="21"/>
        <v>2.9862500096037962E-3</v>
      </c>
    </row>
    <row r="702" spans="1:7" x14ac:dyDescent="0.35">
      <c r="A702" s="2" t="s">
        <v>335</v>
      </c>
      <c r="B702" s="2" t="s">
        <v>1134</v>
      </c>
      <c r="C702" s="2">
        <v>4.4584540255243436E-3</v>
      </c>
      <c r="D702" s="2">
        <v>6.0866150185345429E-3</v>
      </c>
      <c r="E702" s="2">
        <v>7.1228314749278701E-3</v>
      </c>
      <c r="F702" s="2">
        <f t="shared" si="20"/>
        <v>5.8893001729955858E-3</v>
      </c>
      <c r="G702" s="2">
        <f t="shared" si="21"/>
        <v>1.3431033688532901E-3</v>
      </c>
    </row>
    <row r="703" spans="1:7" x14ac:dyDescent="0.35">
      <c r="A703" s="2" t="s">
        <v>912</v>
      </c>
      <c r="B703" s="2" t="s">
        <v>1182</v>
      </c>
      <c r="C703" s="2">
        <v>5.2554793196343307E-3</v>
      </c>
      <c r="D703" s="2">
        <v>6.4978907764018457E-3</v>
      </c>
      <c r="E703" s="2">
        <v>5.8687222668199687E-3</v>
      </c>
      <c r="F703" s="2">
        <f t="shared" si="20"/>
        <v>5.8740307876187156E-3</v>
      </c>
      <c r="G703" s="2">
        <f t="shared" si="21"/>
        <v>6.2122273966074178E-4</v>
      </c>
    </row>
    <row r="704" spans="1:7" x14ac:dyDescent="0.35">
      <c r="A704" s="2" t="s">
        <v>382</v>
      </c>
      <c r="B704" s="2" t="s">
        <v>1437</v>
      </c>
      <c r="C704" s="2">
        <v>1.0483948099446753E-2</v>
      </c>
      <c r="D704" s="2">
        <v>3.5066249568841252E-3</v>
      </c>
      <c r="E704" s="2">
        <v>3.5513140224821592E-3</v>
      </c>
      <c r="F704" s="2">
        <f t="shared" si="20"/>
        <v>5.8472956929376792E-3</v>
      </c>
      <c r="G704" s="2">
        <f t="shared" si="21"/>
        <v>4.0155209415760479E-3</v>
      </c>
    </row>
    <row r="705" spans="1:7" x14ac:dyDescent="0.35">
      <c r="A705" s="2" t="s">
        <v>2449</v>
      </c>
      <c r="B705" s="2" t="s">
        <v>1882</v>
      </c>
      <c r="C705" s="2">
        <v>5.3279361645534205E-3</v>
      </c>
      <c r="D705" s="2">
        <v>4.2014014798832577E-3</v>
      </c>
      <c r="E705" s="2">
        <v>8.0003088405053557E-3</v>
      </c>
      <c r="F705" s="2">
        <f t="shared" si="20"/>
        <v>5.8432154949806777E-3</v>
      </c>
      <c r="G705" s="2">
        <f t="shared" si="21"/>
        <v>1.9511685921317411E-3</v>
      </c>
    </row>
    <row r="706" spans="1:7" x14ac:dyDescent="0.35">
      <c r="A706" s="2" t="s">
        <v>760</v>
      </c>
      <c r="B706" s="2" t="s">
        <v>1817</v>
      </c>
      <c r="C706" s="2">
        <v>7.62919128350735E-3</v>
      </c>
      <c r="D706" s="2">
        <v>5.4474738569556475E-3</v>
      </c>
      <c r="E706" s="2">
        <v>4.4170684101795584E-3</v>
      </c>
      <c r="F706" s="2">
        <f t="shared" ref="F706:F769" si="22">AVERAGE(C706:E706)</f>
        <v>5.8312445168808525E-3</v>
      </c>
      <c r="G706" s="2">
        <f t="shared" si="21"/>
        <v>1.6400894115576343E-3</v>
      </c>
    </row>
    <row r="707" spans="1:7" x14ac:dyDescent="0.35">
      <c r="A707" s="2" t="s">
        <v>732</v>
      </c>
      <c r="B707" s="2" t="s">
        <v>1031</v>
      </c>
      <c r="C707" s="2">
        <v>7.3815946684731822E-3</v>
      </c>
      <c r="D707" s="2">
        <v>5.8108339925471483E-3</v>
      </c>
      <c r="E707" s="2">
        <v>4.2477087935715108E-3</v>
      </c>
      <c r="F707" s="2">
        <f t="shared" si="22"/>
        <v>5.813379151530614E-3</v>
      </c>
      <c r="G707" s="2">
        <f t="shared" ref="G707:G770" si="23">STDEV(C707:E707)</f>
        <v>1.5669444877221216E-3</v>
      </c>
    </row>
    <row r="708" spans="1:7" x14ac:dyDescent="0.35">
      <c r="A708" s="2" t="s">
        <v>586</v>
      </c>
      <c r="B708" s="2" t="s">
        <v>1622</v>
      </c>
      <c r="C708" s="2">
        <v>3.1004241067005764E-3</v>
      </c>
      <c r="D708" s="2">
        <v>9.5506483111735107E-3</v>
      </c>
      <c r="E708" s="2">
        <v>4.5767004493977477E-3</v>
      </c>
      <c r="F708" s="2">
        <f t="shared" si="22"/>
        <v>5.7425909557572777E-3</v>
      </c>
      <c r="G708" s="2">
        <f t="shared" si="23"/>
        <v>3.3794709018730423E-3</v>
      </c>
    </row>
    <row r="709" spans="1:7" x14ac:dyDescent="0.35">
      <c r="A709" s="2" t="s">
        <v>943</v>
      </c>
      <c r="B709" s="2" t="s">
        <v>1971</v>
      </c>
      <c r="C709" s="2">
        <v>7.3828808846551786E-3</v>
      </c>
      <c r="D709" s="2">
        <v>5.2944100635746128E-3</v>
      </c>
      <c r="E709" s="2">
        <v>4.3043282824817121E-3</v>
      </c>
      <c r="F709" s="2">
        <f t="shared" si="22"/>
        <v>5.6605397435705003E-3</v>
      </c>
      <c r="G709" s="2">
        <f t="shared" si="23"/>
        <v>1.5715946481258054E-3</v>
      </c>
    </row>
    <row r="710" spans="1:7" x14ac:dyDescent="0.35">
      <c r="A710" s="2" t="s">
        <v>579</v>
      </c>
      <c r="B710" s="2" t="s">
        <v>1632</v>
      </c>
      <c r="C710" s="2">
        <v>6.6647435163742592E-3</v>
      </c>
      <c r="D710" s="2">
        <v>5.5773784329033781E-3</v>
      </c>
      <c r="E710" s="2">
        <v>4.7188727343264476E-3</v>
      </c>
      <c r="F710" s="2">
        <f t="shared" si="22"/>
        <v>5.6536648945346947E-3</v>
      </c>
      <c r="G710" s="2">
        <f t="shared" si="23"/>
        <v>9.7517587812558733E-4</v>
      </c>
    </row>
    <row r="711" spans="1:7" x14ac:dyDescent="0.35">
      <c r="A711" s="2" t="s">
        <v>526</v>
      </c>
      <c r="B711" s="2" t="s">
        <v>1578</v>
      </c>
      <c r="C711" s="2">
        <v>7.0853362078868451E-3</v>
      </c>
      <c r="D711" s="2">
        <v>4.73299868924313E-3</v>
      </c>
      <c r="E711" s="2">
        <v>4.9141725573074516E-3</v>
      </c>
      <c r="F711" s="2">
        <f t="shared" si="22"/>
        <v>5.5775024848124756E-3</v>
      </c>
      <c r="G711" s="2">
        <f t="shared" si="23"/>
        <v>1.3089606162706284E-3</v>
      </c>
    </row>
    <row r="712" spans="1:7" x14ac:dyDescent="0.35">
      <c r="A712" s="2" t="s">
        <v>2090</v>
      </c>
      <c r="B712" s="2" t="s">
        <v>1098</v>
      </c>
      <c r="C712" s="2">
        <v>9.0736120558884952E-3</v>
      </c>
      <c r="D712" s="2">
        <v>3.9690107118456166E-3</v>
      </c>
      <c r="E712" s="2">
        <v>3.6672966759766245E-3</v>
      </c>
      <c r="F712" s="2">
        <f t="shared" si="22"/>
        <v>5.5699731479035798E-3</v>
      </c>
      <c r="G712" s="2">
        <f t="shared" si="23"/>
        <v>3.0379881563329667E-3</v>
      </c>
    </row>
    <row r="713" spans="1:7" x14ac:dyDescent="0.35">
      <c r="A713" s="2" t="s">
        <v>2397</v>
      </c>
      <c r="B713" s="2" t="s">
        <v>1793</v>
      </c>
      <c r="C713" s="2">
        <v>6.3980680279738227E-3</v>
      </c>
      <c r="D713" s="2">
        <v>4.4433753723760591E-3</v>
      </c>
      <c r="E713" s="2">
        <v>5.8280659818315868E-3</v>
      </c>
      <c r="F713" s="2">
        <f t="shared" si="22"/>
        <v>5.556503127393822E-3</v>
      </c>
      <c r="G713" s="2">
        <f t="shared" si="23"/>
        <v>1.0052440660828338E-3</v>
      </c>
    </row>
    <row r="714" spans="1:7" x14ac:dyDescent="0.35">
      <c r="A714" s="2" t="s">
        <v>2473</v>
      </c>
      <c r="B714" s="2" t="s">
        <v>1902</v>
      </c>
      <c r="C714" s="2">
        <v>1.6476643660728273E-3</v>
      </c>
      <c r="D714" s="2">
        <v>1.4532275840447749E-2</v>
      </c>
      <c r="E714" s="2">
        <v>3.3774647547710993E-4</v>
      </c>
      <c r="F714" s="2">
        <f t="shared" si="22"/>
        <v>5.505895560665895E-3</v>
      </c>
      <c r="G714" s="2">
        <f t="shared" si="23"/>
        <v>7.8444647323097673E-3</v>
      </c>
    </row>
    <row r="715" spans="1:7" x14ac:dyDescent="0.35">
      <c r="A715" s="2" t="s">
        <v>309</v>
      </c>
      <c r="B715" s="2" t="s">
        <v>1357</v>
      </c>
      <c r="C715" s="2">
        <v>4.686328659101245E-3</v>
      </c>
      <c r="D715" s="2">
        <v>8.6059119586356092E-3</v>
      </c>
      <c r="E715" s="2">
        <v>3.154478749988191E-3</v>
      </c>
      <c r="F715" s="2">
        <f t="shared" si="22"/>
        <v>5.4822397892416823E-3</v>
      </c>
      <c r="G715" s="2">
        <f t="shared" si="23"/>
        <v>2.8115186114263998E-3</v>
      </c>
    </row>
    <row r="716" spans="1:7" x14ac:dyDescent="0.35">
      <c r="A716" s="2" t="s">
        <v>2169</v>
      </c>
      <c r="B716" s="2" t="s">
        <v>1383</v>
      </c>
      <c r="C716" s="2">
        <v>4.7729338820222868E-3</v>
      </c>
      <c r="D716" s="2">
        <v>4.4915571925533936E-3</v>
      </c>
      <c r="E716" s="2">
        <v>6.9986177944112169E-3</v>
      </c>
      <c r="F716" s="2">
        <f t="shared" si="22"/>
        <v>5.4210362896622991E-3</v>
      </c>
      <c r="G716" s="2">
        <f t="shared" si="23"/>
        <v>1.3734503134218265E-3</v>
      </c>
    </row>
    <row r="717" spans="1:7" x14ac:dyDescent="0.35">
      <c r="A717" s="2" t="s">
        <v>2443</v>
      </c>
      <c r="B717" s="2" t="s">
        <v>1363</v>
      </c>
      <c r="C717" s="2">
        <v>1.6168809254503973E-2</v>
      </c>
      <c r="D717" s="2">
        <v>0</v>
      </c>
      <c r="E717" s="2">
        <v>0</v>
      </c>
      <c r="F717" s="2">
        <f t="shared" si="22"/>
        <v>5.3896030848346573E-3</v>
      </c>
      <c r="G717" s="2">
        <f t="shared" si="23"/>
        <v>9.3350663755635815E-3</v>
      </c>
    </row>
    <row r="718" spans="1:7" x14ac:dyDescent="0.35">
      <c r="A718" s="2" t="s">
        <v>203</v>
      </c>
      <c r="B718" s="2" t="s">
        <v>1221</v>
      </c>
      <c r="C718" s="2">
        <v>6.4139313608851025E-3</v>
      </c>
      <c r="D718" s="2">
        <v>4.0502010718129478E-3</v>
      </c>
      <c r="E718" s="2">
        <v>5.6956212742927453E-3</v>
      </c>
      <c r="F718" s="2">
        <f t="shared" si="22"/>
        <v>5.3865845689969319E-3</v>
      </c>
      <c r="G718" s="2">
        <f t="shared" si="23"/>
        <v>1.2117891663917251E-3</v>
      </c>
    </row>
    <row r="719" spans="1:7" x14ac:dyDescent="0.35">
      <c r="A719" s="2" t="s">
        <v>893</v>
      </c>
      <c r="B719" s="2" t="s">
        <v>1460</v>
      </c>
      <c r="C719" s="2">
        <v>3.8710819690796522E-3</v>
      </c>
      <c r="D719" s="2">
        <v>6.1763237113509053E-3</v>
      </c>
      <c r="E719" s="2">
        <v>5.9954301979494072E-3</v>
      </c>
      <c r="F719" s="2">
        <f t="shared" si="22"/>
        <v>5.3476119594599884E-3</v>
      </c>
      <c r="G719" s="2">
        <f t="shared" si="23"/>
        <v>1.2819072607513778E-3</v>
      </c>
    </row>
    <row r="720" spans="1:7" x14ac:dyDescent="0.35">
      <c r="A720" s="2" t="s">
        <v>224</v>
      </c>
      <c r="B720" s="2" t="s">
        <v>1248</v>
      </c>
      <c r="C720" s="2">
        <v>8.1269569459396784E-3</v>
      </c>
      <c r="D720" s="2">
        <v>4.0105375844846454E-3</v>
      </c>
      <c r="E720" s="2">
        <v>3.6308806170299752E-3</v>
      </c>
      <c r="F720" s="2">
        <f t="shared" si="22"/>
        <v>5.2561250491514333E-3</v>
      </c>
      <c r="G720" s="2">
        <f t="shared" si="23"/>
        <v>2.4934497564512528E-3</v>
      </c>
    </row>
    <row r="721" spans="1:7" x14ac:dyDescent="0.35">
      <c r="A721" s="2" t="s">
        <v>142</v>
      </c>
      <c r="B721" s="2" t="s">
        <v>1008</v>
      </c>
      <c r="C721" s="2">
        <v>5.7416690364286965E-3</v>
      </c>
      <c r="D721" s="2">
        <v>5.003189559298348E-3</v>
      </c>
      <c r="E721" s="2">
        <v>4.9441035646608624E-3</v>
      </c>
      <c r="F721" s="2">
        <f t="shared" si="22"/>
        <v>5.2296540534626347E-3</v>
      </c>
      <c r="G721" s="2">
        <f t="shared" si="23"/>
        <v>4.4440105285302478E-4</v>
      </c>
    </row>
    <row r="722" spans="1:7" x14ac:dyDescent="0.35">
      <c r="A722" s="2" t="s">
        <v>668</v>
      </c>
      <c r="B722" s="2" t="s">
        <v>975</v>
      </c>
      <c r="C722" s="2">
        <v>6.623370229186732E-3</v>
      </c>
      <c r="D722" s="2">
        <v>2.6981819299307292E-3</v>
      </c>
      <c r="E722" s="2">
        <v>6.3281632296948208E-3</v>
      </c>
      <c r="F722" s="2">
        <f t="shared" si="22"/>
        <v>5.2165717962707608E-3</v>
      </c>
      <c r="G722" s="2">
        <f t="shared" si="23"/>
        <v>2.1859785983170963E-3</v>
      </c>
    </row>
    <row r="723" spans="1:7" x14ac:dyDescent="0.35">
      <c r="A723" s="2" t="s">
        <v>2292</v>
      </c>
      <c r="B723" s="2" t="s">
        <v>975</v>
      </c>
      <c r="C723" s="2">
        <v>3.1182167638848495E-3</v>
      </c>
      <c r="D723" s="2">
        <v>5.7296436325798162E-3</v>
      </c>
      <c r="E723" s="2">
        <v>6.6294687037191527E-3</v>
      </c>
      <c r="F723" s="2">
        <f t="shared" si="22"/>
        <v>5.1591097000612722E-3</v>
      </c>
      <c r="G723" s="2">
        <f t="shared" si="23"/>
        <v>1.823829562312182E-3</v>
      </c>
    </row>
    <row r="724" spans="1:7" x14ac:dyDescent="0.35">
      <c r="A724" s="2" t="s">
        <v>2293</v>
      </c>
      <c r="B724" s="2" t="s">
        <v>1519</v>
      </c>
      <c r="C724" s="2">
        <v>6.8574615743099447E-3</v>
      </c>
      <c r="D724" s="2">
        <v>3.7704270773025704E-3</v>
      </c>
      <c r="E724" s="2">
        <v>4.837848488556255E-3</v>
      </c>
      <c r="F724" s="2">
        <f t="shared" si="22"/>
        <v>5.1552457133895906E-3</v>
      </c>
      <c r="G724" s="2">
        <f t="shared" si="23"/>
        <v>1.5678014048907214E-3</v>
      </c>
    </row>
    <row r="725" spans="1:7" x14ac:dyDescent="0.35">
      <c r="A725" s="2" t="s">
        <v>285</v>
      </c>
      <c r="B725" s="2" t="s">
        <v>1343</v>
      </c>
      <c r="C725" s="2">
        <v>7.5170761063100599E-3</v>
      </c>
      <c r="D725" s="2">
        <v>7.8898396035138995E-3</v>
      </c>
      <c r="E725" s="2">
        <v>0</v>
      </c>
      <c r="F725" s="2">
        <f t="shared" si="22"/>
        <v>5.1356385699413204E-3</v>
      </c>
      <c r="G725" s="2">
        <f t="shared" si="23"/>
        <v>4.4514970287548887E-3</v>
      </c>
    </row>
    <row r="726" spans="1:7" x14ac:dyDescent="0.35">
      <c r="A726" s="2" t="s">
        <v>2141</v>
      </c>
      <c r="B726" s="2" t="s">
        <v>1325</v>
      </c>
      <c r="C726" s="2">
        <v>0</v>
      </c>
      <c r="D726" s="2">
        <v>0</v>
      </c>
      <c r="E726" s="2">
        <v>1.5275539027874339E-2</v>
      </c>
      <c r="F726" s="2">
        <f t="shared" si="22"/>
        <v>5.0918463426247798E-3</v>
      </c>
      <c r="G726" s="2">
        <f t="shared" si="23"/>
        <v>8.8193365697598839E-3</v>
      </c>
    </row>
    <row r="727" spans="1:7" x14ac:dyDescent="0.35">
      <c r="A727" s="2" t="s">
        <v>2505</v>
      </c>
      <c r="B727" s="2" t="s">
        <v>1931</v>
      </c>
      <c r="C727" s="2">
        <v>5.3358678310090604E-3</v>
      </c>
      <c r="D727" s="2">
        <v>4.7553593129718375E-3</v>
      </c>
      <c r="E727" s="2">
        <v>5.1593573925441394E-3</v>
      </c>
      <c r="F727" s="2">
        <f t="shared" si="22"/>
        <v>5.0835281788416788E-3</v>
      </c>
      <c r="G727" s="2">
        <f t="shared" si="23"/>
        <v>2.9759046879309362E-4</v>
      </c>
    </row>
    <row r="728" spans="1:7" x14ac:dyDescent="0.35">
      <c r="A728" s="2" t="s">
        <v>496</v>
      </c>
      <c r="B728" s="2" t="s">
        <v>975</v>
      </c>
      <c r="C728" s="2">
        <v>4.1549070065733645E-3</v>
      </c>
      <c r="D728" s="2">
        <v>4.4614768296802514E-3</v>
      </c>
      <c r="E728" s="2">
        <v>6.4541228856404235E-3</v>
      </c>
      <c r="F728" s="2">
        <f t="shared" si="22"/>
        <v>5.0235022406313464E-3</v>
      </c>
      <c r="G728" s="2">
        <f t="shared" si="23"/>
        <v>1.2484001107636077E-3</v>
      </c>
    </row>
    <row r="729" spans="1:7" x14ac:dyDescent="0.35">
      <c r="A729" s="2" t="s">
        <v>2460</v>
      </c>
      <c r="B729" s="2" t="s">
        <v>1890</v>
      </c>
      <c r="C729" s="2">
        <v>4.2419409682217385E-3</v>
      </c>
      <c r="D729" s="2">
        <v>6.0048922627641468E-3</v>
      </c>
      <c r="E729" s="2">
        <v>4.7690071716434109E-3</v>
      </c>
      <c r="F729" s="2">
        <f t="shared" si="22"/>
        <v>5.0052801342097657E-3</v>
      </c>
      <c r="G729" s="2">
        <f t="shared" si="23"/>
        <v>9.049132562638807E-4</v>
      </c>
    </row>
    <row r="730" spans="1:7" x14ac:dyDescent="0.35">
      <c r="A730" s="2" t="s">
        <v>2138</v>
      </c>
      <c r="B730" s="2" t="s">
        <v>1322</v>
      </c>
      <c r="C730" s="2">
        <v>3.3454482893707526E-3</v>
      </c>
      <c r="D730" s="2">
        <v>7.0611655360440532E-3</v>
      </c>
      <c r="E730" s="2">
        <v>4.5886728523391127E-3</v>
      </c>
      <c r="F730" s="2">
        <f t="shared" si="22"/>
        <v>4.99842889258464E-3</v>
      </c>
      <c r="G730" s="2">
        <f t="shared" si="23"/>
        <v>1.8914448640377081E-3</v>
      </c>
    </row>
    <row r="731" spans="1:7" x14ac:dyDescent="0.35">
      <c r="A731" s="2" t="s">
        <v>2256</v>
      </c>
      <c r="B731" s="2" t="s">
        <v>1572</v>
      </c>
      <c r="C731" s="2">
        <v>6.6415916250983373E-3</v>
      </c>
      <c r="D731" s="2">
        <v>8.3141590585562811E-3</v>
      </c>
      <c r="E731" s="2">
        <v>0</v>
      </c>
      <c r="F731" s="2">
        <f t="shared" si="22"/>
        <v>4.9852502278848734E-3</v>
      </c>
      <c r="G731" s="2">
        <f t="shared" si="23"/>
        <v>4.3976027936633456E-3</v>
      </c>
    </row>
    <row r="732" spans="1:7" x14ac:dyDescent="0.35">
      <c r="A732" s="2" t="s">
        <v>2374</v>
      </c>
      <c r="B732" s="2" t="s">
        <v>1766</v>
      </c>
      <c r="C732" s="2">
        <v>4.4775328988906132E-3</v>
      </c>
      <c r="D732" s="2">
        <v>5.175951997392768E-3</v>
      </c>
      <c r="E732" s="2">
        <v>5.2820745226931226E-3</v>
      </c>
      <c r="F732" s="2">
        <f t="shared" si="22"/>
        <v>4.978519806325501E-3</v>
      </c>
      <c r="G732" s="2">
        <f t="shared" si="23"/>
        <v>4.3709999846706812E-4</v>
      </c>
    </row>
    <row r="733" spans="1:7" x14ac:dyDescent="0.35">
      <c r="A733" s="2" t="s">
        <v>184</v>
      </c>
      <c r="B733" s="2" t="s">
        <v>1197</v>
      </c>
      <c r="C733" s="2">
        <v>5.1560119348933314E-3</v>
      </c>
      <c r="D733" s="2">
        <v>5.2379761084497788E-3</v>
      </c>
      <c r="E733" s="2">
        <v>4.5392866902059853E-3</v>
      </c>
      <c r="F733" s="2">
        <f t="shared" si="22"/>
        <v>4.9777582445163652E-3</v>
      </c>
      <c r="G733" s="2">
        <f t="shared" si="23"/>
        <v>3.8193259796882769E-4</v>
      </c>
    </row>
    <row r="734" spans="1:7" x14ac:dyDescent="0.35">
      <c r="A734" s="2" t="s">
        <v>843</v>
      </c>
      <c r="B734" s="2" t="s">
        <v>1362</v>
      </c>
      <c r="C734" s="2">
        <v>4.7941564490252154E-3</v>
      </c>
      <c r="D734" s="2">
        <v>3.3397188726234143E-3</v>
      </c>
      <c r="E734" s="2">
        <v>6.65690546045978E-3</v>
      </c>
      <c r="F734" s="2">
        <f t="shared" si="22"/>
        <v>4.9302602607028028E-3</v>
      </c>
      <c r="G734" s="2">
        <f t="shared" si="23"/>
        <v>1.6627762628493479E-3</v>
      </c>
    </row>
    <row r="735" spans="1:7" x14ac:dyDescent="0.35">
      <c r="A735" s="2" t="s">
        <v>9</v>
      </c>
      <c r="B735" s="2" t="s">
        <v>984</v>
      </c>
      <c r="C735" s="2">
        <v>0</v>
      </c>
      <c r="D735" s="2">
        <v>6.2306280832634814E-3</v>
      </c>
      <c r="E735" s="2">
        <v>8.4597498033802069E-3</v>
      </c>
      <c r="F735" s="2">
        <f t="shared" si="22"/>
        <v>4.8967926288812297E-3</v>
      </c>
      <c r="G735" s="2">
        <f t="shared" si="23"/>
        <v>4.3847667496086026E-3</v>
      </c>
    </row>
    <row r="736" spans="1:7" x14ac:dyDescent="0.35">
      <c r="A736" s="2" t="s">
        <v>878</v>
      </c>
      <c r="B736" s="2" t="s">
        <v>1439</v>
      </c>
      <c r="C736" s="2">
        <v>5.5693160680412761E-3</v>
      </c>
      <c r="D736" s="2">
        <v>2.8419287967581361E-3</v>
      </c>
      <c r="E736" s="2">
        <v>6.2777793673165806E-3</v>
      </c>
      <c r="F736" s="2">
        <f t="shared" si="22"/>
        <v>4.8963414107053311E-3</v>
      </c>
      <c r="G736" s="2">
        <f t="shared" si="23"/>
        <v>1.8140943891826638E-3</v>
      </c>
    </row>
    <row r="737" spans="1:7" x14ac:dyDescent="0.35">
      <c r="A737" s="2" t="s">
        <v>2248</v>
      </c>
      <c r="B737" s="2" t="s">
        <v>1556</v>
      </c>
      <c r="C737" s="2">
        <v>3.7643260259740108E-3</v>
      </c>
      <c r="D737" s="2">
        <v>4.2455903315376086E-3</v>
      </c>
      <c r="E737" s="2">
        <v>6.659649136133843E-3</v>
      </c>
      <c r="F737" s="2">
        <f t="shared" si="22"/>
        <v>4.8898551645484879E-3</v>
      </c>
      <c r="G737" s="2">
        <f t="shared" si="23"/>
        <v>1.551461201367054E-3</v>
      </c>
    </row>
    <row r="738" spans="1:7" x14ac:dyDescent="0.35">
      <c r="A738" s="2" t="s">
        <v>444</v>
      </c>
      <c r="B738" s="2" t="s">
        <v>1273</v>
      </c>
      <c r="C738" s="2">
        <v>2.7053413694642378E-3</v>
      </c>
      <c r="D738" s="2">
        <v>9.0842695876890353E-3</v>
      </c>
      <c r="E738" s="2">
        <v>2.7923135610119238E-3</v>
      </c>
      <c r="F738" s="2">
        <f t="shared" si="22"/>
        <v>4.8606415060550657E-3</v>
      </c>
      <c r="G738" s="2">
        <f t="shared" si="23"/>
        <v>3.6580277021232284E-3</v>
      </c>
    </row>
    <row r="739" spans="1:7" x14ac:dyDescent="0.35">
      <c r="A739" s="2" t="s">
        <v>353</v>
      </c>
      <c r="B739" s="2" t="s">
        <v>1402</v>
      </c>
      <c r="C739" s="2">
        <v>5.808552277892471E-3</v>
      </c>
      <c r="D739" s="2">
        <v>1.0577639815284872E-3</v>
      </c>
      <c r="E739" s="2">
        <v>7.5002115926421208E-3</v>
      </c>
      <c r="F739" s="2">
        <f t="shared" si="22"/>
        <v>4.7888426173543592E-3</v>
      </c>
      <c r="G739" s="2">
        <f t="shared" si="23"/>
        <v>3.3400806351541871E-3</v>
      </c>
    </row>
    <row r="740" spans="1:7" x14ac:dyDescent="0.35">
      <c r="A740" s="2" t="s">
        <v>776</v>
      </c>
      <c r="B740" s="2" t="s">
        <v>975</v>
      </c>
      <c r="C740" s="2">
        <v>4.3139690744134962E-3</v>
      </c>
      <c r="D740" s="2">
        <v>5.8638073749520628E-3</v>
      </c>
      <c r="E740" s="2">
        <v>4.1491858943665345E-3</v>
      </c>
      <c r="F740" s="2">
        <f t="shared" si="22"/>
        <v>4.7756541145773648E-3</v>
      </c>
      <c r="G740" s="2">
        <f t="shared" si="23"/>
        <v>9.4596327236032892E-4</v>
      </c>
    </row>
    <row r="741" spans="1:7" x14ac:dyDescent="0.35">
      <c r="A741" s="2" t="s">
        <v>2261</v>
      </c>
      <c r="B741" s="2" t="s">
        <v>1283</v>
      </c>
      <c r="C741" s="2">
        <v>4.2710952016803078E-3</v>
      </c>
      <c r="D741" s="2">
        <v>5.6923759263653034E-3</v>
      </c>
      <c r="E741" s="2">
        <v>4.3457328426539299E-3</v>
      </c>
      <c r="F741" s="2">
        <f t="shared" si="22"/>
        <v>4.7697346568998473E-3</v>
      </c>
      <c r="G741" s="2">
        <f t="shared" si="23"/>
        <v>7.9990179300533414E-4</v>
      </c>
    </row>
    <row r="742" spans="1:7" x14ac:dyDescent="0.35">
      <c r="A742" s="2" t="s">
        <v>245</v>
      </c>
      <c r="B742" s="2" t="s">
        <v>975</v>
      </c>
      <c r="C742" s="2">
        <v>4.4841783491642575E-3</v>
      </c>
      <c r="D742" s="2">
        <v>4.390135792069612E-3</v>
      </c>
      <c r="E742" s="2">
        <v>5.3379457364194889E-3</v>
      </c>
      <c r="F742" s="2">
        <f t="shared" si="22"/>
        <v>4.7374199592177856E-3</v>
      </c>
      <c r="G742" s="2">
        <f t="shared" si="23"/>
        <v>5.2219192587496673E-4</v>
      </c>
    </row>
    <row r="743" spans="1:7" x14ac:dyDescent="0.35">
      <c r="A743" s="2" t="s">
        <v>76</v>
      </c>
      <c r="B743" s="2" t="s">
        <v>1069</v>
      </c>
      <c r="C743" s="2">
        <v>1.0092938380120067E-2</v>
      </c>
      <c r="D743" s="2">
        <v>4.0736264871477851E-3</v>
      </c>
      <c r="E743" s="2">
        <v>0</v>
      </c>
      <c r="F743" s="2">
        <f t="shared" si="22"/>
        <v>4.7221882890892833E-3</v>
      </c>
      <c r="G743" s="2">
        <f t="shared" si="23"/>
        <v>5.077629919010283E-3</v>
      </c>
    </row>
    <row r="744" spans="1:7" x14ac:dyDescent="0.35">
      <c r="A744" s="2" t="s">
        <v>597</v>
      </c>
      <c r="B744" s="2" t="s">
        <v>1643</v>
      </c>
      <c r="C744" s="2">
        <v>0</v>
      </c>
      <c r="D744" s="2">
        <v>1.4047795659659081E-2</v>
      </c>
      <c r="E744" s="2">
        <v>0</v>
      </c>
      <c r="F744" s="2">
        <f t="shared" si="22"/>
        <v>4.6825985532196936E-3</v>
      </c>
      <c r="G744" s="2">
        <f t="shared" si="23"/>
        <v>8.1104986056250265E-3</v>
      </c>
    </row>
    <row r="745" spans="1:7" x14ac:dyDescent="0.35">
      <c r="A745" s="2" t="s">
        <v>729</v>
      </c>
      <c r="B745" s="2" t="s">
        <v>975</v>
      </c>
      <c r="C745" s="2">
        <v>1.066123156319849E-2</v>
      </c>
      <c r="D745" s="2">
        <v>0</v>
      </c>
      <c r="E745" s="2">
        <v>3.3353119194150464E-3</v>
      </c>
      <c r="F745" s="2">
        <f t="shared" si="22"/>
        <v>4.6655144942045123E-3</v>
      </c>
      <c r="G745" s="2">
        <f t="shared" si="23"/>
        <v>5.453672503782871E-3</v>
      </c>
    </row>
    <row r="746" spans="1:7" x14ac:dyDescent="0.35">
      <c r="A746" s="2" t="s">
        <v>555</v>
      </c>
      <c r="B746" s="2" t="s">
        <v>975</v>
      </c>
      <c r="C746" s="2">
        <v>5.7950470079815167E-3</v>
      </c>
      <c r="D746" s="2">
        <v>2.9702361852966732E-3</v>
      </c>
      <c r="E746" s="2">
        <v>5.2102401050449377E-3</v>
      </c>
      <c r="F746" s="2">
        <f t="shared" si="22"/>
        <v>4.6585077661077095E-3</v>
      </c>
      <c r="G746" s="2">
        <f t="shared" si="23"/>
        <v>1.491038388627608E-3</v>
      </c>
    </row>
    <row r="747" spans="1:7" x14ac:dyDescent="0.35">
      <c r="A747" s="2" t="s">
        <v>22</v>
      </c>
      <c r="B747" s="2" t="s">
        <v>998</v>
      </c>
      <c r="C747" s="2">
        <v>2.3820723690559913E-3</v>
      </c>
      <c r="D747" s="2">
        <v>6.5854698860059501E-3</v>
      </c>
      <c r="E747" s="2">
        <v>4.9922426014875976E-3</v>
      </c>
      <c r="F747" s="2">
        <f t="shared" si="22"/>
        <v>4.653261618849846E-3</v>
      </c>
      <c r="G747" s="2">
        <f t="shared" si="23"/>
        <v>2.1221024365750611E-3</v>
      </c>
    </row>
    <row r="748" spans="1:7" x14ac:dyDescent="0.35">
      <c r="A748" s="2" t="s">
        <v>865</v>
      </c>
      <c r="B748" s="2" t="s">
        <v>975</v>
      </c>
      <c r="C748" s="2">
        <v>0</v>
      </c>
      <c r="D748" s="2">
        <v>0</v>
      </c>
      <c r="E748" s="2">
        <v>1.3933382773135156E-2</v>
      </c>
      <c r="F748" s="2">
        <f t="shared" si="22"/>
        <v>4.644460924378385E-3</v>
      </c>
      <c r="G748" s="2">
        <f t="shared" si="23"/>
        <v>8.0444422947916778E-3</v>
      </c>
    </row>
    <row r="749" spans="1:7" x14ac:dyDescent="0.35">
      <c r="A749" s="2" t="s">
        <v>791</v>
      </c>
      <c r="B749" s="2" t="s">
        <v>1553</v>
      </c>
      <c r="C749" s="2">
        <v>6.3256111830547338E-3</v>
      </c>
      <c r="D749" s="2">
        <v>1.7767645135670527E-3</v>
      </c>
      <c r="E749" s="2">
        <v>5.7884073970883177E-3</v>
      </c>
      <c r="F749" s="2">
        <f t="shared" si="22"/>
        <v>4.6302610312367017E-3</v>
      </c>
      <c r="G749" s="2">
        <f t="shared" si="23"/>
        <v>2.4857551687925291E-3</v>
      </c>
    </row>
    <row r="750" spans="1:7" x14ac:dyDescent="0.35">
      <c r="A750" s="2" t="s">
        <v>606</v>
      </c>
      <c r="B750" s="2" t="s">
        <v>1659</v>
      </c>
      <c r="C750" s="2">
        <v>6.1461840256663361E-3</v>
      </c>
      <c r="D750" s="2">
        <v>3.0389152438919896E-3</v>
      </c>
      <c r="E750" s="2">
        <v>4.7011635549756795E-3</v>
      </c>
      <c r="F750" s="2">
        <f t="shared" si="22"/>
        <v>4.6287542748446684E-3</v>
      </c>
      <c r="G750" s="2">
        <f t="shared" si="23"/>
        <v>1.5548994013871689E-3</v>
      </c>
    </row>
    <row r="751" spans="1:7" x14ac:dyDescent="0.35">
      <c r="A751" s="2" t="s">
        <v>596</v>
      </c>
      <c r="B751" s="2" t="s">
        <v>1370</v>
      </c>
      <c r="C751" s="2">
        <v>0</v>
      </c>
      <c r="D751" s="2">
        <v>7.0095231431467992E-3</v>
      </c>
      <c r="E751" s="2">
        <v>6.8537018338084531E-3</v>
      </c>
      <c r="F751" s="2">
        <f t="shared" si="22"/>
        <v>4.6210749923184177E-3</v>
      </c>
      <c r="G751" s="2">
        <f t="shared" si="23"/>
        <v>4.0027266498705574E-3</v>
      </c>
    </row>
    <row r="752" spans="1:7" x14ac:dyDescent="0.35">
      <c r="A752" s="2" t="s">
        <v>324</v>
      </c>
      <c r="B752" s="2" t="s">
        <v>1373</v>
      </c>
      <c r="C752" s="2">
        <v>5.4271891799307541E-3</v>
      </c>
      <c r="D752" s="2">
        <v>7.212898339917427E-4</v>
      </c>
      <c r="E752" s="2">
        <v>7.5820230127414427E-3</v>
      </c>
      <c r="F752" s="2">
        <f t="shared" si="22"/>
        <v>4.5768340088879799E-3</v>
      </c>
      <c r="G752" s="2">
        <f t="shared" si="23"/>
        <v>3.5085243158896056E-3</v>
      </c>
    </row>
    <row r="753" spans="1:7" x14ac:dyDescent="0.35">
      <c r="A753" s="2" t="s">
        <v>863</v>
      </c>
      <c r="B753" s="2" t="s">
        <v>975</v>
      </c>
      <c r="C753" s="2">
        <v>0</v>
      </c>
      <c r="D753" s="2">
        <v>1.3693486252719676E-2</v>
      </c>
      <c r="E753" s="2">
        <v>0</v>
      </c>
      <c r="F753" s="2">
        <f t="shared" si="22"/>
        <v>4.5644954175732251E-3</v>
      </c>
      <c r="G753" s="2">
        <f t="shared" si="23"/>
        <v>7.9059379741521444E-3</v>
      </c>
    </row>
    <row r="754" spans="1:7" x14ac:dyDescent="0.35">
      <c r="A754" s="2" t="s">
        <v>1996</v>
      </c>
      <c r="B754" s="2" t="s">
        <v>996</v>
      </c>
      <c r="C754" s="2">
        <v>3.4903619792089322E-3</v>
      </c>
      <c r="D754" s="2">
        <v>5.6708138963411925E-3</v>
      </c>
      <c r="E754" s="2">
        <v>4.5138453339555861E-3</v>
      </c>
      <c r="F754" s="2">
        <f t="shared" si="22"/>
        <v>4.5583404031685698E-3</v>
      </c>
      <c r="G754" s="2">
        <f t="shared" si="23"/>
        <v>1.0909067325484971E-3</v>
      </c>
    </row>
    <row r="755" spans="1:7" x14ac:dyDescent="0.35">
      <c r="A755" s="2" t="s">
        <v>775</v>
      </c>
      <c r="B755" s="2" t="s">
        <v>1833</v>
      </c>
      <c r="C755" s="2">
        <v>4.0402193970120832E-3</v>
      </c>
      <c r="D755" s="2">
        <v>6.2894578195021051E-3</v>
      </c>
      <c r="E755" s="2">
        <v>3.3425452461921207E-3</v>
      </c>
      <c r="F755" s="2">
        <f t="shared" si="22"/>
        <v>4.5574074875687695E-3</v>
      </c>
      <c r="G755" s="2">
        <f t="shared" si="23"/>
        <v>1.5400279443709365E-3</v>
      </c>
    </row>
    <row r="756" spans="1:7" x14ac:dyDescent="0.35">
      <c r="A756" s="2" t="s">
        <v>958</v>
      </c>
      <c r="B756" s="2" t="s">
        <v>1055</v>
      </c>
      <c r="C756" s="2">
        <v>4.4453774943407215E-3</v>
      </c>
      <c r="D756" s="2">
        <v>6.7654196674417407E-3</v>
      </c>
      <c r="E756" s="2">
        <v>2.2574714021126058E-3</v>
      </c>
      <c r="F756" s="2">
        <f t="shared" si="22"/>
        <v>4.4894228546316891E-3</v>
      </c>
      <c r="G756" s="2">
        <f t="shared" si="23"/>
        <v>2.2542968717636459E-3</v>
      </c>
    </row>
    <row r="757" spans="1:7" x14ac:dyDescent="0.35">
      <c r="A757" s="2" t="s">
        <v>1999</v>
      </c>
      <c r="B757" s="2" t="s">
        <v>1008</v>
      </c>
      <c r="C757" s="2">
        <v>8.0124837057420611E-3</v>
      </c>
      <c r="D757" s="2">
        <v>5.3966300577629909E-3</v>
      </c>
      <c r="E757" s="2">
        <v>0</v>
      </c>
      <c r="F757" s="2">
        <f t="shared" si="22"/>
        <v>4.4697045878350173E-3</v>
      </c>
      <c r="G757" s="2">
        <f t="shared" si="23"/>
        <v>4.0858740685190487E-3</v>
      </c>
    </row>
    <row r="758" spans="1:7" x14ac:dyDescent="0.35">
      <c r="A758" s="2" t="s">
        <v>701</v>
      </c>
      <c r="B758" s="2" t="s">
        <v>1756</v>
      </c>
      <c r="C758" s="2">
        <v>8.8652450344051947E-3</v>
      </c>
      <c r="D758" s="2">
        <v>1.646114583495032E-3</v>
      </c>
      <c r="E758" s="2">
        <v>2.7429273988787964E-3</v>
      </c>
      <c r="F758" s="2">
        <f t="shared" si="22"/>
        <v>4.4180956722596745E-3</v>
      </c>
      <c r="G758" s="2">
        <f t="shared" si="23"/>
        <v>3.8901931410819444E-3</v>
      </c>
    </row>
    <row r="759" spans="1:7" x14ac:dyDescent="0.35">
      <c r="A759" s="2" t="s">
        <v>2162</v>
      </c>
      <c r="B759" s="2" t="s">
        <v>1368</v>
      </c>
      <c r="C759" s="2">
        <v>3.1225041511581688E-3</v>
      </c>
      <c r="D759" s="2">
        <v>6.3261931299135538E-3</v>
      </c>
      <c r="E759" s="2">
        <v>3.7708080764071697E-3</v>
      </c>
      <c r="F759" s="2">
        <f t="shared" si="22"/>
        <v>4.4065017858262974E-3</v>
      </c>
      <c r="G759" s="2">
        <f t="shared" si="23"/>
        <v>1.6938080284660266E-3</v>
      </c>
    </row>
    <row r="760" spans="1:7" x14ac:dyDescent="0.35">
      <c r="A760" s="2" t="s">
        <v>733</v>
      </c>
      <c r="B760" s="2" t="s">
        <v>1800</v>
      </c>
      <c r="C760" s="2">
        <v>5.7652496664319505E-3</v>
      </c>
      <c r="D760" s="2">
        <v>3.4046711605972796E-3</v>
      </c>
      <c r="E760" s="2">
        <v>3.8259310149497006E-3</v>
      </c>
      <c r="F760" s="2">
        <f t="shared" si="22"/>
        <v>4.3319506139929765E-3</v>
      </c>
      <c r="G760" s="2">
        <f t="shared" si="23"/>
        <v>1.2590173138261841E-3</v>
      </c>
    </row>
    <row r="761" spans="1:7" x14ac:dyDescent="0.35">
      <c r="A761" s="2" t="s">
        <v>2499</v>
      </c>
      <c r="B761" s="2" t="s">
        <v>1925</v>
      </c>
      <c r="C761" s="2">
        <v>3.875154986989305E-3</v>
      </c>
      <c r="D761" s="2">
        <v>3.3602161110413966E-3</v>
      </c>
      <c r="E761" s="2">
        <v>5.6741707190228006E-3</v>
      </c>
      <c r="F761" s="2">
        <f t="shared" si="22"/>
        <v>4.3031806056845001E-3</v>
      </c>
      <c r="G761" s="2">
        <f t="shared" si="23"/>
        <v>1.214907786477701E-3</v>
      </c>
    </row>
    <row r="762" spans="1:7" x14ac:dyDescent="0.35">
      <c r="A762" s="2" t="s">
        <v>2118</v>
      </c>
      <c r="B762" s="2" t="s">
        <v>1274</v>
      </c>
      <c r="C762" s="2">
        <v>3.6123381471348556E-3</v>
      </c>
      <c r="D762" s="2">
        <v>4.4806430785905718E-3</v>
      </c>
      <c r="E762" s="2">
        <v>4.7078980316301979E-3</v>
      </c>
      <c r="F762" s="2">
        <f t="shared" si="22"/>
        <v>4.266959752451875E-3</v>
      </c>
      <c r="G762" s="2">
        <f t="shared" si="23"/>
        <v>5.781939882350338E-4</v>
      </c>
    </row>
    <row r="763" spans="1:7" x14ac:dyDescent="0.35">
      <c r="A763" s="2" t="s">
        <v>2485</v>
      </c>
      <c r="B763" s="2" t="s">
        <v>1914</v>
      </c>
      <c r="C763" s="2">
        <v>1.2751118489577795E-2</v>
      </c>
      <c r="D763" s="2">
        <v>0</v>
      </c>
      <c r="E763" s="2">
        <v>0</v>
      </c>
      <c r="F763" s="2">
        <f t="shared" si="22"/>
        <v>4.2503728298592652E-3</v>
      </c>
      <c r="G763" s="2">
        <f t="shared" si="23"/>
        <v>7.3618616924265544E-3</v>
      </c>
    </row>
    <row r="764" spans="1:7" x14ac:dyDescent="0.35">
      <c r="A764" s="2" t="s">
        <v>956</v>
      </c>
      <c r="B764" s="2" t="s">
        <v>1166</v>
      </c>
      <c r="C764" s="2">
        <v>0</v>
      </c>
      <c r="D764" s="2">
        <v>5.8236114918206955E-3</v>
      </c>
      <c r="E764" s="2">
        <v>6.9023397207577464E-3</v>
      </c>
      <c r="F764" s="2">
        <f t="shared" si="22"/>
        <v>4.2419837375261473E-3</v>
      </c>
      <c r="G764" s="2">
        <f t="shared" si="23"/>
        <v>3.7130490395433299E-3</v>
      </c>
    </row>
    <row r="765" spans="1:7" x14ac:dyDescent="0.35">
      <c r="A765" s="2" t="s">
        <v>490</v>
      </c>
      <c r="B765" s="2" t="s">
        <v>1236</v>
      </c>
      <c r="C765" s="2">
        <v>2.8824104638523092E-3</v>
      </c>
      <c r="D765" s="2">
        <v>5.6556406159538547E-3</v>
      </c>
      <c r="E765" s="2">
        <v>4.1841054029455134E-3</v>
      </c>
      <c r="F765" s="2">
        <f t="shared" si="22"/>
        <v>4.2407188275838921E-3</v>
      </c>
      <c r="G765" s="2">
        <f t="shared" si="23"/>
        <v>1.3874815959205565E-3</v>
      </c>
    </row>
    <row r="766" spans="1:7" x14ac:dyDescent="0.35">
      <c r="A766" s="2" t="s">
        <v>108</v>
      </c>
      <c r="B766" s="2" t="s">
        <v>975</v>
      </c>
      <c r="C766" s="2">
        <v>4.9274941932254341E-3</v>
      </c>
      <c r="D766" s="2">
        <v>3.6423858866655653E-3</v>
      </c>
      <c r="E766" s="2">
        <v>4.1364652162413345E-3</v>
      </c>
      <c r="F766" s="2">
        <f t="shared" si="22"/>
        <v>4.2354484320441107E-3</v>
      </c>
      <c r="G766" s="2">
        <f t="shared" si="23"/>
        <v>6.4824694187885507E-4</v>
      </c>
    </row>
    <row r="767" spans="1:7" x14ac:dyDescent="0.35">
      <c r="A767" s="2" t="s">
        <v>4</v>
      </c>
      <c r="B767" s="2" t="s">
        <v>977</v>
      </c>
      <c r="C767" s="2">
        <v>3.794123367523577E-3</v>
      </c>
      <c r="D767" s="2">
        <v>5.7855451919015853E-3</v>
      </c>
      <c r="E767" s="2">
        <v>3.0978592610779892E-3</v>
      </c>
      <c r="F767" s="2">
        <f t="shared" si="22"/>
        <v>4.2258426068343836E-3</v>
      </c>
      <c r="G767" s="2">
        <f t="shared" si="23"/>
        <v>1.3948835226928811E-3</v>
      </c>
    </row>
    <row r="768" spans="1:7" x14ac:dyDescent="0.35">
      <c r="A768" s="2" t="s">
        <v>683</v>
      </c>
      <c r="B768" s="2" t="s">
        <v>1665</v>
      </c>
      <c r="C768" s="2">
        <v>3.9499698949087203E-3</v>
      </c>
      <c r="D768" s="2">
        <v>4.8637018588954571E-3</v>
      </c>
      <c r="E768" s="2">
        <v>3.8615987987125153E-3</v>
      </c>
      <c r="F768" s="2">
        <f t="shared" si="22"/>
        <v>4.2250901841722312E-3</v>
      </c>
      <c r="G768" s="2">
        <f t="shared" si="23"/>
        <v>5.5481620017834056E-4</v>
      </c>
    </row>
    <row r="769" spans="1:7" x14ac:dyDescent="0.35">
      <c r="A769" s="2" t="s">
        <v>923</v>
      </c>
      <c r="B769" s="2" t="s">
        <v>1954</v>
      </c>
      <c r="C769" s="2">
        <v>4.16991286202998E-3</v>
      </c>
      <c r="D769" s="2">
        <v>5.3604271431546063E-3</v>
      </c>
      <c r="E769" s="2">
        <v>3.1070879883452916E-3</v>
      </c>
      <c r="F769" s="2">
        <f t="shared" si="22"/>
        <v>4.2124759978432935E-3</v>
      </c>
      <c r="G769" s="2">
        <f t="shared" si="23"/>
        <v>1.1272723947861431E-3</v>
      </c>
    </row>
    <row r="770" spans="1:7" x14ac:dyDescent="0.35">
      <c r="A770" s="2" t="s">
        <v>967</v>
      </c>
      <c r="B770" s="2" t="s">
        <v>1055</v>
      </c>
      <c r="C770" s="2">
        <v>3.6134099939531849E-4</v>
      </c>
      <c r="D770" s="2">
        <v>3.9623557643073109E-3</v>
      </c>
      <c r="E770" s="2">
        <v>8.2736787076665048E-3</v>
      </c>
      <c r="F770" s="2">
        <f t="shared" ref="F770:F833" si="24">AVERAGE(C770:E770)</f>
        <v>4.1991251571230443E-3</v>
      </c>
      <c r="G770" s="2">
        <f t="shared" si="23"/>
        <v>3.9614791191502309E-3</v>
      </c>
    </row>
    <row r="771" spans="1:7" x14ac:dyDescent="0.35">
      <c r="A771" s="2" t="s">
        <v>2000</v>
      </c>
      <c r="B771" s="2" t="s">
        <v>1022</v>
      </c>
      <c r="C771" s="2">
        <v>3.8335673304381113E-3</v>
      </c>
      <c r="D771" s="2">
        <v>3.8851583728629633E-3</v>
      </c>
      <c r="E771" s="2">
        <v>4.5328016386127455E-3</v>
      </c>
      <c r="F771" s="2">
        <f t="shared" si="24"/>
        <v>4.0838424473046064E-3</v>
      </c>
      <c r="G771" s="2">
        <f t="shared" ref="G771:G834" si="25">STDEV(C771:E771)</f>
        <v>3.8966482457320189E-4</v>
      </c>
    </row>
    <row r="772" spans="1:7" x14ac:dyDescent="0.35">
      <c r="A772" s="2" t="s">
        <v>2153</v>
      </c>
      <c r="B772" s="2" t="s">
        <v>1337</v>
      </c>
      <c r="C772" s="2">
        <v>5.3249349934620972E-3</v>
      </c>
      <c r="D772" s="2">
        <v>4.0294376354934342E-3</v>
      </c>
      <c r="E772" s="2">
        <v>2.8836031334398258E-3</v>
      </c>
      <c r="F772" s="2">
        <f t="shared" si="24"/>
        <v>4.0793252541317859E-3</v>
      </c>
      <c r="G772" s="2">
        <f t="shared" si="25"/>
        <v>1.2214302655329959E-3</v>
      </c>
    </row>
    <row r="773" spans="1:7" x14ac:dyDescent="0.35">
      <c r="A773" s="2" t="s">
        <v>2206</v>
      </c>
      <c r="B773" s="2" t="s">
        <v>1168</v>
      </c>
      <c r="C773" s="2">
        <v>4.0993853413838844E-3</v>
      </c>
      <c r="D773" s="2">
        <v>4.162536586259551E-3</v>
      </c>
      <c r="E773" s="2">
        <v>3.9449067691795072E-3</v>
      </c>
      <c r="F773" s="2">
        <f t="shared" si="24"/>
        <v>4.0689428989409806E-3</v>
      </c>
      <c r="G773" s="2">
        <f t="shared" si="25"/>
        <v>1.1196312360322238E-4</v>
      </c>
    </row>
    <row r="774" spans="1:7" x14ac:dyDescent="0.35">
      <c r="A774" s="2" t="s">
        <v>25</v>
      </c>
      <c r="B774" s="2" t="s">
        <v>1001</v>
      </c>
      <c r="C774" s="2">
        <v>2.3342680009584855E-3</v>
      </c>
      <c r="D774" s="2">
        <v>5.4181920877871019E-3</v>
      </c>
      <c r="E774" s="2">
        <v>4.2150341105440378E-3</v>
      </c>
      <c r="F774" s="2">
        <f t="shared" si="24"/>
        <v>3.9891647330965417E-3</v>
      </c>
      <c r="G774" s="2">
        <f t="shared" si="25"/>
        <v>1.5543196823954262E-3</v>
      </c>
    </row>
    <row r="775" spans="1:7" x14ac:dyDescent="0.35">
      <c r="A775" s="2" t="s">
        <v>811</v>
      </c>
      <c r="B775" s="2" t="s">
        <v>1509</v>
      </c>
      <c r="C775" s="2">
        <v>2.900846229127581E-3</v>
      </c>
      <c r="D775" s="2">
        <v>5.4924613023145949E-3</v>
      </c>
      <c r="E775" s="2">
        <v>3.2854269071593621E-3</v>
      </c>
      <c r="F775" s="2">
        <f t="shared" si="24"/>
        <v>3.892911479533846E-3</v>
      </c>
      <c r="G775" s="2">
        <f t="shared" si="25"/>
        <v>1.3985332678014099E-3</v>
      </c>
    </row>
    <row r="776" spans="1:7" x14ac:dyDescent="0.35">
      <c r="A776" s="2" t="s">
        <v>582</v>
      </c>
      <c r="B776" s="2" t="s">
        <v>1634</v>
      </c>
      <c r="C776" s="2">
        <v>3.3595966673727047E-3</v>
      </c>
      <c r="D776" s="2">
        <v>3.1278253430037555E-3</v>
      </c>
      <c r="E776" s="2">
        <v>5.1092229552271769E-3</v>
      </c>
      <c r="F776" s="2">
        <f t="shared" si="24"/>
        <v>3.865548321867879E-3</v>
      </c>
      <c r="G776" s="2">
        <f t="shared" si="25"/>
        <v>1.0832702488049657E-3</v>
      </c>
    </row>
    <row r="777" spans="1:7" x14ac:dyDescent="0.35">
      <c r="A777" s="2" t="s">
        <v>2065</v>
      </c>
      <c r="B777" s="2" t="s">
        <v>1165</v>
      </c>
      <c r="C777" s="2">
        <v>3.1756677533473234E-3</v>
      </c>
      <c r="D777" s="2">
        <v>3.2750327825510814E-3</v>
      </c>
      <c r="E777" s="2">
        <v>5.1221930584136547E-3</v>
      </c>
      <c r="F777" s="2">
        <f t="shared" si="24"/>
        <v>3.8576311981040196E-3</v>
      </c>
      <c r="G777" s="2">
        <f t="shared" si="25"/>
        <v>1.0962690710630712E-3</v>
      </c>
    </row>
    <row r="778" spans="1:7" x14ac:dyDescent="0.35">
      <c r="A778" s="2" t="s">
        <v>2247</v>
      </c>
      <c r="B778" s="2" t="s">
        <v>1555</v>
      </c>
      <c r="C778" s="2">
        <v>3.6144818407715146E-3</v>
      </c>
      <c r="D778" s="2">
        <v>3.6820493739938682E-3</v>
      </c>
      <c r="E778" s="2">
        <v>4.1369640663638917E-3</v>
      </c>
      <c r="F778" s="2">
        <f t="shared" si="24"/>
        <v>3.8111650937097583E-3</v>
      </c>
      <c r="G778" s="2">
        <f t="shared" si="25"/>
        <v>2.8416556938395108E-4</v>
      </c>
    </row>
    <row r="779" spans="1:7" x14ac:dyDescent="0.35">
      <c r="A779" s="2" t="s">
        <v>608</v>
      </c>
      <c r="B779" s="2" t="s">
        <v>1662</v>
      </c>
      <c r="C779" s="2">
        <v>3.6206985523178268E-3</v>
      </c>
      <c r="D779" s="2">
        <v>0</v>
      </c>
      <c r="E779" s="2">
        <v>7.7700895089453737E-3</v>
      </c>
      <c r="F779" s="2">
        <f t="shared" si="24"/>
        <v>3.7969293537544E-3</v>
      </c>
      <c r="G779" s="2">
        <f t="shared" si="25"/>
        <v>3.8880413726948655E-3</v>
      </c>
    </row>
    <row r="780" spans="1:7" x14ac:dyDescent="0.35">
      <c r="A780" s="2" t="s">
        <v>488</v>
      </c>
      <c r="B780" s="2" t="s">
        <v>1544</v>
      </c>
      <c r="C780" s="2">
        <v>3.063123837422702E-3</v>
      </c>
      <c r="D780" s="2">
        <v>3.9780614404977127E-3</v>
      </c>
      <c r="E780" s="2">
        <v>4.2025628574801164E-3</v>
      </c>
      <c r="F780" s="2">
        <f t="shared" si="24"/>
        <v>3.7479160451335102E-3</v>
      </c>
      <c r="G780" s="2">
        <f t="shared" si="25"/>
        <v>6.0357725053456E-4</v>
      </c>
    </row>
    <row r="781" spans="1:7" x14ac:dyDescent="0.35">
      <c r="A781" s="2" t="s">
        <v>2112</v>
      </c>
      <c r="B781" s="2" t="s">
        <v>1259</v>
      </c>
      <c r="C781" s="2">
        <v>4.965866309321638E-3</v>
      </c>
      <c r="D781" s="2">
        <v>4.1279308590603603E-3</v>
      </c>
      <c r="E781" s="2">
        <v>2.109886593354164E-3</v>
      </c>
      <c r="F781" s="2">
        <f t="shared" si="24"/>
        <v>3.7345612539120541E-3</v>
      </c>
      <c r="G781" s="2">
        <f t="shared" si="25"/>
        <v>1.4680632715231704E-3</v>
      </c>
    </row>
    <row r="782" spans="1:7" x14ac:dyDescent="0.35">
      <c r="A782" s="2" t="s">
        <v>785</v>
      </c>
      <c r="B782" s="2" t="s">
        <v>975</v>
      </c>
      <c r="C782" s="2">
        <v>3.4423432417477603E-3</v>
      </c>
      <c r="D782" s="2">
        <v>3.0942844074106947E-3</v>
      </c>
      <c r="E782" s="2">
        <v>4.6587612945583482E-3</v>
      </c>
      <c r="F782" s="2">
        <f t="shared" si="24"/>
        <v>3.7317963145722679E-3</v>
      </c>
      <c r="G782" s="2">
        <f t="shared" si="25"/>
        <v>8.2142211659442502E-4</v>
      </c>
    </row>
    <row r="783" spans="1:7" x14ac:dyDescent="0.35">
      <c r="A783" s="2" t="s">
        <v>2398</v>
      </c>
      <c r="B783" s="2" t="s">
        <v>1381</v>
      </c>
      <c r="C783" s="2">
        <v>4.8904082933112249E-3</v>
      </c>
      <c r="D783" s="2">
        <v>4.8740835770552139E-3</v>
      </c>
      <c r="E783" s="2">
        <v>1.4035397623198031E-3</v>
      </c>
      <c r="F783" s="2">
        <f t="shared" si="24"/>
        <v>3.7226772108954142E-3</v>
      </c>
      <c r="G783" s="2">
        <f t="shared" si="25"/>
        <v>2.0084485313618455E-3</v>
      </c>
    </row>
    <row r="784" spans="1:7" x14ac:dyDescent="0.35">
      <c r="A784" s="2" t="s">
        <v>17</v>
      </c>
      <c r="B784" s="2" t="s">
        <v>991</v>
      </c>
      <c r="C784" s="2">
        <v>3.3891796395586053E-3</v>
      </c>
      <c r="D784" s="2">
        <v>4.7135662424312771E-3</v>
      </c>
      <c r="E784" s="2">
        <v>2.9100421899353386E-3</v>
      </c>
      <c r="F784" s="2">
        <f t="shared" si="24"/>
        <v>3.6709293573084067E-3</v>
      </c>
      <c r="G784" s="2">
        <f t="shared" si="25"/>
        <v>9.3419052102443909E-4</v>
      </c>
    </row>
    <row r="785" spans="1:7" x14ac:dyDescent="0.35">
      <c r="A785" s="2" t="s">
        <v>601</v>
      </c>
      <c r="B785" s="2" t="s">
        <v>1112</v>
      </c>
      <c r="C785" s="2">
        <v>4.0001323260065516E-3</v>
      </c>
      <c r="D785" s="2">
        <v>3.2249875770630214E-3</v>
      </c>
      <c r="E785" s="2">
        <v>3.7840276046549257E-3</v>
      </c>
      <c r="F785" s="2">
        <f t="shared" si="24"/>
        <v>3.6697158359081661E-3</v>
      </c>
      <c r="G785" s="2">
        <f t="shared" si="25"/>
        <v>4.0001591319495226E-4</v>
      </c>
    </row>
    <row r="786" spans="1:7" x14ac:dyDescent="0.35">
      <c r="A786" s="2" t="s">
        <v>2180</v>
      </c>
      <c r="B786" s="2" t="s">
        <v>1044</v>
      </c>
      <c r="C786" s="2">
        <v>5.0421818027867145E-3</v>
      </c>
      <c r="D786" s="2">
        <v>3.3964190256497808E-3</v>
      </c>
      <c r="E786" s="2">
        <v>2.4454880133042791E-3</v>
      </c>
      <c r="F786" s="2">
        <f t="shared" si="24"/>
        <v>3.6280296139135915E-3</v>
      </c>
      <c r="G786" s="2">
        <f t="shared" si="25"/>
        <v>1.313749313046859E-3</v>
      </c>
    </row>
    <row r="787" spans="1:7" x14ac:dyDescent="0.35">
      <c r="A787" s="2" t="s">
        <v>421</v>
      </c>
      <c r="B787" s="2" t="s">
        <v>1473</v>
      </c>
      <c r="C787" s="2">
        <v>2.7730820883826767E-3</v>
      </c>
      <c r="D787" s="2">
        <v>5.2110901203950228E-3</v>
      </c>
      <c r="E787" s="2">
        <v>2.8998157624229234E-3</v>
      </c>
      <c r="F787" s="2">
        <f t="shared" si="24"/>
        <v>3.6279959904002078E-3</v>
      </c>
      <c r="G787" s="2">
        <f t="shared" si="25"/>
        <v>1.3724633417151676E-3</v>
      </c>
    </row>
    <row r="788" spans="1:7" x14ac:dyDescent="0.35">
      <c r="A788" s="2" t="s">
        <v>922</v>
      </c>
      <c r="B788" s="2" t="s">
        <v>1953</v>
      </c>
      <c r="C788" s="2">
        <v>2.70577010819157E-3</v>
      </c>
      <c r="D788" s="2">
        <v>4.8615722756831991E-3</v>
      </c>
      <c r="E788" s="2">
        <v>3.2983970103458399E-3</v>
      </c>
      <c r="F788" s="2">
        <f t="shared" si="24"/>
        <v>3.6219131314068694E-3</v>
      </c>
      <c r="G788" s="2">
        <f t="shared" si="25"/>
        <v>1.113717987993452E-3</v>
      </c>
    </row>
    <row r="789" spans="1:7" x14ac:dyDescent="0.35">
      <c r="A789" s="2" t="s">
        <v>66</v>
      </c>
      <c r="B789" s="2" t="s">
        <v>1048</v>
      </c>
      <c r="C789" s="2">
        <v>3.4950781052095824E-3</v>
      </c>
      <c r="D789" s="2">
        <v>4.9102864916635985E-3</v>
      </c>
      <c r="E789" s="2">
        <v>2.3961517361834076E-3</v>
      </c>
      <c r="F789" s="2">
        <f t="shared" si="24"/>
        <v>3.6005054443521965E-3</v>
      </c>
      <c r="G789" s="2">
        <f t="shared" si="25"/>
        <v>1.2603787466699756E-3</v>
      </c>
    </row>
    <row r="790" spans="1:7" x14ac:dyDescent="0.35">
      <c r="A790" s="2" t="s">
        <v>822</v>
      </c>
      <c r="B790" s="2" t="s">
        <v>1869</v>
      </c>
      <c r="C790" s="2">
        <v>4.2035688521255346E-3</v>
      </c>
      <c r="D790" s="2">
        <v>3.6375943244379852E-3</v>
      </c>
      <c r="E790" s="2">
        <v>2.8187526175074361E-3</v>
      </c>
      <c r="F790" s="2">
        <f t="shared" si="24"/>
        <v>3.5533052646903184E-3</v>
      </c>
      <c r="G790" s="2">
        <f t="shared" si="25"/>
        <v>6.9624527654435205E-4</v>
      </c>
    </row>
    <row r="791" spans="1:7" x14ac:dyDescent="0.35">
      <c r="A791" s="2" t="s">
        <v>499</v>
      </c>
      <c r="B791" s="2" t="s">
        <v>975</v>
      </c>
      <c r="C791" s="2">
        <v>3.5851132379492805E-3</v>
      </c>
      <c r="D791" s="2">
        <v>3.2582623147545506E-3</v>
      </c>
      <c r="E791" s="2">
        <v>3.7835287545323693E-3</v>
      </c>
      <c r="F791" s="2">
        <f t="shared" si="24"/>
        <v>3.5423014357454006E-3</v>
      </c>
      <c r="G791" s="2">
        <f t="shared" si="25"/>
        <v>2.6523733899127839E-4</v>
      </c>
    </row>
    <row r="792" spans="1:7" x14ac:dyDescent="0.35">
      <c r="A792" s="2" t="s">
        <v>2035</v>
      </c>
      <c r="B792" s="2" t="s">
        <v>1122</v>
      </c>
      <c r="C792" s="2">
        <v>3.5668918420376748E-3</v>
      </c>
      <c r="D792" s="2">
        <v>3.962888160110375E-3</v>
      </c>
      <c r="E792" s="2">
        <v>3.0761592807467672E-3</v>
      </c>
      <c r="F792" s="2">
        <f t="shared" si="24"/>
        <v>3.5353130942982723E-3</v>
      </c>
      <c r="G792" s="2">
        <f t="shared" si="25"/>
        <v>4.4420709061872429E-4</v>
      </c>
    </row>
    <row r="793" spans="1:7" x14ac:dyDescent="0.35">
      <c r="A793" s="2" t="s">
        <v>370</v>
      </c>
      <c r="B793" s="2" t="s">
        <v>1418</v>
      </c>
      <c r="C793" s="2">
        <v>0</v>
      </c>
      <c r="D793" s="2">
        <v>0</v>
      </c>
      <c r="E793" s="2">
        <v>1.0579862824246786E-2</v>
      </c>
      <c r="F793" s="2">
        <f t="shared" si="24"/>
        <v>3.5266209414155955E-3</v>
      </c>
      <c r="G793" s="2">
        <f t="shared" si="25"/>
        <v>6.1082866495681962E-3</v>
      </c>
    </row>
    <row r="794" spans="1:7" x14ac:dyDescent="0.35">
      <c r="A794" s="2" t="s">
        <v>2405</v>
      </c>
      <c r="B794" s="2" t="s">
        <v>1797</v>
      </c>
      <c r="C794" s="2">
        <v>2.3863597563293102E-3</v>
      </c>
      <c r="D794" s="2">
        <v>4.5227023470326647E-3</v>
      </c>
      <c r="E794" s="2">
        <v>3.5979565089412236E-3</v>
      </c>
      <c r="F794" s="2">
        <f t="shared" si="24"/>
        <v>3.5023395374343992E-3</v>
      </c>
      <c r="G794" s="2">
        <f t="shared" si="25"/>
        <v>1.071376157165812E-3</v>
      </c>
    </row>
    <row r="795" spans="1:7" x14ac:dyDescent="0.35">
      <c r="A795" s="2" t="s">
        <v>749</v>
      </c>
      <c r="B795" s="2" t="s">
        <v>1810</v>
      </c>
      <c r="C795" s="2">
        <v>1.8616907387569077E-3</v>
      </c>
      <c r="D795" s="2">
        <v>5.2070971518720401E-3</v>
      </c>
      <c r="E795" s="2">
        <v>3.349778572969195E-3</v>
      </c>
      <c r="F795" s="2">
        <f t="shared" si="24"/>
        <v>3.4728554878660479E-3</v>
      </c>
      <c r="G795" s="2">
        <f t="shared" si="25"/>
        <v>1.6760957497897783E-3</v>
      </c>
    </row>
    <row r="796" spans="1:7" x14ac:dyDescent="0.35">
      <c r="A796" s="2" t="s">
        <v>2037</v>
      </c>
      <c r="B796" s="2" t="s">
        <v>990</v>
      </c>
      <c r="C796" s="2">
        <v>1.7691689213986854E-3</v>
      </c>
      <c r="D796" s="2">
        <v>3.4118585039386497E-3</v>
      </c>
      <c r="E796" s="2">
        <v>5.2012608028389144E-3</v>
      </c>
      <c r="F796" s="2">
        <f t="shared" si="24"/>
        <v>3.4607627427254164E-3</v>
      </c>
      <c r="G796" s="2">
        <f t="shared" si="25"/>
        <v>1.7165684923971043E-3</v>
      </c>
    </row>
    <row r="797" spans="1:7" x14ac:dyDescent="0.35">
      <c r="A797" s="2" t="s">
        <v>926</v>
      </c>
      <c r="B797" s="2" t="s">
        <v>975</v>
      </c>
      <c r="C797" s="2">
        <v>2.7977345652042606E-3</v>
      </c>
      <c r="D797" s="2">
        <v>4.0025516474386791E-3</v>
      </c>
      <c r="E797" s="2">
        <v>3.5151473885967877E-3</v>
      </c>
      <c r="F797" s="2">
        <f t="shared" si="24"/>
        <v>3.4384778670799089E-3</v>
      </c>
      <c r="G797" s="2">
        <f t="shared" si="25"/>
        <v>6.0605669046565655E-4</v>
      </c>
    </row>
    <row r="798" spans="1:7" x14ac:dyDescent="0.35">
      <c r="A798" s="2" t="s">
        <v>2177</v>
      </c>
      <c r="B798" s="2" t="s">
        <v>1398</v>
      </c>
      <c r="C798" s="2">
        <v>5.2278256717214243E-3</v>
      </c>
      <c r="D798" s="2">
        <v>5.0212910166025403E-3</v>
      </c>
      <c r="E798" s="2">
        <v>0</v>
      </c>
      <c r="F798" s="2">
        <f t="shared" si="24"/>
        <v>3.4163722294413214E-3</v>
      </c>
      <c r="G798" s="2">
        <f t="shared" si="25"/>
        <v>2.9604667788230067E-3</v>
      </c>
    </row>
    <row r="799" spans="1:7" x14ac:dyDescent="0.35">
      <c r="A799" s="2" t="s">
        <v>410</v>
      </c>
      <c r="B799" s="2" t="s">
        <v>1462</v>
      </c>
      <c r="C799" s="2">
        <v>5.0421818027867145E-3</v>
      </c>
      <c r="D799" s="2">
        <v>1.9276987237358296E-3</v>
      </c>
      <c r="E799" s="2">
        <v>3.1861557327705504E-3</v>
      </c>
      <c r="F799" s="2">
        <f t="shared" si="24"/>
        <v>3.3853454197643649E-3</v>
      </c>
      <c r="G799" s="2">
        <f t="shared" si="25"/>
        <v>1.566766929373061E-3</v>
      </c>
    </row>
    <row r="800" spans="1:7" x14ac:dyDescent="0.35">
      <c r="A800" s="2" t="s">
        <v>494</v>
      </c>
      <c r="B800" s="2" t="s">
        <v>1551</v>
      </c>
      <c r="C800" s="2">
        <v>3.9493267868177216E-3</v>
      </c>
      <c r="D800" s="2">
        <v>2.2482808565510996E-3</v>
      </c>
      <c r="E800" s="2">
        <v>3.9284447151351314E-3</v>
      </c>
      <c r="F800" s="2">
        <f t="shared" si="24"/>
        <v>3.3753507861679841E-3</v>
      </c>
      <c r="G800" s="2">
        <f t="shared" si="25"/>
        <v>9.7612703318492109E-4</v>
      </c>
    </row>
    <row r="801" spans="1:7" x14ac:dyDescent="0.35">
      <c r="A801" s="2" t="s">
        <v>230</v>
      </c>
      <c r="B801" s="2" t="s">
        <v>1254</v>
      </c>
      <c r="C801" s="2">
        <v>3.5859707154039435E-3</v>
      </c>
      <c r="D801" s="2">
        <v>2.3266228989720365E-3</v>
      </c>
      <c r="E801" s="2">
        <v>4.1771215012297172E-3</v>
      </c>
      <c r="F801" s="2">
        <f t="shared" si="24"/>
        <v>3.3632383718685661E-3</v>
      </c>
      <c r="G801" s="2">
        <f t="shared" si="25"/>
        <v>9.4514207497178892E-4</v>
      </c>
    </row>
    <row r="802" spans="1:7" x14ac:dyDescent="0.35">
      <c r="A802" s="2" t="s">
        <v>237</v>
      </c>
      <c r="B802" s="2" t="s">
        <v>1263</v>
      </c>
      <c r="C802" s="2">
        <v>5.4449818371150272E-3</v>
      </c>
      <c r="D802" s="2">
        <v>2.079884064041808E-3</v>
      </c>
      <c r="E802" s="2">
        <v>2.4139856280648146E-3</v>
      </c>
      <c r="F802" s="2">
        <f t="shared" si="24"/>
        <v>3.31295050974055E-3</v>
      </c>
      <c r="G802" s="2">
        <f t="shared" si="25"/>
        <v>1.8539347748640692E-3</v>
      </c>
    </row>
    <row r="803" spans="1:7" x14ac:dyDescent="0.35">
      <c r="A803" s="2" t="s">
        <v>148</v>
      </c>
      <c r="B803" s="2" t="s">
        <v>1155</v>
      </c>
      <c r="C803" s="2">
        <v>9.9321613573706072E-3</v>
      </c>
      <c r="D803" s="2">
        <v>0</v>
      </c>
      <c r="E803" s="2">
        <v>0</v>
      </c>
      <c r="F803" s="2">
        <f t="shared" si="24"/>
        <v>3.3107204524568689E-3</v>
      </c>
      <c r="G803" s="2">
        <f t="shared" si="25"/>
        <v>5.7343360333127194E-3</v>
      </c>
    </row>
    <row r="804" spans="1:7" x14ac:dyDescent="0.35">
      <c r="A804" s="2" t="s">
        <v>388</v>
      </c>
      <c r="B804" s="2" t="s">
        <v>1443</v>
      </c>
      <c r="C804" s="2">
        <v>0</v>
      </c>
      <c r="D804" s="2">
        <v>9.8386744406313877E-3</v>
      </c>
      <c r="E804" s="2">
        <v>0</v>
      </c>
      <c r="F804" s="2">
        <f t="shared" si="24"/>
        <v>3.2795581468771291E-3</v>
      </c>
      <c r="G804" s="2">
        <f t="shared" si="25"/>
        <v>5.6803613367676226E-3</v>
      </c>
    </row>
    <row r="805" spans="1:7" x14ac:dyDescent="0.35">
      <c r="A805" s="2" t="s">
        <v>613</v>
      </c>
      <c r="B805" s="2" t="s">
        <v>1123</v>
      </c>
      <c r="C805" s="2">
        <v>3.5278766178504723E-3</v>
      </c>
      <c r="D805" s="2">
        <v>3.3075089265380141E-3</v>
      </c>
      <c r="E805" s="2">
        <v>2.945959398759431E-3</v>
      </c>
      <c r="F805" s="2">
        <f t="shared" si="24"/>
        <v>3.2604483143826393E-3</v>
      </c>
      <c r="G805" s="2">
        <f t="shared" si="25"/>
        <v>2.9379914632447741E-4</v>
      </c>
    </row>
    <row r="806" spans="1:7" x14ac:dyDescent="0.35">
      <c r="A806" s="2" t="s">
        <v>263</v>
      </c>
      <c r="B806" s="2" t="s">
        <v>1302</v>
      </c>
      <c r="C806" s="2">
        <v>6.3187513634174229E-3</v>
      </c>
      <c r="D806" s="2">
        <v>3.4451332416301794E-3</v>
      </c>
      <c r="E806" s="2">
        <v>0</v>
      </c>
      <c r="F806" s="2">
        <f t="shared" si="24"/>
        <v>3.2546282016825342E-3</v>
      </c>
      <c r="G806" s="2">
        <f t="shared" si="25"/>
        <v>3.1636804241036228E-3</v>
      </c>
    </row>
    <row r="807" spans="1:7" x14ac:dyDescent="0.35">
      <c r="A807" s="2" t="s">
        <v>139</v>
      </c>
      <c r="B807" s="2" t="s">
        <v>999</v>
      </c>
      <c r="C807" s="2">
        <v>2.6427455152737817E-3</v>
      </c>
      <c r="D807" s="2">
        <v>3.9370669636617488E-3</v>
      </c>
      <c r="E807" s="2">
        <v>3.1652040276231629E-3</v>
      </c>
      <c r="F807" s="2">
        <f t="shared" si="24"/>
        <v>3.2483388355195645E-3</v>
      </c>
      <c r="G807" s="2">
        <f t="shared" si="25"/>
        <v>6.5115324628865973E-4</v>
      </c>
    </row>
    <row r="808" spans="1:7" x14ac:dyDescent="0.35">
      <c r="A808" s="2" t="s">
        <v>175</v>
      </c>
      <c r="B808" s="2" t="s">
        <v>1186</v>
      </c>
      <c r="C808" s="2">
        <v>3.5010804473922289E-3</v>
      </c>
      <c r="D808" s="2">
        <v>2.9430839993403852E-3</v>
      </c>
      <c r="E808" s="2">
        <v>3.2784430054435664E-3</v>
      </c>
      <c r="F808" s="2">
        <f t="shared" si="24"/>
        <v>3.2408691507253931E-3</v>
      </c>
      <c r="G808" s="2">
        <f t="shared" si="25"/>
        <v>2.808893998149543E-4</v>
      </c>
    </row>
    <row r="809" spans="1:7" x14ac:dyDescent="0.35">
      <c r="A809" s="2" t="s">
        <v>373</v>
      </c>
      <c r="B809" s="2" t="s">
        <v>1423</v>
      </c>
      <c r="C809" s="2">
        <v>2.9405045614057804E-3</v>
      </c>
      <c r="D809" s="2">
        <v>3.8257962408212746E-3</v>
      </c>
      <c r="E809" s="2">
        <v>2.8836031334398258E-3</v>
      </c>
      <c r="F809" s="2">
        <f t="shared" si="24"/>
        <v>3.2166346452222935E-3</v>
      </c>
      <c r="G809" s="2">
        <f t="shared" si="25"/>
        <v>5.2831603258907784E-4</v>
      </c>
    </row>
    <row r="810" spans="1:7" x14ac:dyDescent="0.35">
      <c r="A810" s="2" t="s">
        <v>432</v>
      </c>
      <c r="B810" s="2" t="s">
        <v>975</v>
      </c>
      <c r="C810" s="2">
        <v>0</v>
      </c>
      <c r="D810" s="2">
        <v>8.2481419789762877E-3</v>
      </c>
      <c r="E810" s="2">
        <v>1.3131231776063756E-3</v>
      </c>
      <c r="F810" s="2">
        <f t="shared" si="24"/>
        <v>3.1870883855275541E-3</v>
      </c>
      <c r="G810" s="2">
        <f t="shared" si="25"/>
        <v>4.4319037361738832E-3</v>
      </c>
    </row>
    <row r="811" spans="1:7" x14ac:dyDescent="0.35">
      <c r="A811" s="2" t="s">
        <v>2094</v>
      </c>
      <c r="B811" s="2" t="s">
        <v>999</v>
      </c>
      <c r="C811" s="2">
        <v>3.0579789726947189E-3</v>
      </c>
      <c r="D811" s="2">
        <v>3.2697088245204364E-3</v>
      </c>
      <c r="E811" s="2">
        <v>3.2327982192296156E-3</v>
      </c>
      <c r="F811" s="2">
        <f t="shared" si="24"/>
        <v>3.1868286721482568E-3</v>
      </c>
      <c r="G811" s="2">
        <f t="shared" si="25"/>
        <v>1.1310297070671491E-4</v>
      </c>
    </row>
    <row r="812" spans="1:7" x14ac:dyDescent="0.35">
      <c r="A812" s="2" t="s">
        <v>2425</v>
      </c>
      <c r="B812" s="2" t="s">
        <v>1834</v>
      </c>
      <c r="C812" s="2">
        <v>3.30750491200188E-3</v>
      </c>
      <c r="D812" s="2">
        <v>3.1307535199206105E-3</v>
      </c>
      <c r="E812" s="2">
        <v>3.1125753396934164E-3</v>
      </c>
      <c r="F812" s="2">
        <f t="shared" si="24"/>
        <v>3.183611257205302E-3</v>
      </c>
      <c r="G812" s="2">
        <f t="shared" si="25"/>
        <v>1.0767933800517747E-4</v>
      </c>
    </row>
    <row r="813" spans="1:7" x14ac:dyDescent="0.35">
      <c r="A813" s="2" t="s">
        <v>162</v>
      </c>
      <c r="B813" s="2" t="s">
        <v>999</v>
      </c>
      <c r="C813" s="2">
        <v>2.55399659871608E-3</v>
      </c>
      <c r="D813" s="2">
        <v>3.9990910747187596E-3</v>
      </c>
      <c r="E813" s="2">
        <v>2.9055525388323269E-3</v>
      </c>
      <c r="F813" s="2">
        <f t="shared" si="24"/>
        <v>3.1528800707557223E-3</v>
      </c>
      <c r="G813" s="2">
        <f t="shared" si="25"/>
        <v>7.5362636112257474E-4</v>
      </c>
    </row>
    <row r="814" spans="1:7" x14ac:dyDescent="0.35">
      <c r="A814" s="2" t="s">
        <v>959</v>
      </c>
      <c r="B814" s="2" t="s">
        <v>1979</v>
      </c>
      <c r="C814" s="2">
        <v>3.5023666635742249E-3</v>
      </c>
      <c r="D814" s="2">
        <v>1.5073189976361249E-3</v>
      </c>
      <c r="E814" s="2">
        <v>4.1531766953469889E-3</v>
      </c>
      <c r="F814" s="2">
        <f t="shared" si="24"/>
        <v>3.0542874521857799E-3</v>
      </c>
      <c r="G814" s="2">
        <f t="shared" si="25"/>
        <v>1.3786667377915617E-3</v>
      </c>
    </row>
    <row r="815" spans="1:7" x14ac:dyDescent="0.35">
      <c r="A815" s="2" t="s">
        <v>860</v>
      </c>
      <c r="B815" s="2" t="s">
        <v>1509</v>
      </c>
      <c r="C815" s="2">
        <v>2.371997008963692E-3</v>
      </c>
      <c r="D815" s="2">
        <v>3.9357359741540874E-3</v>
      </c>
      <c r="E815" s="2">
        <v>2.7683687551291955E-3</v>
      </c>
      <c r="F815" s="2">
        <f t="shared" si="24"/>
        <v>3.0253672460823253E-3</v>
      </c>
      <c r="G815" s="2">
        <f t="shared" si="25"/>
        <v>8.1293053582567648E-4</v>
      </c>
    </row>
    <row r="816" spans="1:7" x14ac:dyDescent="0.35">
      <c r="A816" s="2" t="s">
        <v>2199</v>
      </c>
      <c r="B816" s="2" t="s">
        <v>1369</v>
      </c>
      <c r="C816" s="2">
        <v>3.6314170205011243E-3</v>
      </c>
      <c r="D816" s="2">
        <v>4.2447917378330112E-3</v>
      </c>
      <c r="E816" s="2">
        <v>1.1821001929168209E-3</v>
      </c>
      <c r="F816" s="2">
        <f t="shared" si="24"/>
        <v>3.0194363170836526E-3</v>
      </c>
      <c r="G816" s="2">
        <f t="shared" si="25"/>
        <v>1.6204660319925834E-3</v>
      </c>
    </row>
    <row r="817" spans="1:7" x14ac:dyDescent="0.35">
      <c r="A817" s="2" t="s">
        <v>92</v>
      </c>
      <c r="B817" s="2" t="s">
        <v>1083</v>
      </c>
      <c r="C817" s="2">
        <v>4.7954426652072109E-3</v>
      </c>
      <c r="D817" s="2">
        <v>2.1281191237994489E-3</v>
      </c>
      <c r="E817" s="2">
        <v>2.1224576164425961E-3</v>
      </c>
      <c r="F817" s="2">
        <f t="shared" si="24"/>
        <v>3.0153398018164189E-3</v>
      </c>
      <c r="G817" s="2">
        <f t="shared" si="25"/>
        <v>1.5416168999967084E-3</v>
      </c>
    </row>
    <row r="818" spans="1:7" x14ac:dyDescent="0.35">
      <c r="A818" s="2" t="s">
        <v>434</v>
      </c>
      <c r="B818" s="2" t="s">
        <v>1480</v>
      </c>
      <c r="C818" s="2">
        <v>4.2211471399461421E-3</v>
      </c>
      <c r="D818" s="2">
        <v>2.6955199509154067E-3</v>
      </c>
      <c r="E818" s="2">
        <v>2.0538407820849028E-3</v>
      </c>
      <c r="F818" s="2">
        <f t="shared" si="24"/>
        <v>2.9901692909821507E-3</v>
      </c>
      <c r="G818" s="2">
        <f t="shared" si="25"/>
        <v>1.1132914656134588E-3</v>
      </c>
    </row>
    <row r="819" spans="1:7" x14ac:dyDescent="0.35">
      <c r="A819" s="2" t="s">
        <v>814</v>
      </c>
      <c r="B819" s="2" t="s">
        <v>1865</v>
      </c>
      <c r="C819" s="2">
        <v>2.1090515474910428E-3</v>
      </c>
      <c r="D819" s="2">
        <v>2.4002532385358523E-3</v>
      </c>
      <c r="E819" s="2">
        <v>4.3305179139159463E-3</v>
      </c>
      <c r="F819" s="2">
        <f t="shared" si="24"/>
        <v>2.9466075666476133E-3</v>
      </c>
      <c r="G819" s="2">
        <f t="shared" si="25"/>
        <v>1.2073133367830021E-3</v>
      </c>
    </row>
    <row r="820" spans="1:7" x14ac:dyDescent="0.35">
      <c r="A820" s="2" t="s">
        <v>2470</v>
      </c>
      <c r="B820" s="2" t="s">
        <v>1897</v>
      </c>
      <c r="C820" s="2">
        <v>2.6796170458243244E-3</v>
      </c>
      <c r="D820" s="2">
        <v>2.2037725674149099E-3</v>
      </c>
      <c r="E820" s="2">
        <v>3.8586056979771736E-3</v>
      </c>
      <c r="F820" s="2">
        <f t="shared" si="24"/>
        <v>2.913998437072136E-3</v>
      </c>
      <c r="G820" s="2">
        <f t="shared" si="25"/>
        <v>8.5195020389930681E-4</v>
      </c>
    </row>
    <row r="821" spans="1:7" x14ac:dyDescent="0.35">
      <c r="A821" s="2" t="s">
        <v>2154</v>
      </c>
      <c r="B821" s="2" t="s">
        <v>1338</v>
      </c>
      <c r="C821" s="2">
        <v>2.106178998017919E-3</v>
      </c>
      <c r="D821" s="2">
        <v>2.5726962391484339E-3</v>
      </c>
      <c r="E821" s="2">
        <v>4.049415869855166E-3</v>
      </c>
      <c r="F821" s="2">
        <f t="shared" si="24"/>
        <v>2.9094303690071731E-3</v>
      </c>
      <c r="G821" s="2">
        <f t="shared" si="25"/>
        <v>1.0144381650331103E-3</v>
      </c>
    </row>
    <row r="822" spans="1:7" x14ac:dyDescent="0.35">
      <c r="A822" s="2" t="s">
        <v>289</v>
      </c>
      <c r="B822" s="2" t="s">
        <v>1122</v>
      </c>
      <c r="C822" s="2">
        <v>2.477681105251003E-3</v>
      </c>
      <c r="D822" s="2">
        <v>3.3759217872317985E-3</v>
      </c>
      <c r="E822" s="2">
        <v>2.81027216542397E-3</v>
      </c>
      <c r="F822" s="2">
        <f t="shared" si="24"/>
        <v>2.8879583526355904E-3</v>
      </c>
      <c r="G822" s="2">
        <f t="shared" si="25"/>
        <v>4.5413152109707199E-4</v>
      </c>
    </row>
    <row r="823" spans="1:7" x14ac:dyDescent="0.35">
      <c r="A823" s="2" t="s">
        <v>329</v>
      </c>
      <c r="B823" s="2" t="s">
        <v>1377</v>
      </c>
      <c r="C823" s="2">
        <v>2.7235627653758436E-3</v>
      </c>
      <c r="D823" s="2">
        <v>2.7309242718191943E-3</v>
      </c>
      <c r="E823" s="2">
        <v>3.1612132266427089E-3</v>
      </c>
      <c r="F823" s="2">
        <f t="shared" si="24"/>
        <v>2.8719000879459159E-3</v>
      </c>
      <c r="G823" s="2">
        <f t="shared" si="25"/>
        <v>2.5057956243720544E-4</v>
      </c>
    </row>
    <row r="824" spans="1:7" x14ac:dyDescent="0.35">
      <c r="A824" s="2" t="s">
        <v>2457</v>
      </c>
      <c r="B824" s="2" t="s">
        <v>1026</v>
      </c>
      <c r="C824" s="2">
        <v>2.6824038475519816E-3</v>
      </c>
      <c r="D824" s="2">
        <v>3.6911001026459639E-3</v>
      </c>
      <c r="E824" s="2">
        <v>2.1572773549970638E-3</v>
      </c>
      <c r="F824" s="2">
        <f t="shared" si="24"/>
        <v>2.8435937683983364E-3</v>
      </c>
      <c r="G824" s="2">
        <f t="shared" si="25"/>
        <v>7.7951247471618184E-4</v>
      </c>
    </row>
    <row r="825" spans="1:7" x14ac:dyDescent="0.35">
      <c r="A825" s="2" t="s">
        <v>521</v>
      </c>
      <c r="B825" s="2" t="s">
        <v>975</v>
      </c>
      <c r="C825" s="2">
        <v>2.8135978981155404E-3</v>
      </c>
      <c r="D825" s="2">
        <v>2.3124611706105214E-3</v>
      </c>
      <c r="E825" s="2">
        <v>3.3235889415349608E-3</v>
      </c>
      <c r="F825" s="2">
        <f t="shared" si="24"/>
        <v>2.8165493367536738E-3</v>
      </c>
      <c r="G825" s="2">
        <f t="shared" si="25"/>
        <v>5.0557034676312104E-4</v>
      </c>
    </row>
    <row r="826" spans="1:7" x14ac:dyDescent="0.35">
      <c r="A826" s="2" t="s">
        <v>554</v>
      </c>
      <c r="B826" s="2" t="s">
        <v>1562</v>
      </c>
      <c r="C826" s="2">
        <v>1.9733128664177657E-3</v>
      </c>
      <c r="D826" s="2">
        <v>3.4099951186279242E-3</v>
      </c>
      <c r="E826" s="2">
        <v>2.99035705966699E-3</v>
      </c>
      <c r="F826" s="2">
        <f t="shared" si="24"/>
        <v>2.7912216815708935E-3</v>
      </c>
      <c r="G826" s="2">
        <f t="shared" si="25"/>
        <v>7.3875242643325369E-4</v>
      </c>
    </row>
    <row r="827" spans="1:7" x14ac:dyDescent="0.35">
      <c r="A827" s="2" t="s">
        <v>627</v>
      </c>
      <c r="B827" s="2" t="s">
        <v>1679</v>
      </c>
      <c r="C827" s="2">
        <v>0</v>
      </c>
      <c r="D827" s="2">
        <v>3.9706078992548105E-3</v>
      </c>
      <c r="E827" s="2">
        <v>4.3355064151415152E-3</v>
      </c>
      <c r="F827" s="2">
        <f t="shared" si="24"/>
        <v>2.7687047714654417E-3</v>
      </c>
      <c r="G827" s="2">
        <f t="shared" si="25"/>
        <v>2.4047000468615026E-3</v>
      </c>
    </row>
    <row r="828" spans="1:7" x14ac:dyDescent="0.35">
      <c r="A828" s="2" t="s">
        <v>950</v>
      </c>
      <c r="B828" s="2" t="s">
        <v>1975</v>
      </c>
      <c r="C828" s="2">
        <v>8.2755149149601765E-3</v>
      </c>
      <c r="D828" s="2">
        <v>0</v>
      </c>
      <c r="E828" s="2">
        <v>0</v>
      </c>
      <c r="F828" s="2">
        <f t="shared" si="24"/>
        <v>2.758504971653392E-3</v>
      </c>
      <c r="G828" s="2">
        <f t="shared" si="25"/>
        <v>4.7778707638350213E-3</v>
      </c>
    </row>
    <row r="829" spans="1:7" x14ac:dyDescent="0.35">
      <c r="A829" s="2" t="s">
        <v>2424</v>
      </c>
      <c r="B829" s="2" t="s">
        <v>1834</v>
      </c>
      <c r="C829" s="2">
        <v>6.2171402850397656E-3</v>
      </c>
      <c r="D829" s="2">
        <v>0</v>
      </c>
      <c r="E829" s="2">
        <v>2.0197194337020145E-3</v>
      </c>
      <c r="F829" s="2">
        <f t="shared" si="24"/>
        <v>2.7456199062472603E-3</v>
      </c>
      <c r="G829" s="2">
        <f t="shared" si="25"/>
        <v>3.1714991649056351E-3</v>
      </c>
    </row>
    <row r="830" spans="1:7" x14ac:dyDescent="0.35">
      <c r="A830" s="2" t="s">
        <v>396</v>
      </c>
      <c r="B830" s="2" t="s">
        <v>1448</v>
      </c>
      <c r="C830" s="2">
        <v>1.6534737758281744E-3</v>
      </c>
      <c r="D830" s="2">
        <v>2.4424722257188644E-3</v>
      </c>
      <c r="E830" s="2">
        <v>4.0554020713258476E-3</v>
      </c>
      <c r="F830" s="2">
        <f t="shared" si="24"/>
        <v>2.7171160242909624E-3</v>
      </c>
      <c r="G830" s="2">
        <f t="shared" si="25"/>
        <v>1.224290323513452E-3</v>
      </c>
    </row>
    <row r="831" spans="1:7" x14ac:dyDescent="0.35">
      <c r="A831" s="2" t="s">
        <v>2286</v>
      </c>
      <c r="B831" s="2" t="s">
        <v>1620</v>
      </c>
      <c r="C831" s="2">
        <v>2.9552960474987307E-3</v>
      </c>
      <c r="D831" s="2">
        <v>1.9147615057213631E-3</v>
      </c>
      <c r="E831" s="2">
        <v>3.2687154280537077E-3</v>
      </c>
      <c r="F831" s="2">
        <f t="shared" si="24"/>
        <v>2.7129243270912671E-3</v>
      </c>
      <c r="G831" s="2">
        <f t="shared" si="25"/>
        <v>7.0877065690513777E-4</v>
      </c>
    </row>
    <row r="832" spans="1:7" x14ac:dyDescent="0.35">
      <c r="A832" s="2" t="s">
        <v>2231</v>
      </c>
      <c r="B832" s="2" t="s">
        <v>1520</v>
      </c>
      <c r="C832" s="2">
        <v>4.5047578080761883E-3</v>
      </c>
      <c r="D832" s="2">
        <v>9.2000656748555585E-4</v>
      </c>
      <c r="E832" s="2">
        <v>2.6713424062918896E-3</v>
      </c>
      <c r="F832" s="2">
        <f t="shared" si="24"/>
        <v>2.6987022606178783E-3</v>
      </c>
      <c r="G832" s="2">
        <f t="shared" si="25"/>
        <v>1.7925322271721005E-3</v>
      </c>
    </row>
    <row r="833" spans="1:7" x14ac:dyDescent="0.35">
      <c r="A833" s="2" t="s">
        <v>412</v>
      </c>
      <c r="B833" s="2" t="s">
        <v>975</v>
      </c>
      <c r="C833" s="2">
        <v>0</v>
      </c>
      <c r="D833" s="2">
        <v>3.3133652803717232E-3</v>
      </c>
      <c r="E833" s="2">
        <v>4.7293485869001417E-3</v>
      </c>
      <c r="F833" s="2">
        <f t="shared" si="24"/>
        <v>2.6809046224239553E-3</v>
      </c>
      <c r="G833" s="2">
        <f t="shared" si="25"/>
        <v>2.4272802427804628E-3</v>
      </c>
    </row>
    <row r="834" spans="1:7" x14ac:dyDescent="0.35">
      <c r="A834" s="2" t="s">
        <v>2462</v>
      </c>
      <c r="B834" s="2" t="s">
        <v>1891</v>
      </c>
      <c r="C834" s="2">
        <v>7.8585665026299125E-3</v>
      </c>
      <c r="D834" s="2">
        <v>0</v>
      </c>
      <c r="E834" s="2">
        <v>0</v>
      </c>
      <c r="F834" s="2">
        <f t="shared" ref="F834:F897" si="26">AVERAGE(C834:E834)</f>
        <v>2.6195221675433043E-3</v>
      </c>
      <c r="G834" s="2">
        <f t="shared" si="25"/>
        <v>4.5371454857379553E-3</v>
      </c>
    </row>
    <row r="835" spans="1:7" x14ac:dyDescent="0.35">
      <c r="A835" s="2" t="s">
        <v>657</v>
      </c>
      <c r="B835" s="2" t="s">
        <v>1709</v>
      </c>
      <c r="C835" s="2">
        <v>1.8345301403804323E-3</v>
      </c>
      <c r="D835" s="2">
        <v>4.0017530537340817E-3</v>
      </c>
      <c r="E835" s="2">
        <v>1.9460642131064968E-3</v>
      </c>
      <c r="F835" s="2">
        <f t="shared" si="26"/>
        <v>2.5941158024070034E-3</v>
      </c>
      <c r="G835" s="2">
        <f t="shared" ref="G835:G898" si="27">STDEV(C835:E835)</f>
        <v>1.2203245207064611E-3</v>
      </c>
    </row>
    <row r="836" spans="1:7" x14ac:dyDescent="0.35">
      <c r="A836" s="2" t="s">
        <v>875</v>
      </c>
      <c r="B836" s="2" t="s">
        <v>1913</v>
      </c>
      <c r="C836" s="2">
        <v>1.2837294973771507E-3</v>
      </c>
      <c r="D836" s="2">
        <v>3.4427374605163893E-3</v>
      </c>
      <c r="E836" s="2">
        <v>3.0280202439200315E-3</v>
      </c>
      <c r="F836" s="2">
        <f t="shared" si="26"/>
        <v>2.5848290672711906E-3</v>
      </c>
      <c r="G836" s="2">
        <f t="shared" si="27"/>
        <v>1.1457061842022147E-3</v>
      </c>
    </row>
    <row r="837" spans="1:7" x14ac:dyDescent="0.35">
      <c r="A837" s="2" t="s">
        <v>2121</v>
      </c>
      <c r="B837" s="2" t="s">
        <v>1277</v>
      </c>
      <c r="C837" s="2">
        <v>3.4663526104783461E-3</v>
      </c>
      <c r="D837" s="2">
        <v>3.3580865278291386E-3</v>
      </c>
      <c r="E837" s="2">
        <v>8.9693252035720212E-4</v>
      </c>
      <c r="F837" s="2">
        <f t="shared" si="26"/>
        <v>2.573790552888229E-3</v>
      </c>
      <c r="G837" s="2">
        <f t="shared" si="27"/>
        <v>1.4532102504837077E-3</v>
      </c>
    </row>
    <row r="838" spans="1:7" x14ac:dyDescent="0.35">
      <c r="A838" s="2" t="s">
        <v>572</v>
      </c>
      <c r="B838" s="2" t="s">
        <v>1626</v>
      </c>
      <c r="C838" s="2">
        <v>1.9090020573179819E-3</v>
      </c>
      <c r="D838" s="2">
        <v>2.9798193097518334E-3</v>
      </c>
      <c r="E838" s="2">
        <v>2.6571251777990192E-3</v>
      </c>
      <c r="F838" s="2">
        <f t="shared" si="26"/>
        <v>2.5153155149562783E-3</v>
      </c>
      <c r="G838" s="2">
        <f t="shared" si="27"/>
        <v>5.4931310050295964E-4</v>
      </c>
    </row>
    <row r="839" spans="1:7" x14ac:dyDescent="0.35">
      <c r="A839" s="2" t="s">
        <v>51</v>
      </c>
      <c r="B839" s="2" t="s">
        <v>1029</v>
      </c>
      <c r="C839" s="2">
        <v>4.4162232608821522E-3</v>
      </c>
      <c r="D839" s="2">
        <v>0</v>
      </c>
      <c r="E839" s="2">
        <v>3.0444822979644073E-3</v>
      </c>
      <c r="F839" s="2">
        <f t="shared" si="26"/>
        <v>2.4869018529488532E-3</v>
      </c>
      <c r="G839" s="2">
        <f t="shared" si="27"/>
        <v>2.2602939934855725E-3</v>
      </c>
    </row>
    <row r="840" spans="1:7" x14ac:dyDescent="0.35">
      <c r="A840" s="2" t="s">
        <v>653</v>
      </c>
      <c r="B840" s="2" t="s">
        <v>1703</v>
      </c>
      <c r="C840" s="2">
        <v>2.383787323965319E-3</v>
      </c>
      <c r="D840" s="2">
        <v>3.1395380506711746E-3</v>
      </c>
      <c r="E840" s="2">
        <v>1.8881477138776475E-3</v>
      </c>
      <c r="F840" s="2">
        <f t="shared" si="26"/>
        <v>2.4704910295047138E-3</v>
      </c>
      <c r="G840" s="2">
        <f t="shared" si="27"/>
        <v>6.3018457071777859E-4</v>
      </c>
    </row>
    <row r="841" spans="1:7" x14ac:dyDescent="0.35">
      <c r="A841" s="2" t="s">
        <v>2467</v>
      </c>
      <c r="B841" s="2" t="s">
        <v>1895</v>
      </c>
      <c r="C841" s="2">
        <v>0</v>
      </c>
      <c r="D841" s="2">
        <v>1.5408066936488801E-3</v>
      </c>
      <c r="E841" s="2">
        <v>5.8689716918812473E-3</v>
      </c>
      <c r="F841" s="2">
        <f t="shared" si="26"/>
        <v>2.4699261285100423E-3</v>
      </c>
      <c r="G841" s="2">
        <f t="shared" si="27"/>
        <v>3.0428037027063386E-3</v>
      </c>
    </row>
    <row r="842" spans="1:7" x14ac:dyDescent="0.35">
      <c r="A842" s="2" t="s">
        <v>2144</v>
      </c>
      <c r="B842" s="2" t="s">
        <v>1328</v>
      </c>
      <c r="C842" s="2">
        <v>0</v>
      </c>
      <c r="D842" s="2">
        <v>7.392848121353217E-3</v>
      </c>
      <c r="E842" s="2">
        <v>0</v>
      </c>
      <c r="F842" s="2">
        <f t="shared" si="26"/>
        <v>2.4642827071177389E-3</v>
      </c>
      <c r="G842" s="2">
        <f t="shared" si="27"/>
        <v>4.2682628529412984E-3</v>
      </c>
    </row>
    <row r="843" spans="1:7" x14ac:dyDescent="0.35">
      <c r="A843" s="2" t="s">
        <v>925</v>
      </c>
      <c r="B843" s="2" t="s">
        <v>1956</v>
      </c>
      <c r="C843" s="2">
        <v>1.85896824783835E-3</v>
      </c>
      <c r="D843" s="2">
        <v>2.9800855076533655E-3</v>
      </c>
      <c r="E843" s="2">
        <v>2.5309160967921388E-3</v>
      </c>
      <c r="F843" s="2">
        <f t="shared" si="26"/>
        <v>2.4566566174279514E-3</v>
      </c>
      <c r="G843" s="2">
        <f t="shared" si="27"/>
        <v>5.6423561591799776E-4</v>
      </c>
    </row>
    <row r="844" spans="1:7" x14ac:dyDescent="0.35">
      <c r="A844" s="2" t="s">
        <v>2362</v>
      </c>
      <c r="B844" s="2" t="s">
        <v>1196</v>
      </c>
      <c r="C844" s="2">
        <v>3.0434018559654346E-3</v>
      </c>
      <c r="D844" s="2">
        <v>2.3504476111591713E-3</v>
      </c>
      <c r="E844" s="2">
        <v>1.9744238425738535E-3</v>
      </c>
      <c r="F844" s="2">
        <f t="shared" si="26"/>
        <v>2.45609110323282E-3</v>
      </c>
      <c r="G844" s="2">
        <f t="shared" si="27"/>
        <v>5.4226276733866684E-4</v>
      </c>
    </row>
    <row r="845" spans="1:7" x14ac:dyDescent="0.35">
      <c r="A845" s="2" t="s">
        <v>2036</v>
      </c>
      <c r="B845" s="2" t="s">
        <v>1127</v>
      </c>
      <c r="C845" s="2">
        <v>7.3680893985622279E-3</v>
      </c>
      <c r="D845" s="2">
        <v>0</v>
      </c>
      <c r="E845" s="2">
        <v>0</v>
      </c>
      <c r="F845" s="2">
        <f t="shared" si="26"/>
        <v>2.4560297995207428E-3</v>
      </c>
      <c r="G845" s="2">
        <f t="shared" si="27"/>
        <v>4.25396839767313E-3</v>
      </c>
    </row>
    <row r="846" spans="1:7" x14ac:dyDescent="0.35">
      <c r="A846" s="2" t="s">
        <v>10</v>
      </c>
      <c r="B846" s="2" t="s">
        <v>985</v>
      </c>
      <c r="C846" s="2">
        <v>0</v>
      </c>
      <c r="D846" s="2">
        <v>1.6632044887734015E-3</v>
      </c>
      <c r="E846" s="2">
        <v>5.6833994462901017E-3</v>
      </c>
      <c r="F846" s="2">
        <f t="shared" si="26"/>
        <v>2.4488679783545011E-3</v>
      </c>
      <c r="G846" s="2">
        <f t="shared" si="27"/>
        <v>2.9220211593464249E-3</v>
      </c>
    </row>
    <row r="847" spans="1:7" x14ac:dyDescent="0.35">
      <c r="A847" s="2" t="s">
        <v>2203</v>
      </c>
      <c r="B847" s="2" t="s">
        <v>1468</v>
      </c>
      <c r="C847" s="2">
        <v>2.9377177596781236E-3</v>
      </c>
      <c r="D847" s="2">
        <v>2.6244983507866066E-3</v>
      </c>
      <c r="E847" s="2">
        <v>1.7292390073371654E-3</v>
      </c>
      <c r="F847" s="2">
        <f t="shared" si="26"/>
        <v>2.4304850392672986E-3</v>
      </c>
      <c r="G847" s="2">
        <f t="shared" si="27"/>
        <v>6.2716512777729108E-4</v>
      </c>
    </row>
    <row r="848" spans="1:7" x14ac:dyDescent="0.35">
      <c r="A848" s="2" t="s">
        <v>2290</v>
      </c>
      <c r="B848" s="2" t="s">
        <v>1624</v>
      </c>
      <c r="C848" s="2">
        <v>4.5624231669023274E-3</v>
      </c>
      <c r="D848" s="2">
        <v>1.4370161318414617E-3</v>
      </c>
      <c r="E848" s="2">
        <v>1.2883802115275563E-3</v>
      </c>
      <c r="F848" s="2">
        <f t="shared" si="26"/>
        <v>2.4292731700904483E-3</v>
      </c>
      <c r="G848" s="2">
        <f t="shared" si="27"/>
        <v>1.8488563602605214E-3</v>
      </c>
    </row>
    <row r="849" spans="1:7" x14ac:dyDescent="0.35">
      <c r="A849" s="2" t="s">
        <v>2312</v>
      </c>
      <c r="B849" s="2" t="s">
        <v>1664</v>
      </c>
      <c r="C849" s="2">
        <v>2.6721141180960162E-3</v>
      </c>
      <c r="D849" s="2">
        <v>3.3370568936080917E-3</v>
      </c>
      <c r="E849" s="2">
        <v>1.2783533240641636E-3</v>
      </c>
      <c r="F849" s="2">
        <f t="shared" si="26"/>
        <v>2.4291747785894239E-3</v>
      </c>
      <c r="G849" s="2">
        <f t="shared" si="27"/>
        <v>1.0506330181481792E-3</v>
      </c>
    </row>
    <row r="850" spans="1:7" x14ac:dyDescent="0.35">
      <c r="A850" s="2" t="s">
        <v>105</v>
      </c>
      <c r="B850" s="2" t="s">
        <v>1099</v>
      </c>
      <c r="C850" s="2">
        <v>1.8985837062438168E-3</v>
      </c>
      <c r="D850" s="2">
        <v>3.4895882911860623E-3</v>
      </c>
      <c r="E850" s="2">
        <v>1.8398340795080174E-3</v>
      </c>
      <c r="F850" s="2">
        <f t="shared" si="26"/>
        <v>2.4093353589792988E-3</v>
      </c>
      <c r="G850" s="2">
        <f t="shared" si="27"/>
        <v>9.359875414856662E-4</v>
      </c>
    </row>
    <row r="851" spans="1:7" x14ac:dyDescent="0.35">
      <c r="A851" s="2" t="s">
        <v>461</v>
      </c>
      <c r="B851" s="2" t="s">
        <v>999</v>
      </c>
      <c r="C851" s="2">
        <v>1.5901490658012541E-3</v>
      </c>
      <c r="D851" s="2">
        <v>3.0910900325923077E-3</v>
      </c>
      <c r="E851" s="2">
        <v>2.5383988486304913E-3</v>
      </c>
      <c r="F851" s="2">
        <f t="shared" si="26"/>
        <v>2.406545982341351E-3</v>
      </c>
      <c r="G851" s="2">
        <f t="shared" si="27"/>
        <v>7.591079173670974E-4</v>
      </c>
    </row>
    <row r="852" spans="1:7" x14ac:dyDescent="0.35">
      <c r="A852" s="2" t="s">
        <v>312</v>
      </c>
      <c r="B852" s="2" t="s">
        <v>975</v>
      </c>
      <c r="C852" s="2">
        <v>1.3862194901458394E-3</v>
      </c>
      <c r="D852" s="2">
        <v>3.8707836861802221E-3</v>
      </c>
      <c r="E852" s="2">
        <v>1.9586851212071849E-3</v>
      </c>
      <c r="F852" s="2">
        <f t="shared" si="26"/>
        <v>2.4052294325110821E-3</v>
      </c>
      <c r="G852" s="2">
        <f t="shared" si="27"/>
        <v>1.3010826943443672E-3</v>
      </c>
    </row>
    <row r="853" spans="1:7" x14ac:dyDescent="0.35">
      <c r="A853" s="2" t="s">
        <v>209</v>
      </c>
      <c r="B853" s="2" t="s">
        <v>1229</v>
      </c>
      <c r="C853" s="2">
        <v>0</v>
      </c>
      <c r="D853" s="2">
        <v>0</v>
      </c>
      <c r="E853" s="2">
        <v>7.201649794291852E-3</v>
      </c>
      <c r="F853" s="2">
        <f t="shared" si="26"/>
        <v>2.4005499314306172E-3</v>
      </c>
      <c r="G853" s="2">
        <f t="shared" si="27"/>
        <v>4.1578744473438137E-3</v>
      </c>
    </row>
    <row r="854" spans="1:7" x14ac:dyDescent="0.35">
      <c r="A854" s="2" t="s">
        <v>809</v>
      </c>
      <c r="B854" s="2" t="s">
        <v>1862</v>
      </c>
      <c r="C854" s="2">
        <v>8.6450876979202683E-4</v>
      </c>
      <c r="D854" s="2">
        <v>4.7268761375078884E-3</v>
      </c>
      <c r="E854" s="2">
        <v>1.5446644619911338E-3</v>
      </c>
      <c r="F854" s="2">
        <f t="shared" si="26"/>
        <v>2.3786831230970164E-3</v>
      </c>
      <c r="G854" s="2">
        <f t="shared" si="27"/>
        <v>2.0618343207211686E-3</v>
      </c>
    </row>
    <row r="855" spans="1:7" x14ac:dyDescent="0.35">
      <c r="A855" s="2" t="s">
        <v>98</v>
      </c>
      <c r="B855" s="2" t="s">
        <v>1090</v>
      </c>
      <c r="C855" s="2">
        <v>3.1694510418010108E-3</v>
      </c>
      <c r="D855" s="2">
        <v>0</v>
      </c>
      <c r="E855" s="2">
        <v>3.9217102384806147E-3</v>
      </c>
      <c r="F855" s="2">
        <f t="shared" si="26"/>
        <v>2.363720426760542E-3</v>
      </c>
      <c r="G855" s="2">
        <f t="shared" si="27"/>
        <v>2.0813106847996144E-3</v>
      </c>
    </row>
    <row r="856" spans="1:7" x14ac:dyDescent="0.35">
      <c r="A856" s="2" t="s">
        <v>352</v>
      </c>
      <c r="B856" s="2" t="s">
        <v>1401</v>
      </c>
      <c r="C856" s="2">
        <v>3.3782468020116425E-3</v>
      </c>
      <c r="D856" s="2">
        <v>1.7120784234947197E-3</v>
      </c>
      <c r="E856" s="2">
        <v>1.9707323516669323E-3</v>
      </c>
      <c r="F856" s="2">
        <f t="shared" si="26"/>
        <v>2.3536858590577649E-3</v>
      </c>
      <c r="G856" s="2">
        <f t="shared" si="27"/>
        <v>8.9667123741627472E-4</v>
      </c>
    </row>
    <row r="857" spans="1:7" x14ac:dyDescent="0.35">
      <c r="A857" s="2" t="s">
        <v>144</v>
      </c>
      <c r="B857" s="2" t="s">
        <v>1149</v>
      </c>
      <c r="C857" s="2">
        <v>1.2407055660893953E-3</v>
      </c>
      <c r="D857" s="2">
        <v>2.8834556693971645E-3</v>
      </c>
      <c r="E857" s="2">
        <v>2.9127858656094012E-3</v>
      </c>
      <c r="F857" s="2">
        <f t="shared" si="26"/>
        <v>2.3456490336986537E-3</v>
      </c>
      <c r="G857" s="2">
        <f t="shared" si="27"/>
        <v>9.5702148098239731E-4</v>
      </c>
    </row>
    <row r="858" spans="1:7" x14ac:dyDescent="0.35">
      <c r="A858" s="2" t="s">
        <v>946</v>
      </c>
      <c r="B858" s="2" t="s">
        <v>1754</v>
      </c>
      <c r="C858" s="2">
        <v>3.7726864311569829E-3</v>
      </c>
      <c r="D858" s="2">
        <v>3.2548017420346315E-3</v>
      </c>
      <c r="E858" s="2">
        <v>0</v>
      </c>
      <c r="F858" s="2">
        <f t="shared" si="26"/>
        <v>2.3424960577305381E-3</v>
      </c>
      <c r="G858" s="2">
        <f t="shared" si="27"/>
        <v>2.0451202833010025E-3</v>
      </c>
    </row>
    <row r="859" spans="1:7" x14ac:dyDescent="0.35">
      <c r="A859" s="2" t="s">
        <v>949</v>
      </c>
      <c r="B859" s="2" t="s">
        <v>1491</v>
      </c>
      <c r="C859" s="2">
        <v>2.9424338856787742E-3</v>
      </c>
      <c r="D859" s="2">
        <v>1.7744485918237223E-3</v>
      </c>
      <c r="E859" s="2">
        <v>2.2799695426399193E-3</v>
      </c>
      <c r="F859" s="2">
        <f t="shared" si="26"/>
        <v>2.3322840067141384E-3</v>
      </c>
      <c r="G859" s="2">
        <f t="shared" si="27"/>
        <v>5.8574739779955281E-4</v>
      </c>
    </row>
    <row r="860" spans="1:7" x14ac:dyDescent="0.35">
      <c r="A860" s="2" t="s">
        <v>406</v>
      </c>
      <c r="B860" s="2" t="s">
        <v>1458</v>
      </c>
      <c r="C860" s="2">
        <v>2.2502352104014347E-3</v>
      </c>
      <c r="D860" s="2">
        <v>2.712822814515002E-3</v>
      </c>
      <c r="E860" s="2">
        <v>2.0093184086467045E-3</v>
      </c>
      <c r="F860" s="2">
        <f t="shared" si="26"/>
        <v>2.3241254778543804E-3</v>
      </c>
      <c r="G860" s="2">
        <f t="shared" si="27"/>
        <v>3.5752544103493869E-4</v>
      </c>
    </row>
    <row r="861" spans="1:7" x14ac:dyDescent="0.35">
      <c r="A861" s="2" t="s">
        <v>79</v>
      </c>
      <c r="B861" s="2" t="s">
        <v>1072</v>
      </c>
      <c r="C861" s="2">
        <v>2.9304292013134811E-3</v>
      </c>
      <c r="D861" s="2">
        <v>1.2176424411887471E-3</v>
      </c>
      <c r="E861" s="2">
        <v>2.7978009123600491E-3</v>
      </c>
      <c r="F861" s="2">
        <f t="shared" si="26"/>
        <v>2.315290851620759E-3</v>
      </c>
      <c r="G861" s="2">
        <f t="shared" si="27"/>
        <v>9.5290166882560387E-4</v>
      </c>
    </row>
    <row r="862" spans="1:7" x14ac:dyDescent="0.35">
      <c r="A862" s="2" t="s">
        <v>2217</v>
      </c>
      <c r="B862" s="2" t="s">
        <v>1500</v>
      </c>
      <c r="C862" s="2">
        <v>1.6363885375439984E-3</v>
      </c>
      <c r="D862" s="2">
        <v>2.3204737274466415E-3</v>
      </c>
      <c r="E862" s="2">
        <v>2.9497007746786073E-3</v>
      </c>
      <c r="F862" s="2">
        <f t="shared" si="26"/>
        <v>2.3021876798897489E-3</v>
      </c>
      <c r="G862" s="2">
        <f t="shared" si="27"/>
        <v>6.5684704665798532E-4</v>
      </c>
    </row>
    <row r="863" spans="1:7" x14ac:dyDescent="0.35">
      <c r="A863" s="2" t="s">
        <v>2092</v>
      </c>
      <c r="B863" s="2" t="s">
        <v>975</v>
      </c>
      <c r="C863" s="2">
        <v>0</v>
      </c>
      <c r="D863" s="2">
        <v>0</v>
      </c>
      <c r="E863" s="2">
        <v>6.8606857355242492E-3</v>
      </c>
      <c r="F863" s="2">
        <f t="shared" si="26"/>
        <v>2.2868952451747496E-3</v>
      </c>
      <c r="G863" s="2">
        <f t="shared" si="27"/>
        <v>3.9610187562303511E-3</v>
      </c>
    </row>
    <row r="864" spans="1:7" x14ac:dyDescent="0.35">
      <c r="A864" s="2" t="s">
        <v>933</v>
      </c>
      <c r="B864" s="2" t="s">
        <v>1963</v>
      </c>
      <c r="C864" s="2">
        <v>2.2397311115818033E-3</v>
      </c>
      <c r="D864" s="2">
        <v>9.3371575941446588E-4</v>
      </c>
      <c r="E864" s="2">
        <v>3.6752782779375347E-3</v>
      </c>
      <c r="F864" s="2">
        <f t="shared" si="26"/>
        <v>2.2829083829779347E-3</v>
      </c>
      <c r="G864" s="2">
        <f t="shared" si="27"/>
        <v>1.3712911683215019E-3</v>
      </c>
    </row>
    <row r="865" spans="1:7" x14ac:dyDescent="0.35">
      <c r="A865" s="2" t="s">
        <v>2458</v>
      </c>
      <c r="B865" s="2" t="s">
        <v>1888</v>
      </c>
      <c r="C865" s="2">
        <v>0</v>
      </c>
      <c r="D865" s="2">
        <v>2.2434626745333665E-3</v>
      </c>
      <c r="E865" s="2">
        <v>4.5916659530744527E-3</v>
      </c>
      <c r="F865" s="2">
        <f t="shared" si="26"/>
        <v>2.2783762092026066E-3</v>
      </c>
      <c r="G865" s="2">
        <f t="shared" si="27"/>
        <v>2.2960320712771209E-3</v>
      </c>
    </row>
    <row r="866" spans="1:7" x14ac:dyDescent="0.35">
      <c r="A866" s="2" t="s">
        <v>517</v>
      </c>
      <c r="B866" s="2" t="s">
        <v>1571</v>
      </c>
      <c r="C866" s="2">
        <v>1.8563529416016256E-3</v>
      </c>
      <c r="D866" s="2">
        <v>2.3162678006024323E-3</v>
      </c>
      <c r="E866" s="2">
        <v>2.3945554157912257E-3</v>
      </c>
      <c r="F866" s="2">
        <f t="shared" si="26"/>
        <v>2.1890587193317611E-3</v>
      </c>
      <c r="G866" s="2">
        <f t="shared" si="27"/>
        <v>2.9077841834332884E-4</v>
      </c>
    </row>
    <row r="867" spans="1:7" x14ac:dyDescent="0.35">
      <c r="A867" s="2" t="s">
        <v>2494</v>
      </c>
      <c r="B867" s="2" t="s">
        <v>1047</v>
      </c>
      <c r="C867" s="2">
        <v>2.0293490180800441E-3</v>
      </c>
      <c r="D867" s="2">
        <v>4.4620092254833146E-3</v>
      </c>
      <c r="E867" s="2">
        <v>0</v>
      </c>
      <c r="F867" s="2">
        <f t="shared" si="26"/>
        <v>2.1637860811877861E-3</v>
      </c>
      <c r="G867" s="2">
        <f t="shared" si="27"/>
        <v>2.2340404148151229E-3</v>
      </c>
    </row>
    <row r="868" spans="1:7" x14ac:dyDescent="0.35">
      <c r="A868" s="2" t="s">
        <v>59</v>
      </c>
      <c r="B868" s="2" t="s">
        <v>1039</v>
      </c>
      <c r="C868" s="2">
        <v>6.4855307283495298E-3</v>
      </c>
      <c r="D868" s="2">
        <v>0</v>
      </c>
      <c r="E868" s="2">
        <v>0</v>
      </c>
      <c r="F868" s="2">
        <f t="shared" si="26"/>
        <v>2.1618435761165101E-3</v>
      </c>
      <c r="G868" s="2">
        <f t="shared" si="27"/>
        <v>3.7444229118501907E-3</v>
      </c>
    </row>
    <row r="869" spans="1:7" x14ac:dyDescent="0.35">
      <c r="A869" s="2" t="s">
        <v>495</v>
      </c>
      <c r="B869" s="2" t="s">
        <v>1552</v>
      </c>
      <c r="C869" s="2">
        <v>0</v>
      </c>
      <c r="D869" s="2">
        <v>2.9465445720603042E-3</v>
      </c>
      <c r="E869" s="2">
        <v>3.4495485974805631E-3</v>
      </c>
      <c r="F869" s="2">
        <f t="shared" si="26"/>
        <v>2.1320310565136227E-3</v>
      </c>
      <c r="G869" s="2">
        <f t="shared" si="27"/>
        <v>1.8634432059634093E-3</v>
      </c>
    </row>
    <row r="870" spans="1:7" x14ac:dyDescent="0.35">
      <c r="A870" s="2" t="s">
        <v>189</v>
      </c>
      <c r="B870" s="2" t="s">
        <v>975</v>
      </c>
      <c r="C870" s="2">
        <v>0</v>
      </c>
      <c r="D870" s="2">
        <v>6.3182071928675875E-3</v>
      </c>
      <c r="E870" s="2">
        <v>0</v>
      </c>
      <c r="F870" s="2">
        <f t="shared" si="26"/>
        <v>2.1060690642891958E-3</v>
      </c>
      <c r="G870" s="2">
        <f t="shared" si="27"/>
        <v>3.6478186235979317E-3</v>
      </c>
    </row>
    <row r="871" spans="1:7" x14ac:dyDescent="0.35">
      <c r="A871" s="2" t="s">
        <v>2429</v>
      </c>
      <c r="B871" s="2" t="s">
        <v>1853</v>
      </c>
      <c r="C871" s="2">
        <v>2.4693207000680314E-3</v>
      </c>
      <c r="D871" s="2">
        <v>1.3709990522614674E-3</v>
      </c>
      <c r="E871" s="2">
        <v>2.4713035071465958E-3</v>
      </c>
      <c r="F871" s="2">
        <f t="shared" si="26"/>
        <v>2.1038744198253649E-3</v>
      </c>
      <c r="G871" s="2">
        <f t="shared" si="27"/>
        <v>6.3468946041935815E-4</v>
      </c>
    </row>
    <row r="872" spans="1:7" x14ac:dyDescent="0.35">
      <c r="A872" s="2" t="s">
        <v>2474</v>
      </c>
      <c r="B872" s="2" t="s">
        <v>1230</v>
      </c>
      <c r="C872" s="2">
        <v>1.247393890235773E-3</v>
      </c>
      <c r="D872" s="2">
        <v>2.6513577190512092E-3</v>
      </c>
      <c r="E872" s="2">
        <v>2.2256946493057345E-3</v>
      </c>
      <c r="F872" s="2">
        <f t="shared" si="26"/>
        <v>2.0414820861975724E-3</v>
      </c>
      <c r="G872" s="2">
        <f t="shared" si="27"/>
        <v>7.1988145514430637E-4</v>
      </c>
    </row>
    <row r="873" spans="1:7" x14ac:dyDescent="0.35">
      <c r="A873" s="2" t="s">
        <v>2509</v>
      </c>
      <c r="B873" s="2" t="s">
        <v>1947</v>
      </c>
      <c r="C873" s="2">
        <v>2.604587768541243E-3</v>
      </c>
      <c r="D873" s="2">
        <v>1.6733466288217796E-3</v>
      </c>
      <c r="E873" s="2">
        <v>1.8116490475835558E-3</v>
      </c>
      <c r="F873" s="2">
        <f t="shared" si="26"/>
        <v>2.0298611483155261E-3</v>
      </c>
      <c r="G873" s="2">
        <f t="shared" si="27"/>
        <v>5.0250861261862557E-4</v>
      </c>
    </row>
    <row r="874" spans="1:7" x14ac:dyDescent="0.35">
      <c r="A874" s="2" t="s">
        <v>895</v>
      </c>
      <c r="B874" s="2" t="s">
        <v>1223</v>
      </c>
      <c r="C874" s="2">
        <v>2.2517357959470964E-3</v>
      </c>
      <c r="D874" s="2">
        <v>2.7287946886069359E-3</v>
      </c>
      <c r="E874" s="2">
        <v>1.1087692249009652E-3</v>
      </c>
      <c r="F874" s="2">
        <f t="shared" si="26"/>
        <v>2.0297665698183324E-3</v>
      </c>
      <c r="G874" s="2">
        <f t="shared" si="27"/>
        <v>8.325102874890424E-4</v>
      </c>
    </row>
    <row r="875" spans="1:7" x14ac:dyDescent="0.35">
      <c r="A875" s="2" t="s">
        <v>2086</v>
      </c>
      <c r="B875" s="2" t="s">
        <v>1205</v>
      </c>
      <c r="C875" s="2">
        <v>2.1848525544833214E-3</v>
      </c>
      <c r="D875" s="2">
        <v>1.4182757995735923E-3</v>
      </c>
      <c r="E875" s="2">
        <v>2.4659907533413654E-3</v>
      </c>
      <c r="F875" s="2">
        <f t="shared" si="26"/>
        <v>2.023039702466093E-3</v>
      </c>
      <c r="G875" s="2">
        <f t="shared" si="27"/>
        <v>5.422768715293081E-4</v>
      </c>
    </row>
    <row r="876" spans="1:7" x14ac:dyDescent="0.35">
      <c r="A876" s="2" t="s">
        <v>415</v>
      </c>
      <c r="B876" s="2" t="s">
        <v>1464</v>
      </c>
      <c r="C876" s="2">
        <v>3.7643260259740108E-3</v>
      </c>
      <c r="D876" s="2">
        <v>1.2821954323103141E-3</v>
      </c>
      <c r="E876" s="2">
        <v>9.7642428738663504E-4</v>
      </c>
      <c r="F876" s="2">
        <f t="shared" si="26"/>
        <v>2.0076485818903201E-3</v>
      </c>
      <c r="G876" s="2">
        <f t="shared" si="27"/>
        <v>1.5289901014006895E-3</v>
      </c>
    </row>
    <row r="877" spans="1:7" x14ac:dyDescent="0.35">
      <c r="A877" s="2" t="s">
        <v>2004</v>
      </c>
      <c r="B877" s="2" t="s">
        <v>1046</v>
      </c>
      <c r="C877" s="2">
        <v>0</v>
      </c>
      <c r="D877" s="2">
        <v>4.1385787751216504E-3</v>
      </c>
      <c r="E877" s="2">
        <v>1.8803656519657606E-3</v>
      </c>
      <c r="F877" s="2">
        <f t="shared" si="26"/>
        <v>2.006314809029137E-3</v>
      </c>
      <c r="G877" s="2">
        <f t="shared" si="27"/>
        <v>2.0721621466708597E-3</v>
      </c>
    </row>
    <row r="878" spans="1:7" x14ac:dyDescent="0.35">
      <c r="A878" s="2" t="s">
        <v>2333</v>
      </c>
      <c r="B878" s="2" t="s">
        <v>1715</v>
      </c>
      <c r="C878" s="2">
        <v>1.2454860028991461E-3</v>
      </c>
      <c r="D878" s="2">
        <v>2.5437072876715737E-3</v>
      </c>
      <c r="E878" s="2">
        <v>2.1238294542796276E-3</v>
      </c>
      <c r="F878" s="2">
        <f t="shared" si="26"/>
        <v>1.9710075816167824E-3</v>
      </c>
      <c r="G878" s="2">
        <f t="shared" si="27"/>
        <v>6.6246548561579974E-4</v>
      </c>
    </row>
    <row r="879" spans="1:7" x14ac:dyDescent="0.35">
      <c r="A879" s="2" t="s">
        <v>8</v>
      </c>
      <c r="B879" s="2" t="e">
        <v>#N/A</v>
      </c>
      <c r="C879" s="2">
        <v>2.7694378092003556E-3</v>
      </c>
      <c r="D879" s="2">
        <v>0</v>
      </c>
      <c r="E879" s="2">
        <v>3.0871339834430173E-3</v>
      </c>
      <c r="F879" s="2">
        <f t="shared" si="26"/>
        <v>1.9521905975477909E-3</v>
      </c>
      <c r="G879" s="2">
        <f t="shared" si="27"/>
        <v>1.6980926981904161E-3</v>
      </c>
    </row>
    <row r="880" spans="1:7" x14ac:dyDescent="0.35">
      <c r="A880" s="2" t="s">
        <v>768</v>
      </c>
      <c r="B880" s="2" t="s">
        <v>1821</v>
      </c>
      <c r="C880" s="2">
        <v>1.6301932629340524E-3</v>
      </c>
      <c r="D880" s="2">
        <v>0</v>
      </c>
      <c r="E880" s="2">
        <v>4.2205214618921631E-3</v>
      </c>
      <c r="F880" s="2">
        <f t="shared" si="26"/>
        <v>1.9502382416087384E-3</v>
      </c>
      <c r="G880" s="2">
        <f t="shared" si="27"/>
        <v>2.1283848204340897E-3</v>
      </c>
    </row>
    <row r="881" spans="1:7" x14ac:dyDescent="0.35">
      <c r="A881" s="2" t="s">
        <v>902</v>
      </c>
      <c r="B881" s="2" t="s">
        <v>1938</v>
      </c>
      <c r="C881" s="2">
        <v>2.6084464170872306E-3</v>
      </c>
      <c r="D881" s="2">
        <v>1.6526364320825716E-3</v>
      </c>
      <c r="E881" s="2">
        <v>1.5075749553790324E-3</v>
      </c>
      <c r="F881" s="2">
        <f t="shared" si="26"/>
        <v>1.9228859348496116E-3</v>
      </c>
      <c r="G881" s="2">
        <f t="shared" si="27"/>
        <v>5.9812673331850036E-4</v>
      </c>
    </row>
    <row r="882" spans="1:7" x14ac:dyDescent="0.35">
      <c r="A882" s="2" t="s">
        <v>523</v>
      </c>
      <c r="B882" s="2" t="s">
        <v>975</v>
      </c>
      <c r="C882" s="2">
        <v>2.3342680009584855E-3</v>
      </c>
      <c r="D882" s="2">
        <v>1.8282471877233866E-3</v>
      </c>
      <c r="E882" s="2">
        <v>1.4779183155930282E-3</v>
      </c>
      <c r="F882" s="2">
        <f t="shared" si="26"/>
        <v>1.8801445014249669E-3</v>
      </c>
      <c r="G882" s="2">
        <f t="shared" si="27"/>
        <v>4.3052722827187085E-4</v>
      </c>
    </row>
    <row r="883" spans="1:7" x14ac:dyDescent="0.35">
      <c r="A883" s="2" t="s">
        <v>621</v>
      </c>
      <c r="B883" s="2" t="s">
        <v>975</v>
      </c>
      <c r="C883" s="2">
        <v>0</v>
      </c>
      <c r="D883" s="2">
        <v>5.5922855153891825E-3</v>
      </c>
      <c r="E883" s="2">
        <v>0</v>
      </c>
      <c r="F883" s="2">
        <f t="shared" si="26"/>
        <v>1.8640951717963942E-3</v>
      </c>
      <c r="G883" s="2">
        <f t="shared" si="27"/>
        <v>3.2287075476951899E-3</v>
      </c>
    </row>
    <row r="884" spans="1:7" x14ac:dyDescent="0.35">
      <c r="A884" s="2" t="s">
        <v>440</v>
      </c>
      <c r="B884" s="2" t="s">
        <v>1487</v>
      </c>
      <c r="C884" s="2">
        <v>1.94728842566872E-3</v>
      </c>
      <c r="D884" s="2">
        <v>1.8069247358106547E-3</v>
      </c>
      <c r="E884" s="2">
        <v>1.7944886033676004E-3</v>
      </c>
      <c r="F884" s="2">
        <f t="shared" si="26"/>
        <v>1.8495672549489917E-3</v>
      </c>
      <c r="G884" s="2">
        <f t="shared" si="27"/>
        <v>8.4857143203510076E-5</v>
      </c>
    </row>
    <row r="885" spans="1:7" x14ac:dyDescent="0.35">
      <c r="A885" s="2" t="s">
        <v>853</v>
      </c>
      <c r="B885" s="2" t="s">
        <v>1853</v>
      </c>
      <c r="C885" s="2">
        <v>2.2699571918587016E-3</v>
      </c>
      <c r="D885" s="2">
        <v>1.1148634314071513E-3</v>
      </c>
      <c r="E885" s="2">
        <v>2.0059262278133176E-3</v>
      </c>
      <c r="F885" s="2">
        <f t="shared" si="26"/>
        <v>1.7969156170263903E-3</v>
      </c>
      <c r="G885" s="2">
        <f t="shared" si="27"/>
        <v>6.0524744974652241E-4</v>
      </c>
    </row>
    <row r="886" spans="1:7" x14ac:dyDescent="0.35">
      <c r="A886" s="2" t="s">
        <v>754</v>
      </c>
      <c r="B886" s="2" t="s">
        <v>1814</v>
      </c>
      <c r="C886" s="2">
        <v>1.028308400569176E-3</v>
      </c>
      <c r="D886" s="2">
        <v>5.273380429353566E-5</v>
      </c>
      <c r="E886" s="2">
        <v>4.2891133537437285E-3</v>
      </c>
      <c r="F886" s="2">
        <f t="shared" si="26"/>
        <v>1.7900518528688135E-3</v>
      </c>
      <c r="G886" s="2">
        <f t="shared" si="27"/>
        <v>2.2185395504905883E-3</v>
      </c>
    </row>
    <row r="887" spans="1:7" x14ac:dyDescent="0.35">
      <c r="A887" s="2" t="s">
        <v>321</v>
      </c>
      <c r="B887" s="2" t="s">
        <v>1370</v>
      </c>
      <c r="C887" s="2">
        <v>0</v>
      </c>
      <c r="D887" s="2">
        <v>5.3455200606688019E-3</v>
      </c>
      <c r="E887" s="2">
        <v>0</v>
      </c>
      <c r="F887" s="2">
        <f t="shared" si="26"/>
        <v>1.781840020222934E-3</v>
      </c>
      <c r="G887" s="2">
        <f t="shared" si="27"/>
        <v>3.0862374459856771E-3</v>
      </c>
    </row>
    <row r="888" spans="1:7" x14ac:dyDescent="0.35">
      <c r="A888" s="2" t="s">
        <v>466</v>
      </c>
      <c r="B888" s="2" t="s">
        <v>975</v>
      </c>
      <c r="C888" s="2">
        <v>0</v>
      </c>
      <c r="D888" s="2">
        <v>0</v>
      </c>
      <c r="E888" s="2">
        <v>5.2074964293708746E-3</v>
      </c>
      <c r="F888" s="2">
        <f t="shared" si="26"/>
        <v>1.7358321431236248E-3</v>
      </c>
      <c r="G888" s="2">
        <f t="shared" si="27"/>
        <v>3.0065494653012891E-3</v>
      </c>
    </row>
    <row r="889" spans="1:7" x14ac:dyDescent="0.35">
      <c r="A889" s="2" t="s">
        <v>696</v>
      </c>
      <c r="B889" s="2" t="s">
        <v>1752</v>
      </c>
      <c r="C889" s="2">
        <v>1.4129299128586164E-3</v>
      </c>
      <c r="D889" s="2">
        <v>2.4512035168891221E-3</v>
      </c>
      <c r="E889" s="2">
        <v>1.3374171785748936E-3</v>
      </c>
      <c r="F889" s="2">
        <f t="shared" si="26"/>
        <v>1.7338502027742109E-3</v>
      </c>
      <c r="G889" s="2">
        <f t="shared" si="27"/>
        <v>6.2239246156543869E-4</v>
      </c>
    </row>
    <row r="890" spans="1:7" x14ac:dyDescent="0.35">
      <c r="A890" s="2" t="s">
        <v>2024</v>
      </c>
      <c r="B890" s="2" t="s">
        <v>1095</v>
      </c>
      <c r="C890" s="2">
        <v>1.7381925483489563E-3</v>
      </c>
      <c r="D890" s="2">
        <v>2.2635606160990502E-3</v>
      </c>
      <c r="E890" s="2">
        <v>1.1593027423159733E-3</v>
      </c>
      <c r="F890" s="2">
        <f t="shared" si="26"/>
        <v>1.7203519689213268E-3</v>
      </c>
      <c r="G890" s="2">
        <f t="shared" si="27"/>
        <v>5.5234507118169854E-4</v>
      </c>
    </row>
    <row r="891" spans="1:7" x14ac:dyDescent="0.35">
      <c r="A891" s="2" t="s">
        <v>2225</v>
      </c>
      <c r="B891" s="2" t="s">
        <v>1416</v>
      </c>
      <c r="C891" s="2">
        <v>2.3074718305002421E-3</v>
      </c>
      <c r="D891" s="2">
        <v>1.3422496788959861E-3</v>
      </c>
      <c r="E891" s="2">
        <v>1.4957023224621798E-3</v>
      </c>
      <c r="F891" s="2">
        <f t="shared" si="26"/>
        <v>1.715141277286136E-3</v>
      </c>
      <c r="G891" s="2">
        <f t="shared" si="27"/>
        <v>5.1867961368995419E-4</v>
      </c>
    </row>
    <row r="892" spans="1:7" x14ac:dyDescent="0.35">
      <c r="A892" s="2" t="s">
        <v>690</v>
      </c>
      <c r="B892" s="2" t="s">
        <v>1741</v>
      </c>
      <c r="C892" s="2">
        <v>0</v>
      </c>
      <c r="D892" s="2">
        <v>1.3206344092915687E-3</v>
      </c>
      <c r="E892" s="2">
        <v>3.8186976881726263E-3</v>
      </c>
      <c r="F892" s="2">
        <f t="shared" si="26"/>
        <v>1.7131106991547316E-3</v>
      </c>
      <c r="G892" s="2">
        <f t="shared" si="27"/>
        <v>1.939366194660592E-3</v>
      </c>
    </row>
    <row r="893" spans="1:7" x14ac:dyDescent="0.35">
      <c r="A893" s="2" t="s">
        <v>2042</v>
      </c>
      <c r="B893" s="2" t="s">
        <v>1129</v>
      </c>
      <c r="C893" s="2">
        <v>1.5482184182681949E-3</v>
      </c>
      <c r="D893" s="2">
        <v>2.217694717665046E-3</v>
      </c>
      <c r="E893" s="2">
        <v>1.3459974006828715E-3</v>
      </c>
      <c r="F893" s="2">
        <f t="shared" si="26"/>
        <v>1.7039701788720376E-3</v>
      </c>
      <c r="G893" s="2">
        <f t="shared" si="27"/>
        <v>4.5624336850728898E-4</v>
      </c>
    </row>
    <row r="894" spans="1:7" x14ac:dyDescent="0.35">
      <c r="A894" s="2" t="s">
        <v>2503</v>
      </c>
      <c r="B894" s="2" t="s">
        <v>1932</v>
      </c>
      <c r="C894" s="2">
        <v>1.7620518585249759E-3</v>
      </c>
      <c r="D894" s="2">
        <v>2.3110769415225535E-3</v>
      </c>
      <c r="E894" s="2">
        <v>9.706376259649756E-4</v>
      </c>
      <c r="F894" s="2">
        <f t="shared" si="26"/>
        <v>1.6812554753375018E-3</v>
      </c>
      <c r="G894" s="2">
        <f t="shared" si="27"/>
        <v>6.738623237169814E-4</v>
      </c>
    </row>
    <row r="895" spans="1:7" x14ac:dyDescent="0.35">
      <c r="A895" s="2" t="s">
        <v>866</v>
      </c>
      <c r="B895" s="2" t="s">
        <v>975</v>
      </c>
      <c r="C895" s="2">
        <v>9.674275012880474E-4</v>
      </c>
      <c r="D895" s="2">
        <v>0</v>
      </c>
      <c r="E895" s="2">
        <v>4.0568986216935185E-3</v>
      </c>
      <c r="F895" s="2">
        <f t="shared" si="26"/>
        <v>1.6747753743271887E-3</v>
      </c>
      <c r="G895" s="2">
        <f t="shared" si="27"/>
        <v>2.1189295332300316E-3</v>
      </c>
    </row>
    <row r="896" spans="1:7" x14ac:dyDescent="0.35">
      <c r="A896" s="2" t="s">
        <v>355</v>
      </c>
      <c r="B896" s="2" t="s">
        <v>1405</v>
      </c>
      <c r="C896" s="2">
        <v>2.9244268591308346E-3</v>
      </c>
      <c r="D896" s="2">
        <v>1.0975073282272496E-3</v>
      </c>
      <c r="E896" s="2">
        <v>9.4576994735551701E-4</v>
      </c>
      <c r="F896" s="2">
        <f t="shared" si="26"/>
        <v>1.655901378237867E-3</v>
      </c>
      <c r="G896" s="2">
        <f t="shared" si="27"/>
        <v>1.1011919587176906E-3</v>
      </c>
    </row>
    <row r="897" spans="1:7" x14ac:dyDescent="0.35">
      <c r="A897" s="2" t="s">
        <v>2056</v>
      </c>
      <c r="B897" s="2" t="s">
        <v>1144</v>
      </c>
      <c r="C897" s="2">
        <v>1.2788633128219338E-3</v>
      </c>
      <c r="D897" s="2">
        <v>1.4891376809614732E-3</v>
      </c>
      <c r="E897" s="2">
        <v>2.1252012921166587E-3</v>
      </c>
      <c r="F897" s="2">
        <f t="shared" si="26"/>
        <v>1.6310674286333551E-3</v>
      </c>
      <c r="G897" s="2">
        <f t="shared" si="27"/>
        <v>4.4065863631026524E-4</v>
      </c>
    </row>
    <row r="898" spans="1:7" x14ac:dyDescent="0.35">
      <c r="A898" s="2" t="s">
        <v>318</v>
      </c>
      <c r="B898" s="2" t="s">
        <v>1366</v>
      </c>
      <c r="C898" s="2">
        <v>1.7562424487696288E-3</v>
      </c>
      <c r="D898" s="2">
        <v>1.2174827224478279E-3</v>
      </c>
      <c r="E898" s="2">
        <v>1.9170061934675607E-3</v>
      </c>
      <c r="F898" s="2">
        <f t="shared" ref="F898:F961" si="28">AVERAGE(C898:E898)</f>
        <v>1.6302437882283391E-3</v>
      </c>
      <c r="G898" s="2">
        <f t="shared" si="27"/>
        <v>3.6638779792799199E-4</v>
      </c>
    </row>
    <row r="899" spans="1:7" x14ac:dyDescent="0.35">
      <c r="A899" s="2" t="s">
        <v>416</v>
      </c>
      <c r="B899" s="2" t="s">
        <v>975</v>
      </c>
      <c r="C899" s="2">
        <v>0</v>
      </c>
      <c r="D899" s="2">
        <v>4.8083326953767529E-3</v>
      </c>
      <c r="E899" s="2">
        <v>0</v>
      </c>
      <c r="F899" s="2">
        <f t="shared" si="28"/>
        <v>1.6027775651255842E-3</v>
      </c>
      <c r="G899" s="2">
        <f t="shared" ref="G899:G962" si="29">STDEV(C899:E899)</f>
        <v>2.7760921760290468E-3</v>
      </c>
    </row>
    <row r="900" spans="1:7" x14ac:dyDescent="0.35">
      <c r="A900" s="2" t="s">
        <v>2212</v>
      </c>
      <c r="B900" s="2" t="s">
        <v>1494</v>
      </c>
      <c r="C900" s="2">
        <v>1.3246311719646131E-3</v>
      </c>
      <c r="D900" s="2">
        <v>2.2957971819746034E-3</v>
      </c>
      <c r="E900" s="2">
        <v>1.1647900936640986E-3</v>
      </c>
      <c r="F900" s="2">
        <f t="shared" si="28"/>
        <v>1.5950728158677719E-3</v>
      </c>
      <c r="G900" s="2">
        <f t="shared" si="29"/>
        <v>6.120851824051401E-4</v>
      </c>
    </row>
    <row r="901" spans="1:7" x14ac:dyDescent="0.35">
      <c r="A901" s="2" t="s">
        <v>839</v>
      </c>
      <c r="B901" s="2" t="s">
        <v>975</v>
      </c>
      <c r="C901" s="2">
        <v>3.332157388823464E-3</v>
      </c>
      <c r="D901" s="2">
        <v>0</v>
      </c>
      <c r="E901" s="2">
        <v>1.4140156148934968E-3</v>
      </c>
      <c r="F901" s="2">
        <f t="shared" si="28"/>
        <v>1.5820576679056537E-3</v>
      </c>
      <c r="G901" s="2">
        <f t="shared" si="29"/>
        <v>1.6724224390560257E-3</v>
      </c>
    </row>
    <row r="902" spans="1:7" x14ac:dyDescent="0.35">
      <c r="A902" s="2" t="s">
        <v>941</v>
      </c>
      <c r="B902" s="2" t="s">
        <v>975</v>
      </c>
      <c r="C902" s="2">
        <v>2.6830469556429794E-3</v>
      </c>
      <c r="D902" s="2">
        <v>1.0918373129246131E-3</v>
      </c>
      <c r="E902" s="2">
        <v>9.3596754244727493E-4</v>
      </c>
      <c r="F902" s="2">
        <f t="shared" si="28"/>
        <v>1.5702839370049558E-3</v>
      </c>
      <c r="G902" s="2">
        <f t="shared" si="29"/>
        <v>9.6682728451025278E-4</v>
      </c>
    </row>
    <row r="903" spans="1:7" x14ac:dyDescent="0.35">
      <c r="A903" s="2" t="s">
        <v>524</v>
      </c>
      <c r="B903" s="2" t="s">
        <v>1577</v>
      </c>
      <c r="C903" s="2">
        <v>1.88874415245155E-3</v>
      </c>
      <c r="D903" s="2">
        <v>1.2276514822863592E-3</v>
      </c>
      <c r="E903" s="2">
        <v>1.3761528905914327E-3</v>
      </c>
      <c r="F903" s="2">
        <f t="shared" si="28"/>
        <v>1.4975161751097806E-3</v>
      </c>
      <c r="G903" s="2">
        <f t="shared" si="29"/>
        <v>3.4685395306720452E-4</v>
      </c>
    </row>
    <row r="904" spans="1:7" x14ac:dyDescent="0.35">
      <c r="A904" s="2" t="s">
        <v>169</v>
      </c>
      <c r="B904" s="2" t="s">
        <v>1178</v>
      </c>
      <c r="C904" s="2">
        <v>1.8323864467437727E-3</v>
      </c>
      <c r="D904" s="2">
        <v>1.2672617300343557E-3</v>
      </c>
      <c r="E904" s="2">
        <v>1.3823635746172652E-3</v>
      </c>
      <c r="F904" s="2">
        <f t="shared" si="28"/>
        <v>1.4940039171317981E-3</v>
      </c>
      <c r="G904" s="2">
        <f t="shared" si="29"/>
        <v>2.9864554394222313E-4</v>
      </c>
    </row>
    <row r="905" spans="1:7" x14ac:dyDescent="0.35">
      <c r="A905" s="2" t="s">
        <v>2070</v>
      </c>
      <c r="B905" s="2" t="s">
        <v>1174</v>
      </c>
      <c r="C905" s="2">
        <v>1.27800583536727E-3</v>
      </c>
      <c r="D905" s="2">
        <v>2.1094852706921925E-3</v>
      </c>
      <c r="E905" s="2">
        <v>1.0548435266525705E-3</v>
      </c>
      <c r="F905" s="2">
        <f t="shared" si="28"/>
        <v>1.4807782109040109E-3</v>
      </c>
      <c r="G905" s="2">
        <f t="shared" si="29"/>
        <v>5.5579202880065104E-4</v>
      </c>
    </row>
    <row r="906" spans="1:7" x14ac:dyDescent="0.35">
      <c r="A906" s="2" t="s">
        <v>454</v>
      </c>
      <c r="B906" s="2" t="s">
        <v>1459</v>
      </c>
      <c r="C906" s="2">
        <v>1.6137511327408748E-3</v>
      </c>
      <c r="D906" s="2">
        <v>2.1965053647030803E-3</v>
      </c>
      <c r="E906" s="2">
        <v>5.4978272006989571E-4</v>
      </c>
      <c r="F906" s="2">
        <f t="shared" si="28"/>
        <v>1.4533464058379504E-3</v>
      </c>
      <c r="G906" s="2">
        <f t="shared" si="29"/>
        <v>8.3499767927613358E-4</v>
      </c>
    </row>
    <row r="907" spans="1:7" x14ac:dyDescent="0.35">
      <c r="A907" s="2" t="s">
        <v>2054</v>
      </c>
      <c r="B907" s="2" t="s">
        <v>1088</v>
      </c>
      <c r="C907" s="2">
        <v>3.79133656579592E-4</v>
      </c>
      <c r="D907" s="2">
        <v>0</v>
      </c>
      <c r="E907" s="2">
        <v>3.9281952900738536E-3</v>
      </c>
      <c r="F907" s="2">
        <f t="shared" si="28"/>
        <v>1.4357763155511485E-3</v>
      </c>
      <c r="G907" s="2">
        <f t="shared" si="29"/>
        <v>2.1668063690160368E-3</v>
      </c>
    </row>
    <row r="908" spans="1:7" x14ac:dyDescent="0.35">
      <c r="A908" s="2" t="s">
        <v>2368</v>
      </c>
      <c r="B908" s="2" t="s">
        <v>1749</v>
      </c>
      <c r="C908" s="2">
        <v>1.9141040481732315E-3</v>
      </c>
      <c r="D908" s="2">
        <v>2.3357534869945917E-3</v>
      </c>
      <c r="E908" s="2">
        <v>0</v>
      </c>
      <c r="F908" s="2">
        <f t="shared" si="28"/>
        <v>1.4166191783892745E-3</v>
      </c>
      <c r="G908" s="2">
        <f t="shared" si="29"/>
        <v>1.2448110237099519E-3</v>
      </c>
    </row>
    <row r="909" spans="1:7" x14ac:dyDescent="0.35">
      <c r="A909" s="2" t="s">
        <v>2344</v>
      </c>
      <c r="B909" s="2" t="s">
        <v>975</v>
      </c>
      <c r="C909" s="2">
        <v>0</v>
      </c>
      <c r="D909" s="2">
        <v>2.981948892964091E-3</v>
      </c>
      <c r="E909" s="2">
        <v>1.259796099505049E-3</v>
      </c>
      <c r="F909" s="2">
        <f t="shared" si="28"/>
        <v>1.4139149974897135E-3</v>
      </c>
      <c r="G909" s="2">
        <f t="shared" si="29"/>
        <v>1.4969366306225014E-3</v>
      </c>
    </row>
    <row r="910" spans="1:7" x14ac:dyDescent="0.35">
      <c r="A910" s="2" t="s">
        <v>2336</v>
      </c>
      <c r="B910" s="2" t="s">
        <v>1718</v>
      </c>
      <c r="C910" s="2">
        <v>1.9029568412626023E-3</v>
      </c>
      <c r="D910" s="2">
        <v>1.2456730802200915E-3</v>
      </c>
      <c r="E910" s="2">
        <v>1.0404267581106779E-3</v>
      </c>
      <c r="F910" s="2">
        <f t="shared" si="28"/>
        <v>1.3963522265311239E-3</v>
      </c>
      <c r="G910" s="2">
        <f t="shared" si="29"/>
        <v>4.505748438775544E-4</v>
      </c>
    </row>
    <row r="911" spans="1:7" x14ac:dyDescent="0.35">
      <c r="A911" s="2" t="s">
        <v>2421</v>
      </c>
      <c r="B911" s="2" t="s">
        <v>1828</v>
      </c>
      <c r="C911" s="2">
        <v>1.4889024153418276E-3</v>
      </c>
      <c r="D911" s="2">
        <v>2.9353642601959504E-4</v>
      </c>
      <c r="E911" s="2">
        <v>2.3996935720535613E-3</v>
      </c>
      <c r="F911" s="2">
        <f t="shared" si="28"/>
        <v>1.3940441378049947E-3</v>
      </c>
      <c r="G911" s="2">
        <f t="shared" si="29"/>
        <v>1.0562779229731285E-3</v>
      </c>
    </row>
    <row r="912" spans="1:7" x14ac:dyDescent="0.35">
      <c r="A912" s="2" t="s">
        <v>437</v>
      </c>
      <c r="B912" s="2" t="s">
        <v>1485</v>
      </c>
      <c r="C912" s="2">
        <v>0</v>
      </c>
      <c r="D912" s="2">
        <v>0</v>
      </c>
      <c r="E912" s="2">
        <v>4.0838365283115876E-3</v>
      </c>
      <c r="F912" s="2">
        <f t="shared" si="28"/>
        <v>1.3612788427705292E-3</v>
      </c>
      <c r="G912" s="2">
        <f t="shared" si="29"/>
        <v>2.3578041189471219E-3</v>
      </c>
    </row>
    <row r="913" spans="1:7" x14ac:dyDescent="0.35">
      <c r="A913" s="2" t="s">
        <v>666</v>
      </c>
      <c r="B913" s="2" t="s">
        <v>1480</v>
      </c>
      <c r="C913" s="2">
        <v>1.3840972334455465E-3</v>
      </c>
      <c r="D913" s="2">
        <v>1.3379905124714705E-3</v>
      </c>
      <c r="E913" s="2">
        <v>1.2867090636169908E-3</v>
      </c>
      <c r="F913" s="2">
        <f t="shared" si="28"/>
        <v>1.3362656031780027E-3</v>
      </c>
      <c r="G913" s="2">
        <f t="shared" si="29"/>
        <v>4.8716992822750436E-5</v>
      </c>
    </row>
    <row r="914" spans="1:7" x14ac:dyDescent="0.35">
      <c r="A914" s="2" t="s">
        <v>611</v>
      </c>
      <c r="B914" s="2" t="s">
        <v>1668</v>
      </c>
      <c r="C914" s="2">
        <v>1.1164356459722467E-3</v>
      </c>
      <c r="D914" s="2">
        <v>1.0880306829327022E-3</v>
      </c>
      <c r="E914" s="2">
        <v>1.6847665189112231E-3</v>
      </c>
      <c r="F914" s="2">
        <f t="shared" si="28"/>
        <v>1.2964109492720572E-3</v>
      </c>
      <c r="G914" s="2">
        <f t="shared" si="29"/>
        <v>3.3662552908779838E-4</v>
      </c>
    </row>
    <row r="915" spans="1:7" x14ac:dyDescent="0.35">
      <c r="A915" s="2" t="s">
        <v>851</v>
      </c>
      <c r="B915" s="2" t="s">
        <v>1561</v>
      </c>
      <c r="C915" s="2">
        <v>2.3722113783273581E-3</v>
      </c>
      <c r="D915" s="2">
        <v>4.6156054146674142E-4</v>
      </c>
      <c r="E915" s="2">
        <v>1.0529229536807266E-3</v>
      </c>
      <c r="F915" s="2">
        <f t="shared" si="28"/>
        <v>1.2955649578249419E-3</v>
      </c>
      <c r="G915" s="2">
        <f t="shared" si="29"/>
        <v>9.7816308033496372E-4</v>
      </c>
    </row>
    <row r="916" spans="1:7" x14ac:dyDescent="0.35">
      <c r="A916" s="2" t="s">
        <v>374</v>
      </c>
      <c r="B916" s="2" t="s">
        <v>1424</v>
      </c>
      <c r="C916" s="2">
        <v>1.1366292400295786E-3</v>
      </c>
      <c r="D916" s="2">
        <v>1.4528282871924764E-3</v>
      </c>
      <c r="E916" s="2">
        <v>1.2747117181694987E-3</v>
      </c>
      <c r="F916" s="2">
        <f t="shared" si="28"/>
        <v>1.2880564151305179E-3</v>
      </c>
      <c r="G916" s="2">
        <f t="shared" si="29"/>
        <v>1.585213552156844E-4</v>
      </c>
    </row>
    <row r="917" spans="1:7" x14ac:dyDescent="0.35">
      <c r="A917" s="2" t="s">
        <v>2475</v>
      </c>
      <c r="B917" s="2" t="s">
        <v>1904</v>
      </c>
      <c r="C917" s="2">
        <v>1.1378940192752077E-3</v>
      </c>
      <c r="D917" s="2">
        <v>1.4916931808161827E-3</v>
      </c>
      <c r="E917" s="2">
        <v>1.2243029132851298E-3</v>
      </c>
      <c r="F917" s="2">
        <f t="shared" si="28"/>
        <v>1.2846300377921734E-3</v>
      </c>
      <c r="G917" s="2">
        <f t="shared" si="29"/>
        <v>1.8445320040660849E-4</v>
      </c>
    </row>
    <row r="918" spans="1:7" x14ac:dyDescent="0.35">
      <c r="A918" s="2" t="s">
        <v>201</v>
      </c>
      <c r="B918" s="2" t="s">
        <v>1219</v>
      </c>
      <c r="C918" s="2">
        <v>3.8359253934384368E-3</v>
      </c>
      <c r="D918" s="2">
        <v>0</v>
      </c>
      <c r="E918" s="2">
        <v>0</v>
      </c>
      <c r="F918" s="2">
        <f t="shared" si="28"/>
        <v>1.2786417978128122E-3</v>
      </c>
      <c r="G918" s="2">
        <f t="shared" si="29"/>
        <v>2.2146725584930027E-3</v>
      </c>
    </row>
    <row r="919" spans="1:7" x14ac:dyDescent="0.35">
      <c r="A919" s="2" t="s">
        <v>520</v>
      </c>
      <c r="B919" s="2" t="s">
        <v>975</v>
      </c>
      <c r="C919" s="2">
        <v>0</v>
      </c>
      <c r="D919" s="2">
        <v>0</v>
      </c>
      <c r="E919" s="2">
        <v>3.8209425137241322E-3</v>
      </c>
      <c r="F919" s="2">
        <f t="shared" si="28"/>
        <v>1.2736475045747107E-3</v>
      </c>
      <c r="G919" s="2">
        <f t="shared" si="29"/>
        <v>2.206022188856713E-3</v>
      </c>
    </row>
    <row r="920" spans="1:7" x14ac:dyDescent="0.35">
      <c r="A920" s="2" t="s">
        <v>419</v>
      </c>
      <c r="B920" s="2" t="s">
        <v>1471</v>
      </c>
      <c r="C920" s="2">
        <v>2.0316427702712697E-4</v>
      </c>
      <c r="D920" s="2">
        <v>2.1729734702076306E-3</v>
      </c>
      <c r="E920" s="2">
        <v>1.4270106605861026E-3</v>
      </c>
      <c r="F920" s="2">
        <f t="shared" si="28"/>
        <v>1.2677161359402867E-3</v>
      </c>
      <c r="G920" s="2">
        <f t="shared" si="29"/>
        <v>9.9451904133164245E-4</v>
      </c>
    </row>
    <row r="921" spans="1:7" x14ac:dyDescent="0.35">
      <c r="A921" s="2" t="s">
        <v>2053</v>
      </c>
      <c r="B921" s="2" t="s">
        <v>1142</v>
      </c>
      <c r="C921" s="2">
        <v>1.1098545065077021E-3</v>
      </c>
      <c r="D921" s="2">
        <v>1.7319900265293307E-3</v>
      </c>
      <c r="E921" s="2">
        <v>9.5612108739857155E-4</v>
      </c>
      <c r="F921" s="2">
        <f t="shared" si="28"/>
        <v>1.2659885401452014E-3</v>
      </c>
      <c r="G921" s="2">
        <f t="shared" si="29"/>
        <v>4.1082420817414015E-4</v>
      </c>
    </row>
    <row r="922" spans="1:7" x14ac:dyDescent="0.35">
      <c r="A922" s="2" t="s">
        <v>143</v>
      </c>
      <c r="B922" s="2" t="s">
        <v>1093</v>
      </c>
      <c r="C922" s="2">
        <v>0</v>
      </c>
      <c r="D922" s="2">
        <v>0</v>
      </c>
      <c r="E922" s="2">
        <v>3.7675655506105498E-3</v>
      </c>
      <c r="F922" s="2">
        <f t="shared" si="28"/>
        <v>1.2558551835368499E-3</v>
      </c>
      <c r="G922" s="2">
        <f t="shared" si="29"/>
        <v>2.1752049848345616E-3</v>
      </c>
    </row>
    <row r="923" spans="1:7" x14ac:dyDescent="0.35">
      <c r="A923" s="2" t="s">
        <v>225</v>
      </c>
      <c r="B923" s="2" t="s">
        <v>1249</v>
      </c>
      <c r="C923" s="2">
        <v>0</v>
      </c>
      <c r="D923" s="2">
        <v>1.5664681713565875E-3</v>
      </c>
      <c r="E923" s="2">
        <v>2.1364254198741879E-3</v>
      </c>
      <c r="F923" s="2">
        <f t="shared" si="28"/>
        <v>1.2342978637435917E-3</v>
      </c>
      <c r="G923" s="2">
        <f t="shared" si="29"/>
        <v>1.1062690579673347E-3</v>
      </c>
    </row>
    <row r="924" spans="1:7" x14ac:dyDescent="0.35">
      <c r="A924" s="2" t="s">
        <v>409</v>
      </c>
      <c r="B924" s="2" t="s">
        <v>1461</v>
      </c>
      <c r="C924" s="2">
        <v>2.2442328682187882E-3</v>
      </c>
      <c r="D924" s="2">
        <v>7.9068762692119626E-4</v>
      </c>
      <c r="E924" s="2">
        <v>5.9926865222753448E-4</v>
      </c>
      <c r="F924" s="2">
        <f t="shared" si="28"/>
        <v>1.2113963824558398E-3</v>
      </c>
      <c r="G924" s="2">
        <f t="shared" si="29"/>
        <v>8.9956862479221742E-4</v>
      </c>
    </row>
    <row r="925" spans="1:7" x14ac:dyDescent="0.35">
      <c r="A925" s="2" t="s">
        <v>678</v>
      </c>
      <c r="B925" s="2" t="s">
        <v>1727</v>
      </c>
      <c r="C925" s="2">
        <v>1.2768053669307408E-3</v>
      </c>
      <c r="D925" s="2">
        <v>1.146248163997802E-3</v>
      </c>
      <c r="E925" s="2">
        <v>1.1949954685849154E-3</v>
      </c>
      <c r="F925" s="2">
        <f t="shared" si="28"/>
        <v>1.2060163331711529E-3</v>
      </c>
      <c r="G925" s="2">
        <f t="shared" si="29"/>
        <v>6.5972648890197486E-5</v>
      </c>
    </row>
    <row r="926" spans="1:7" x14ac:dyDescent="0.35">
      <c r="A926" s="2" t="s">
        <v>765</v>
      </c>
      <c r="B926" s="2" t="s">
        <v>999</v>
      </c>
      <c r="C926" s="2">
        <v>1.1970385267106422E-3</v>
      </c>
      <c r="D926" s="2">
        <v>1.3561984489362752E-3</v>
      </c>
      <c r="E926" s="2">
        <v>9.8677542742968936E-4</v>
      </c>
      <c r="F926" s="2">
        <f t="shared" si="28"/>
        <v>1.180004134358869E-3</v>
      </c>
      <c r="G926" s="2">
        <f t="shared" si="29"/>
        <v>1.8529967646183158E-4</v>
      </c>
    </row>
    <row r="927" spans="1:7" x14ac:dyDescent="0.35">
      <c r="A927" s="2" t="s">
        <v>297</v>
      </c>
      <c r="B927" s="2" t="s">
        <v>1348</v>
      </c>
      <c r="C927" s="2">
        <v>1.0706892237659336E-3</v>
      </c>
      <c r="D927" s="2">
        <v>1.6597439160534822E-3</v>
      </c>
      <c r="E927" s="2">
        <v>7.9117629437515163E-4</v>
      </c>
      <c r="F927" s="2">
        <f t="shared" si="28"/>
        <v>1.173869811398189E-3</v>
      </c>
      <c r="G927" s="2">
        <f t="shared" si="29"/>
        <v>4.4338144255831347E-4</v>
      </c>
    </row>
    <row r="928" spans="1:7" x14ac:dyDescent="0.35">
      <c r="A928" s="2" t="s">
        <v>135</v>
      </c>
      <c r="B928" s="2" t="s">
        <v>1130</v>
      </c>
      <c r="C928" s="2">
        <v>1.0988787950880056E-3</v>
      </c>
      <c r="D928" s="2">
        <v>1.078580657428308E-3</v>
      </c>
      <c r="E928" s="2">
        <v>1.3274152336176291E-3</v>
      </c>
      <c r="F928" s="2">
        <f t="shared" si="28"/>
        <v>1.1682915620446477E-3</v>
      </c>
      <c r="G928" s="2">
        <f t="shared" si="29"/>
        <v>1.3817836567010981E-4</v>
      </c>
    </row>
    <row r="929" spans="1:7" x14ac:dyDescent="0.35">
      <c r="A929" s="2" t="s">
        <v>331</v>
      </c>
      <c r="B929" s="2" t="s">
        <v>1381</v>
      </c>
      <c r="C929" s="2">
        <v>7.8705711869952056E-4</v>
      </c>
      <c r="D929" s="2">
        <v>1.5320487826884694E-3</v>
      </c>
      <c r="E929" s="2">
        <v>1.1210409379158635E-3</v>
      </c>
      <c r="F929" s="2">
        <f t="shared" si="28"/>
        <v>1.1467156131012846E-3</v>
      </c>
      <c r="G929" s="2">
        <f t="shared" si="29"/>
        <v>3.731588623665039E-4</v>
      </c>
    </row>
    <row r="930" spans="1:7" x14ac:dyDescent="0.35">
      <c r="A930" s="2" t="s">
        <v>346</v>
      </c>
      <c r="B930" s="2" t="s">
        <v>1390</v>
      </c>
      <c r="C930" s="2">
        <v>0</v>
      </c>
      <c r="D930" s="2">
        <v>7.7783026827718939E-4</v>
      </c>
      <c r="E930" s="2">
        <v>2.5800528338639872E-3</v>
      </c>
      <c r="F930" s="2">
        <f t="shared" si="28"/>
        <v>1.1192943673803922E-3</v>
      </c>
      <c r="G930" s="2">
        <f t="shared" si="29"/>
        <v>1.3234864769292767E-3</v>
      </c>
    </row>
    <row r="931" spans="1:7" x14ac:dyDescent="0.35">
      <c r="A931" s="2" t="s">
        <v>786</v>
      </c>
      <c r="B931" s="2" t="s">
        <v>1840</v>
      </c>
      <c r="C931" s="2">
        <v>0</v>
      </c>
      <c r="D931" s="2">
        <v>3.353827361404623E-3</v>
      </c>
      <c r="E931" s="2">
        <v>0</v>
      </c>
      <c r="F931" s="2">
        <f t="shared" si="28"/>
        <v>1.1179424538015411E-3</v>
      </c>
      <c r="G931" s="2">
        <f t="shared" si="29"/>
        <v>1.9363331299224913E-3</v>
      </c>
    </row>
    <row r="932" spans="1:7" x14ac:dyDescent="0.35">
      <c r="A932" s="2" t="s">
        <v>703</v>
      </c>
      <c r="B932" s="2" t="s">
        <v>1758</v>
      </c>
      <c r="C932" s="2">
        <v>1.2204476612229635E-3</v>
      </c>
      <c r="D932" s="2">
        <v>1.257545506628429E-3</v>
      </c>
      <c r="E932" s="2">
        <v>8.1836362605449938E-4</v>
      </c>
      <c r="F932" s="2">
        <f t="shared" si="28"/>
        <v>1.0987855979686307E-3</v>
      </c>
      <c r="G932" s="2">
        <f t="shared" si="29"/>
        <v>2.435598987571421E-4</v>
      </c>
    </row>
    <row r="933" spans="1:7" x14ac:dyDescent="0.35">
      <c r="A933" s="2" t="s">
        <v>2175</v>
      </c>
      <c r="B933" s="2" t="s">
        <v>1396</v>
      </c>
      <c r="C933" s="2">
        <v>0</v>
      </c>
      <c r="D933" s="2">
        <v>0</v>
      </c>
      <c r="E933" s="2">
        <v>3.289417708139817E-3</v>
      </c>
      <c r="F933" s="2">
        <f t="shared" si="28"/>
        <v>1.0964725693799391E-3</v>
      </c>
      <c r="G933" s="2">
        <f t="shared" si="29"/>
        <v>1.8991461992716452E-3</v>
      </c>
    </row>
    <row r="934" spans="1:7" x14ac:dyDescent="0.35">
      <c r="A934" s="2" t="s">
        <v>737</v>
      </c>
      <c r="B934" s="2" t="s">
        <v>1430</v>
      </c>
      <c r="C934" s="2">
        <v>3.2669891022690163E-3</v>
      </c>
      <c r="D934" s="2">
        <v>0</v>
      </c>
      <c r="E934" s="2">
        <v>0</v>
      </c>
      <c r="F934" s="2">
        <f t="shared" si="28"/>
        <v>1.0889963674230055E-3</v>
      </c>
      <c r="G934" s="2">
        <f t="shared" si="29"/>
        <v>1.8861970376345902E-3</v>
      </c>
    </row>
    <row r="935" spans="1:7" x14ac:dyDescent="0.35">
      <c r="A935" s="2" t="s">
        <v>240</v>
      </c>
      <c r="B935" s="2" t="s">
        <v>1265</v>
      </c>
      <c r="C935" s="2">
        <v>6.5221878895364057E-4</v>
      </c>
      <c r="D935" s="2">
        <v>6.1563588687359877E-4</v>
      </c>
      <c r="E935" s="2">
        <v>1.9517760470097727E-3</v>
      </c>
      <c r="F935" s="2">
        <f t="shared" si="28"/>
        <v>1.0732102409456705E-3</v>
      </c>
      <c r="G935" s="2">
        <f t="shared" si="29"/>
        <v>7.6108014286929639E-4</v>
      </c>
    </row>
    <row r="936" spans="1:7" x14ac:dyDescent="0.35">
      <c r="A936" s="2" t="s">
        <v>948</v>
      </c>
      <c r="B936" s="2" t="s">
        <v>1370</v>
      </c>
      <c r="C936" s="2">
        <v>0</v>
      </c>
      <c r="D936" s="2">
        <v>3.208483307168023E-3</v>
      </c>
      <c r="E936" s="2">
        <v>0</v>
      </c>
      <c r="F936" s="2">
        <f t="shared" si="28"/>
        <v>1.0694944357226743E-3</v>
      </c>
      <c r="G936" s="2">
        <f t="shared" si="29"/>
        <v>1.8524187010838789E-3</v>
      </c>
    </row>
    <row r="937" spans="1:7" x14ac:dyDescent="0.35">
      <c r="A937" s="2" t="s">
        <v>414</v>
      </c>
      <c r="B937" s="2" t="s">
        <v>975</v>
      </c>
      <c r="C937" s="2">
        <v>0</v>
      </c>
      <c r="D937" s="2">
        <v>0</v>
      </c>
      <c r="E937" s="2">
        <v>3.1976292855893582E-3</v>
      </c>
      <c r="F937" s="2">
        <f t="shared" si="28"/>
        <v>1.065876428529786E-3</v>
      </c>
      <c r="G937" s="2">
        <f t="shared" si="29"/>
        <v>1.8461521288036468E-3</v>
      </c>
    </row>
    <row r="938" spans="1:7" x14ac:dyDescent="0.35">
      <c r="A938" s="2" t="s">
        <v>88</v>
      </c>
      <c r="B938" s="2" t="s">
        <v>1056</v>
      </c>
      <c r="C938" s="2">
        <v>7.3147114270094072E-4</v>
      </c>
      <c r="D938" s="2">
        <v>1.9583647219923428E-3</v>
      </c>
      <c r="E938" s="2">
        <v>4.5245706115905581E-4</v>
      </c>
      <c r="F938" s="2">
        <f t="shared" si="28"/>
        <v>1.0474309752841133E-3</v>
      </c>
      <c r="G938" s="2">
        <f t="shared" si="29"/>
        <v>8.0113196952411362E-4</v>
      </c>
    </row>
    <row r="939" spans="1:7" x14ac:dyDescent="0.35">
      <c r="A939" s="2" t="s">
        <v>407</v>
      </c>
      <c r="B939" s="2" t="s">
        <v>1460</v>
      </c>
      <c r="C939" s="2">
        <v>0</v>
      </c>
      <c r="D939" s="2">
        <v>0</v>
      </c>
      <c r="E939" s="2">
        <v>3.1327787696569685E-3</v>
      </c>
      <c r="F939" s="2">
        <f t="shared" si="28"/>
        <v>1.0442595898856562E-3</v>
      </c>
      <c r="G939" s="2">
        <f t="shared" si="29"/>
        <v>1.8087106659729953E-3</v>
      </c>
    </row>
    <row r="940" spans="1:7" x14ac:dyDescent="0.35">
      <c r="A940" s="2" t="s">
        <v>378</v>
      </c>
      <c r="B940" s="2" t="s">
        <v>975</v>
      </c>
      <c r="C940" s="2">
        <v>9.8843569892731031E-4</v>
      </c>
      <c r="D940" s="2">
        <v>2.0969473495300243E-3</v>
      </c>
      <c r="E940" s="2">
        <v>0</v>
      </c>
      <c r="F940" s="2">
        <f t="shared" si="28"/>
        <v>1.0284610161524449E-3</v>
      </c>
      <c r="G940" s="2">
        <f t="shared" si="29"/>
        <v>1.0490465033493404E-3</v>
      </c>
    </row>
    <row r="941" spans="1:7" x14ac:dyDescent="0.35">
      <c r="A941" s="2" t="s">
        <v>84</v>
      </c>
      <c r="B941" s="2" t="s">
        <v>975</v>
      </c>
      <c r="C941" s="2">
        <v>3.0541203241487317E-3</v>
      </c>
      <c r="D941" s="2">
        <v>0</v>
      </c>
      <c r="E941" s="2">
        <v>0</v>
      </c>
      <c r="F941" s="2">
        <f t="shared" si="28"/>
        <v>1.0180401080495773E-3</v>
      </c>
      <c r="G941" s="2">
        <f t="shared" si="29"/>
        <v>1.7632971912847776E-3</v>
      </c>
    </row>
    <row r="942" spans="1:7" x14ac:dyDescent="0.35">
      <c r="A942" s="2" t="s">
        <v>183</v>
      </c>
      <c r="B942" s="2" t="s">
        <v>1195</v>
      </c>
      <c r="C942" s="2">
        <v>0</v>
      </c>
      <c r="D942" s="2">
        <v>6.28759443419138E-4</v>
      </c>
      <c r="E942" s="2">
        <v>2.3715085401290995E-3</v>
      </c>
      <c r="F942" s="2">
        <f t="shared" si="28"/>
        <v>1.0000893278494126E-3</v>
      </c>
      <c r="G942" s="2">
        <f t="shared" si="29"/>
        <v>1.2285876449320023E-3</v>
      </c>
    </row>
    <row r="943" spans="1:7" x14ac:dyDescent="0.35">
      <c r="A943" s="2" t="s">
        <v>840</v>
      </c>
      <c r="B943" s="2" t="s">
        <v>1004</v>
      </c>
      <c r="C943" s="2">
        <v>0</v>
      </c>
      <c r="D943" s="2">
        <v>2.9066148868304689E-3</v>
      </c>
      <c r="E943" s="2">
        <v>8.0998294399554457E-5</v>
      </c>
      <c r="F943" s="2">
        <f t="shared" si="28"/>
        <v>9.9587106041000768E-4</v>
      </c>
      <c r="G943" s="2">
        <f t="shared" si="29"/>
        <v>1.6552482166058476E-3</v>
      </c>
    </row>
    <row r="944" spans="1:7" x14ac:dyDescent="0.35">
      <c r="A944" s="2" t="s">
        <v>2466</v>
      </c>
      <c r="B944" s="2" t="s">
        <v>1894</v>
      </c>
      <c r="C944" s="2">
        <v>1.5595585576061236E-3</v>
      </c>
      <c r="D944" s="2">
        <v>0</v>
      </c>
      <c r="E944" s="2">
        <v>1.3856310429200124E-3</v>
      </c>
      <c r="F944" s="2">
        <f t="shared" si="28"/>
        <v>9.8172986684204517E-4</v>
      </c>
      <c r="G944" s="2">
        <f t="shared" si="29"/>
        <v>8.5463901366512451E-4</v>
      </c>
    </row>
    <row r="945" spans="1:7" x14ac:dyDescent="0.35">
      <c r="A945" s="2" t="s">
        <v>968</v>
      </c>
      <c r="B945" s="2" t="s">
        <v>1765</v>
      </c>
      <c r="C945" s="2">
        <v>2.3267650732301773E-3</v>
      </c>
      <c r="D945" s="2">
        <v>0</v>
      </c>
      <c r="E945" s="2">
        <v>6.1702771659055797E-4</v>
      </c>
      <c r="F945" s="2">
        <f t="shared" si="28"/>
        <v>9.8126426327357842E-4</v>
      </c>
      <c r="G945" s="2">
        <f t="shared" si="29"/>
        <v>1.2053879553718949E-3</v>
      </c>
    </row>
    <row r="946" spans="1:7" x14ac:dyDescent="0.35">
      <c r="A946" s="2" t="s">
        <v>533</v>
      </c>
      <c r="B946" s="2" t="s">
        <v>1075</v>
      </c>
      <c r="C946" s="2">
        <v>3.0320402796911396E-4</v>
      </c>
      <c r="D946" s="2">
        <v>6.3384382333840368E-4</v>
      </c>
      <c r="E946" s="2">
        <v>1.9956249727825191E-3</v>
      </c>
      <c r="F946" s="2">
        <f t="shared" si="28"/>
        <v>9.7755760803001218E-4</v>
      </c>
      <c r="G946" s="2">
        <f t="shared" si="29"/>
        <v>8.970376457825205E-4</v>
      </c>
    </row>
    <row r="947" spans="1:7" x14ac:dyDescent="0.35">
      <c r="A947" s="2" t="s">
        <v>766</v>
      </c>
      <c r="B947" s="2" t="s">
        <v>1104</v>
      </c>
      <c r="C947" s="2">
        <v>0</v>
      </c>
      <c r="D947" s="2">
        <v>2.9114064490580491E-3</v>
      </c>
      <c r="E947" s="2">
        <v>0</v>
      </c>
      <c r="F947" s="2">
        <f t="shared" si="28"/>
        <v>9.7046881635268298E-4</v>
      </c>
      <c r="G947" s="2">
        <f t="shared" si="29"/>
        <v>1.6809012970840772E-3</v>
      </c>
    </row>
    <row r="948" spans="1:7" x14ac:dyDescent="0.35">
      <c r="A948" s="2" t="s">
        <v>2448</v>
      </c>
      <c r="B948" s="2" t="s">
        <v>999</v>
      </c>
      <c r="C948" s="2">
        <v>7.48063331448685E-4</v>
      </c>
      <c r="D948" s="2">
        <v>1.2516092934242605E-3</v>
      </c>
      <c r="E948" s="2">
        <v>9.0336768693818545E-4</v>
      </c>
      <c r="F948" s="2">
        <f t="shared" si="28"/>
        <v>9.6768010393704371E-4</v>
      </c>
      <c r="G948" s="2">
        <f t="shared" si="29"/>
        <v>2.5785984408327949E-4</v>
      </c>
    </row>
    <row r="949" spans="1:7" x14ac:dyDescent="0.35">
      <c r="A949" s="2" t="s">
        <v>2214</v>
      </c>
      <c r="B949" s="2" t="s">
        <v>977</v>
      </c>
      <c r="C949" s="2">
        <v>2.8967732112179278E-3</v>
      </c>
      <c r="D949" s="2">
        <v>0</v>
      </c>
      <c r="E949" s="2">
        <v>0</v>
      </c>
      <c r="F949" s="2">
        <f t="shared" si="28"/>
        <v>9.6559107040597588E-4</v>
      </c>
      <c r="G949" s="2">
        <f t="shared" si="29"/>
        <v>1.6724527932779672E-3</v>
      </c>
    </row>
    <row r="950" spans="1:7" x14ac:dyDescent="0.35">
      <c r="A950" s="2" t="s">
        <v>662</v>
      </c>
      <c r="B950" s="2" t="s">
        <v>1712</v>
      </c>
      <c r="C950" s="2">
        <v>3.015533838688862E-4</v>
      </c>
      <c r="D950" s="2">
        <v>1.7259739539547021E-3</v>
      </c>
      <c r="E950" s="2">
        <v>8.5221060686998119E-4</v>
      </c>
      <c r="F950" s="2">
        <f t="shared" si="28"/>
        <v>9.5991264823118991E-4</v>
      </c>
      <c r="G950" s="2">
        <f t="shared" si="29"/>
        <v>7.1829192352826083E-4</v>
      </c>
    </row>
    <row r="951" spans="1:7" x14ac:dyDescent="0.35">
      <c r="A951" s="2" t="s">
        <v>516</v>
      </c>
      <c r="B951" s="2" t="s">
        <v>1110</v>
      </c>
      <c r="C951" s="2">
        <v>0</v>
      </c>
      <c r="D951" s="2">
        <v>0</v>
      </c>
      <c r="E951" s="2">
        <v>2.826983644529624E-3</v>
      </c>
      <c r="F951" s="2">
        <f t="shared" si="28"/>
        <v>9.4232788150987472E-4</v>
      </c>
      <c r="G951" s="2">
        <f t="shared" si="29"/>
        <v>1.6321597681638476E-3</v>
      </c>
    </row>
    <row r="952" spans="1:7" x14ac:dyDescent="0.35">
      <c r="A952" s="2" t="s">
        <v>2377</v>
      </c>
      <c r="B952" s="2" t="s">
        <v>1772</v>
      </c>
      <c r="C952" s="2">
        <v>1.0203338602408029E-3</v>
      </c>
      <c r="D952" s="2">
        <v>0</v>
      </c>
      <c r="E952" s="2">
        <v>1.7382931370615719E-3</v>
      </c>
      <c r="F952" s="2">
        <f t="shared" si="28"/>
        <v>9.195423324341248E-4</v>
      </c>
      <c r="G952" s="2">
        <f t="shared" si="29"/>
        <v>8.7351872140615486E-4</v>
      </c>
    </row>
    <row r="953" spans="1:7" x14ac:dyDescent="0.35">
      <c r="A953" s="2" t="s">
        <v>2230</v>
      </c>
      <c r="B953" s="2" t="s">
        <v>1518</v>
      </c>
      <c r="C953" s="2">
        <v>0</v>
      </c>
      <c r="D953" s="2">
        <v>2.737845417259032E-3</v>
      </c>
      <c r="E953" s="2">
        <v>0</v>
      </c>
      <c r="F953" s="2">
        <f t="shared" si="28"/>
        <v>9.1261513908634398E-4</v>
      </c>
      <c r="G953" s="2">
        <f t="shared" si="29"/>
        <v>1.5806957886540856E-3</v>
      </c>
    </row>
    <row r="954" spans="1:7" x14ac:dyDescent="0.35">
      <c r="A954" s="2" t="s">
        <v>687</v>
      </c>
      <c r="B954" s="2" t="s">
        <v>1739</v>
      </c>
      <c r="C954" s="2">
        <v>5.6259095800490855E-4</v>
      </c>
      <c r="D954" s="2">
        <v>1.4329699237381718E-3</v>
      </c>
      <c r="E954" s="2">
        <v>7.1876819908602604E-4</v>
      </c>
      <c r="F954" s="2">
        <f t="shared" si="28"/>
        <v>9.0477636027636889E-4</v>
      </c>
      <c r="G954" s="2">
        <f t="shared" si="29"/>
        <v>4.6404650954380171E-4</v>
      </c>
    </row>
    <row r="955" spans="1:7" x14ac:dyDescent="0.35">
      <c r="A955" s="2" t="s">
        <v>132</v>
      </c>
      <c r="B955" s="2" t="s">
        <v>1126</v>
      </c>
      <c r="C955" s="2">
        <v>1.0894679800230705E-3</v>
      </c>
      <c r="D955" s="2">
        <v>1.5819875090159164E-3</v>
      </c>
      <c r="E955" s="2">
        <v>0</v>
      </c>
      <c r="F955" s="2">
        <f t="shared" si="28"/>
        <v>8.9048516301299568E-4</v>
      </c>
      <c r="G955" s="2">
        <f t="shared" si="29"/>
        <v>8.0954724430977139E-4</v>
      </c>
    </row>
    <row r="956" spans="1:7" x14ac:dyDescent="0.35">
      <c r="A956" s="2" t="s">
        <v>2308</v>
      </c>
      <c r="B956" s="2" t="s">
        <v>1656</v>
      </c>
      <c r="C956" s="2">
        <v>7.5758133119545302E-4</v>
      </c>
      <c r="D956" s="2">
        <v>9.7098346562897865E-4</v>
      </c>
      <c r="E956" s="2">
        <v>9.2579099994711536E-4</v>
      </c>
      <c r="F956" s="2">
        <f t="shared" si="28"/>
        <v>8.8478526559051564E-4</v>
      </c>
      <c r="G956" s="2">
        <f t="shared" si="29"/>
        <v>1.1245541531108741E-4</v>
      </c>
    </row>
    <row r="957" spans="1:7" x14ac:dyDescent="0.35">
      <c r="A957" s="2" t="s">
        <v>110</v>
      </c>
      <c r="B957" s="2" t="s">
        <v>1103</v>
      </c>
      <c r="C957" s="2">
        <v>0</v>
      </c>
      <c r="D957" s="2">
        <v>1.2909799630608778E-3</v>
      </c>
      <c r="E957" s="2">
        <v>1.2848882606696583E-3</v>
      </c>
      <c r="F957" s="2">
        <f t="shared" si="28"/>
        <v>8.5862274124351207E-4</v>
      </c>
      <c r="G957" s="2">
        <f t="shared" si="29"/>
        <v>7.4359534428672836E-4</v>
      </c>
    </row>
    <row r="958" spans="1:7" x14ac:dyDescent="0.35">
      <c r="A958" s="2" t="s">
        <v>2172</v>
      </c>
      <c r="B958" s="2" t="s">
        <v>1392</v>
      </c>
      <c r="C958" s="2">
        <v>0</v>
      </c>
      <c r="D958" s="2">
        <v>0</v>
      </c>
      <c r="E958" s="2">
        <v>2.5640896299421686E-3</v>
      </c>
      <c r="F958" s="2">
        <f t="shared" si="28"/>
        <v>8.5469654331405624E-4</v>
      </c>
      <c r="G958" s="2">
        <f t="shared" si="29"/>
        <v>1.4803778380734387E-3</v>
      </c>
    </row>
    <row r="959" spans="1:7" x14ac:dyDescent="0.35">
      <c r="A959" s="2" t="s">
        <v>206</v>
      </c>
      <c r="B959" s="2" t="s">
        <v>1228</v>
      </c>
      <c r="C959" s="2">
        <v>0</v>
      </c>
      <c r="D959" s="2">
        <v>2.5548343599556211E-3</v>
      </c>
      <c r="E959" s="2">
        <v>0</v>
      </c>
      <c r="F959" s="2">
        <f t="shared" si="28"/>
        <v>8.5161145331854031E-4</v>
      </c>
      <c r="G959" s="2">
        <f t="shared" si="29"/>
        <v>1.4750343054552831E-3</v>
      </c>
    </row>
    <row r="960" spans="1:7" x14ac:dyDescent="0.35">
      <c r="A960" s="2" t="s">
        <v>151</v>
      </c>
      <c r="B960" s="2" t="s">
        <v>1132</v>
      </c>
      <c r="C960" s="2">
        <v>8.3451849581516109E-4</v>
      </c>
      <c r="D960" s="2">
        <v>9.0595131828465384E-4</v>
      </c>
      <c r="E960" s="2">
        <v>7.9015365162391003E-4</v>
      </c>
      <c r="F960" s="2">
        <f t="shared" si="28"/>
        <v>8.435411552412418E-4</v>
      </c>
      <c r="G960" s="2">
        <f t="shared" si="29"/>
        <v>5.8423721110157521E-5</v>
      </c>
    </row>
    <row r="961" spans="1:7" x14ac:dyDescent="0.35">
      <c r="A961" s="2" t="s">
        <v>2059</v>
      </c>
      <c r="B961" s="2" t="s">
        <v>1146</v>
      </c>
      <c r="C961" s="2">
        <v>4.2841717328639294E-4</v>
      </c>
      <c r="D961" s="2">
        <v>1.3798900621726441E-3</v>
      </c>
      <c r="E961" s="2">
        <v>6.8754018141396766E-4</v>
      </c>
      <c r="F961" s="2">
        <f t="shared" si="28"/>
        <v>8.3194913895766819E-4</v>
      </c>
      <c r="G961" s="2">
        <f t="shared" si="29"/>
        <v>4.9190001507982376E-4</v>
      </c>
    </row>
    <row r="962" spans="1:7" x14ac:dyDescent="0.35">
      <c r="A962" s="2" t="s">
        <v>2075</v>
      </c>
      <c r="B962" s="2" t="s">
        <v>1190</v>
      </c>
      <c r="C962" s="2">
        <v>0</v>
      </c>
      <c r="D962" s="2">
        <v>0</v>
      </c>
      <c r="E962" s="2">
        <v>2.4323433125749065E-3</v>
      </c>
      <c r="F962" s="2">
        <f t="shared" ref="F962:F1025" si="30">AVERAGE(C962:E962)</f>
        <v>8.1078110419163546E-4</v>
      </c>
      <c r="G962" s="2">
        <f t="shared" si="29"/>
        <v>1.4043140662767086E-3</v>
      </c>
    </row>
    <row r="963" spans="1:7" x14ac:dyDescent="0.35">
      <c r="A963" s="2" t="s">
        <v>2029</v>
      </c>
      <c r="B963" s="2" t="s">
        <v>1119</v>
      </c>
      <c r="C963" s="2">
        <v>7.4161081360233998E-4</v>
      </c>
      <c r="D963" s="2">
        <v>7.2432449006921019E-4</v>
      </c>
      <c r="E963" s="2">
        <v>9.3282478667516691E-4</v>
      </c>
      <c r="F963" s="2">
        <f t="shared" si="30"/>
        <v>7.9958669678223892E-4</v>
      </c>
      <c r="G963" s="2">
        <f t="shared" ref="G963:G1026" si="31">STDEV(C963:E963)</f>
        <v>1.1571082790326909E-4</v>
      </c>
    </row>
    <row r="964" spans="1:7" x14ac:dyDescent="0.35">
      <c r="A964" s="2" t="s">
        <v>284</v>
      </c>
      <c r="B964" s="2" t="s">
        <v>999</v>
      </c>
      <c r="C964" s="2">
        <v>1.0083077389391433E-3</v>
      </c>
      <c r="D964" s="2">
        <v>9.2328080167440227E-4</v>
      </c>
      <c r="E964" s="2">
        <v>4.5313050882450753E-4</v>
      </c>
      <c r="F964" s="2">
        <f t="shared" si="30"/>
        <v>7.9490634981268431E-4</v>
      </c>
      <c r="G964" s="2">
        <f t="shared" si="31"/>
        <v>2.9902414472336041E-4</v>
      </c>
    </row>
    <row r="965" spans="1:7" x14ac:dyDescent="0.35">
      <c r="A965" s="2" t="s">
        <v>2263</v>
      </c>
      <c r="B965" s="2" t="s">
        <v>1032</v>
      </c>
      <c r="C965" s="2">
        <v>0</v>
      </c>
      <c r="D965" s="2">
        <v>1.1456625286144309E-3</v>
      </c>
      <c r="E965" s="2">
        <v>1.2316609525928432E-3</v>
      </c>
      <c r="F965" s="2">
        <f t="shared" si="30"/>
        <v>7.9244116040242481E-4</v>
      </c>
      <c r="G965" s="2">
        <f t="shared" si="31"/>
        <v>6.8761993627050166E-4</v>
      </c>
    </row>
    <row r="966" spans="1:7" x14ac:dyDescent="0.35">
      <c r="A966" s="2" t="s">
        <v>2074</v>
      </c>
      <c r="B966" s="2" t="s">
        <v>1129</v>
      </c>
      <c r="C966" s="2">
        <v>4.4650994757979885E-4</v>
      </c>
      <c r="D966" s="2">
        <v>1.1293179774603517E-3</v>
      </c>
      <c r="E966" s="2">
        <v>7.9880870125027131E-4</v>
      </c>
      <c r="F966" s="2">
        <f t="shared" si="30"/>
        <v>7.9154554209680727E-4</v>
      </c>
      <c r="G966" s="2">
        <f t="shared" si="31"/>
        <v>3.4146195472996239E-4</v>
      </c>
    </row>
    <row r="967" spans="1:7" x14ac:dyDescent="0.35">
      <c r="A967" s="2" t="s">
        <v>448</v>
      </c>
      <c r="B967" s="2" t="s">
        <v>975</v>
      </c>
      <c r="C967" s="2">
        <v>0</v>
      </c>
      <c r="D967" s="2">
        <v>0</v>
      </c>
      <c r="E967" s="2">
        <v>2.3338702983821858E-3</v>
      </c>
      <c r="F967" s="2">
        <f t="shared" si="30"/>
        <v>7.7795676612739525E-4</v>
      </c>
      <c r="G967" s="2">
        <f t="shared" si="31"/>
        <v>1.3474606450246272E-3</v>
      </c>
    </row>
    <row r="968" spans="1:7" x14ac:dyDescent="0.35">
      <c r="A968" s="2" t="s">
        <v>38</v>
      </c>
      <c r="B968" s="2" t="s">
        <v>1014</v>
      </c>
      <c r="C968" s="2">
        <v>9.77717230744013E-4</v>
      </c>
      <c r="D968" s="2">
        <v>7.7160123738133509E-4</v>
      </c>
      <c r="E968" s="2">
        <v>5.7796775199435728E-4</v>
      </c>
      <c r="F968" s="2">
        <f t="shared" si="30"/>
        <v>7.7576207337323516E-4</v>
      </c>
      <c r="G968" s="2">
        <f t="shared" si="31"/>
        <v>1.9990721812198023E-4</v>
      </c>
    </row>
    <row r="969" spans="1:7" x14ac:dyDescent="0.35">
      <c r="A969" s="2" t="s">
        <v>2043</v>
      </c>
      <c r="B969" s="2" t="s">
        <v>1133</v>
      </c>
      <c r="C969" s="2">
        <v>1.0298304230512043E-3</v>
      </c>
      <c r="D969" s="2">
        <v>0</v>
      </c>
      <c r="E969" s="2">
        <v>1.2385700267902554E-3</v>
      </c>
      <c r="F969" s="2">
        <f t="shared" si="30"/>
        <v>7.5613348328048646E-4</v>
      </c>
      <c r="G969" s="2">
        <f t="shared" si="31"/>
        <v>6.6309610083734884E-4</v>
      </c>
    </row>
    <row r="970" spans="1:7" x14ac:dyDescent="0.35">
      <c r="A970" s="2" t="s">
        <v>2453</v>
      </c>
      <c r="B970" s="2" t="s">
        <v>1725</v>
      </c>
      <c r="C970" s="2">
        <v>0</v>
      </c>
      <c r="D970" s="2">
        <v>7.7319842479052839E-4</v>
      </c>
      <c r="E970" s="2">
        <v>1.4766961327927642E-3</v>
      </c>
      <c r="F970" s="2">
        <f t="shared" si="30"/>
        <v>7.4996485252776419E-4</v>
      </c>
      <c r="G970" s="2">
        <f t="shared" si="31"/>
        <v>7.3862217426187737E-4</v>
      </c>
    </row>
    <row r="971" spans="1:7" x14ac:dyDescent="0.35">
      <c r="A971" s="2" t="s">
        <v>896</v>
      </c>
      <c r="B971" s="2" t="s">
        <v>1400</v>
      </c>
      <c r="C971" s="2">
        <v>1.1799318514900997E-3</v>
      </c>
      <c r="D971" s="2">
        <v>1.0642325905357204E-3</v>
      </c>
      <c r="E971" s="2">
        <v>0</v>
      </c>
      <c r="F971" s="2">
        <f t="shared" si="30"/>
        <v>7.4805481400860678E-4</v>
      </c>
      <c r="G971" s="2">
        <f t="shared" si="31"/>
        <v>6.5041224105749716E-4</v>
      </c>
    </row>
    <row r="972" spans="1:7" x14ac:dyDescent="0.35">
      <c r="A972" s="2" t="s">
        <v>2371</v>
      </c>
      <c r="B972" s="2" t="s">
        <v>1763</v>
      </c>
      <c r="C972" s="2">
        <v>0</v>
      </c>
      <c r="D972" s="2">
        <v>7.5190259266794959E-4</v>
      </c>
      <c r="E972" s="2">
        <v>1.4479374232273621E-3</v>
      </c>
      <c r="F972" s="2">
        <f t="shared" si="30"/>
        <v>7.3328000529843725E-4</v>
      </c>
      <c r="G972" s="2">
        <f t="shared" si="31"/>
        <v>7.2414832456191226E-4</v>
      </c>
    </row>
    <row r="973" spans="1:7" x14ac:dyDescent="0.35">
      <c r="A973" s="2" t="s">
        <v>2329</v>
      </c>
      <c r="B973" s="2" t="s">
        <v>1705</v>
      </c>
      <c r="C973" s="2">
        <v>6.9693623821435687E-4</v>
      </c>
      <c r="D973" s="2">
        <v>8.2010249504050811E-4</v>
      </c>
      <c r="E973" s="2">
        <v>6.8117984235136798E-4</v>
      </c>
      <c r="F973" s="2">
        <f t="shared" si="30"/>
        <v>7.3273952520207762E-4</v>
      </c>
      <c r="G973" s="2">
        <f t="shared" si="31"/>
        <v>7.6067617136930794E-5</v>
      </c>
    </row>
    <row r="974" spans="1:7" x14ac:dyDescent="0.35">
      <c r="A974" s="2" t="s">
        <v>2337</v>
      </c>
      <c r="B974" s="2" t="s">
        <v>977</v>
      </c>
      <c r="C974" s="2">
        <v>8.9689998064195115E-4</v>
      </c>
      <c r="D974" s="2">
        <v>5.4514668254786311E-4</v>
      </c>
      <c r="E974" s="2">
        <v>7.270491111204695E-4</v>
      </c>
      <c r="F974" s="2">
        <f t="shared" si="30"/>
        <v>7.2303192477009455E-4</v>
      </c>
      <c r="G974" s="2">
        <f t="shared" si="31"/>
        <v>1.7591105428496336E-4</v>
      </c>
    </row>
    <row r="975" spans="1:7" x14ac:dyDescent="0.35">
      <c r="A975" s="2" t="s">
        <v>2383</v>
      </c>
      <c r="B975" s="2" t="s">
        <v>1209</v>
      </c>
      <c r="C975" s="2">
        <v>9.0519607501582345E-4</v>
      </c>
      <c r="D975" s="2">
        <v>1.2519819704864055E-3</v>
      </c>
      <c r="E975" s="2">
        <v>0</v>
      </c>
      <c r="F975" s="2">
        <f t="shared" si="30"/>
        <v>7.1905934850074289E-4</v>
      </c>
      <c r="G975" s="2">
        <f t="shared" si="31"/>
        <v>6.4641308334846385E-4</v>
      </c>
    </row>
    <row r="976" spans="1:7" x14ac:dyDescent="0.35">
      <c r="A976" s="2" t="s">
        <v>2264</v>
      </c>
      <c r="B976" s="2" t="s">
        <v>1075</v>
      </c>
      <c r="C976" s="2">
        <v>0</v>
      </c>
      <c r="D976" s="2">
        <v>1.2999508323425142E-3</v>
      </c>
      <c r="E976" s="2">
        <v>8.1913684374446257E-4</v>
      </c>
      <c r="F976" s="2">
        <f t="shared" si="30"/>
        <v>7.0636255869565895E-4</v>
      </c>
      <c r="G976" s="2">
        <f t="shared" si="31"/>
        <v>6.5727206783279665E-4</v>
      </c>
    </row>
    <row r="977" spans="1:7" x14ac:dyDescent="0.35">
      <c r="A977" s="2" t="s">
        <v>735</v>
      </c>
      <c r="B977" s="2" t="s">
        <v>1560</v>
      </c>
      <c r="C977" s="2">
        <v>1.148719672140338E-3</v>
      </c>
      <c r="D977" s="2">
        <v>3.8755752484078028E-4</v>
      </c>
      <c r="E977" s="2">
        <v>5.458667466078245E-4</v>
      </c>
      <c r="F977" s="2">
        <f t="shared" si="30"/>
        <v>6.9404798119631435E-4</v>
      </c>
      <c r="G977" s="2">
        <f t="shared" si="31"/>
        <v>4.0163442623055264E-4</v>
      </c>
    </row>
    <row r="978" spans="1:7" x14ac:dyDescent="0.35">
      <c r="A978" s="2" t="s">
        <v>535</v>
      </c>
      <c r="B978" s="2" t="s">
        <v>1586</v>
      </c>
      <c r="C978" s="2">
        <v>0</v>
      </c>
      <c r="D978" s="2">
        <v>2.0805229390054854E-3</v>
      </c>
      <c r="E978" s="2">
        <v>0</v>
      </c>
      <c r="F978" s="2">
        <f t="shared" si="30"/>
        <v>6.9350764633516182E-4</v>
      </c>
      <c r="G978" s="2">
        <f t="shared" si="31"/>
        <v>1.2011904788900084E-3</v>
      </c>
    </row>
    <row r="979" spans="1:7" x14ac:dyDescent="0.35">
      <c r="A979" s="2" t="s">
        <v>211</v>
      </c>
      <c r="B979" s="2" t="s">
        <v>1232</v>
      </c>
      <c r="C979" s="2">
        <v>0</v>
      </c>
      <c r="D979" s="2">
        <v>2.0638057107892609E-3</v>
      </c>
      <c r="E979" s="2">
        <v>0</v>
      </c>
      <c r="F979" s="2">
        <f t="shared" si="30"/>
        <v>6.8793523692975368E-4</v>
      </c>
      <c r="G979" s="2">
        <f t="shared" si="31"/>
        <v>1.1915387826792667E-3</v>
      </c>
    </row>
    <row r="980" spans="1:7" x14ac:dyDescent="0.35">
      <c r="A980" s="2" t="s">
        <v>515</v>
      </c>
      <c r="B980" s="2" t="s">
        <v>975</v>
      </c>
      <c r="C980" s="2">
        <v>1.3188431991456328E-3</v>
      </c>
      <c r="D980" s="2">
        <v>7.2432449006921019E-4</v>
      </c>
      <c r="E980" s="2">
        <v>0</v>
      </c>
      <c r="F980" s="2">
        <f t="shared" si="30"/>
        <v>6.8105589640494763E-4</v>
      </c>
      <c r="G980" s="2">
        <f t="shared" si="31"/>
        <v>6.6048540815178813E-4</v>
      </c>
    </row>
    <row r="981" spans="1:7" x14ac:dyDescent="0.35">
      <c r="A981" s="2" t="s">
        <v>534</v>
      </c>
      <c r="B981" s="2" t="s">
        <v>1585</v>
      </c>
      <c r="C981" s="2">
        <v>0</v>
      </c>
      <c r="D981" s="2">
        <v>1.2115731290338124E-3</v>
      </c>
      <c r="E981" s="2">
        <v>8.3145844177161656E-4</v>
      </c>
      <c r="F981" s="2">
        <f t="shared" si="30"/>
        <v>6.810105236018096E-4</v>
      </c>
      <c r="G981" s="2">
        <f t="shared" si="31"/>
        <v>6.1963964835250608E-4</v>
      </c>
    </row>
    <row r="982" spans="1:7" x14ac:dyDescent="0.35">
      <c r="A982" s="2" t="s">
        <v>2502</v>
      </c>
      <c r="B982" s="2" t="s">
        <v>1931</v>
      </c>
      <c r="C982" s="2">
        <v>1.0447290938259877E-3</v>
      </c>
      <c r="D982" s="2">
        <v>9.8825970943842057E-4</v>
      </c>
      <c r="E982" s="2">
        <v>0</v>
      </c>
      <c r="F982" s="2">
        <f t="shared" si="30"/>
        <v>6.7766293442146945E-4</v>
      </c>
      <c r="G982" s="2">
        <f t="shared" si="31"/>
        <v>5.8755211459054016E-4</v>
      </c>
    </row>
    <row r="983" spans="1:7" x14ac:dyDescent="0.35">
      <c r="A983" s="2" t="s">
        <v>812</v>
      </c>
      <c r="B983" s="2" t="s">
        <v>1383</v>
      </c>
      <c r="C983" s="2">
        <v>0</v>
      </c>
      <c r="D983" s="2">
        <v>1.9957655271576218E-3</v>
      </c>
      <c r="E983" s="2">
        <v>0</v>
      </c>
      <c r="F983" s="2">
        <f t="shared" si="30"/>
        <v>6.6525517571920732E-4</v>
      </c>
      <c r="G983" s="2">
        <f t="shared" si="31"/>
        <v>1.1522557643438283E-3</v>
      </c>
    </row>
    <row r="984" spans="1:7" x14ac:dyDescent="0.35">
      <c r="A984" s="2" t="s">
        <v>656</v>
      </c>
      <c r="B984" s="2" t="s">
        <v>1708</v>
      </c>
      <c r="C984" s="2">
        <v>0</v>
      </c>
      <c r="D984" s="2">
        <v>0</v>
      </c>
      <c r="E984" s="2">
        <v>1.987418888266459E-3</v>
      </c>
      <c r="F984" s="2">
        <f t="shared" si="30"/>
        <v>6.6247296275548633E-4</v>
      </c>
      <c r="G984" s="2">
        <f t="shared" si="31"/>
        <v>1.147436830133187E-3</v>
      </c>
    </row>
    <row r="985" spans="1:7" x14ac:dyDescent="0.35">
      <c r="A985" s="2" t="s">
        <v>2294</v>
      </c>
      <c r="B985" s="2" t="s">
        <v>999</v>
      </c>
      <c r="C985" s="2">
        <v>8.615719095098034E-4</v>
      </c>
      <c r="D985" s="2">
        <v>0</v>
      </c>
      <c r="E985" s="2">
        <v>1.1016356681484024E-3</v>
      </c>
      <c r="F985" s="2">
        <f t="shared" si="30"/>
        <v>6.5440252588606863E-4</v>
      </c>
      <c r="G985" s="2">
        <f t="shared" si="31"/>
        <v>5.7930100247407905E-4</v>
      </c>
    </row>
    <row r="986" spans="1:7" x14ac:dyDescent="0.35">
      <c r="A986" s="2" t="s">
        <v>2456</v>
      </c>
      <c r="B986" s="2" t="s">
        <v>1887</v>
      </c>
      <c r="C986" s="2">
        <v>0</v>
      </c>
      <c r="D986" s="2">
        <v>5.5978756713213603E-4</v>
      </c>
      <c r="E986" s="2">
        <v>1.374955650297296E-3</v>
      </c>
      <c r="F986" s="2">
        <f t="shared" si="30"/>
        <v>6.4491440580981068E-4</v>
      </c>
      <c r="G986" s="2">
        <f t="shared" si="31"/>
        <v>6.9141933301619229E-4</v>
      </c>
    </row>
    <row r="987" spans="1:7" x14ac:dyDescent="0.35">
      <c r="A987" s="2" t="s">
        <v>216</v>
      </c>
      <c r="B987" s="2" t="s">
        <v>1240</v>
      </c>
      <c r="C987" s="2">
        <v>0</v>
      </c>
      <c r="D987" s="2">
        <v>1.9183285576018952E-3</v>
      </c>
      <c r="E987" s="2">
        <v>0</v>
      </c>
      <c r="F987" s="2">
        <f t="shared" si="30"/>
        <v>6.3944285253396502E-4</v>
      </c>
      <c r="G987" s="2">
        <f t="shared" si="31"/>
        <v>1.1075475091256006E-3</v>
      </c>
    </row>
    <row r="988" spans="1:7" x14ac:dyDescent="0.35">
      <c r="A988" s="2" t="s">
        <v>595</v>
      </c>
      <c r="B988" s="2" t="s">
        <v>975</v>
      </c>
      <c r="C988" s="2">
        <v>0</v>
      </c>
      <c r="D988" s="2">
        <v>1.906189933292025E-3</v>
      </c>
      <c r="E988" s="2">
        <v>0</v>
      </c>
      <c r="F988" s="2">
        <f t="shared" si="30"/>
        <v>6.3539664443067504E-4</v>
      </c>
      <c r="G988" s="2">
        <f t="shared" si="31"/>
        <v>1.1005392711127056E-3</v>
      </c>
    </row>
    <row r="989" spans="1:7" x14ac:dyDescent="0.35">
      <c r="A989" s="2" t="s">
        <v>2235</v>
      </c>
      <c r="B989" s="2" t="s">
        <v>1531</v>
      </c>
      <c r="C989" s="2">
        <v>3.2228290133538314E-4</v>
      </c>
      <c r="D989" s="2">
        <v>7.9710299634812309E-4</v>
      </c>
      <c r="E989" s="2">
        <v>7.8361871501841549E-4</v>
      </c>
      <c r="F989" s="2">
        <f t="shared" si="30"/>
        <v>6.3433487090064052E-4</v>
      </c>
      <c r="G989" s="2">
        <f t="shared" si="31"/>
        <v>2.7032902219871241E-4</v>
      </c>
    </row>
    <row r="990" spans="1:7" x14ac:dyDescent="0.35">
      <c r="A990" s="2" t="s">
        <v>368</v>
      </c>
      <c r="B990" s="2" t="s">
        <v>1415</v>
      </c>
      <c r="C990" s="2">
        <v>4.6297351470934349E-4</v>
      </c>
      <c r="D990" s="2">
        <v>0</v>
      </c>
      <c r="E990" s="2">
        <v>1.3933382773135157E-3</v>
      </c>
      <c r="F990" s="2">
        <f t="shared" si="30"/>
        <v>6.1877059734095311E-4</v>
      </c>
      <c r="G990" s="2">
        <f t="shared" si="31"/>
        <v>7.0961428746477433E-4</v>
      </c>
    </row>
    <row r="991" spans="1:7" x14ac:dyDescent="0.35">
      <c r="A991" s="2" t="s">
        <v>883</v>
      </c>
      <c r="B991" s="2" t="s">
        <v>1920</v>
      </c>
      <c r="C991" s="2">
        <v>0</v>
      </c>
      <c r="D991" s="2">
        <v>0</v>
      </c>
      <c r="E991" s="2">
        <v>1.8406072971979804E-3</v>
      </c>
      <c r="F991" s="2">
        <f t="shared" si="30"/>
        <v>6.1353576573266013E-4</v>
      </c>
      <c r="G991" s="2">
        <f t="shared" si="31"/>
        <v>1.0626751185096434E-3</v>
      </c>
    </row>
    <row r="992" spans="1:7" x14ac:dyDescent="0.35">
      <c r="A992" s="2" t="s">
        <v>740</v>
      </c>
      <c r="B992" s="2" t="s">
        <v>1805</v>
      </c>
      <c r="C992" s="2">
        <v>0</v>
      </c>
      <c r="D992" s="2">
        <v>8.2052841168295981E-4</v>
      </c>
      <c r="E992" s="2">
        <v>1.0195997654939295E-3</v>
      </c>
      <c r="F992" s="2">
        <f t="shared" si="30"/>
        <v>6.1337605905896313E-4</v>
      </c>
      <c r="G992" s="2">
        <f t="shared" si="31"/>
        <v>5.4044425554081101E-4</v>
      </c>
    </row>
    <row r="993" spans="1:7" x14ac:dyDescent="0.35">
      <c r="A993" s="2" t="s">
        <v>450</v>
      </c>
      <c r="B993" s="2" t="s">
        <v>1498</v>
      </c>
      <c r="C993" s="2">
        <v>0</v>
      </c>
      <c r="D993" s="2">
        <v>1.1423882944255844E-3</v>
      </c>
      <c r="E993" s="2">
        <v>6.9175546494957304E-4</v>
      </c>
      <c r="F993" s="2">
        <f t="shared" si="30"/>
        <v>6.1138125312505253E-4</v>
      </c>
      <c r="G993" s="2">
        <f t="shared" si="31"/>
        <v>5.7541964187448333E-4</v>
      </c>
    </row>
    <row r="994" spans="1:7" x14ac:dyDescent="0.35">
      <c r="A994" s="2" t="s">
        <v>127</v>
      </c>
      <c r="B994" s="2" t="s">
        <v>1032</v>
      </c>
      <c r="C994" s="2">
        <v>1.82925665403425E-3</v>
      </c>
      <c r="D994" s="2">
        <v>0</v>
      </c>
      <c r="E994" s="2">
        <v>0</v>
      </c>
      <c r="F994" s="2">
        <f t="shared" si="30"/>
        <v>6.0975221801141662E-4</v>
      </c>
      <c r="G994" s="2">
        <f t="shared" si="31"/>
        <v>1.0561218216235883E-3</v>
      </c>
    </row>
    <row r="995" spans="1:7" x14ac:dyDescent="0.35">
      <c r="A995" s="2" t="s">
        <v>2245</v>
      </c>
      <c r="B995" s="2" t="s">
        <v>1549</v>
      </c>
      <c r="C995" s="2">
        <v>5.1365043227997315E-4</v>
      </c>
      <c r="D995" s="2">
        <v>5.8888299776960922E-4</v>
      </c>
      <c r="E995" s="2">
        <v>6.905332821493087E-4</v>
      </c>
      <c r="F995" s="2">
        <f t="shared" si="30"/>
        <v>5.9768890406629706E-4</v>
      </c>
      <c r="G995" s="2">
        <f t="shared" si="31"/>
        <v>8.8769609854690758E-5</v>
      </c>
    </row>
    <row r="996" spans="1:7" x14ac:dyDescent="0.35">
      <c r="A996" s="2" t="s">
        <v>2213</v>
      </c>
      <c r="B996" s="2" t="s">
        <v>1306</v>
      </c>
      <c r="C996" s="2">
        <v>5.06254689233498E-4</v>
      </c>
      <c r="D996" s="2">
        <v>1.2788413387510079E-3</v>
      </c>
      <c r="E996" s="2">
        <v>0</v>
      </c>
      <c r="F996" s="2">
        <f t="shared" si="30"/>
        <v>5.9503200932816867E-4</v>
      </c>
      <c r="G996" s="2">
        <f t="shared" si="31"/>
        <v>6.4402628195362594E-4</v>
      </c>
    </row>
    <row r="997" spans="1:7" x14ac:dyDescent="0.35">
      <c r="A997" s="2" t="s">
        <v>243</v>
      </c>
      <c r="B997" s="2" t="s">
        <v>975</v>
      </c>
      <c r="C997" s="2">
        <v>1.7794586508546508E-3</v>
      </c>
      <c r="D997" s="2">
        <v>0</v>
      </c>
      <c r="E997" s="2">
        <v>0</v>
      </c>
      <c r="F997" s="2">
        <f t="shared" si="30"/>
        <v>5.931528836182169E-4</v>
      </c>
      <c r="G997" s="2">
        <f t="shared" si="31"/>
        <v>1.027370931082741E-3</v>
      </c>
    </row>
    <row r="998" spans="1:7" x14ac:dyDescent="0.35">
      <c r="A998" s="2" t="s">
        <v>913</v>
      </c>
      <c r="B998" s="2" t="s">
        <v>975</v>
      </c>
      <c r="C998" s="2">
        <v>0</v>
      </c>
      <c r="D998" s="2">
        <v>6.4017933339487079E-4</v>
      </c>
      <c r="E998" s="2">
        <v>1.134534833731026E-3</v>
      </c>
      <c r="F998" s="2">
        <f t="shared" si="30"/>
        <v>5.9157138904196557E-4</v>
      </c>
      <c r="G998" s="2">
        <f t="shared" si="31"/>
        <v>5.6882718942393492E-4</v>
      </c>
    </row>
    <row r="999" spans="1:7" x14ac:dyDescent="0.35">
      <c r="A999" s="2" t="s">
        <v>441</v>
      </c>
      <c r="B999" s="2" t="s">
        <v>1488</v>
      </c>
      <c r="C999" s="2">
        <v>0</v>
      </c>
      <c r="D999" s="2">
        <v>0</v>
      </c>
      <c r="E999" s="2">
        <v>1.7551293286978656E-3</v>
      </c>
      <c r="F999" s="2">
        <f t="shared" si="30"/>
        <v>5.850431095659552E-4</v>
      </c>
      <c r="G999" s="2">
        <f t="shared" si="31"/>
        <v>1.0133243903863198E-3</v>
      </c>
    </row>
    <row r="1000" spans="1:7" x14ac:dyDescent="0.35">
      <c r="A1000" s="2" t="s">
        <v>2395</v>
      </c>
      <c r="B1000" s="2" t="s">
        <v>1789</v>
      </c>
      <c r="C1000" s="2">
        <v>3.1362237904327891E-4</v>
      </c>
      <c r="D1000" s="2">
        <v>1.4304942832539221E-3</v>
      </c>
      <c r="E1000" s="2">
        <v>0</v>
      </c>
      <c r="F1000" s="2">
        <f t="shared" si="30"/>
        <v>5.8137222076573363E-4</v>
      </c>
      <c r="G1000" s="2">
        <f t="shared" si="31"/>
        <v>7.5189491081688916E-4</v>
      </c>
    </row>
    <row r="1001" spans="1:7" x14ac:dyDescent="0.35">
      <c r="A1001" s="2" t="s">
        <v>305</v>
      </c>
      <c r="B1001" s="2" t="s">
        <v>975</v>
      </c>
      <c r="C1001" s="2">
        <v>0</v>
      </c>
      <c r="D1001" s="2">
        <v>1.2114932696633525E-3</v>
      </c>
      <c r="E1001" s="2">
        <v>5.3050216283307382E-4</v>
      </c>
      <c r="F1001" s="2">
        <f t="shared" si="30"/>
        <v>5.8066514416547541E-4</v>
      </c>
      <c r="G1001" s="2">
        <f t="shared" si="31"/>
        <v>6.0730241983052917E-4</v>
      </c>
    </row>
    <row r="1002" spans="1:7" x14ac:dyDescent="0.35">
      <c r="A1002" s="2" t="s">
        <v>2131</v>
      </c>
      <c r="B1002" s="2" t="s">
        <v>1294</v>
      </c>
      <c r="C1002" s="2">
        <v>8.3859151372481396E-4</v>
      </c>
      <c r="D1002" s="2">
        <v>8.9288100131942113E-4</v>
      </c>
      <c r="E1002" s="2">
        <v>0</v>
      </c>
      <c r="F1002" s="2">
        <f t="shared" si="30"/>
        <v>5.7715750501474499E-4</v>
      </c>
      <c r="G1002" s="2">
        <f t="shared" si="31"/>
        <v>5.005696018656699E-4</v>
      </c>
    </row>
    <row r="1003" spans="1:7" x14ac:dyDescent="0.35">
      <c r="A1003" s="2" t="s">
        <v>2479</v>
      </c>
      <c r="B1003" s="2" t="s">
        <v>1004</v>
      </c>
      <c r="C1003" s="2">
        <v>7.1387141794396658E-4</v>
      </c>
      <c r="D1003" s="2">
        <v>9.9297141229554129E-4</v>
      </c>
      <c r="E1003" s="2">
        <v>0</v>
      </c>
      <c r="F1003" s="2">
        <f t="shared" si="30"/>
        <v>5.6894761007983592E-4</v>
      </c>
      <c r="G1003" s="2">
        <f t="shared" si="31"/>
        <v>5.1210373848804315E-4</v>
      </c>
    </row>
    <row r="1004" spans="1:7" x14ac:dyDescent="0.35">
      <c r="A1004" s="2" t="s">
        <v>505</v>
      </c>
      <c r="B1004" s="2" t="s">
        <v>1562</v>
      </c>
      <c r="C1004" s="2">
        <v>0</v>
      </c>
      <c r="D1004" s="2">
        <v>5.5590107776976538E-4</v>
      </c>
      <c r="E1004" s="2">
        <v>1.1481035570645721E-3</v>
      </c>
      <c r="F1004" s="2">
        <f t="shared" si="30"/>
        <v>5.6800154494477913E-4</v>
      </c>
      <c r="G1004" s="2">
        <f t="shared" si="31"/>
        <v>5.7414742045529645E-4</v>
      </c>
    </row>
    <row r="1005" spans="1:7" x14ac:dyDescent="0.35">
      <c r="A1005" s="2" t="s">
        <v>354</v>
      </c>
      <c r="B1005" s="2" t="s">
        <v>1404</v>
      </c>
      <c r="C1005" s="2">
        <v>1.6933250405336737E-3</v>
      </c>
      <c r="D1005" s="2">
        <v>0</v>
      </c>
      <c r="E1005" s="2">
        <v>0</v>
      </c>
      <c r="F1005" s="2">
        <f t="shared" si="30"/>
        <v>5.6444168017789128E-4</v>
      </c>
      <c r="G1005" s="2">
        <f t="shared" si="31"/>
        <v>9.7764166797765042E-4</v>
      </c>
    </row>
    <row r="1006" spans="1:7" x14ac:dyDescent="0.35">
      <c r="A1006" s="2" t="s">
        <v>578</v>
      </c>
      <c r="B1006" s="2" t="s">
        <v>1631</v>
      </c>
      <c r="C1006" s="2">
        <v>4.7517113150193584E-4</v>
      </c>
      <c r="D1006" s="2">
        <v>9.5698145600838327E-4</v>
      </c>
      <c r="E1006" s="2">
        <v>1.9206477993622258E-4</v>
      </c>
      <c r="F1006" s="2">
        <f t="shared" si="30"/>
        <v>5.414057891488473E-4</v>
      </c>
      <c r="G1006" s="2">
        <f t="shared" si="31"/>
        <v>3.8673589533236167E-4</v>
      </c>
    </row>
    <row r="1007" spans="1:7" x14ac:dyDescent="0.35">
      <c r="A1007" s="2" t="s">
        <v>771</v>
      </c>
      <c r="B1007" s="2" t="s">
        <v>1822</v>
      </c>
      <c r="C1007" s="2">
        <v>5.9969829485548374E-4</v>
      </c>
      <c r="D1007" s="2">
        <v>0</v>
      </c>
      <c r="E1007" s="2">
        <v>1.0190011453468616E-3</v>
      </c>
      <c r="F1007" s="2">
        <f t="shared" si="30"/>
        <v>5.3956648006744847E-4</v>
      </c>
      <c r="G1007" s="2">
        <f t="shared" si="31"/>
        <v>5.1215496670132068E-4</v>
      </c>
    </row>
    <row r="1008" spans="1:7" x14ac:dyDescent="0.35">
      <c r="A1008" s="2" t="s">
        <v>634</v>
      </c>
      <c r="B1008" s="2" t="s">
        <v>1685</v>
      </c>
      <c r="C1008" s="2">
        <v>1.6135796372499416E-3</v>
      </c>
      <c r="D1008" s="2">
        <v>0</v>
      </c>
      <c r="E1008" s="2">
        <v>0</v>
      </c>
      <c r="F1008" s="2">
        <f t="shared" si="30"/>
        <v>5.3785987908331386E-4</v>
      </c>
      <c r="G1008" s="2">
        <f t="shared" si="31"/>
        <v>9.3160063792515247E-4</v>
      </c>
    </row>
    <row r="1009" spans="1:7" x14ac:dyDescent="0.35">
      <c r="A1009" s="2" t="s">
        <v>294</v>
      </c>
      <c r="B1009" s="2" t="s">
        <v>1345</v>
      </c>
      <c r="C1009" s="2">
        <v>6.9001210776794685E-4</v>
      </c>
      <c r="D1009" s="2">
        <v>4.8927174301624705E-4</v>
      </c>
      <c r="E1009" s="2">
        <v>4.1182571867680101E-4</v>
      </c>
      <c r="F1009" s="2">
        <f t="shared" si="30"/>
        <v>5.3036985648699834E-4</v>
      </c>
      <c r="G1009" s="2">
        <f t="shared" si="31"/>
        <v>1.4357474696837761E-4</v>
      </c>
    </row>
    <row r="1010" spans="1:7" x14ac:dyDescent="0.35">
      <c r="A1010" s="2" t="s">
        <v>58</v>
      </c>
      <c r="B1010" s="2" t="s">
        <v>1038</v>
      </c>
      <c r="C1010" s="2">
        <v>1.0655657959743176E-3</v>
      </c>
      <c r="D1010" s="2">
        <v>0</v>
      </c>
      <c r="E1010" s="2">
        <v>4.8972116531405198E-4</v>
      </c>
      <c r="F1010" s="2">
        <f t="shared" si="30"/>
        <v>5.1842898709612319E-4</v>
      </c>
      <c r="G1010" s="2">
        <f t="shared" si="31"/>
        <v>5.333626539805712E-4</v>
      </c>
    </row>
    <row r="1011" spans="1:7" x14ac:dyDescent="0.35">
      <c r="A1011" s="2" t="s">
        <v>2244</v>
      </c>
      <c r="B1011" s="2" t="s">
        <v>1548</v>
      </c>
      <c r="C1011" s="2">
        <v>8.7291204884773195E-4</v>
      </c>
      <c r="D1011" s="2">
        <v>6.5617782727695818E-4</v>
      </c>
      <c r="E1011" s="2">
        <v>0</v>
      </c>
      <c r="F1011" s="2">
        <f t="shared" si="30"/>
        <v>5.0969662537489675E-4</v>
      </c>
      <c r="G1011" s="2">
        <f t="shared" si="31"/>
        <v>4.5451778638342711E-4</v>
      </c>
    </row>
    <row r="1012" spans="1:7" x14ac:dyDescent="0.35">
      <c r="A1012" s="2" t="s">
        <v>2102</v>
      </c>
      <c r="B1012" s="2" t="s">
        <v>1227</v>
      </c>
      <c r="C1012" s="2">
        <v>1.5136406399088777E-3</v>
      </c>
      <c r="D1012" s="2">
        <v>0</v>
      </c>
      <c r="E1012" s="2">
        <v>0</v>
      </c>
      <c r="F1012" s="2">
        <f t="shared" si="30"/>
        <v>5.0454687996962595E-4</v>
      </c>
      <c r="G1012" s="2">
        <f t="shared" si="31"/>
        <v>8.7390083090774803E-4</v>
      </c>
    </row>
    <row r="1013" spans="1:7" x14ac:dyDescent="0.35">
      <c r="A1013" s="2" t="s">
        <v>888</v>
      </c>
      <c r="B1013" s="2" t="s">
        <v>1928</v>
      </c>
      <c r="C1013" s="2">
        <v>0</v>
      </c>
      <c r="D1013" s="2">
        <v>1.504949836312488E-3</v>
      </c>
      <c r="E1013" s="2">
        <v>0</v>
      </c>
      <c r="F1013" s="2">
        <f t="shared" si="30"/>
        <v>5.0164994543749604E-4</v>
      </c>
      <c r="G1013" s="2">
        <f t="shared" si="31"/>
        <v>8.6888319311189831E-4</v>
      </c>
    </row>
    <row r="1014" spans="1:7" x14ac:dyDescent="0.35">
      <c r="A1014" s="2" t="s">
        <v>715</v>
      </c>
      <c r="B1014" s="2" t="s">
        <v>1776</v>
      </c>
      <c r="C1014" s="2">
        <v>0</v>
      </c>
      <c r="D1014" s="2">
        <v>1.2318840289207217E-3</v>
      </c>
      <c r="E1014" s="2">
        <v>2.2453244016283462E-4</v>
      </c>
      <c r="F1014" s="2">
        <f t="shared" si="30"/>
        <v>4.8547215636118537E-4</v>
      </c>
      <c r="G1014" s="2">
        <f t="shared" si="31"/>
        <v>6.5608819284814466E-4</v>
      </c>
    </row>
    <row r="1015" spans="1:7" x14ac:dyDescent="0.35">
      <c r="A1015" s="2" t="s">
        <v>2033</v>
      </c>
      <c r="B1015" s="2" t="s">
        <v>1121</v>
      </c>
      <c r="C1015" s="2">
        <v>0</v>
      </c>
      <c r="D1015" s="2">
        <v>1.436350637087631E-3</v>
      </c>
      <c r="E1015" s="2">
        <v>0</v>
      </c>
      <c r="F1015" s="2">
        <f t="shared" si="30"/>
        <v>4.7878354569587698E-4</v>
      </c>
      <c r="G1015" s="2">
        <f t="shared" si="31"/>
        <v>8.2927742697323412E-4</v>
      </c>
    </row>
    <row r="1016" spans="1:7" x14ac:dyDescent="0.35">
      <c r="A1016" s="2" t="s">
        <v>619</v>
      </c>
      <c r="B1016" s="2" t="s">
        <v>1672</v>
      </c>
      <c r="C1016" s="2">
        <v>6.0698685322012596E-4</v>
      </c>
      <c r="D1016" s="2">
        <v>0</v>
      </c>
      <c r="E1016" s="2">
        <v>8.145474226169397E-4</v>
      </c>
      <c r="F1016" s="2">
        <f t="shared" si="30"/>
        <v>4.7384475861235524E-4</v>
      </c>
      <c r="G1016" s="2">
        <f t="shared" si="31"/>
        <v>4.2328121732529455E-4</v>
      </c>
    </row>
    <row r="1017" spans="1:7" x14ac:dyDescent="0.35">
      <c r="A1017" s="2" t="s">
        <v>2005</v>
      </c>
      <c r="B1017" s="2" t="s">
        <v>1047</v>
      </c>
      <c r="C1017" s="2">
        <v>8.3687655881548636E-4</v>
      </c>
      <c r="D1017" s="2">
        <v>0</v>
      </c>
      <c r="E1017" s="2">
        <v>5.811105077664654E-4</v>
      </c>
      <c r="F1017" s="2">
        <f t="shared" si="30"/>
        <v>4.7266235552731722E-4</v>
      </c>
      <c r="G1017" s="2">
        <f t="shared" si="31"/>
        <v>4.288488602838728E-4</v>
      </c>
    </row>
    <row r="1018" spans="1:7" x14ac:dyDescent="0.35">
      <c r="A1018" s="2" t="s">
        <v>2464</v>
      </c>
      <c r="B1018" s="2" t="s">
        <v>1004</v>
      </c>
      <c r="C1018" s="2">
        <v>0</v>
      </c>
      <c r="D1018" s="2">
        <v>1.39785842052607E-3</v>
      </c>
      <c r="E1018" s="2">
        <v>0</v>
      </c>
      <c r="F1018" s="2">
        <f t="shared" si="30"/>
        <v>4.6595280684202331E-4</v>
      </c>
      <c r="G1018" s="2">
        <f t="shared" si="31"/>
        <v>8.0705393537971158E-4</v>
      </c>
    </row>
    <row r="1019" spans="1:7" x14ac:dyDescent="0.35">
      <c r="A1019" s="2" t="s">
        <v>675</v>
      </c>
      <c r="B1019" s="2" t="s">
        <v>1556</v>
      </c>
      <c r="C1019" s="2">
        <v>1.5945007638836726E-4</v>
      </c>
      <c r="D1019" s="2">
        <v>7.7234659150562533E-4</v>
      </c>
      <c r="E1019" s="2">
        <v>4.6388072896560745E-4</v>
      </c>
      <c r="F1019" s="2">
        <f t="shared" si="30"/>
        <v>4.6522579895319998E-4</v>
      </c>
      <c r="G1019" s="2">
        <f t="shared" si="31"/>
        <v>3.0645047148058601E-4</v>
      </c>
    </row>
    <row r="1020" spans="1:7" x14ac:dyDescent="0.35">
      <c r="A1020" s="2" t="s">
        <v>459</v>
      </c>
      <c r="B1020" s="2" t="s">
        <v>1508</v>
      </c>
      <c r="C1020" s="2">
        <v>0</v>
      </c>
      <c r="D1020" s="2">
        <v>1.394743905078143E-3</v>
      </c>
      <c r="E1020" s="2">
        <v>0</v>
      </c>
      <c r="F1020" s="2">
        <f t="shared" si="30"/>
        <v>4.6491463502604767E-4</v>
      </c>
      <c r="G1020" s="2">
        <f t="shared" si="31"/>
        <v>8.0525576904745576E-4</v>
      </c>
    </row>
    <row r="1021" spans="1:7" x14ac:dyDescent="0.35">
      <c r="A1021" s="2" t="s">
        <v>465</v>
      </c>
      <c r="B1021" s="2" t="s">
        <v>975</v>
      </c>
      <c r="C1021" s="2">
        <v>1.2331383275519876E-3</v>
      </c>
      <c r="D1021" s="2">
        <v>0</v>
      </c>
      <c r="E1021" s="2">
        <v>1.477170040409193E-4</v>
      </c>
      <c r="F1021" s="2">
        <f t="shared" si="30"/>
        <v>4.6028511053096904E-4</v>
      </c>
      <c r="G1021" s="2">
        <f t="shared" si="31"/>
        <v>6.7337333598495688E-4</v>
      </c>
    </row>
    <row r="1022" spans="1:7" x14ac:dyDescent="0.35">
      <c r="A1022" s="2" t="s">
        <v>325</v>
      </c>
      <c r="B1022" s="2" t="s">
        <v>975</v>
      </c>
      <c r="C1022" s="2">
        <v>0</v>
      </c>
      <c r="D1022" s="2">
        <v>5.9734809103833425E-4</v>
      </c>
      <c r="E1022" s="2">
        <v>7.8287043983458018E-4</v>
      </c>
      <c r="F1022" s="2">
        <f t="shared" si="30"/>
        <v>4.6007284362430486E-4</v>
      </c>
      <c r="G1022" s="2">
        <f t="shared" si="31"/>
        <v>4.0909033422477061E-4</v>
      </c>
    </row>
    <row r="1023" spans="1:7" x14ac:dyDescent="0.35">
      <c r="A1023" s="2" t="s">
        <v>2173</v>
      </c>
      <c r="B1023" s="2" t="s">
        <v>1394</v>
      </c>
      <c r="C1023" s="2">
        <v>0</v>
      </c>
      <c r="D1023" s="2">
        <v>4.7952889982016733E-4</v>
      </c>
      <c r="E1023" s="2">
        <v>8.851596574648606E-4</v>
      </c>
      <c r="F1023" s="2">
        <f t="shared" si="30"/>
        <v>4.54896185761676E-4</v>
      </c>
      <c r="G1023" s="2">
        <f t="shared" si="31"/>
        <v>4.4309365009244139E-4</v>
      </c>
    </row>
    <row r="1024" spans="1:7" x14ac:dyDescent="0.35">
      <c r="A1024" s="2" t="s">
        <v>383</v>
      </c>
      <c r="B1024" s="2" t="s">
        <v>1438</v>
      </c>
      <c r="C1024" s="2">
        <v>1.3331416357021512E-3</v>
      </c>
      <c r="D1024" s="2">
        <v>0</v>
      </c>
      <c r="E1024" s="2">
        <v>0</v>
      </c>
      <c r="F1024" s="2">
        <f t="shared" si="30"/>
        <v>4.4438054523405042E-4</v>
      </c>
      <c r="G1024" s="2">
        <f t="shared" si="31"/>
        <v>7.6968968224053506E-4</v>
      </c>
    </row>
    <row r="1025" spans="1:7" x14ac:dyDescent="0.35">
      <c r="A1025" s="2" t="s">
        <v>2387</v>
      </c>
      <c r="B1025" s="2" t="s">
        <v>1369</v>
      </c>
      <c r="C1025" s="2">
        <v>0</v>
      </c>
      <c r="D1025" s="2">
        <v>0</v>
      </c>
      <c r="E1025" s="2">
        <v>1.3242225928332652E-3</v>
      </c>
      <c r="F1025" s="2">
        <f t="shared" si="30"/>
        <v>4.4140753094442173E-4</v>
      </c>
      <c r="G1025" s="2">
        <f t="shared" si="31"/>
        <v>7.645402704392698E-4</v>
      </c>
    </row>
    <row r="1026" spans="1:7" x14ac:dyDescent="0.35">
      <c r="A1026" s="2" t="s">
        <v>34</v>
      </c>
      <c r="B1026" s="2" t="s">
        <v>1011</v>
      </c>
      <c r="C1026" s="2">
        <v>0</v>
      </c>
      <c r="D1026" s="2">
        <v>2.1872949173100647E-4</v>
      </c>
      <c r="E1026" s="2">
        <v>1.099789922694942E-3</v>
      </c>
      <c r="F1026" s="2">
        <f t="shared" ref="F1026:F1089" si="32">AVERAGE(C1026:E1026)</f>
        <v>4.3950647147531619E-4</v>
      </c>
      <c r="G1026" s="2">
        <f t="shared" si="31"/>
        <v>5.8218667504856311E-4</v>
      </c>
    </row>
    <row r="1027" spans="1:7" x14ac:dyDescent="0.35">
      <c r="A1027" s="2" t="s">
        <v>100</v>
      </c>
      <c r="B1027" s="2" t="s">
        <v>1092</v>
      </c>
      <c r="C1027" s="2">
        <v>1.3150702983451121E-3</v>
      </c>
      <c r="D1027" s="2">
        <v>0</v>
      </c>
      <c r="E1027" s="2">
        <v>0</v>
      </c>
      <c r="F1027" s="2">
        <f t="shared" si="32"/>
        <v>4.3835676611503734E-4</v>
      </c>
      <c r="G1027" s="2">
        <f t="shared" ref="G1027:G1090" si="33">STDEV(C1027:E1027)</f>
        <v>7.5925619075283197E-4</v>
      </c>
    </row>
    <row r="1028" spans="1:7" x14ac:dyDescent="0.35">
      <c r="A1028" s="2" t="s">
        <v>722</v>
      </c>
      <c r="B1028" s="2" t="s">
        <v>1000</v>
      </c>
      <c r="C1028" s="2">
        <v>0</v>
      </c>
      <c r="D1028" s="2">
        <v>1.2842185363619589E-3</v>
      </c>
      <c r="E1028" s="2">
        <v>0</v>
      </c>
      <c r="F1028" s="2">
        <f t="shared" si="32"/>
        <v>4.2807284545398632E-4</v>
      </c>
      <c r="G1028" s="2">
        <f t="shared" si="33"/>
        <v>7.4144391766688426E-4</v>
      </c>
    </row>
    <row r="1029" spans="1:7" x14ac:dyDescent="0.35">
      <c r="A1029" s="2" t="s">
        <v>573</v>
      </c>
      <c r="B1029" s="2" t="s">
        <v>1627</v>
      </c>
      <c r="C1029" s="2">
        <v>0</v>
      </c>
      <c r="D1029" s="2">
        <v>8.3572831186045032E-4</v>
      </c>
      <c r="E1029" s="2">
        <v>4.3711741989043291E-4</v>
      </c>
      <c r="F1029" s="2">
        <f t="shared" si="32"/>
        <v>4.2428191058362775E-4</v>
      </c>
      <c r="G1029" s="2">
        <f t="shared" si="33"/>
        <v>4.1801198013412645E-4</v>
      </c>
    </row>
    <row r="1030" spans="1:7" x14ac:dyDescent="0.35">
      <c r="A1030" s="2" t="s">
        <v>136</v>
      </c>
      <c r="B1030" s="2" t="s">
        <v>1130</v>
      </c>
      <c r="C1030" s="2">
        <v>0</v>
      </c>
      <c r="D1030" s="2">
        <v>1.2289026124235609E-3</v>
      </c>
      <c r="E1030" s="2">
        <v>0</v>
      </c>
      <c r="F1030" s="2">
        <f t="shared" si="32"/>
        <v>4.0963420414118695E-4</v>
      </c>
      <c r="G1030" s="2">
        <f t="shared" si="33"/>
        <v>7.0950725409057731E-4</v>
      </c>
    </row>
    <row r="1031" spans="1:7" x14ac:dyDescent="0.35">
      <c r="A1031" s="2" t="s">
        <v>182</v>
      </c>
      <c r="B1031" s="2" t="s">
        <v>1191</v>
      </c>
      <c r="C1031" s="2">
        <v>3.8076286374345321E-4</v>
      </c>
      <c r="D1031" s="2">
        <v>4.5770067189452408E-4</v>
      </c>
      <c r="E1031" s="2">
        <v>3.8790585530020048E-4</v>
      </c>
      <c r="F1031" s="2">
        <f t="shared" si="32"/>
        <v>4.0878979697939259E-4</v>
      </c>
      <c r="G1031" s="2">
        <f t="shared" si="33"/>
        <v>4.2508362069334895E-5</v>
      </c>
    </row>
    <row r="1032" spans="1:7" x14ac:dyDescent="0.35">
      <c r="A1032" s="2" t="s">
        <v>2314</v>
      </c>
      <c r="B1032" s="2" t="s">
        <v>1666</v>
      </c>
      <c r="C1032" s="2">
        <v>7.9603919503712373E-4</v>
      </c>
      <c r="D1032" s="2">
        <v>0</v>
      </c>
      <c r="E1032" s="2">
        <v>4.236235240752703E-4</v>
      </c>
      <c r="F1032" s="2">
        <f t="shared" si="32"/>
        <v>4.0655423970413132E-4</v>
      </c>
      <c r="G1032" s="2">
        <f t="shared" si="33"/>
        <v>3.9829401245881804E-4</v>
      </c>
    </row>
    <row r="1033" spans="1:7" x14ac:dyDescent="0.35">
      <c r="A1033" s="2" t="s">
        <v>258</v>
      </c>
      <c r="B1033" s="2" t="s">
        <v>1298</v>
      </c>
      <c r="C1033" s="2">
        <v>6.1813406013075519E-4</v>
      </c>
      <c r="D1033" s="2">
        <v>5.9029384664773009E-4</v>
      </c>
      <c r="E1033" s="2">
        <v>0</v>
      </c>
      <c r="F1033" s="2">
        <f t="shared" si="32"/>
        <v>4.0280930225949511E-4</v>
      </c>
      <c r="G1033" s="2">
        <f t="shared" si="33"/>
        <v>3.4912070958592682E-4</v>
      </c>
    </row>
    <row r="1034" spans="1:7" x14ac:dyDescent="0.35">
      <c r="A1034" s="2" t="s">
        <v>75</v>
      </c>
      <c r="B1034" s="2" t="s">
        <v>1061</v>
      </c>
      <c r="C1034" s="2">
        <v>0</v>
      </c>
      <c r="D1034" s="2">
        <v>0</v>
      </c>
      <c r="E1034" s="2">
        <v>1.2083895943755666E-3</v>
      </c>
      <c r="F1034" s="2">
        <f t="shared" si="32"/>
        <v>4.0279653145852218E-4</v>
      </c>
      <c r="G1034" s="2">
        <f t="shared" si="33"/>
        <v>6.9766405759867601E-4</v>
      </c>
    </row>
    <row r="1035" spans="1:7" x14ac:dyDescent="0.35">
      <c r="A1035" s="2" t="s">
        <v>850</v>
      </c>
      <c r="B1035" s="2" t="s">
        <v>1166</v>
      </c>
      <c r="C1035" s="2">
        <v>4.8140927998461478E-4</v>
      </c>
      <c r="D1035" s="2">
        <v>4.7250127521971633E-4</v>
      </c>
      <c r="E1035" s="2">
        <v>2.2815908055382288E-4</v>
      </c>
      <c r="F1035" s="2">
        <f t="shared" si="32"/>
        <v>3.9402321191938467E-4</v>
      </c>
      <c r="G1035" s="2">
        <f t="shared" si="33"/>
        <v>1.4371158858095652E-4</v>
      </c>
    </row>
    <row r="1036" spans="1:7" x14ac:dyDescent="0.35">
      <c r="A1036" s="2" t="s">
        <v>49</v>
      </c>
      <c r="B1036" s="2" t="s">
        <v>1027</v>
      </c>
      <c r="C1036" s="2">
        <v>2.2781032276780077E-4</v>
      </c>
      <c r="D1036" s="2">
        <v>6.2162533965807413E-4</v>
      </c>
      <c r="E1036" s="2">
        <v>3.2517545238867755E-4</v>
      </c>
      <c r="F1036" s="2">
        <f t="shared" si="32"/>
        <v>3.9153703827151748E-4</v>
      </c>
      <c r="G1036" s="2">
        <f t="shared" si="33"/>
        <v>2.0512304098451673E-4</v>
      </c>
    </row>
    <row r="1037" spans="1:7" x14ac:dyDescent="0.35">
      <c r="A1037" s="2" t="s">
        <v>724</v>
      </c>
      <c r="B1037" s="2" t="s">
        <v>1785</v>
      </c>
      <c r="C1037" s="2">
        <v>0</v>
      </c>
      <c r="D1037" s="2">
        <v>2.9332346769836925E-4</v>
      </c>
      <c r="E1037" s="2">
        <v>8.7318725452349645E-4</v>
      </c>
      <c r="F1037" s="2">
        <f t="shared" si="32"/>
        <v>3.8883690740728851E-4</v>
      </c>
      <c r="G1037" s="2">
        <f t="shared" si="33"/>
        <v>4.4436033603297942E-4</v>
      </c>
    </row>
    <row r="1038" spans="1:7" x14ac:dyDescent="0.35">
      <c r="A1038" s="2" t="s">
        <v>550</v>
      </c>
      <c r="B1038" s="2" t="s">
        <v>975</v>
      </c>
      <c r="C1038" s="2">
        <v>2.2738158404046887E-4</v>
      </c>
      <c r="D1038" s="2">
        <v>4.6017631237877386E-4</v>
      </c>
      <c r="E1038" s="2">
        <v>4.7059026311399707E-4</v>
      </c>
      <c r="F1038" s="2">
        <f t="shared" si="32"/>
        <v>3.8604938651107994E-4</v>
      </c>
      <c r="G1038" s="2">
        <f t="shared" si="33"/>
        <v>1.3750896788252957E-4</v>
      </c>
    </row>
    <row r="1039" spans="1:7" x14ac:dyDescent="0.35">
      <c r="A1039" s="2" t="s">
        <v>2192</v>
      </c>
      <c r="B1039" s="2" t="s">
        <v>1433</v>
      </c>
      <c r="C1039" s="2">
        <v>7.3001343102801228E-4</v>
      </c>
      <c r="D1039" s="2">
        <v>0</v>
      </c>
      <c r="E1039" s="2">
        <v>3.9808239780036005E-4</v>
      </c>
      <c r="F1039" s="2">
        <f t="shared" si="32"/>
        <v>3.7603194294279072E-4</v>
      </c>
      <c r="G1039" s="2">
        <f t="shared" si="33"/>
        <v>3.6550590869354198E-4</v>
      </c>
    </row>
    <row r="1040" spans="1:7" x14ac:dyDescent="0.35">
      <c r="A1040" s="2" t="s">
        <v>128</v>
      </c>
      <c r="B1040" s="2" t="s">
        <v>975</v>
      </c>
      <c r="C1040" s="2">
        <v>0</v>
      </c>
      <c r="D1040" s="2">
        <v>1.1015269165403866E-3</v>
      </c>
      <c r="E1040" s="2">
        <v>0</v>
      </c>
      <c r="F1040" s="2">
        <f t="shared" si="32"/>
        <v>3.6717563884679553E-4</v>
      </c>
      <c r="G1040" s="2">
        <f t="shared" si="33"/>
        <v>6.3596686178421058E-4</v>
      </c>
    </row>
    <row r="1041" spans="1:7" x14ac:dyDescent="0.35">
      <c r="A1041" s="2" t="s">
        <v>743</v>
      </c>
      <c r="B1041" s="2" t="s">
        <v>974</v>
      </c>
      <c r="C1041" s="2">
        <v>1.0930050745235585E-3</v>
      </c>
      <c r="D1041" s="2">
        <v>0</v>
      </c>
      <c r="E1041" s="2">
        <v>0</v>
      </c>
      <c r="F1041" s="2">
        <f t="shared" si="32"/>
        <v>3.6433502484118616E-4</v>
      </c>
      <c r="G1041" s="2">
        <f t="shared" si="33"/>
        <v>6.3104677400180342E-4</v>
      </c>
    </row>
    <row r="1042" spans="1:7" x14ac:dyDescent="0.35">
      <c r="A1042" s="2" t="s">
        <v>2159</v>
      </c>
      <c r="B1042" s="2" t="s">
        <v>1364</v>
      </c>
      <c r="C1042" s="2">
        <v>0</v>
      </c>
      <c r="D1042" s="2">
        <v>1.0839844748294122E-3</v>
      </c>
      <c r="E1042" s="2">
        <v>0</v>
      </c>
      <c r="F1042" s="2">
        <f t="shared" si="32"/>
        <v>3.6132815827647071E-4</v>
      </c>
      <c r="G1042" s="2">
        <f t="shared" si="33"/>
        <v>6.2583872834013623E-4</v>
      </c>
    </row>
    <row r="1043" spans="1:7" x14ac:dyDescent="0.35">
      <c r="A1043" s="2" t="s">
        <v>731</v>
      </c>
      <c r="B1043" s="2" t="s">
        <v>1799</v>
      </c>
      <c r="C1043" s="2">
        <v>2.9694444255006831E-4</v>
      </c>
      <c r="D1043" s="2">
        <v>7.5994176929422314E-4</v>
      </c>
      <c r="E1043" s="2">
        <v>0</v>
      </c>
      <c r="F1043" s="2">
        <f t="shared" si="32"/>
        <v>3.5229540394809711E-4</v>
      </c>
      <c r="G1043" s="2">
        <f t="shared" si="33"/>
        <v>3.8298259735303002E-4</v>
      </c>
    </row>
    <row r="1044" spans="1:7" x14ac:dyDescent="0.35">
      <c r="A1044" s="2" t="s">
        <v>330</v>
      </c>
      <c r="B1044" s="2" t="s">
        <v>975</v>
      </c>
      <c r="C1044" s="2">
        <v>1.045822377580684E-3</v>
      </c>
      <c r="D1044" s="2">
        <v>0</v>
      </c>
      <c r="E1044" s="2">
        <v>0</v>
      </c>
      <c r="F1044" s="2">
        <f t="shared" si="32"/>
        <v>3.4860745919356134E-4</v>
      </c>
      <c r="G1044" s="2">
        <f t="shared" si="33"/>
        <v>6.0380583122074231E-4</v>
      </c>
    </row>
    <row r="1045" spans="1:7" x14ac:dyDescent="0.35">
      <c r="A1045" s="2" t="s">
        <v>153</v>
      </c>
      <c r="B1045" s="2" t="s">
        <v>1157</v>
      </c>
      <c r="C1045" s="2">
        <v>6.8385970703073418E-4</v>
      </c>
      <c r="D1045" s="2">
        <v>0</v>
      </c>
      <c r="E1045" s="2">
        <v>3.4877106318561619E-4</v>
      </c>
      <c r="F1045" s="2">
        <f t="shared" si="32"/>
        <v>3.4421025673878346E-4</v>
      </c>
      <c r="G1045" s="2">
        <f t="shared" si="33"/>
        <v>3.4195266549863962E-4</v>
      </c>
    </row>
    <row r="1046" spans="1:7" x14ac:dyDescent="0.35">
      <c r="A1046" s="2" t="s">
        <v>457</v>
      </c>
      <c r="B1046" s="2" t="s">
        <v>1506</v>
      </c>
      <c r="C1046" s="2">
        <v>0</v>
      </c>
      <c r="D1046" s="2">
        <v>1.144704216168915E-4</v>
      </c>
      <c r="E1046" s="2">
        <v>9.1626296260627967E-4</v>
      </c>
      <c r="F1046" s="2">
        <f t="shared" si="32"/>
        <v>3.4357779474105706E-4</v>
      </c>
      <c r="G1046" s="2">
        <f t="shared" si="33"/>
        <v>4.992515352764585E-4</v>
      </c>
    </row>
    <row r="1047" spans="1:7" x14ac:dyDescent="0.35">
      <c r="A1047" s="2" t="s">
        <v>821</v>
      </c>
      <c r="B1047" s="2" t="s">
        <v>1381</v>
      </c>
      <c r="C1047" s="2">
        <v>6.7033300018341303E-4</v>
      </c>
      <c r="D1047" s="2">
        <v>3.3602161110413966E-4</v>
      </c>
      <c r="E1047" s="2">
        <v>0</v>
      </c>
      <c r="F1047" s="2">
        <f t="shared" si="32"/>
        <v>3.3545153709585093E-4</v>
      </c>
      <c r="G1047" s="2">
        <f t="shared" si="33"/>
        <v>3.3516686369927011E-4</v>
      </c>
    </row>
    <row r="1048" spans="1:7" x14ac:dyDescent="0.35">
      <c r="A1048" s="2" t="s">
        <v>379</v>
      </c>
      <c r="B1048" s="2" t="s">
        <v>975</v>
      </c>
      <c r="C1048" s="2">
        <v>8.0021939762860963E-4</v>
      </c>
      <c r="D1048" s="2">
        <v>8.5313765462065845E-5</v>
      </c>
      <c r="E1048" s="2">
        <v>1.1336369035104237E-4</v>
      </c>
      <c r="F1048" s="2">
        <f t="shared" si="32"/>
        <v>3.3296561781390594E-4</v>
      </c>
      <c r="G1048" s="2">
        <f t="shared" si="33"/>
        <v>4.048966172184142E-4</v>
      </c>
    </row>
    <row r="1049" spans="1:7" x14ac:dyDescent="0.35">
      <c r="A1049" s="2" t="s">
        <v>210</v>
      </c>
      <c r="B1049" s="2" t="s">
        <v>1231</v>
      </c>
      <c r="C1049" s="2">
        <v>9.7943218565334049E-4</v>
      </c>
      <c r="D1049" s="2">
        <v>0</v>
      </c>
      <c r="E1049" s="2">
        <v>0</v>
      </c>
      <c r="F1049" s="2">
        <f t="shared" si="32"/>
        <v>3.2647739521778015E-4</v>
      </c>
      <c r="G1049" s="2">
        <f t="shared" si="33"/>
        <v>5.6547543603993969E-4</v>
      </c>
    </row>
    <row r="1050" spans="1:7" x14ac:dyDescent="0.35">
      <c r="A1050" s="2" t="s">
        <v>2222</v>
      </c>
      <c r="B1050" s="2" t="s">
        <v>1511</v>
      </c>
      <c r="C1050" s="2">
        <v>0</v>
      </c>
      <c r="D1050" s="2">
        <v>0</v>
      </c>
      <c r="E1050" s="2">
        <v>9.7275773898584223E-4</v>
      </c>
      <c r="F1050" s="2">
        <f t="shared" si="32"/>
        <v>3.2425257966194743E-4</v>
      </c>
      <c r="G1050" s="2">
        <f t="shared" si="33"/>
        <v>5.6162194245976767E-4</v>
      </c>
    </row>
    <row r="1051" spans="1:7" x14ac:dyDescent="0.35">
      <c r="A1051" s="2" t="s">
        <v>413</v>
      </c>
      <c r="B1051" s="2" t="s">
        <v>1463</v>
      </c>
      <c r="C1051" s="2">
        <v>3.6350612996834456E-4</v>
      </c>
      <c r="D1051" s="2">
        <v>2.3172527328381017E-4</v>
      </c>
      <c r="E1051" s="2">
        <v>3.6009496096765651E-4</v>
      </c>
      <c r="F1051" s="2">
        <f t="shared" si="32"/>
        <v>3.1844212140660374E-4</v>
      </c>
      <c r="G1051" s="2">
        <f t="shared" si="33"/>
        <v>7.5118358806296816E-5</v>
      </c>
    </row>
    <row r="1052" spans="1:7" x14ac:dyDescent="0.35">
      <c r="A1052" s="2" t="s">
        <v>456</v>
      </c>
      <c r="B1052" s="2" t="s">
        <v>1505</v>
      </c>
      <c r="C1052" s="2">
        <v>0</v>
      </c>
      <c r="D1052" s="2">
        <v>0</v>
      </c>
      <c r="E1052" s="2">
        <v>9.4779029035187222E-4</v>
      </c>
      <c r="F1052" s="2">
        <f t="shared" si="32"/>
        <v>3.1593009678395739E-4</v>
      </c>
      <c r="G1052" s="2">
        <f t="shared" si="33"/>
        <v>5.4720697926996704E-4</v>
      </c>
    </row>
    <row r="1053" spans="1:7" x14ac:dyDescent="0.35">
      <c r="A1053" s="2" t="s">
        <v>514</v>
      </c>
      <c r="B1053" s="2" t="s">
        <v>1570</v>
      </c>
      <c r="C1053" s="2">
        <v>0</v>
      </c>
      <c r="D1053" s="2">
        <v>9.3608492073810274E-4</v>
      </c>
      <c r="E1053" s="2">
        <v>0</v>
      </c>
      <c r="F1053" s="2">
        <f t="shared" si="32"/>
        <v>3.1202830691270093E-4</v>
      </c>
      <c r="G1053" s="2">
        <f t="shared" si="33"/>
        <v>5.404488809724931E-4</v>
      </c>
    </row>
    <row r="1054" spans="1:7" x14ac:dyDescent="0.35">
      <c r="A1054" s="2" t="s">
        <v>795</v>
      </c>
      <c r="B1054" s="2" t="s">
        <v>1448</v>
      </c>
      <c r="C1054" s="2">
        <v>3.9210300308138176E-4</v>
      </c>
      <c r="D1054" s="2">
        <v>0</v>
      </c>
      <c r="E1054" s="2">
        <v>4.7812289996460532E-4</v>
      </c>
      <c r="F1054" s="2">
        <f t="shared" si="32"/>
        <v>2.9007530101532903E-4</v>
      </c>
      <c r="G1054" s="2">
        <f t="shared" si="33"/>
        <v>2.5486783998633568E-4</v>
      </c>
    </row>
    <row r="1055" spans="1:7" x14ac:dyDescent="0.35">
      <c r="A1055" s="2" t="s">
        <v>680</v>
      </c>
      <c r="B1055" s="2" t="s">
        <v>975</v>
      </c>
      <c r="C1055" s="2">
        <v>0</v>
      </c>
      <c r="D1055" s="2">
        <v>0</v>
      </c>
      <c r="E1055" s="2">
        <v>8.6917151103691381E-4</v>
      </c>
      <c r="F1055" s="2">
        <f t="shared" si="32"/>
        <v>2.897238370123046E-4</v>
      </c>
      <c r="G1055" s="2">
        <f t="shared" si="33"/>
        <v>5.0181640586911597E-4</v>
      </c>
    </row>
    <row r="1056" spans="1:7" x14ac:dyDescent="0.35">
      <c r="A1056" s="2" t="s">
        <v>256</v>
      </c>
      <c r="B1056" s="2" t="s">
        <v>1296</v>
      </c>
      <c r="C1056" s="2">
        <v>3.8556473748957036E-4</v>
      </c>
      <c r="D1056" s="2">
        <v>4.7582874898886922E-4</v>
      </c>
      <c r="E1056" s="2">
        <v>0</v>
      </c>
      <c r="F1056" s="2">
        <f t="shared" si="32"/>
        <v>2.8713116215947984E-4</v>
      </c>
      <c r="G1056" s="2">
        <f t="shared" si="33"/>
        <v>2.5272539673581784E-4</v>
      </c>
    </row>
    <row r="1057" spans="1:7" x14ac:dyDescent="0.35">
      <c r="A1057" s="2" t="s">
        <v>109</v>
      </c>
      <c r="B1057" s="2" t="s">
        <v>1102</v>
      </c>
      <c r="C1057" s="2">
        <v>8.5550525651805712E-4</v>
      </c>
      <c r="D1057" s="2">
        <v>0</v>
      </c>
      <c r="E1057" s="2">
        <v>0</v>
      </c>
      <c r="F1057" s="2">
        <f t="shared" si="32"/>
        <v>2.8516841883935239E-4</v>
      </c>
      <c r="G1057" s="2">
        <f t="shared" si="33"/>
        <v>4.9392619014384013E-4</v>
      </c>
    </row>
    <row r="1058" spans="1:7" x14ac:dyDescent="0.35">
      <c r="A1058" s="2" t="s">
        <v>159</v>
      </c>
      <c r="B1058" s="2" t="s">
        <v>1164</v>
      </c>
      <c r="C1058" s="2">
        <v>0</v>
      </c>
      <c r="D1058" s="2">
        <v>8.635459925705688E-5</v>
      </c>
      <c r="E1058" s="2">
        <v>7.63315515030352E-4</v>
      </c>
      <c r="F1058" s="2">
        <f t="shared" si="32"/>
        <v>2.8322337142913629E-4</v>
      </c>
      <c r="G1058" s="2">
        <f t="shared" si="33"/>
        <v>4.1800792930747074E-4</v>
      </c>
    </row>
    <row r="1059" spans="1:7" x14ac:dyDescent="0.35">
      <c r="A1059" s="2" t="s">
        <v>377</v>
      </c>
      <c r="B1059" s="2" t="s">
        <v>975</v>
      </c>
      <c r="C1059" s="2">
        <v>8.2753005455965122E-4</v>
      </c>
      <c r="D1059" s="2">
        <v>0</v>
      </c>
      <c r="E1059" s="2">
        <v>0</v>
      </c>
      <c r="F1059" s="2">
        <f t="shared" si="32"/>
        <v>2.7584335151988374E-4</v>
      </c>
      <c r="G1059" s="2">
        <f t="shared" si="33"/>
        <v>4.7777469976252026E-4</v>
      </c>
    </row>
    <row r="1060" spans="1:7" x14ac:dyDescent="0.35">
      <c r="A1060" s="2" t="s">
        <v>2386</v>
      </c>
      <c r="B1060" s="2" t="s">
        <v>1544</v>
      </c>
      <c r="C1060" s="2">
        <v>4.7379916757447373E-4</v>
      </c>
      <c r="D1060" s="2">
        <v>0</v>
      </c>
      <c r="E1060" s="2">
        <v>3.4640152510347115E-4</v>
      </c>
      <c r="F1060" s="2">
        <f t="shared" si="32"/>
        <v>2.7340023089264829E-4</v>
      </c>
      <c r="G1060" s="2">
        <f t="shared" si="33"/>
        <v>2.4519034343935205E-4</v>
      </c>
    </row>
    <row r="1061" spans="1:7" x14ac:dyDescent="0.35">
      <c r="A1061" s="2" t="s">
        <v>408</v>
      </c>
      <c r="B1061" s="2" t="s">
        <v>1460</v>
      </c>
      <c r="C1061" s="2">
        <v>0</v>
      </c>
      <c r="D1061" s="2">
        <v>7.9949877746191315E-4</v>
      </c>
      <c r="E1061" s="2">
        <v>0</v>
      </c>
      <c r="F1061" s="2">
        <f t="shared" si="32"/>
        <v>2.664995924873044E-4</v>
      </c>
      <c r="G1061" s="2">
        <f t="shared" si="33"/>
        <v>4.6159083438441221E-4</v>
      </c>
    </row>
    <row r="1062" spans="1:7" x14ac:dyDescent="0.35">
      <c r="A1062" s="2" t="s">
        <v>669</v>
      </c>
      <c r="B1062" s="2" t="s">
        <v>975</v>
      </c>
      <c r="C1062" s="2">
        <v>0</v>
      </c>
      <c r="D1062" s="2">
        <v>0</v>
      </c>
      <c r="E1062" s="2">
        <v>7.9726226587034513E-4</v>
      </c>
      <c r="F1062" s="2">
        <f t="shared" si="32"/>
        <v>2.6575408862344836E-4</v>
      </c>
      <c r="G1062" s="2">
        <f t="shared" si="33"/>
        <v>4.6029958381497478E-4</v>
      </c>
    </row>
    <row r="1063" spans="1:7" x14ac:dyDescent="0.35">
      <c r="A1063" s="2" t="s">
        <v>270</v>
      </c>
      <c r="B1063" s="2" t="s">
        <v>1311</v>
      </c>
      <c r="C1063" s="2">
        <v>7.8099046570777417E-4</v>
      </c>
      <c r="D1063" s="2">
        <v>0</v>
      </c>
      <c r="E1063" s="2">
        <v>0</v>
      </c>
      <c r="F1063" s="2">
        <f t="shared" si="32"/>
        <v>2.6033015523592472E-4</v>
      </c>
      <c r="G1063" s="2">
        <f t="shared" si="33"/>
        <v>4.5090505561091456E-4</v>
      </c>
    </row>
    <row r="1064" spans="1:7" x14ac:dyDescent="0.35">
      <c r="A1064" s="2" t="s">
        <v>2504</v>
      </c>
      <c r="B1064" s="2" t="s">
        <v>1933</v>
      </c>
      <c r="C1064" s="2">
        <v>0</v>
      </c>
      <c r="D1064" s="2">
        <v>0</v>
      </c>
      <c r="E1064" s="2">
        <v>7.744648152694973E-4</v>
      </c>
      <c r="F1064" s="2">
        <f t="shared" si="32"/>
        <v>2.5815493842316575E-4</v>
      </c>
      <c r="G1064" s="2">
        <f t="shared" si="33"/>
        <v>4.4713746957373809E-4</v>
      </c>
    </row>
    <row r="1065" spans="1:7" x14ac:dyDescent="0.35">
      <c r="A1065" s="2" t="s">
        <v>503</v>
      </c>
      <c r="B1065" s="2" t="s">
        <v>1561</v>
      </c>
      <c r="C1065" s="2">
        <v>0</v>
      </c>
      <c r="D1065" s="2">
        <v>7.6228431082770679E-4</v>
      </c>
      <c r="E1065" s="2">
        <v>0</v>
      </c>
      <c r="F1065" s="2">
        <f t="shared" si="32"/>
        <v>2.5409477027590226E-4</v>
      </c>
      <c r="G1065" s="2">
        <f t="shared" si="33"/>
        <v>4.401050520554049E-4</v>
      </c>
    </row>
    <row r="1066" spans="1:7" x14ac:dyDescent="0.35">
      <c r="A1066" s="2" t="s">
        <v>260</v>
      </c>
      <c r="B1066" s="2" t="s">
        <v>1300</v>
      </c>
      <c r="C1066" s="2">
        <v>5.6550638135076544E-4</v>
      </c>
      <c r="D1066" s="2">
        <v>1.9171306670450001E-4</v>
      </c>
      <c r="E1066" s="2">
        <v>0</v>
      </c>
      <c r="F1066" s="2">
        <f t="shared" si="32"/>
        <v>2.5240648268508851E-4</v>
      </c>
      <c r="G1066" s="2">
        <f t="shared" si="33"/>
        <v>2.8759717469866407E-4</v>
      </c>
    </row>
    <row r="1067" spans="1:7" x14ac:dyDescent="0.35">
      <c r="A1067" s="2" t="s">
        <v>585</v>
      </c>
      <c r="B1067" s="2" t="s">
        <v>1637</v>
      </c>
      <c r="C1067" s="2">
        <v>7.7756055588911924E-5</v>
      </c>
      <c r="D1067" s="2">
        <v>2.6060774560005765E-4</v>
      </c>
      <c r="E1067" s="2">
        <v>3.699971359004098E-4</v>
      </c>
      <c r="F1067" s="2">
        <f t="shared" si="32"/>
        <v>2.3612031236312648E-4</v>
      </c>
      <c r="G1067" s="2">
        <f t="shared" si="33"/>
        <v>1.4765140719040815E-4</v>
      </c>
    </row>
    <row r="1068" spans="1:7" x14ac:dyDescent="0.35">
      <c r="A1068" s="2" t="s">
        <v>2356</v>
      </c>
      <c r="B1068" s="2" t="s">
        <v>1737</v>
      </c>
      <c r="C1068" s="2">
        <v>0</v>
      </c>
      <c r="D1068" s="2">
        <v>2.2007112915472895E-4</v>
      </c>
      <c r="E1068" s="2">
        <v>4.8510680168040111E-4</v>
      </c>
      <c r="F1068" s="2">
        <f t="shared" si="32"/>
        <v>2.350593102783767E-4</v>
      </c>
      <c r="G1068" s="2">
        <f t="shared" si="33"/>
        <v>2.4290046611563645E-4</v>
      </c>
    </row>
    <row r="1069" spans="1:7" x14ac:dyDescent="0.35">
      <c r="A1069" s="2" t="s">
        <v>2091</v>
      </c>
      <c r="B1069" s="2" t="s">
        <v>1098</v>
      </c>
      <c r="C1069" s="2">
        <v>0</v>
      </c>
      <c r="D1069" s="2">
        <v>6.9900906963349472E-4</v>
      </c>
      <c r="E1069" s="2">
        <v>0</v>
      </c>
      <c r="F1069" s="2">
        <f t="shared" si="32"/>
        <v>2.3300302321116492E-4</v>
      </c>
      <c r="G1069" s="2">
        <f t="shared" si="33"/>
        <v>4.0357307451888803E-4</v>
      </c>
    </row>
    <row r="1070" spans="1:7" x14ac:dyDescent="0.35">
      <c r="A1070" s="2" t="s">
        <v>651</v>
      </c>
      <c r="B1070" s="2" t="s">
        <v>975</v>
      </c>
      <c r="C1070" s="2">
        <v>6.8996923389521366E-4</v>
      </c>
      <c r="D1070" s="2">
        <v>0</v>
      </c>
      <c r="E1070" s="2">
        <v>0</v>
      </c>
      <c r="F1070" s="2">
        <f t="shared" si="32"/>
        <v>2.2998974463173789E-4</v>
      </c>
      <c r="G1070" s="2">
        <f t="shared" si="33"/>
        <v>3.9835392292196146E-4</v>
      </c>
    </row>
    <row r="1071" spans="1:7" x14ac:dyDescent="0.35">
      <c r="A1071" s="2" t="s">
        <v>845</v>
      </c>
      <c r="B1071" s="2" t="s">
        <v>1004</v>
      </c>
      <c r="C1071" s="2">
        <v>0</v>
      </c>
      <c r="D1071" s="2">
        <v>5.3705426634128315E-4</v>
      </c>
      <c r="E1071" s="2">
        <v>1.4118456168603745E-4</v>
      </c>
      <c r="F1071" s="2">
        <f t="shared" si="32"/>
        <v>2.2607960934244021E-4</v>
      </c>
      <c r="G1071" s="2">
        <f t="shared" si="33"/>
        <v>2.7841012568920805E-4</v>
      </c>
    </row>
    <row r="1072" spans="1:7" x14ac:dyDescent="0.35">
      <c r="A1072" s="2" t="s">
        <v>2384</v>
      </c>
      <c r="B1072" s="2" t="s">
        <v>1784</v>
      </c>
      <c r="C1072" s="2">
        <v>1.5323765222932813E-4</v>
      </c>
      <c r="D1072" s="2">
        <v>2.9899348300100584E-4</v>
      </c>
      <c r="E1072" s="2">
        <v>2.082674319168688E-4</v>
      </c>
      <c r="F1072" s="2">
        <f t="shared" si="32"/>
        <v>2.2016618904906757E-4</v>
      </c>
      <c r="G1072" s="2">
        <f t="shared" si="33"/>
        <v>7.3602825128888736E-5</v>
      </c>
    </row>
    <row r="1073" spans="1:7" x14ac:dyDescent="0.35">
      <c r="A1073" s="2" t="s">
        <v>372</v>
      </c>
      <c r="B1073" s="2" t="s">
        <v>1224</v>
      </c>
      <c r="C1073" s="2">
        <v>0</v>
      </c>
      <c r="D1073" s="2">
        <v>6.5969163957718365E-4</v>
      </c>
      <c r="E1073" s="2">
        <v>0</v>
      </c>
      <c r="F1073" s="2">
        <f t="shared" si="32"/>
        <v>2.1989721319239455E-4</v>
      </c>
      <c r="G1073" s="2">
        <f t="shared" si="33"/>
        <v>3.8087314569203255E-4</v>
      </c>
    </row>
    <row r="1074" spans="1:7" x14ac:dyDescent="0.35">
      <c r="A1074" s="2" t="s">
        <v>671</v>
      </c>
      <c r="B1074" s="2" t="s">
        <v>975</v>
      </c>
      <c r="C1074" s="2">
        <v>6.5161855473537587E-4</v>
      </c>
      <c r="D1074" s="2">
        <v>0</v>
      </c>
      <c r="E1074" s="2">
        <v>0</v>
      </c>
      <c r="F1074" s="2">
        <f t="shared" si="32"/>
        <v>2.1720618491179197E-4</v>
      </c>
      <c r="G1074" s="2">
        <f t="shared" si="33"/>
        <v>3.7621214798542411E-4</v>
      </c>
    </row>
    <row r="1075" spans="1:7" x14ac:dyDescent="0.35">
      <c r="A1075" s="2" t="s">
        <v>2432</v>
      </c>
      <c r="B1075" s="2" t="s">
        <v>1855</v>
      </c>
      <c r="C1075" s="2">
        <v>0</v>
      </c>
      <c r="D1075" s="2">
        <v>6.4840484855221688E-4</v>
      </c>
      <c r="E1075" s="2">
        <v>0</v>
      </c>
      <c r="F1075" s="2">
        <f t="shared" si="32"/>
        <v>2.1613494951740563E-4</v>
      </c>
      <c r="G1075" s="2">
        <f t="shared" si="33"/>
        <v>3.7435671385548097E-4</v>
      </c>
    </row>
    <row r="1076" spans="1:7" x14ac:dyDescent="0.35">
      <c r="A1076" s="2" t="s">
        <v>2040</v>
      </c>
      <c r="B1076" s="2" t="s">
        <v>999</v>
      </c>
      <c r="C1076" s="2">
        <v>0</v>
      </c>
      <c r="D1076" s="2">
        <v>0</v>
      </c>
      <c r="E1076" s="2">
        <v>6.4251895785321267E-4</v>
      </c>
      <c r="F1076" s="2">
        <f t="shared" si="32"/>
        <v>2.1417298595107089E-4</v>
      </c>
      <c r="G1076" s="2">
        <f t="shared" si="33"/>
        <v>3.7095849327599016E-4</v>
      </c>
    </row>
    <row r="1077" spans="1:7" x14ac:dyDescent="0.35">
      <c r="A1077" s="2" t="s">
        <v>126</v>
      </c>
      <c r="B1077" s="2" t="s">
        <v>1032</v>
      </c>
      <c r="C1077" s="2">
        <v>0</v>
      </c>
      <c r="D1077" s="2">
        <v>6.4039229171609664E-4</v>
      </c>
      <c r="E1077" s="2">
        <v>0</v>
      </c>
      <c r="F1077" s="2">
        <f t="shared" si="32"/>
        <v>2.1346409723869888E-4</v>
      </c>
      <c r="G1077" s="2">
        <f t="shared" si="33"/>
        <v>3.6973066200924975E-4</v>
      </c>
    </row>
    <row r="1078" spans="1:7" x14ac:dyDescent="0.35">
      <c r="A1078" s="2" t="s">
        <v>855</v>
      </c>
      <c r="B1078" s="2" t="s">
        <v>1275</v>
      </c>
      <c r="C1078" s="2">
        <v>0</v>
      </c>
      <c r="D1078" s="2">
        <v>6.1917631896397745E-4</v>
      </c>
      <c r="E1078" s="2">
        <v>0</v>
      </c>
      <c r="F1078" s="2">
        <f t="shared" si="32"/>
        <v>2.0639210632132581E-4</v>
      </c>
      <c r="G1078" s="2">
        <f t="shared" si="33"/>
        <v>3.5748161442969396E-4</v>
      </c>
    </row>
    <row r="1079" spans="1:7" x14ac:dyDescent="0.35">
      <c r="A1079" s="2" t="s">
        <v>2006</v>
      </c>
      <c r="B1079" s="2" t="s">
        <v>1055</v>
      </c>
      <c r="C1079" s="2">
        <v>0</v>
      </c>
      <c r="D1079" s="2">
        <v>6.1100404338693788E-4</v>
      </c>
      <c r="E1079" s="2">
        <v>0</v>
      </c>
      <c r="F1079" s="2">
        <f t="shared" si="32"/>
        <v>2.0366801446231262E-4</v>
      </c>
      <c r="G1079" s="2">
        <f t="shared" si="33"/>
        <v>3.5276334892539836E-4</v>
      </c>
    </row>
    <row r="1080" spans="1:7" x14ac:dyDescent="0.35">
      <c r="A1080" s="2" t="s">
        <v>561</v>
      </c>
      <c r="B1080" s="2" t="s">
        <v>1355</v>
      </c>
      <c r="C1080" s="2">
        <v>0</v>
      </c>
      <c r="D1080" s="2">
        <v>5.9106582056217354E-4</v>
      </c>
      <c r="E1080" s="2">
        <v>0</v>
      </c>
      <c r="F1080" s="2">
        <f t="shared" si="32"/>
        <v>1.9702194018739118E-4</v>
      </c>
      <c r="G1080" s="2">
        <f t="shared" si="33"/>
        <v>3.4125201061035797E-4</v>
      </c>
    </row>
    <row r="1081" spans="1:7" x14ac:dyDescent="0.35">
      <c r="A1081" s="2" t="s">
        <v>2295</v>
      </c>
      <c r="B1081" s="2" t="s">
        <v>1343</v>
      </c>
      <c r="C1081" s="2">
        <v>0</v>
      </c>
      <c r="D1081" s="2">
        <v>0</v>
      </c>
      <c r="E1081" s="2">
        <v>5.6514730384464639E-4</v>
      </c>
      <c r="F1081" s="2">
        <f t="shared" si="32"/>
        <v>1.8838243461488213E-4</v>
      </c>
      <c r="G1081" s="2">
        <f t="shared" si="33"/>
        <v>3.2628794800649782E-4</v>
      </c>
    </row>
    <row r="1082" spans="1:7" x14ac:dyDescent="0.35">
      <c r="A1082" s="2" t="s">
        <v>188</v>
      </c>
      <c r="B1082" s="2" t="s">
        <v>1200</v>
      </c>
      <c r="C1082" s="2">
        <v>5.6051157517734887E-4</v>
      </c>
      <c r="D1082" s="2">
        <v>0</v>
      </c>
      <c r="E1082" s="2">
        <v>0</v>
      </c>
      <c r="F1082" s="2">
        <f t="shared" si="32"/>
        <v>1.8683719172578296E-4</v>
      </c>
      <c r="G1082" s="2">
        <f t="shared" si="33"/>
        <v>3.2361150881254355E-4</v>
      </c>
    </row>
    <row r="1083" spans="1:7" x14ac:dyDescent="0.35">
      <c r="A1083" s="2" t="s">
        <v>452</v>
      </c>
      <c r="B1083" s="2" t="s">
        <v>1052</v>
      </c>
      <c r="C1083" s="2">
        <v>0</v>
      </c>
      <c r="D1083" s="2">
        <v>2.9582572797277223E-4</v>
      </c>
      <c r="E1083" s="2">
        <v>2.6306861213035068E-4</v>
      </c>
      <c r="F1083" s="2">
        <f t="shared" si="32"/>
        <v>1.8629811336770761E-4</v>
      </c>
      <c r="G1083" s="2">
        <f t="shared" si="33"/>
        <v>1.6216811475396108E-4</v>
      </c>
    </row>
    <row r="1084" spans="1:7" x14ac:dyDescent="0.35">
      <c r="A1084" s="2" t="s">
        <v>102</v>
      </c>
      <c r="B1084" s="2" t="s">
        <v>1094</v>
      </c>
      <c r="C1084" s="2">
        <v>1.1947876483921499E-4</v>
      </c>
      <c r="D1084" s="2">
        <v>1.2964902596225951E-4</v>
      </c>
      <c r="E1084" s="2">
        <v>2.7526549762686546E-4</v>
      </c>
      <c r="F1084" s="2">
        <f t="shared" si="32"/>
        <v>1.7479776280944666E-4</v>
      </c>
      <c r="G1084" s="2">
        <f t="shared" si="33"/>
        <v>8.7156083306531829E-5</v>
      </c>
    </row>
    <row r="1085" spans="1:7" x14ac:dyDescent="0.35">
      <c r="A1085" s="2" t="s">
        <v>2022</v>
      </c>
      <c r="B1085" s="2" t="s">
        <v>1085</v>
      </c>
      <c r="C1085" s="2">
        <v>0</v>
      </c>
      <c r="D1085" s="2">
        <v>5.030075547353104E-4</v>
      </c>
      <c r="E1085" s="2">
        <v>0</v>
      </c>
      <c r="F1085" s="2">
        <f t="shared" si="32"/>
        <v>1.6766918491177012E-4</v>
      </c>
      <c r="G1085" s="2">
        <f t="shared" si="33"/>
        <v>2.9041154713084689E-4</v>
      </c>
    </row>
    <row r="1086" spans="1:7" x14ac:dyDescent="0.35">
      <c r="A1086" s="2" t="s">
        <v>248</v>
      </c>
      <c r="B1086" s="2" t="s">
        <v>1004</v>
      </c>
      <c r="C1086" s="2">
        <v>5.9553952920036448E-5</v>
      </c>
      <c r="D1086" s="2">
        <v>1.4231472211716323E-4</v>
      </c>
      <c r="E1086" s="2">
        <v>2.9988375117504564E-4</v>
      </c>
      <c r="F1086" s="2">
        <f t="shared" si="32"/>
        <v>1.6725080873741512E-4</v>
      </c>
      <c r="G1086" s="2">
        <f t="shared" si="33"/>
        <v>1.2208996393755256E-4</v>
      </c>
    </row>
    <row r="1087" spans="1:7" x14ac:dyDescent="0.35">
      <c r="A1087" s="2" t="s">
        <v>2277</v>
      </c>
      <c r="B1087" s="2" t="s">
        <v>1607</v>
      </c>
      <c r="C1087" s="2">
        <v>0</v>
      </c>
      <c r="D1087" s="2">
        <v>4.9278555531647253E-4</v>
      </c>
      <c r="E1087" s="2">
        <v>0</v>
      </c>
      <c r="F1087" s="2">
        <f t="shared" si="32"/>
        <v>1.6426185177215752E-4</v>
      </c>
      <c r="G1087" s="2">
        <f t="shared" si="33"/>
        <v>2.8450987301472459E-4</v>
      </c>
    </row>
    <row r="1088" spans="1:7" x14ac:dyDescent="0.35">
      <c r="A1088" s="2" t="s">
        <v>904</v>
      </c>
      <c r="B1088" s="2" t="s">
        <v>1940</v>
      </c>
      <c r="C1088" s="2">
        <v>0</v>
      </c>
      <c r="D1088" s="2">
        <v>4.8615722756831996E-4</v>
      </c>
      <c r="E1088" s="2">
        <v>0</v>
      </c>
      <c r="F1088" s="2">
        <f t="shared" si="32"/>
        <v>1.6205240918943999E-4</v>
      </c>
      <c r="G1088" s="2">
        <f t="shared" si="33"/>
        <v>2.8068300620505166E-4</v>
      </c>
    </row>
    <row r="1089" spans="1:7" x14ac:dyDescent="0.35">
      <c r="A1089" s="2" t="s">
        <v>2026</v>
      </c>
      <c r="B1089" s="2" t="s">
        <v>977</v>
      </c>
      <c r="C1089" s="2">
        <v>0</v>
      </c>
      <c r="D1089" s="2">
        <v>0</v>
      </c>
      <c r="E1089" s="2">
        <v>4.7555382183343754E-4</v>
      </c>
      <c r="F1089" s="2">
        <f t="shared" si="32"/>
        <v>1.5851794061114586E-4</v>
      </c>
      <c r="G1089" s="2">
        <f t="shared" si="33"/>
        <v>2.7456112704969047E-4</v>
      </c>
    </row>
    <row r="1090" spans="1:7" x14ac:dyDescent="0.35">
      <c r="A1090" s="2" t="s">
        <v>43</v>
      </c>
      <c r="B1090" s="2" t="s">
        <v>1020</v>
      </c>
      <c r="C1090" s="2">
        <v>4.5862181662692476E-4</v>
      </c>
      <c r="D1090" s="2">
        <v>0</v>
      </c>
      <c r="E1090" s="2">
        <v>0</v>
      </c>
      <c r="F1090" s="2">
        <f t="shared" ref="F1090:F1122" si="34">AVERAGE(C1090:E1090)</f>
        <v>1.5287393887564158E-4</v>
      </c>
      <c r="G1090" s="2">
        <f t="shared" si="33"/>
        <v>2.647854292857902E-4</v>
      </c>
    </row>
    <row r="1091" spans="1:7" x14ac:dyDescent="0.35">
      <c r="A1091" s="2" t="s">
        <v>2106</v>
      </c>
      <c r="B1091" s="2" t="s">
        <v>1238</v>
      </c>
      <c r="C1091" s="2">
        <v>0</v>
      </c>
      <c r="D1091" s="2">
        <v>4.4409795912622691E-4</v>
      </c>
      <c r="E1091" s="2">
        <v>0</v>
      </c>
      <c r="F1091" s="2">
        <f t="shared" si="34"/>
        <v>1.4803265304207564E-4</v>
      </c>
      <c r="G1091" s="2">
        <f t="shared" ref="G1091:G1122" si="35">STDEV(C1091:E1091)</f>
        <v>2.5640007624809052E-4</v>
      </c>
    </row>
    <row r="1092" spans="1:7" x14ac:dyDescent="0.35">
      <c r="A1092" s="2" t="s">
        <v>2008</v>
      </c>
      <c r="B1092" s="2" t="s">
        <v>1059</v>
      </c>
      <c r="C1092" s="2">
        <v>0</v>
      </c>
      <c r="D1092" s="2">
        <v>2.9928630069269129E-4</v>
      </c>
      <c r="E1092" s="2">
        <v>1.4464658153658195E-4</v>
      </c>
      <c r="F1092" s="2">
        <f t="shared" si="34"/>
        <v>1.4797762740975773E-4</v>
      </c>
      <c r="G1092" s="2">
        <f t="shared" si="35"/>
        <v>1.4967095357996458E-4</v>
      </c>
    </row>
    <row r="1093" spans="1:7" x14ac:dyDescent="0.35">
      <c r="A1093" s="2" t="s">
        <v>877</v>
      </c>
      <c r="B1093" s="2" t="s">
        <v>975</v>
      </c>
      <c r="C1093" s="2">
        <v>0</v>
      </c>
      <c r="D1093" s="2">
        <v>4.3821498550236448E-4</v>
      </c>
      <c r="E1093" s="2">
        <v>0</v>
      </c>
      <c r="F1093" s="2">
        <f t="shared" si="34"/>
        <v>1.460716618341215E-4</v>
      </c>
      <c r="G1093" s="2">
        <f t="shared" si="35"/>
        <v>2.5300353984271807E-4</v>
      </c>
    </row>
    <row r="1094" spans="1:7" x14ac:dyDescent="0.35">
      <c r="A1094" s="2" t="s">
        <v>2099</v>
      </c>
      <c r="B1094" s="2" t="s">
        <v>1223</v>
      </c>
      <c r="C1094" s="2">
        <v>0</v>
      </c>
      <c r="D1094" s="2">
        <v>0</v>
      </c>
      <c r="E1094" s="2">
        <v>4.1489364693052559E-4</v>
      </c>
      <c r="F1094" s="2">
        <f t="shared" si="34"/>
        <v>1.3829788231017521E-4</v>
      </c>
      <c r="G1094" s="2">
        <f t="shared" si="35"/>
        <v>2.395389587404045E-4</v>
      </c>
    </row>
    <row r="1095" spans="1:7" x14ac:dyDescent="0.35">
      <c r="A1095" s="2" t="s">
        <v>648</v>
      </c>
      <c r="B1095" s="2" t="s">
        <v>1700</v>
      </c>
      <c r="C1095" s="2">
        <v>4.0890956119279194E-4</v>
      </c>
      <c r="D1095" s="2">
        <v>0</v>
      </c>
      <c r="E1095" s="2">
        <v>0</v>
      </c>
      <c r="F1095" s="2">
        <f t="shared" si="34"/>
        <v>1.3630318706426398E-4</v>
      </c>
      <c r="G1095" s="2">
        <f t="shared" si="35"/>
        <v>2.3608404522887017E-4</v>
      </c>
    </row>
    <row r="1096" spans="1:7" x14ac:dyDescent="0.35">
      <c r="A1096" s="2" t="s">
        <v>552</v>
      </c>
      <c r="B1096" s="2" t="s">
        <v>1599</v>
      </c>
      <c r="C1096" s="2">
        <v>0</v>
      </c>
      <c r="D1096" s="2">
        <v>4.0778856535723013E-4</v>
      </c>
      <c r="E1096" s="2">
        <v>0</v>
      </c>
      <c r="F1096" s="2">
        <f t="shared" si="34"/>
        <v>1.3592952178574338E-4</v>
      </c>
      <c r="G1096" s="2">
        <f t="shared" si="35"/>
        <v>2.3543683798144812E-4</v>
      </c>
    </row>
    <row r="1097" spans="1:7" x14ac:dyDescent="0.35">
      <c r="A1097" s="2" t="s">
        <v>652</v>
      </c>
      <c r="B1097" s="2" t="s">
        <v>1702</v>
      </c>
      <c r="C1097" s="2">
        <v>3.4800722497529664E-4</v>
      </c>
      <c r="D1097" s="2">
        <v>5.4213864626054887E-5</v>
      </c>
      <c r="E1097" s="2">
        <v>0</v>
      </c>
      <c r="F1097" s="2">
        <f t="shared" si="34"/>
        <v>1.3407369653378385E-4</v>
      </c>
      <c r="G1097" s="2">
        <f t="shared" si="35"/>
        <v>1.8724436366149909E-4</v>
      </c>
    </row>
    <row r="1098" spans="1:7" x14ac:dyDescent="0.35">
      <c r="A1098" s="2" t="s">
        <v>2034</v>
      </c>
      <c r="B1098" s="2" t="s">
        <v>1121</v>
      </c>
      <c r="C1098" s="2">
        <v>0</v>
      </c>
      <c r="D1098" s="2">
        <v>3.790924315720552E-4</v>
      </c>
      <c r="E1098" s="2">
        <v>0</v>
      </c>
      <c r="F1098" s="2">
        <f t="shared" si="34"/>
        <v>1.2636414385735174E-4</v>
      </c>
      <c r="G1098" s="2">
        <f t="shared" si="35"/>
        <v>2.1886911741587586E-4</v>
      </c>
    </row>
    <row r="1099" spans="1:7" x14ac:dyDescent="0.35">
      <c r="A1099" s="2" t="s">
        <v>2493</v>
      </c>
      <c r="B1099" s="2" t="s">
        <v>1099</v>
      </c>
      <c r="C1099" s="2">
        <v>0</v>
      </c>
      <c r="D1099" s="2">
        <v>0</v>
      </c>
      <c r="E1099" s="2">
        <v>3.6246449904980149E-4</v>
      </c>
      <c r="F1099" s="2">
        <f t="shared" si="34"/>
        <v>1.2082149968326716E-4</v>
      </c>
      <c r="G1099" s="2">
        <f t="shared" si="35"/>
        <v>2.0926897609808574E-4</v>
      </c>
    </row>
    <row r="1100" spans="1:7" x14ac:dyDescent="0.35">
      <c r="A1100" s="2" t="s">
        <v>231</v>
      </c>
      <c r="B1100" s="2" t="s">
        <v>1260</v>
      </c>
      <c r="C1100" s="2">
        <v>3.2762069849066519E-4</v>
      </c>
      <c r="D1100" s="2">
        <v>0</v>
      </c>
      <c r="E1100" s="2">
        <v>0</v>
      </c>
      <c r="F1100" s="2">
        <f t="shared" si="34"/>
        <v>1.092068994968884E-4</v>
      </c>
      <c r="G1100" s="2">
        <f t="shared" si="35"/>
        <v>1.8915189846567876E-4</v>
      </c>
    </row>
    <row r="1101" spans="1:7" x14ac:dyDescent="0.35">
      <c r="A1101" s="2" t="s">
        <v>375</v>
      </c>
      <c r="B1101" s="2" t="s">
        <v>975</v>
      </c>
      <c r="C1101" s="2">
        <v>2.3299806136851665E-4</v>
      </c>
      <c r="D1101" s="2">
        <v>7.7756407037565714E-5</v>
      </c>
      <c r="E1101" s="2">
        <v>0</v>
      </c>
      <c r="F1101" s="2">
        <f t="shared" si="34"/>
        <v>1.0358482280202746E-4</v>
      </c>
      <c r="G1101" s="2">
        <f t="shared" si="35"/>
        <v>1.1862695497250271E-4</v>
      </c>
    </row>
    <row r="1102" spans="1:7" x14ac:dyDescent="0.35">
      <c r="A1102" s="2" t="s">
        <v>2104</v>
      </c>
      <c r="B1102" s="2" t="s">
        <v>1234</v>
      </c>
      <c r="C1102" s="2">
        <v>0</v>
      </c>
      <c r="D1102" s="2">
        <v>2.7996033304145108E-4</v>
      </c>
      <c r="E1102" s="2">
        <v>0</v>
      </c>
      <c r="F1102" s="2">
        <f t="shared" si="34"/>
        <v>9.332011101381703E-5</v>
      </c>
      <c r="G1102" s="2">
        <f t="shared" si="35"/>
        <v>1.6163517364389904E-4</v>
      </c>
    </row>
    <row r="1103" spans="1:7" x14ac:dyDescent="0.35">
      <c r="A1103" s="2" t="s">
        <v>806</v>
      </c>
      <c r="B1103" s="2" t="s">
        <v>1144</v>
      </c>
      <c r="C1103" s="2">
        <v>0</v>
      </c>
      <c r="D1103" s="2">
        <v>2.0100071148895963E-4</v>
      </c>
      <c r="E1103" s="2">
        <v>7.5992333419696543E-5</v>
      </c>
      <c r="F1103" s="2">
        <f t="shared" si="34"/>
        <v>9.2331014969552054E-5</v>
      </c>
      <c r="G1103" s="2">
        <f t="shared" si="35"/>
        <v>1.0149155576134247E-4</v>
      </c>
    </row>
    <row r="1104" spans="1:7" x14ac:dyDescent="0.35">
      <c r="A1104" s="2" t="s">
        <v>674</v>
      </c>
      <c r="B1104" s="2" t="s">
        <v>1148</v>
      </c>
      <c r="C1104" s="2">
        <v>0</v>
      </c>
      <c r="D1104" s="2">
        <v>0</v>
      </c>
      <c r="E1104" s="2">
        <v>2.4702309793830983E-4</v>
      </c>
      <c r="F1104" s="2">
        <f t="shared" si="34"/>
        <v>8.2341032646103272E-5</v>
      </c>
      <c r="G1104" s="2">
        <f t="shared" si="35"/>
        <v>1.4261885209073847E-4</v>
      </c>
    </row>
    <row r="1105" spans="1:7" x14ac:dyDescent="0.35">
      <c r="A1105" s="2" t="s">
        <v>2080</v>
      </c>
      <c r="B1105" s="2" t="s">
        <v>1129</v>
      </c>
      <c r="C1105" s="2">
        <v>0</v>
      </c>
      <c r="D1105" s="2">
        <v>2.3686289278338228E-4</v>
      </c>
      <c r="E1105" s="2">
        <v>0</v>
      </c>
      <c r="F1105" s="2">
        <f t="shared" si="34"/>
        <v>7.8954297594460756E-5</v>
      </c>
      <c r="G1105" s="2">
        <f t="shared" si="35"/>
        <v>1.3675285490951923E-4</v>
      </c>
    </row>
    <row r="1106" spans="1:7" x14ac:dyDescent="0.35">
      <c r="A1106" s="2" t="s">
        <v>249</v>
      </c>
      <c r="B1106" s="2" t="s">
        <v>1278</v>
      </c>
      <c r="C1106" s="2">
        <v>0</v>
      </c>
      <c r="D1106" s="2">
        <v>0</v>
      </c>
      <c r="E1106" s="2">
        <v>2.1168954375760872E-4</v>
      </c>
      <c r="F1106" s="2">
        <f t="shared" si="34"/>
        <v>7.0563181252536236E-5</v>
      </c>
      <c r="G1106" s="2">
        <f t="shared" si="35"/>
        <v>1.2221901507308445E-4</v>
      </c>
    </row>
    <row r="1107" spans="1:7" x14ac:dyDescent="0.35">
      <c r="A1107" s="2" t="s">
        <v>504</v>
      </c>
      <c r="B1107" s="2" t="s">
        <v>1122</v>
      </c>
      <c r="C1107" s="2">
        <v>0</v>
      </c>
      <c r="D1107" s="2">
        <v>0</v>
      </c>
      <c r="E1107" s="2">
        <v>1.9978947408401528E-4</v>
      </c>
      <c r="F1107" s="2">
        <f t="shared" si="34"/>
        <v>6.6596491361338428E-5</v>
      </c>
      <c r="G1107" s="2">
        <f t="shared" si="35"/>
        <v>1.1534850664365998E-4</v>
      </c>
    </row>
    <row r="1108" spans="1:7" x14ac:dyDescent="0.35">
      <c r="A1108" s="2" t="s">
        <v>890</v>
      </c>
      <c r="B1108" s="2" t="s">
        <v>1930</v>
      </c>
      <c r="C1108" s="2">
        <v>5.9686861925509336E-5</v>
      </c>
      <c r="D1108" s="2">
        <v>8.250803957991609E-5</v>
      </c>
      <c r="E1108" s="2">
        <v>5.3536595152800303E-5</v>
      </c>
      <c r="F1108" s="2">
        <f t="shared" si="34"/>
        <v>6.5243832219408579E-5</v>
      </c>
      <c r="G1108" s="2">
        <f t="shared" si="35"/>
        <v>1.5264209353380329E-5</v>
      </c>
    </row>
    <row r="1109" spans="1:7" x14ac:dyDescent="0.35">
      <c r="A1109" s="2" t="s">
        <v>2198</v>
      </c>
      <c r="B1109" s="2" t="s">
        <v>999</v>
      </c>
      <c r="C1109" s="2">
        <v>0</v>
      </c>
      <c r="D1109" s="2">
        <v>0</v>
      </c>
      <c r="E1109" s="2">
        <v>1.9545945502022187E-4</v>
      </c>
      <c r="F1109" s="2">
        <f t="shared" si="34"/>
        <v>6.5153151673407291E-5</v>
      </c>
      <c r="G1109" s="2">
        <f t="shared" si="35"/>
        <v>1.1284856897158266E-4</v>
      </c>
    </row>
    <row r="1110" spans="1:7" x14ac:dyDescent="0.35">
      <c r="A1110" s="2" t="s">
        <v>549</v>
      </c>
      <c r="B1110" s="2" t="s">
        <v>1597</v>
      </c>
      <c r="C1110" s="2">
        <v>0</v>
      </c>
      <c r="D1110" s="2">
        <v>1.8848674813792932E-4</v>
      </c>
      <c r="E1110" s="2">
        <v>0</v>
      </c>
      <c r="F1110" s="2">
        <f t="shared" si="34"/>
        <v>6.2828916045976435E-5</v>
      </c>
      <c r="G1110" s="2">
        <f t="shared" si="35"/>
        <v>1.0882287477611069E-4</v>
      </c>
    </row>
    <row r="1111" spans="1:7" x14ac:dyDescent="0.35">
      <c r="A1111" s="2" t="s">
        <v>659</v>
      </c>
      <c r="B1111" s="2" t="s">
        <v>975</v>
      </c>
      <c r="C1111" s="2">
        <v>0</v>
      </c>
      <c r="D1111" s="2">
        <v>1.7654244829617795E-4</v>
      </c>
      <c r="E1111" s="2">
        <v>0</v>
      </c>
      <c r="F1111" s="2">
        <f t="shared" si="34"/>
        <v>5.8847482765392652E-5</v>
      </c>
      <c r="G1111" s="2">
        <f t="shared" si="35"/>
        <v>1.0192683004719391E-4</v>
      </c>
    </row>
    <row r="1112" spans="1:7" x14ac:dyDescent="0.35">
      <c r="A1112" s="2" t="s">
        <v>2408</v>
      </c>
      <c r="B1112" s="2" t="s">
        <v>1807</v>
      </c>
      <c r="C1112" s="2">
        <v>0</v>
      </c>
      <c r="D1112" s="2">
        <v>1.7530995201208371E-4</v>
      </c>
      <c r="E1112" s="2">
        <v>0</v>
      </c>
      <c r="F1112" s="2">
        <f t="shared" si="34"/>
        <v>5.8436650670694571E-5</v>
      </c>
      <c r="G1112" s="2">
        <f t="shared" si="35"/>
        <v>1.0121524798579689E-4</v>
      </c>
    </row>
    <row r="1113" spans="1:7" x14ac:dyDescent="0.35">
      <c r="A1113" s="2" t="s">
        <v>2364</v>
      </c>
      <c r="B1113" s="2" t="s">
        <v>1369</v>
      </c>
      <c r="C1113" s="2">
        <v>0</v>
      </c>
      <c r="D1113" s="2">
        <v>1.7197981626391546E-4</v>
      </c>
      <c r="E1113" s="2">
        <v>0</v>
      </c>
      <c r="F1113" s="2">
        <f t="shared" si="34"/>
        <v>5.732660542130515E-5</v>
      </c>
      <c r="G1113" s="2">
        <f t="shared" si="35"/>
        <v>9.9292593215153971E-5</v>
      </c>
    </row>
    <row r="1114" spans="1:7" x14ac:dyDescent="0.35">
      <c r="A1114" s="2" t="s">
        <v>447</v>
      </c>
      <c r="B1114" s="2" t="s">
        <v>1496</v>
      </c>
      <c r="C1114" s="2">
        <v>0</v>
      </c>
      <c r="D1114" s="2">
        <v>1.7018031844955752E-4</v>
      </c>
      <c r="E1114" s="2">
        <v>0</v>
      </c>
      <c r="F1114" s="2">
        <f t="shared" si="34"/>
        <v>5.6726772816519172E-5</v>
      </c>
      <c r="G1114" s="2">
        <f t="shared" si="35"/>
        <v>9.8253652667628285E-5</v>
      </c>
    </row>
    <row r="1115" spans="1:7" x14ac:dyDescent="0.35">
      <c r="A1115" s="2" t="s">
        <v>577</v>
      </c>
      <c r="B1115" s="2" t="s">
        <v>975</v>
      </c>
      <c r="C1115" s="2">
        <v>0</v>
      </c>
      <c r="D1115" s="2">
        <v>0</v>
      </c>
      <c r="E1115" s="2">
        <v>1.6966391518280757E-4</v>
      </c>
      <c r="F1115" s="2">
        <f t="shared" si="34"/>
        <v>5.6554638394269191E-5</v>
      </c>
      <c r="G1115" s="2">
        <f t="shared" si="35"/>
        <v>9.7955507102559779E-5</v>
      </c>
    </row>
    <row r="1116" spans="1:7" x14ac:dyDescent="0.35">
      <c r="A1116" s="2" t="s">
        <v>223</v>
      </c>
      <c r="B1116" s="2" t="s">
        <v>1056</v>
      </c>
      <c r="C1116" s="2">
        <v>0</v>
      </c>
      <c r="D1116" s="2">
        <v>0</v>
      </c>
      <c r="E1116" s="2">
        <v>1.199460177181799E-4</v>
      </c>
      <c r="F1116" s="2">
        <f t="shared" si="34"/>
        <v>3.9982005906059968E-5</v>
      </c>
      <c r="G1116" s="2">
        <f t="shared" si="35"/>
        <v>6.9250865617814789E-5</v>
      </c>
    </row>
    <row r="1117" spans="1:7" x14ac:dyDescent="0.35">
      <c r="A1117" s="2" t="s">
        <v>673</v>
      </c>
      <c r="B1117" s="2" t="s">
        <v>1721</v>
      </c>
      <c r="C1117" s="2">
        <v>0</v>
      </c>
      <c r="D1117" s="2">
        <v>1.1186700613990623E-4</v>
      </c>
      <c r="E1117" s="2">
        <v>0</v>
      </c>
      <c r="F1117" s="2">
        <f t="shared" si="34"/>
        <v>3.7289002046635412E-5</v>
      </c>
      <c r="G1117" s="2">
        <f t="shared" si="35"/>
        <v>6.4586446108312381E-5</v>
      </c>
    </row>
    <row r="1118" spans="1:7" x14ac:dyDescent="0.35">
      <c r="A1118" s="2" t="s">
        <v>166</v>
      </c>
      <c r="B1118" s="2" t="s">
        <v>975</v>
      </c>
      <c r="C1118" s="2">
        <v>7.5192197999467199E-5</v>
      </c>
      <c r="D1118" s="2">
        <v>0</v>
      </c>
      <c r="E1118" s="2">
        <v>0</v>
      </c>
      <c r="F1118" s="2">
        <f t="shared" si="34"/>
        <v>2.5064065999822401E-5</v>
      </c>
      <c r="G1118" s="2">
        <f t="shared" si="35"/>
        <v>4.341223575595203E-5</v>
      </c>
    </row>
    <row r="1119" spans="1:7" x14ac:dyDescent="0.35">
      <c r="A1119" s="2" t="s">
        <v>2472</v>
      </c>
      <c r="B1119" s="2" t="s">
        <v>1901</v>
      </c>
      <c r="C1119" s="2">
        <v>0</v>
      </c>
      <c r="D1119" s="2">
        <v>5.7490760793916689E-5</v>
      </c>
      <c r="E1119" s="2">
        <v>0</v>
      </c>
      <c r="F1119" s="2">
        <f t="shared" si="34"/>
        <v>1.9163586931305562E-5</v>
      </c>
      <c r="G1119" s="2">
        <f t="shared" si="35"/>
        <v>3.3192306220284186E-5</v>
      </c>
    </row>
    <row r="1120" spans="1:7" x14ac:dyDescent="0.35">
      <c r="A1120" s="2" t="s">
        <v>130</v>
      </c>
      <c r="B1120" s="2" t="s">
        <v>1124</v>
      </c>
      <c r="C1120" s="2">
        <v>0</v>
      </c>
      <c r="D1120" s="2">
        <v>5.0694728367798746E-5</v>
      </c>
      <c r="E1120" s="2">
        <v>0</v>
      </c>
      <c r="F1120" s="2">
        <f t="shared" si="34"/>
        <v>1.6898242789266247E-5</v>
      </c>
      <c r="G1120" s="2">
        <f t="shared" si="35"/>
        <v>2.9268615069643565E-5</v>
      </c>
    </row>
    <row r="1121" spans="1:7" x14ac:dyDescent="0.35">
      <c r="A1121" s="2" t="s">
        <v>349</v>
      </c>
      <c r="B1121" s="2" t="s">
        <v>1393</v>
      </c>
      <c r="C1121" s="2">
        <v>0</v>
      </c>
      <c r="D1121" s="2">
        <v>0</v>
      </c>
      <c r="E1121" s="2">
        <v>4.8974610782017982E-5</v>
      </c>
      <c r="F1121" s="2">
        <f t="shared" si="34"/>
        <v>1.632487026067266E-5</v>
      </c>
      <c r="G1121" s="2">
        <f t="shared" si="35"/>
        <v>2.8275504718455231E-5</v>
      </c>
    </row>
    <row r="1122" spans="1:7" x14ac:dyDescent="0.35">
      <c r="A1122" s="2" t="s">
        <v>2307</v>
      </c>
      <c r="B1122" s="2" t="s">
        <v>1655</v>
      </c>
      <c r="C1122" s="2">
        <v>3.9969167855515623E-5</v>
      </c>
      <c r="D1122" s="2">
        <v>0</v>
      </c>
      <c r="E1122" s="2">
        <v>0</v>
      </c>
      <c r="F1122" s="2">
        <f t="shared" si="34"/>
        <v>1.3323055951838541E-5</v>
      </c>
      <c r="G1122" s="2">
        <f t="shared" si="35"/>
        <v>2.307620982066728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lucose</vt:lpstr>
      <vt:lpstr>Laminarin</vt:lpstr>
      <vt:lpstr>Chit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30T10:16:38Z</dcterms:modified>
</cp:coreProperties>
</file>